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65" windowWidth="14805" windowHeight="7950" tabRatio="751" activeTab="5"/>
  </bookViews>
  <sheets>
    <sheet name="SP-SL upregulated" sheetId="1" r:id="rId1"/>
    <sheet name="SP-SL downregulated" sheetId="2" r:id="rId2"/>
    <sheet name="SG-SL upregulated" sheetId="3" r:id="rId3"/>
    <sheet name="SG-SL downregulated" sheetId="4" r:id="rId4"/>
    <sheet name="SH-SL upregulated" sheetId="5" r:id="rId5"/>
    <sheet name="SH-SL downregulated" sheetId="6" r:id="rId6"/>
  </sheets>
  <definedNames>
    <definedName name="_xlnm._FilterDatabase" localSheetId="1" hidden="1">'SP-SL downregulated'!$A$213:$L$540</definedName>
    <definedName name="_xlnm._FilterDatabase" localSheetId="0" hidden="1">'SP-SL upregulated'!$A$10:$L$175</definedName>
  </definedNames>
  <calcPr calcId="152511"/>
</workbook>
</file>

<file path=xl/calcChain.xml><?xml version="1.0" encoding="utf-8"?>
<calcChain xmlns="http://schemas.openxmlformats.org/spreadsheetml/2006/main">
  <c r="G40" i="6" l="1"/>
  <c r="G11" i="6"/>
  <c r="G12" i="6"/>
  <c r="G13" i="6"/>
  <c r="G14" i="6"/>
  <c r="G15" i="6"/>
  <c r="G16" i="6"/>
  <c r="G17" i="6"/>
  <c r="G18" i="6"/>
  <c r="G19" i="6"/>
  <c r="G20" i="6"/>
  <c r="G21" i="6"/>
  <c r="G22" i="6"/>
  <c r="G23" i="6"/>
  <c r="G24" i="6"/>
  <c r="G25" i="6"/>
  <c r="G26" i="6"/>
  <c r="G27" i="6"/>
  <c r="G28" i="6"/>
  <c r="G29" i="6"/>
  <c r="G30" i="6"/>
  <c r="G31" i="6"/>
  <c r="G32" i="6"/>
  <c r="G33" i="6"/>
  <c r="G34" i="6"/>
  <c r="G35" i="6"/>
  <c r="G36" i="6"/>
  <c r="G37" i="6"/>
  <c r="G38" i="6"/>
  <c r="G39" i="6"/>
  <c r="G41" i="6"/>
  <c r="G42" i="6"/>
  <c r="G43" i="6"/>
  <c r="G44" i="6"/>
  <c r="G45" i="6"/>
  <c r="G46" i="6"/>
  <c r="G47" i="6"/>
  <c r="G48" i="6"/>
  <c r="G49" i="6"/>
  <c r="G50" i="6"/>
  <c r="G51" i="6"/>
  <c r="G52" i="6"/>
  <c r="G53" i="6"/>
  <c r="G54" i="6"/>
  <c r="G55" i="6"/>
  <c r="G56" i="6"/>
  <c r="G57" i="6"/>
  <c r="G58" i="6"/>
  <c r="G59" i="6"/>
  <c r="G60" i="6"/>
  <c r="G61" i="6"/>
  <c r="G62" i="6"/>
  <c r="G63" i="6"/>
  <c r="G64" i="6"/>
  <c r="G65" i="6"/>
  <c r="G66" i="6"/>
  <c r="G67" i="6"/>
  <c r="G68" i="6"/>
  <c r="G69" i="6"/>
  <c r="G70" i="6"/>
  <c r="G71" i="6"/>
  <c r="G72" i="6"/>
  <c r="G73" i="6"/>
  <c r="G74" i="6"/>
  <c r="G75" i="6"/>
  <c r="G76" i="6"/>
  <c r="G77" i="6"/>
  <c r="G78" i="6"/>
  <c r="G79" i="6"/>
  <c r="G80" i="6"/>
  <c r="G81" i="6"/>
  <c r="G82" i="6"/>
  <c r="G83" i="6"/>
  <c r="G84" i="6"/>
  <c r="G85" i="6"/>
  <c r="G86" i="6"/>
  <c r="G87" i="6"/>
  <c r="G88" i="6"/>
  <c r="G89" i="6"/>
  <c r="G90" i="6"/>
  <c r="G91" i="6"/>
  <c r="G92" i="6"/>
  <c r="G93" i="6"/>
  <c r="G94" i="6"/>
  <c r="G95" i="6"/>
  <c r="G96" i="6"/>
  <c r="G97" i="6"/>
  <c r="G98" i="6"/>
  <c r="G99" i="6"/>
  <c r="G100" i="6"/>
  <c r="G101" i="6"/>
  <c r="G102" i="6"/>
  <c r="G103" i="6"/>
  <c r="G104" i="6"/>
  <c r="G105" i="6"/>
  <c r="G106" i="6"/>
  <c r="G107" i="6"/>
  <c r="G108" i="6"/>
  <c r="G109" i="6"/>
  <c r="G110" i="6"/>
  <c r="G111" i="6"/>
  <c r="G112" i="6"/>
  <c r="G113" i="6"/>
  <c r="G114" i="6"/>
  <c r="G115" i="6"/>
  <c r="G116" i="6"/>
  <c r="G117" i="6"/>
  <c r="G118" i="6"/>
  <c r="G119" i="6"/>
  <c r="G120" i="6"/>
  <c r="G121" i="6"/>
  <c r="G122" i="6"/>
  <c r="G123" i="6"/>
  <c r="G124" i="6"/>
  <c r="G125" i="6"/>
  <c r="G126" i="6"/>
  <c r="G127" i="6"/>
  <c r="G128" i="6"/>
  <c r="G129" i="6"/>
  <c r="G130" i="6"/>
  <c r="G131" i="6"/>
  <c r="G132" i="6"/>
  <c r="G133" i="6"/>
  <c r="G134" i="6"/>
  <c r="G135" i="6"/>
  <c r="G136" i="6"/>
  <c r="G137" i="6"/>
  <c r="G138" i="6"/>
  <c r="G139" i="6"/>
  <c r="G140" i="6"/>
  <c r="G141" i="6"/>
  <c r="G142" i="6"/>
  <c r="G143" i="6"/>
  <c r="G144" i="6"/>
  <c r="G145" i="6"/>
  <c r="G146" i="6"/>
  <c r="G147" i="6"/>
  <c r="G148" i="6"/>
  <c r="G149" i="6"/>
  <c r="G150" i="6"/>
  <c r="G151" i="6"/>
  <c r="G152" i="6"/>
  <c r="G153" i="6"/>
  <c r="G154" i="6"/>
  <c r="G155" i="6"/>
  <c r="G156" i="6"/>
  <c r="G157" i="6"/>
  <c r="G158" i="6"/>
  <c r="G159" i="6"/>
  <c r="G160" i="6"/>
  <c r="G161" i="6"/>
  <c r="G162" i="6"/>
  <c r="G163" i="6"/>
  <c r="G164" i="6"/>
  <c r="G165" i="6"/>
  <c r="G166" i="6"/>
  <c r="G167" i="6"/>
  <c r="G168" i="6"/>
  <c r="G169" i="6"/>
  <c r="G170" i="6"/>
  <c r="G171" i="6"/>
  <c r="G172" i="6"/>
  <c r="G173" i="6"/>
  <c r="G174" i="6"/>
  <c r="G175" i="6"/>
  <c r="G176" i="6"/>
  <c r="G177" i="6"/>
  <c r="G178" i="6"/>
  <c r="G179" i="6"/>
  <c r="G180" i="6"/>
  <c r="G181" i="6"/>
  <c r="G182" i="6"/>
  <c r="G183" i="6"/>
  <c r="G184" i="6"/>
  <c r="G185" i="6"/>
  <c r="G186" i="6"/>
  <c r="G187" i="6"/>
  <c r="G188" i="6"/>
  <c r="G189" i="6"/>
  <c r="G190" i="6"/>
  <c r="G191" i="6"/>
  <c r="G192" i="6"/>
  <c r="G193" i="6"/>
  <c r="G194" i="6"/>
  <c r="G195" i="6"/>
  <c r="G196" i="6"/>
  <c r="G197" i="6"/>
  <c r="G198" i="6"/>
  <c r="G199" i="6"/>
  <c r="G200" i="6"/>
  <c r="G201" i="6"/>
  <c r="G202" i="6"/>
  <c r="G203" i="6"/>
  <c r="G204" i="6"/>
  <c r="G205" i="6"/>
  <c r="G206" i="6"/>
  <c r="G207" i="6"/>
  <c r="G208" i="6"/>
  <c r="G209" i="6"/>
  <c r="G210" i="6"/>
  <c r="G211" i="6"/>
  <c r="G212" i="6"/>
  <c r="G213" i="6"/>
  <c r="G214" i="6"/>
  <c r="G215" i="6"/>
  <c r="G216" i="6"/>
  <c r="G217" i="6"/>
  <c r="G218" i="6"/>
  <c r="G219" i="6"/>
  <c r="G220" i="6"/>
  <c r="G221" i="6"/>
  <c r="G222" i="6"/>
  <c r="G223" i="6"/>
  <c r="G224" i="6"/>
  <c r="G225" i="6"/>
  <c r="G226" i="6"/>
  <c r="G227" i="6"/>
  <c r="G228" i="6"/>
  <c r="G229" i="6"/>
  <c r="G230" i="6"/>
  <c r="G231" i="6"/>
  <c r="G232" i="6"/>
  <c r="G233" i="6"/>
  <c r="G234" i="6"/>
  <c r="G235" i="6"/>
  <c r="G236" i="6"/>
  <c r="G237" i="6"/>
  <c r="G238" i="6"/>
  <c r="G239" i="6"/>
  <c r="G240" i="6"/>
  <c r="G241" i="6"/>
  <c r="G242" i="6"/>
  <c r="G243" i="6"/>
  <c r="G244" i="6"/>
  <c r="G245" i="6"/>
  <c r="G246" i="6"/>
  <c r="G247" i="6"/>
  <c r="G248" i="6"/>
  <c r="G249" i="6"/>
  <c r="G250" i="6"/>
  <c r="G251" i="6"/>
  <c r="G252" i="6"/>
  <c r="G253" i="6"/>
  <c r="G254" i="6"/>
  <c r="G255" i="6"/>
  <c r="G256" i="6"/>
  <c r="G257" i="6"/>
  <c r="G258" i="6"/>
  <c r="G259" i="6"/>
  <c r="G260" i="6"/>
  <c r="G261" i="6"/>
  <c r="G262" i="6"/>
  <c r="G263" i="6"/>
  <c r="G264" i="6"/>
  <c r="G265" i="6"/>
  <c r="G266" i="6"/>
  <c r="G267" i="6"/>
  <c r="G268" i="6"/>
  <c r="G269" i="6"/>
  <c r="G270" i="6"/>
  <c r="G271" i="6"/>
  <c r="G272" i="6"/>
  <c r="G273" i="6"/>
  <c r="G274" i="6"/>
  <c r="G275" i="6"/>
  <c r="G276" i="6"/>
  <c r="G277" i="6"/>
  <c r="G278" i="6"/>
  <c r="G279" i="6"/>
  <c r="G280" i="6"/>
  <c r="G281" i="6"/>
  <c r="G282" i="6"/>
  <c r="G283" i="6"/>
  <c r="G284" i="6"/>
  <c r="G285" i="6"/>
  <c r="G286" i="6"/>
  <c r="G287" i="6"/>
  <c r="G288" i="6"/>
  <c r="G289" i="6"/>
  <c r="G290" i="6"/>
  <c r="G291" i="6"/>
  <c r="G292" i="6"/>
  <c r="G293" i="6"/>
  <c r="G294" i="6"/>
  <c r="G295" i="6"/>
  <c r="G296" i="6"/>
  <c r="G297" i="6"/>
  <c r="G298" i="6"/>
  <c r="G299" i="6"/>
  <c r="G300" i="6"/>
  <c r="G301" i="6"/>
  <c r="G302" i="6"/>
  <c r="G303" i="6"/>
  <c r="G304" i="6"/>
  <c r="G305" i="6"/>
  <c r="G306" i="6"/>
  <c r="G307" i="6"/>
  <c r="G308" i="6"/>
  <c r="G309" i="6"/>
  <c r="G310" i="6"/>
  <c r="G311" i="6"/>
  <c r="G312" i="6"/>
  <c r="G313" i="6"/>
  <c r="G314" i="6"/>
  <c r="G315" i="6"/>
  <c r="G316" i="6"/>
  <c r="G317" i="6"/>
  <c r="G318" i="6"/>
  <c r="G319" i="6"/>
  <c r="G320" i="6"/>
  <c r="G321" i="6"/>
  <c r="G322" i="6"/>
  <c r="G323" i="6"/>
  <c r="G324" i="6"/>
  <c r="G325" i="6"/>
  <c r="G326" i="6"/>
  <c r="G327" i="6"/>
  <c r="G328" i="6"/>
  <c r="G329" i="6"/>
  <c r="G330" i="6"/>
  <c r="G331" i="6"/>
  <c r="G332" i="6"/>
  <c r="G333" i="6"/>
  <c r="G334" i="6"/>
  <c r="G335" i="6"/>
  <c r="G336" i="6"/>
  <c r="G337" i="6"/>
  <c r="G338" i="6"/>
  <c r="G339" i="6"/>
  <c r="G340" i="6"/>
  <c r="G341" i="6"/>
  <c r="G342" i="6"/>
  <c r="G343" i="6"/>
  <c r="G344" i="6"/>
  <c r="G345" i="6"/>
  <c r="G346" i="6"/>
  <c r="G347" i="6"/>
  <c r="G348" i="6"/>
  <c r="G349" i="6"/>
  <c r="G350" i="6"/>
  <c r="G351" i="6"/>
  <c r="G352" i="6"/>
  <c r="G353" i="6"/>
  <c r="G354" i="6"/>
  <c r="G355" i="6"/>
  <c r="G356" i="6"/>
  <c r="G357" i="6"/>
  <c r="G358" i="6"/>
  <c r="G359" i="6"/>
  <c r="G360" i="6"/>
  <c r="G361" i="6"/>
  <c r="G362" i="6"/>
  <c r="G363" i="6"/>
  <c r="G364" i="6"/>
  <c r="G365" i="6"/>
  <c r="G366" i="6"/>
  <c r="G367" i="6"/>
  <c r="G368" i="6"/>
  <c r="G369" i="6"/>
  <c r="G370" i="6"/>
  <c r="G371" i="6"/>
  <c r="G372" i="6"/>
  <c r="G373" i="6"/>
  <c r="G374" i="6"/>
  <c r="G375" i="6"/>
  <c r="G376" i="6"/>
  <c r="G377" i="6"/>
  <c r="G378" i="6"/>
  <c r="G379" i="6"/>
  <c r="G380" i="6"/>
  <c r="G381" i="6"/>
  <c r="G382" i="6"/>
  <c r="G383" i="6"/>
  <c r="G384" i="6"/>
  <c r="G385" i="6"/>
  <c r="G386" i="6"/>
  <c r="G387" i="6"/>
  <c r="G388" i="6"/>
  <c r="G389" i="6"/>
  <c r="G390" i="6"/>
  <c r="G391" i="6"/>
  <c r="G392" i="6"/>
  <c r="G393" i="6"/>
  <c r="G394" i="6"/>
  <c r="G395" i="6"/>
  <c r="G396" i="6"/>
  <c r="G397" i="6"/>
  <c r="G398" i="6"/>
  <c r="G399" i="6"/>
  <c r="G400" i="6"/>
  <c r="G401" i="6"/>
  <c r="G402" i="6"/>
  <c r="G403" i="6"/>
  <c r="G404" i="6"/>
  <c r="G405" i="6"/>
  <c r="G406" i="6"/>
  <c r="G407" i="6"/>
  <c r="G408" i="6"/>
  <c r="G409" i="6"/>
  <c r="G410" i="6"/>
  <c r="G411" i="6"/>
  <c r="G412" i="6"/>
  <c r="G413" i="6"/>
  <c r="G414" i="6"/>
  <c r="G415" i="6"/>
  <c r="G416" i="6"/>
  <c r="G417" i="6"/>
  <c r="G418" i="6"/>
  <c r="G419" i="6"/>
  <c r="G420" i="6"/>
  <c r="G421" i="6"/>
  <c r="G422" i="6"/>
  <c r="G423" i="6"/>
  <c r="G424" i="6"/>
  <c r="G425" i="6"/>
  <c r="G426" i="6"/>
  <c r="G427" i="6"/>
  <c r="G428" i="6"/>
  <c r="G429" i="6"/>
  <c r="G430" i="6"/>
  <c r="G431" i="6"/>
  <c r="G432" i="6"/>
  <c r="G433" i="6"/>
  <c r="G434" i="6"/>
  <c r="G435" i="6"/>
  <c r="G436" i="6"/>
  <c r="G437" i="6"/>
  <c r="G438" i="6"/>
  <c r="G439" i="6"/>
  <c r="G440" i="6"/>
  <c r="G441" i="6"/>
  <c r="G442" i="6"/>
  <c r="G443" i="6"/>
  <c r="G444" i="6"/>
  <c r="G445" i="6"/>
  <c r="G446" i="6"/>
  <c r="G447" i="6"/>
  <c r="G448" i="6"/>
  <c r="G449" i="6"/>
  <c r="G450" i="6"/>
  <c r="G451" i="6"/>
  <c r="G452" i="6"/>
  <c r="G453" i="6"/>
  <c r="G454" i="6"/>
  <c r="G455" i="6"/>
  <c r="G456" i="6"/>
  <c r="G457" i="6"/>
  <c r="G458" i="6"/>
  <c r="G459" i="6"/>
  <c r="G460" i="6"/>
  <c r="G461" i="6"/>
  <c r="G462" i="6"/>
  <c r="G463" i="6"/>
  <c r="G464" i="6"/>
  <c r="G465" i="6"/>
  <c r="G466" i="6"/>
  <c r="G467" i="6"/>
  <c r="G468" i="6"/>
  <c r="G469" i="6"/>
  <c r="G470" i="6"/>
  <c r="G471" i="6"/>
  <c r="G472" i="6"/>
  <c r="G473" i="6"/>
  <c r="G474" i="6"/>
  <c r="G475" i="6"/>
  <c r="G476" i="6"/>
  <c r="G477" i="6"/>
  <c r="G478" i="6"/>
  <c r="G479" i="6"/>
  <c r="G480" i="6"/>
  <c r="G481" i="6"/>
  <c r="G482" i="6"/>
  <c r="G483" i="6"/>
  <c r="G484" i="6"/>
  <c r="G485" i="6"/>
  <c r="G486" i="6"/>
  <c r="G487" i="6"/>
  <c r="G488" i="6"/>
  <c r="G489" i="6"/>
  <c r="G490" i="6"/>
  <c r="G491" i="6"/>
  <c r="G492" i="6"/>
  <c r="G493" i="6"/>
  <c r="G494" i="6"/>
  <c r="G495" i="6"/>
  <c r="G496" i="6"/>
  <c r="G497" i="6"/>
  <c r="G498" i="6"/>
  <c r="G499" i="6"/>
  <c r="G500" i="6"/>
  <c r="G501" i="6"/>
  <c r="G502" i="6"/>
  <c r="G503" i="6"/>
  <c r="G504" i="6"/>
  <c r="G505" i="6"/>
  <c r="G506" i="6"/>
  <c r="G507" i="6"/>
  <c r="G508" i="6"/>
  <c r="G509" i="6"/>
  <c r="G510" i="6"/>
  <c r="G511" i="6"/>
  <c r="G512" i="6"/>
  <c r="G513" i="6"/>
  <c r="G514" i="6"/>
  <c r="G515" i="6"/>
  <c r="G516" i="6"/>
  <c r="G517" i="6"/>
  <c r="G518" i="6"/>
  <c r="G519" i="6"/>
  <c r="G520" i="6"/>
  <c r="G521" i="6"/>
  <c r="G522" i="6"/>
  <c r="G523" i="6"/>
  <c r="G524" i="6"/>
  <c r="G525" i="6"/>
  <c r="G526" i="6"/>
  <c r="G527" i="6"/>
  <c r="G528" i="6"/>
  <c r="G529" i="6"/>
  <c r="G530" i="6"/>
  <c r="G531" i="6"/>
  <c r="G532" i="6"/>
  <c r="G533" i="6"/>
  <c r="G534" i="6"/>
  <c r="G535" i="6"/>
  <c r="G10" i="6"/>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51" i="4"/>
  <c r="G52" i="4"/>
  <c r="G53" i="4"/>
  <c r="G54" i="4"/>
  <c r="G55" i="4"/>
  <c r="G56" i="4"/>
  <c r="G57" i="4"/>
  <c r="G58" i="4"/>
  <c r="G59" i="4"/>
  <c r="G60" i="4"/>
  <c r="G61" i="4"/>
  <c r="G62" i="4"/>
  <c r="G63" i="4"/>
  <c r="G64" i="4"/>
  <c r="G65" i="4"/>
  <c r="G66" i="4"/>
  <c r="G67" i="4"/>
  <c r="G68" i="4"/>
  <c r="G69" i="4"/>
  <c r="G70" i="4"/>
  <c r="G71" i="4"/>
  <c r="G72" i="4"/>
  <c r="G73" i="4"/>
  <c r="G74" i="4"/>
  <c r="G75" i="4"/>
  <c r="G76" i="4"/>
  <c r="G77" i="4"/>
  <c r="G78" i="4"/>
  <c r="G79" i="4"/>
  <c r="G80" i="4"/>
  <c r="G81" i="4"/>
  <c r="G82" i="4"/>
  <c r="G83" i="4"/>
  <c r="G84" i="4"/>
  <c r="G85" i="4"/>
  <c r="G86" i="4"/>
  <c r="G87" i="4"/>
  <c r="G88" i="4"/>
  <c r="G89" i="4"/>
  <c r="G90" i="4"/>
  <c r="G91" i="4"/>
  <c r="G92" i="4"/>
  <c r="G93" i="4"/>
  <c r="G94" i="4"/>
  <c r="G95" i="4"/>
  <c r="G96" i="4"/>
  <c r="G97" i="4"/>
  <c r="G98" i="4"/>
  <c r="G99" i="4"/>
  <c r="G100" i="4"/>
  <c r="G101" i="4"/>
  <c r="G102" i="4"/>
  <c r="G103" i="4"/>
  <c r="G104" i="4"/>
  <c r="G105" i="4"/>
  <c r="G106" i="4"/>
  <c r="G107" i="4"/>
  <c r="G108" i="4"/>
  <c r="G109" i="4"/>
  <c r="G110" i="4"/>
  <c r="G111" i="4"/>
  <c r="G112" i="4"/>
  <c r="G113" i="4"/>
  <c r="G114" i="4"/>
  <c r="G115" i="4"/>
  <c r="G116" i="4"/>
  <c r="G117" i="4"/>
  <c r="G118" i="4"/>
  <c r="G119" i="4"/>
  <c r="G120" i="4"/>
  <c r="G121" i="4"/>
  <c r="G122" i="4"/>
  <c r="G123" i="4"/>
  <c r="G124" i="4"/>
  <c r="G125" i="4"/>
  <c r="G126" i="4"/>
  <c r="G127" i="4"/>
  <c r="G128" i="4"/>
  <c r="G129" i="4"/>
  <c r="G130" i="4"/>
  <c r="G131" i="4"/>
  <c r="G132" i="4"/>
  <c r="G133" i="4"/>
  <c r="G134" i="4"/>
  <c r="G135" i="4"/>
  <c r="G136" i="4"/>
  <c r="G137" i="4"/>
  <c r="G138" i="4"/>
  <c r="G139" i="4"/>
  <c r="G140" i="4"/>
  <c r="G141" i="4"/>
  <c r="G142" i="4"/>
  <c r="G143" i="4"/>
  <c r="G144" i="4"/>
  <c r="G145" i="4"/>
  <c r="G146" i="4"/>
  <c r="G147" i="4"/>
  <c r="G148" i="4"/>
  <c r="G149" i="4"/>
  <c r="G150" i="4"/>
  <c r="G151" i="4"/>
  <c r="G152" i="4"/>
  <c r="G153" i="4"/>
  <c r="G154" i="4"/>
  <c r="G155" i="4"/>
  <c r="G156" i="4"/>
  <c r="G157" i="4"/>
  <c r="G158" i="4"/>
  <c r="G159" i="4"/>
  <c r="G160" i="4"/>
  <c r="G161" i="4"/>
  <c r="G162" i="4"/>
  <c r="G163" i="4"/>
  <c r="G164" i="4"/>
  <c r="G165" i="4"/>
  <c r="G166" i="4"/>
  <c r="G167" i="4"/>
  <c r="G168" i="4"/>
  <c r="G169" i="4"/>
  <c r="G170" i="4"/>
  <c r="G171" i="4"/>
  <c r="G172" i="4"/>
  <c r="G173" i="4"/>
  <c r="G174" i="4"/>
  <c r="G175" i="4"/>
  <c r="G176" i="4"/>
  <c r="G177" i="4"/>
  <c r="G178" i="4"/>
  <c r="G179" i="4"/>
  <c r="G180" i="4"/>
  <c r="G181" i="4"/>
  <c r="G182" i="4"/>
  <c r="G183" i="4"/>
  <c r="G184" i="4"/>
  <c r="G185" i="4"/>
  <c r="G186" i="4"/>
  <c r="G187" i="4"/>
  <c r="G188" i="4"/>
  <c r="G189" i="4"/>
  <c r="G190" i="4"/>
  <c r="G191" i="4"/>
  <c r="G192" i="4"/>
  <c r="G193" i="4"/>
  <c r="G194" i="4"/>
  <c r="G195" i="4"/>
  <c r="G196" i="4"/>
  <c r="G197" i="4"/>
  <c r="G198" i="4"/>
  <c r="G199" i="4"/>
  <c r="G200" i="4"/>
  <c r="G201" i="4"/>
  <c r="G202" i="4"/>
  <c r="G203" i="4"/>
  <c r="G204" i="4"/>
  <c r="G205" i="4"/>
  <c r="G206" i="4"/>
  <c r="G207" i="4"/>
  <c r="G208" i="4"/>
  <c r="G209" i="4"/>
  <c r="G210" i="4"/>
  <c r="G211" i="4"/>
  <c r="G212" i="4"/>
  <c r="G213" i="4"/>
  <c r="G214" i="4"/>
  <c r="G215" i="4"/>
  <c r="G216" i="4"/>
  <c r="G217" i="4"/>
  <c r="G218" i="4"/>
  <c r="G219" i="4"/>
  <c r="G220" i="4"/>
  <c r="G221" i="4"/>
  <c r="G222" i="4"/>
  <c r="G223" i="4"/>
  <c r="G224" i="4"/>
  <c r="G225" i="4"/>
  <c r="G226" i="4"/>
  <c r="G227" i="4"/>
  <c r="G228" i="4"/>
  <c r="G229" i="4"/>
  <c r="G230" i="4"/>
  <c r="G231" i="4"/>
  <c r="G232" i="4"/>
  <c r="G233" i="4"/>
  <c r="G234" i="4"/>
  <c r="G235" i="4"/>
  <c r="G236" i="4"/>
  <c r="G237" i="4"/>
  <c r="G238" i="4"/>
  <c r="G239" i="4"/>
  <c r="G240" i="4"/>
  <c r="G241" i="4"/>
  <c r="G242" i="4"/>
  <c r="G243" i="4"/>
  <c r="G244" i="4"/>
  <c r="G245" i="4"/>
  <c r="G246" i="4"/>
  <c r="G247" i="4"/>
  <c r="G248" i="4"/>
  <c r="G249" i="4"/>
  <c r="G250" i="4"/>
  <c r="G251" i="4"/>
  <c r="G252" i="4"/>
  <c r="G253" i="4"/>
  <c r="G254" i="4"/>
  <c r="G255" i="4"/>
  <c r="G256" i="4"/>
  <c r="G257" i="4"/>
  <c r="G258" i="4"/>
  <c r="G259" i="4"/>
  <c r="G260" i="4"/>
  <c r="G261" i="4"/>
  <c r="G262" i="4"/>
  <c r="G263" i="4"/>
  <c r="G264" i="4"/>
  <c r="G265" i="4"/>
  <c r="G266" i="4"/>
  <c r="G267" i="4"/>
  <c r="G268" i="4"/>
  <c r="G269" i="4"/>
  <c r="G270" i="4"/>
  <c r="G271" i="4"/>
  <c r="G272" i="4"/>
  <c r="G273" i="4"/>
  <c r="G274" i="4"/>
  <c r="G275" i="4"/>
  <c r="G276" i="4"/>
  <c r="G277" i="4"/>
  <c r="G278" i="4"/>
  <c r="G279" i="4"/>
  <c r="G280" i="4"/>
  <c r="G281" i="4"/>
  <c r="G282" i="4"/>
  <c r="G283" i="4"/>
  <c r="G284" i="4"/>
  <c r="G285" i="4"/>
  <c r="G286" i="4"/>
  <c r="G287" i="4"/>
  <c r="G288" i="4"/>
  <c r="G289" i="4"/>
  <c r="G290" i="4"/>
  <c r="G291" i="4"/>
  <c r="G292" i="4"/>
  <c r="G293" i="4"/>
  <c r="G294" i="4"/>
  <c r="G295" i="4"/>
  <c r="G296" i="4"/>
  <c r="G297" i="4"/>
  <c r="G298" i="4"/>
  <c r="G299" i="4"/>
  <c r="G300" i="4"/>
  <c r="G301" i="4"/>
  <c r="G302" i="4"/>
  <c r="G303" i="4"/>
  <c r="G304" i="4"/>
  <c r="G305" i="4"/>
  <c r="G306" i="4"/>
  <c r="G307" i="4"/>
  <c r="G308" i="4"/>
  <c r="G309" i="4"/>
  <c r="G310" i="4"/>
  <c r="G311" i="4"/>
  <c r="G312" i="4"/>
  <c r="G313" i="4"/>
  <c r="G314" i="4"/>
  <c r="G315" i="4"/>
  <c r="G316" i="4"/>
  <c r="G317" i="4"/>
  <c r="G318" i="4"/>
  <c r="G319" i="4"/>
  <c r="G320" i="4"/>
  <c r="G321" i="4"/>
  <c r="G322" i="4"/>
  <c r="G323" i="4"/>
  <c r="G324" i="4"/>
  <c r="G325" i="4"/>
  <c r="G326" i="4"/>
  <c r="G327" i="4"/>
  <c r="G328" i="4"/>
  <c r="G329" i="4"/>
  <c r="G330" i="4"/>
  <c r="G331" i="4"/>
  <c r="G332" i="4"/>
  <c r="G333" i="4"/>
  <c r="G334" i="4"/>
  <c r="G335" i="4"/>
  <c r="G336" i="4"/>
  <c r="G337" i="4"/>
  <c r="G338" i="4"/>
  <c r="G339" i="4"/>
  <c r="G340" i="4"/>
  <c r="G341" i="4"/>
  <c r="G342" i="4"/>
  <c r="G343" i="4"/>
  <c r="G344" i="4"/>
  <c r="G345" i="4"/>
  <c r="G346" i="4"/>
  <c r="G347" i="4"/>
  <c r="G348" i="4"/>
  <c r="G349" i="4"/>
  <c r="G350" i="4"/>
  <c r="G351" i="4"/>
  <c r="G352" i="4"/>
  <c r="G353" i="4"/>
  <c r="G354" i="4"/>
  <c r="G355" i="4"/>
  <c r="G356" i="4"/>
  <c r="G357" i="4"/>
  <c r="G358" i="4"/>
  <c r="G359" i="4"/>
  <c r="G360" i="4"/>
  <c r="G361" i="4"/>
  <c r="G362" i="4"/>
  <c r="G363" i="4"/>
  <c r="G364" i="4"/>
  <c r="G365" i="4"/>
  <c r="G366" i="4"/>
  <c r="G367" i="4"/>
  <c r="G368" i="4"/>
  <c r="G369" i="4"/>
  <c r="G370" i="4"/>
  <c r="G371" i="4"/>
  <c r="G372" i="4"/>
  <c r="G373" i="4"/>
  <c r="G374" i="4"/>
  <c r="G375" i="4"/>
  <c r="G376" i="4"/>
  <c r="G377" i="4"/>
  <c r="G378" i="4"/>
  <c r="G379" i="4"/>
  <c r="G380" i="4"/>
  <c r="G381" i="4"/>
  <c r="G382" i="4"/>
  <c r="G383" i="4"/>
  <c r="G384" i="4"/>
  <c r="G385" i="4"/>
  <c r="G386" i="4"/>
  <c r="G387" i="4"/>
  <c r="G388" i="4"/>
  <c r="G389" i="4"/>
  <c r="G390" i="4"/>
  <c r="G391" i="4"/>
  <c r="G392" i="4"/>
  <c r="G393" i="4"/>
  <c r="G394" i="4"/>
  <c r="G395" i="4"/>
  <c r="G396" i="4"/>
  <c r="G397" i="4"/>
  <c r="G398" i="4"/>
  <c r="G399" i="4"/>
  <c r="G400" i="4"/>
  <c r="G401" i="4"/>
  <c r="G402" i="4"/>
  <c r="G403" i="4"/>
  <c r="G404" i="4"/>
  <c r="G405" i="4"/>
  <c r="G406" i="4"/>
  <c r="G407" i="4"/>
  <c r="G408" i="4"/>
  <c r="G409" i="4"/>
  <c r="G410" i="4"/>
  <c r="G411" i="4"/>
  <c r="G412" i="4"/>
  <c r="G413" i="4"/>
  <c r="G414" i="4"/>
  <c r="G415" i="4"/>
  <c r="G416" i="4"/>
  <c r="G417" i="4"/>
  <c r="G418" i="4"/>
  <c r="G419" i="4"/>
  <c r="G420" i="4"/>
  <c r="G421" i="4"/>
  <c r="G422" i="4"/>
  <c r="G423" i="4"/>
  <c r="G424" i="4"/>
  <c r="G425" i="4"/>
  <c r="G426" i="4"/>
  <c r="G427" i="4"/>
  <c r="G428" i="4"/>
  <c r="G429" i="4"/>
  <c r="G430" i="4"/>
  <c r="G431" i="4"/>
  <c r="G432" i="4"/>
  <c r="G433" i="4"/>
  <c r="G434" i="4"/>
  <c r="G435" i="4"/>
  <c r="G436" i="4"/>
  <c r="G437" i="4"/>
  <c r="G438" i="4"/>
  <c r="G439" i="4"/>
  <c r="G440" i="4"/>
  <c r="G441" i="4"/>
  <c r="G442" i="4"/>
  <c r="G443" i="4"/>
  <c r="G444" i="4"/>
  <c r="G445" i="4"/>
  <c r="G446" i="4"/>
  <c r="G447" i="4"/>
  <c r="G448" i="4"/>
  <c r="G449" i="4"/>
  <c r="G450" i="4"/>
  <c r="G451" i="4"/>
  <c r="G452" i="4"/>
  <c r="G453" i="4"/>
  <c r="G454" i="4"/>
  <c r="G455" i="4"/>
  <c r="G456" i="4"/>
  <c r="G457" i="4"/>
  <c r="G458" i="4"/>
  <c r="G459" i="4"/>
  <c r="G460" i="4"/>
  <c r="G461" i="4"/>
  <c r="G462" i="4"/>
  <c r="G463" i="4"/>
  <c r="G464" i="4"/>
  <c r="G465" i="4"/>
  <c r="G466" i="4"/>
  <c r="G467" i="4"/>
  <c r="G468" i="4"/>
  <c r="G469" i="4"/>
  <c r="G470" i="4"/>
  <c r="G471" i="4"/>
  <c r="G472" i="4"/>
  <c r="G473" i="4"/>
  <c r="G474" i="4"/>
  <c r="G475" i="4"/>
  <c r="G476" i="4"/>
  <c r="G477" i="4"/>
  <c r="G478" i="4"/>
  <c r="G479" i="4"/>
  <c r="G480" i="4"/>
  <c r="G481" i="4"/>
  <c r="G482" i="4"/>
  <c r="G483" i="4"/>
  <c r="G484" i="4"/>
  <c r="G485" i="4"/>
  <c r="G486" i="4"/>
  <c r="G487" i="4"/>
  <c r="G488" i="4"/>
  <c r="G489" i="4"/>
  <c r="G490" i="4"/>
  <c r="G491" i="4"/>
  <c r="G492" i="4"/>
  <c r="G493" i="4"/>
  <c r="G494" i="4"/>
  <c r="G495" i="4"/>
  <c r="G496" i="4"/>
  <c r="G497" i="4"/>
  <c r="G498" i="4"/>
  <c r="G499" i="4"/>
  <c r="G500" i="4"/>
  <c r="G501" i="4"/>
  <c r="G502" i="4"/>
  <c r="G503" i="4"/>
  <c r="G504" i="4"/>
  <c r="G505" i="4"/>
  <c r="G506" i="4"/>
  <c r="G507" i="4"/>
  <c r="G508" i="4"/>
  <c r="G509" i="4"/>
  <c r="G510" i="4"/>
  <c r="G511" i="4"/>
  <c r="G512" i="4"/>
  <c r="G513" i="4"/>
  <c r="G514" i="4"/>
  <c r="G515" i="4"/>
  <c r="G516" i="4"/>
  <c r="G517" i="4"/>
  <c r="G518" i="4"/>
  <c r="G519" i="4"/>
  <c r="G520" i="4"/>
  <c r="G521" i="4"/>
  <c r="G522" i="4"/>
  <c r="G523" i="4"/>
  <c r="G524" i="4"/>
  <c r="G525" i="4"/>
  <c r="G526" i="4"/>
  <c r="G527" i="4"/>
  <c r="G528" i="4"/>
  <c r="G529" i="4"/>
  <c r="G530" i="4"/>
  <c r="G531" i="4"/>
  <c r="G532" i="4"/>
  <c r="G533" i="4"/>
  <c r="G534" i="4"/>
  <c r="G535" i="4"/>
  <c r="G536" i="4"/>
  <c r="G537" i="4"/>
  <c r="G538" i="4"/>
  <c r="G539" i="4"/>
  <c r="G540" i="4"/>
  <c r="G541" i="4"/>
  <c r="G542" i="4"/>
  <c r="G543" i="4"/>
  <c r="G544" i="4"/>
  <c r="G545" i="4"/>
  <c r="G546" i="4"/>
  <c r="G547" i="4"/>
  <c r="G548" i="4"/>
  <c r="G549" i="4"/>
  <c r="G550" i="4"/>
  <c r="G551" i="4"/>
  <c r="G552" i="4"/>
  <c r="G553" i="4"/>
  <c r="G554" i="4"/>
  <c r="G555" i="4"/>
  <c r="G556" i="4"/>
  <c r="G557" i="4"/>
  <c r="G558" i="4"/>
  <c r="G559" i="4"/>
  <c r="G560" i="4"/>
  <c r="G561" i="4"/>
  <c r="G562" i="4"/>
  <c r="G563" i="4"/>
  <c r="G564" i="4"/>
  <c r="G565" i="4"/>
  <c r="G566" i="4"/>
  <c r="G567" i="4"/>
  <c r="G568" i="4"/>
  <c r="G569" i="4"/>
  <c r="G570" i="4"/>
  <c r="G571" i="4"/>
  <c r="G572" i="4"/>
  <c r="G573" i="4"/>
  <c r="G574" i="4"/>
  <c r="G575" i="4"/>
  <c r="G576" i="4"/>
  <c r="G577" i="4"/>
  <c r="G578" i="4"/>
  <c r="G579" i="4"/>
  <c r="G580" i="4"/>
  <c r="G581" i="4"/>
  <c r="G582" i="4"/>
  <c r="G583" i="4"/>
  <c r="G584" i="4"/>
  <c r="G585" i="4"/>
  <c r="G586" i="4"/>
  <c r="G587" i="4"/>
  <c r="G588" i="4"/>
  <c r="G589" i="4"/>
  <c r="G590" i="4"/>
  <c r="G591" i="4"/>
  <c r="G592" i="4"/>
  <c r="G593" i="4"/>
  <c r="G594" i="4"/>
  <c r="G595" i="4"/>
  <c r="G596" i="4"/>
  <c r="G597" i="4"/>
  <c r="G598" i="4"/>
  <c r="G599" i="4"/>
  <c r="G600" i="4"/>
  <c r="G601" i="4"/>
  <c r="G602" i="4"/>
  <c r="G603" i="4"/>
  <c r="G604" i="4"/>
  <c r="G605" i="4"/>
  <c r="G606" i="4"/>
  <c r="G607" i="4"/>
  <c r="G608" i="4"/>
  <c r="G609" i="4"/>
  <c r="G610" i="4"/>
  <c r="G611" i="4"/>
  <c r="G612" i="4"/>
  <c r="G613" i="4"/>
  <c r="G614" i="4"/>
  <c r="G615" i="4"/>
  <c r="G616" i="4"/>
  <c r="G617" i="4"/>
  <c r="G618" i="4"/>
  <c r="G619" i="4"/>
  <c r="G620" i="4"/>
  <c r="G621" i="4"/>
  <c r="G622" i="4"/>
  <c r="G623" i="4"/>
  <c r="G624" i="4"/>
  <c r="G625" i="4"/>
  <c r="G626" i="4"/>
  <c r="G627" i="4"/>
  <c r="G628" i="4"/>
  <c r="G629" i="4"/>
  <c r="G630" i="4"/>
  <c r="G631" i="4"/>
  <c r="G632" i="4"/>
  <c r="G633" i="4"/>
  <c r="G634" i="4"/>
  <c r="G635" i="4"/>
  <c r="G636" i="4"/>
  <c r="G637" i="4"/>
  <c r="G638" i="4"/>
  <c r="G639" i="4"/>
  <c r="G640" i="4"/>
  <c r="G641" i="4"/>
  <c r="G642" i="4"/>
  <c r="G643" i="4"/>
  <c r="G644" i="4"/>
  <c r="G645" i="4"/>
  <c r="G646" i="4"/>
  <c r="G647" i="4"/>
  <c r="G648" i="4"/>
  <c r="G649" i="4"/>
  <c r="G650" i="4"/>
  <c r="G651" i="4"/>
  <c r="G652" i="4"/>
  <c r="G653" i="4"/>
  <c r="G654" i="4"/>
  <c r="G655" i="4"/>
  <c r="G656" i="4"/>
  <c r="G657" i="4"/>
  <c r="G658" i="4"/>
  <c r="G659" i="4"/>
  <c r="G660" i="4"/>
  <c r="G661" i="4"/>
  <c r="G662" i="4"/>
  <c r="G663" i="4"/>
  <c r="G664" i="4"/>
  <c r="G665" i="4"/>
  <c r="G666" i="4"/>
  <c r="G667" i="4"/>
  <c r="G668" i="4"/>
  <c r="G669" i="4"/>
  <c r="G670" i="4"/>
  <c r="G671" i="4"/>
  <c r="G672" i="4"/>
  <c r="G673" i="4"/>
  <c r="G674" i="4"/>
  <c r="G675" i="4"/>
  <c r="G676" i="4"/>
  <c r="G677" i="4"/>
  <c r="G678" i="4"/>
  <c r="G679" i="4"/>
  <c r="G680" i="4"/>
  <c r="G681" i="4"/>
  <c r="G682" i="4"/>
  <c r="G683" i="4"/>
  <c r="G684" i="4"/>
  <c r="G685" i="4"/>
  <c r="G686" i="4"/>
  <c r="G687" i="4"/>
  <c r="G688" i="4"/>
  <c r="G689" i="4"/>
  <c r="G690" i="4"/>
  <c r="G691" i="4"/>
  <c r="G692" i="4"/>
  <c r="G693" i="4"/>
  <c r="G694" i="4"/>
  <c r="G695" i="4"/>
  <c r="G696" i="4"/>
  <c r="G697" i="4"/>
  <c r="G698" i="4"/>
  <c r="G699" i="4"/>
  <c r="G700" i="4"/>
  <c r="G701" i="4"/>
  <c r="G702" i="4"/>
  <c r="G703" i="4"/>
  <c r="G704" i="4"/>
  <c r="G705" i="4"/>
  <c r="G706" i="4"/>
  <c r="G707" i="4"/>
  <c r="G708" i="4"/>
  <c r="G709" i="4"/>
  <c r="G710" i="4"/>
  <c r="G711" i="4"/>
  <c r="G712" i="4"/>
  <c r="G713" i="4"/>
  <c r="G714" i="4"/>
  <c r="G715" i="4"/>
  <c r="G716" i="4"/>
  <c r="G717" i="4"/>
  <c r="G718" i="4"/>
  <c r="G719" i="4"/>
  <c r="G720" i="4"/>
  <c r="G721" i="4"/>
  <c r="G722" i="4"/>
  <c r="G723" i="4"/>
  <c r="G724" i="4"/>
  <c r="G725" i="4"/>
  <c r="G726" i="4"/>
  <c r="G727" i="4"/>
  <c r="G728" i="4"/>
  <c r="G729" i="4"/>
  <c r="G730" i="4"/>
  <c r="G731" i="4"/>
  <c r="G732" i="4"/>
  <c r="G733" i="4"/>
  <c r="G734" i="4"/>
  <c r="G735" i="4"/>
  <c r="G736" i="4"/>
  <c r="G737" i="4"/>
  <c r="G738" i="4"/>
  <c r="G739" i="4"/>
  <c r="G740" i="4"/>
  <c r="G741" i="4"/>
  <c r="G742" i="4"/>
  <c r="G743" i="4"/>
  <c r="G744" i="4"/>
  <c r="G745" i="4"/>
  <c r="G746" i="4"/>
  <c r="G747" i="4"/>
  <c r="G748" i="4"/>
  <c r="G749" i="4"/>
  <c r="G750" i="4"/>
  <c r="G751" i="4"/>
  <c r="G752" i="4"/>
  <c r="G753" i="4"/>
  <c r="G754" i="4"/>
  <c r="G755" i="4"/>
  <c r="G756" i="4"/>
  <c r="G757" i="4"/>
  <c r="G758" i="4"/>
  <c r="G759" i="4"/>
  <c r="G760" i="4"/>
  <c r="G761" i="4"/>
  <c r="G762" i="4"/>
  <c r="G763" i="4"/>
  <c r="G764" i="4"/>
  <c r="G765" i="4"/>
  <c r="G766" i="4"/>
  <c r="G767" i="4"/>
  <c r="G768" i="4"/>
  <c r="G769" i="4"/>
  <c r="G770" i="4"/>
  <c r="G771" i="4"/>
  <c r="G772" i="4"/>
  <c r="G773" i="4"/>
  <c r="G774" i="4"/>
  <c r="G775" i="4"/>
  <c r="G776" i="4"/>
  <c r="G777" i="4"/>
  <c r="G778" i="4"/>
  <c r="G779" i="4"/>
  <c r="G780" i="4"/>
  <c r="G781" i="4"/>
  <c r="G782" i="4"/>
  <c r="G783" i="4"/>
  <c r="G784" i="4"/>
  <c r="G785" i="4"/>
  <c r="G786" i="4"/>
  <c r="G787" i="4"/>
  <c r="G788" i="4"/>
  <c r="G789" i="4"/>
  <c r="G790" i="4"/>
  <c r="G791" i="4"/>
  <c r="G792" i="4"/>
  <c r="G793" i="4"/>
  <c r="G794" i="4"/>
  <c r="G795" i="4"/>
  <c r="G796" i="4"/>
  <c r="G797" i="4"/>
  <c r="G798" i="4"/>
  <c r="G799" i="4"/>
  <c r="G800" i="4"/>
  <c r="G801" i="4"/>
  <c r="G802" i="4"/>
  <c r="G803" i="4"/>
  <c r="G804" i="4"/>
  <c r="G805" i="4"/>
  <c r="G806" i="4"/>
  <c r="G807" i="4"/>
  <c r="G808" i="4"/>
  <c r="G809" i="4"/>
  <c r="G810" i="4"/>
  <c r="G811" i="4"/>
  <c r="G812" i="4"/>
  <c r="G813" i="4"/>
  <c r="G814" i="4"/>
  <c r="G815" i="4"/>
  <c r="G816" i="4"/>
  <c r="G817" i="4"/>
  <c r="G818" i="4"/>
  <c r="G819" i="4"/>
  <c r="G820" i="4"/>
  <c r="G821" i="4"/>
  <c r="G822" i="4"/>
  <c r="G823" i="4"/>
  <c r="G824" i="4"/>
  <c r="G825" i="4"/>
  <c r="G826" i="4"/>
  <c r="G827" i="4"/>
  <c r="G828" i="4"/>
  <c r="G829" i="4"/>
  <c r="G830" i="4"/>
  <c r="G831" i="4"/>
  <c r="G832" i="4"/>
  <c r="G833" i="4"/>
  <c r="G834" i="4"/>
  <c r="G835" i="4"/>
  <c r="G836" i="4"/>
  <c r="G837" i="4"/>
  <c r="G838" i="4"/>
  <c r="G839" i="4"/>
  <c r="G840" i="4"/>
  <c r="G841" i="4"/>
  <c r="G842" i="4"/>
  <c r="G843" i="4"/>
  <c r="G844" i="4"/>
  <c r="G845" i="4"/>
  <c r="G846" i="4"/>
  <c r="G847" i="4"/>
  <c r="G848" i="4"/>
  <c r="G849" i="4"/>
  <c r="G850" i="4"/>
  <c r="G851" i="4"/>
  <c r="G852" i="4"/>
  <c r="G853" i="4"/>
  <c r="G854" i="4"/>
  <c r="G855" i="4"/>
  <c r="G856" i="4"/>
  <c r="G857" i="4"/>
  <c r="G858" i="4"/>
  <c r="G859" i="4"/>
  <c r="G860" i="4"/>
  <c r="G861" i="4"/>
  <c r="G862" i="4"/>
  <c r="G863" i="4"/>
  <c r="G864" i="4"/>
  <c r="G865" i="4"/>
  <c r="G866" i="4"/>
  <c r="G867" i="4"/>
  <c r="G868" i="4"/>
  <c r="G869" i="4"/>
  <c r="G870" i="4"/>
  <c r="G871" i="4"/>
  <c r="G872" i="4"/>
  <c r="G873" i="4"/>
  <c r="G874" i="4"/>
  <c r="G875" i="4"/>
  <c r="G876" i="4"/>
  <c r="G877" i="4"/>
  <c r="G878" i="4"/>
  <c r="G879" i="4"/>
  <c r="G880" i="4"/>
  <c r="G881" i="4"/>
  <c r="G882" i="4"/>
  <c r="G883" i="4"/>
  <c r="G884" i="4"/>
  <c r="G885" i="4"/>
  <c r="G886" i="4"/>
  <c r="G887" i="4"/>
  <c r="G888" i="4"/>
  <c r="G889" i="4"/>
  <c r="G890" i="4"/>
  <c r="G891" i="4"/>
  <c r="G892" i="4"/>
  <c r="G893" i="4"/>
  <c r="G894" i="4"/>
  <c r="G895" i="4"/>
  <c r="G896" i="4"/>
  <c r="G897" i="4"/>
  <c r="G898" i="4"/>
  <c r="G899" i="4"/>
  <c r="G900" i="4"/>
  <c r="G901" i="4"/>
  <c r="G902" i="4"/>
  <c r="G903" i="4"/>
  <c r="G904" i="4"/>
  <c r="G905" i="4"/>
  <c r="G906" i="4"/>
  <c r="G907" i="4"/>
  <c r="G908" i="4"/>
  <c r="G909" i="4"/>
  <c r="G910" i="4"/>
  <c r="G911" i="4"/>
  <c r="G912" i="4"/>
  <c r="G913" i="4"/>
  <c r="G914" i="4"/>
  <c r="G915" i="4"/>
  <c r="G916" i="4"/>
  <c r="G917" i="4"/>
  <c r="G918" i="4"/>
  <c r="G919" i="4"/>
  <c r="G920" i="4"/>
  <c r="G921" i="4"/>
  <c r="G922" i="4"/>
  <c r="G923" i="4"/>
  <c r="G924" i="4"/>
  <c r="G925" i="4"/>
  <c r="G926" i="4"/>
  <c r="G927" i="4"/>
  <c r="G928" i="4"/>
  <c r="G929" i="4"/>
  <c r="G930" i="4"/>
  <c r="G931" i="4"/>
  <c r="G932" i="4"/>
  <c r="G933" i="4"/>
  <c r="G934" i="4"/>
  <c r="G935" i="4"/>
  <c r="G936" i="4"/>
  <c r="G937" i="4"/>
  <c r="G938" i="4"/>
  <c r="G939" i="4"/>
  <c r="G940" i="4"/>
  <c r="G941" i="4"/>
  <c r="G942" i="4"/>
  <c r="G943" i="4"/>
  <c r="G944" i="4"/>
  <c r="G945" i="4"/>
  <c r="G946" i="4"/>
  <c r="G947" i="4"/>
  <c r="G948" i="4"/>
  <c r="G949" i="4"/>
  <c r="G950" i="4"/>
  <c r="G951" i="4"/>
  <c r="G952" i="4"/>
  <c r="G953" i="4"/>
  <c r="G954" i="4"/>
  <c r="G955" i="4"/>
  <c r="G956" i="4"/>
  <c r="G957" i="4"/>
  <c r="G958" i="4"/>
  <c r="G959" i="4"/>
  <c r="G960" i="4"/>
  <c r="G961" i="4"/>
  <c r="G962" i="4"/>
  <c r="G963" i="4"/>
  <c r="G964" i="4"/>
  <c r="G965" i="4"/>
  <c r="G966" i="4"/>
  <c r="G967" i="4"/>
  <c r="G968" i="4"/>
  <c r="G969" i="4"/>
  <c r="G970" i="4"/>
  <c r="G971" i="4"/>
  <c r="G972" i="4"/>
  <c r="G973" i="4"/>
  <c r="G974" i="4"/>
  <c r="G975" i="4"/>
  <c r="G976" i="4"/>
  <c r="G977" i="4"/>
  <c r="G978" i="4"/>
  <c r="G979" i="4"/>
  <c r="G980" i="4"/>
  <c r="G981" i="4"/>
  <c r="G982" i="4"/>
  <c r="G983" i="4"/>
  <c r="G984" i="4"/>
  <c r="G985" i="4"/>
  <c r="G986" i="4"/>
  <c r="G987" i="4"/>
  <c r="G988" i="4"/>
  <c r="G989" i="4"/>
  <c r="G990" i="4"/>
  <c r="G991" i="4"/>
  <c r="G992" i="4"/>
  <c r="G993" i="4"/>
  <c r="G994" i="4"/>
  <c r="G995" i="4"/>
  <c r="G996" i="4"/>
  <c r="G997" i="4"/>
  <c r="G998" i="4"/>
  <c r="G999" i="4"/>
  <c r="G1000" i="4"/>
  <c r="G1001" i="4"/>
  <c r="G1002" i="4"/>
  <c r="G1003" i="4"/>
  <c r="G1004" i="4"/>
  <c r="G1005" i="4"/>
  <c r="G1006" i="4"/>
  <c r="G1007" i="4"/>
  <c r="G1008" i="4"/>
  <c r="G1009" i="4"/>
  <c r="G1010" i="4"/>
  <c r="G1011" i="4"/>
  <c r="G1012" i="4"/>
  <c r="G1013" i="4"/>
  <c r="G1014" i="4"/>
  <c r="G1015" i="4"/>
  <c r="G1016" i="4"/>
  <c r="G1017" i="4"/>
  <c r="G1018" i="4"/>
  <c r="G1019" i="4"/>
  <c r="G1020" i="4"/>
  <c r="G1021" i="4"/>
  <c r="G1022" i="4"/>
  <c r="G1023" i="4"/>
  <c r="G1024" i="4"/>
  <c r="G1025" i="4"/>
  <c r="G1026" i="4"/>
  <c r="G1027" i="4"/>
  <c r="G1028" i="4"/>
  <c r="G1029" i="4"/>
  <c r="G1030" i="4"/>
  <c r="G1031" i="4"/>
  <c r="G1032" i="4"/>
  <c r="G1033" i="4"/>
  <c r="G1034" i="4"/>
  <c r="G1035" i="4"/>
  <c r="G1036" i="4"/>
  <c r="G1037" i="4"/>
  <c r="G1038" i="4"/>
  <c r="G1039" i="4"/>
  <c r="G1040" i="4"/>
  <c r="G1041" i="4"/>
  <c r="G1042" i="4"/>
  <c r="G1043" i="4"/>
  <c r="G1044" i="4"/>
  <c r="G1045" i="4"/>
  <c r="G1046" i="4"/>
  <c r="G1047" i="4"/>
  <c r="G1048" i="4"/>
  <c r="G1049" i="4"/>
  <c r="G1050" i="4"/>
  <c r="G1051" i="4"/>
  <c r="G1052" i="4"/>
  <c r="G1053" i="4"/>
  <c r="G1054" i="4"/>
  <c r="G1055" i="4"/>
  <c r="G1056" i="4"/>
  <c r="G1057" i="4"/>
  <c r="G1058" i="4"/>
  <c r="G1059" i="4"/>
  <c r="G1060" i="4"/>
  <c r="G1061" i="4"/>
  <c r="G1062" i="4"/>
  <c r="G1063" i="4"/>
  <c r="G1064" i="4"/>
  <c r="G1065" i="4"/>
  <c r="G1066" i="4"/>
  <c r="G1067" i="4"/>
  <c r="G1068" i="4"/>
  <c r="G1069" i="4"/>
  <c r="G1070" i="4"/>
  <c r="G1071" i="4"/>
  <c r="G1072" i="4"/>
  <c r="G1073" i="4"/>
  <c r="G1074" i="4"/>
  <c r="G10" i="4"/>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141" i="2"/>
  <c r="G142" i="2"/>
  <c r="G143" i="2"/>
  <c r="G144" i="2"/>
  <c r="G145" i="2"/>
  <c r="G146" i="2"/>
  <c r="G147" i="2"/>
  <c r="G148" i="2"/>
  <c r="G149" i="2"/>
  <c r="G150" i="2"/>
  <c r="G151" i="2"/>
  <c r="G152" i="2"/>
  <c r="G153" i="2"/>
  <c r="G154" i="2"/>
  <c r="G155" i="2"/>
  <c r="G156" i="2"/>
  <c r="G157" i="2"/>
  <c r="G158" i="2"/>
  <c r="G159" i="2"/>
  <c r="G160" i="2"/>
  <c r="G161" i="2"/>
  <c r="G162" i="2"/>
  <c r="G163" i="2"/>
  <c r="G164" i="2"/>
  <c r="G165" i="2"/>
  <c r="G166" i="2"/>
  <c r="G167" i="2"/>
  <c r="G168" i="2"/>
  <c r="G169" i="2"/>
  <c r="G170" i="2"/>
  <c r="G171" i="2"/>
  <c r="G172" i="2"/>
  <c r="G173" i="2"/>
  <c r="G174" i="2"/>
  <c r="G175" i="2"/>
  <c r="G176" i="2"/>
  <c r="G177" i="2"/>
  <c r="G178" i="2"/>
  <c r="G179" i="2"/>
  <c r="G180" i="2"/>
  <c r="G181" i="2"/>
  <c r="G182" i="2"/>
  <c r="G183" i="2"/>
  <c r="G184" i="2"/>
  <c r="G185" i="2"/>
  <c r="G186" i="2"/>
  <c r="G187" i="2"/>
  <c r="G188" i="2"/>
  <c r="G189" i="2"/>
  <c r="G190" i="2"/>
  <c r="G191" i="2"/>
  <c r="G192" i="2"/>
  <c r="G193" i="2"/>
  <c r="G194" i="2"/>
  <c r="G195" i="2"/>
  <c r="G196" i="2"/>
  <c r="G197" i="2"/>
  <c r="G198" i="2"/>
  <c r="G199" i="2"/>
  <c r="G200" i="2"/>
  <c r="G201" i="2"/>
  <c r="G202" i="2"/>
  <c r="G203" i="2"/>
  <c r="G204" i="2"/>
  <c r="G205" i="2"/>
  <c r="G206" i="2"/>
  <c r="G207" i="2"/>
  <c r="G208" i="2"/>
  <c r="G209" i="2"/>
  <c r="G210" i="2"/>
  <c r="G211" i="2"/>
  <c r="G212" i="2"/>
  <c r="G213" i="2"/>
  <c r="G214" i="2"/>
  <c r="G215" i="2"/>
  <c r="G216" i="2"/>
  <c r="G217" i="2"/>
  <c r="G218" i="2"/>
  <c r="G219" i="2"/>
  <c r="G220" i="2"/>
  <c r="G221" i="2"/>
  <c r="G222" i="2"/>
  <c r="G223" i="2"/>
  <c r="G224" i="2"/>
  <c r="G225" i="2"/>
  <c r="G226" i="2"/>
  <c r="G227" i="2"/>
  <c r="G228" i="2"/>
  <c r="G229" i="2"/>
  <c r="G230" i="2"/>
  <c r="G231" i="2"/>
  <c r="G232" i="2"/>
  <c r="G233" i="2"/>
  <c r="G234" i="2"/>
  <c r="G235" i="2"/>
  <c r="G236" i="2"/>
  <c r="G237" i="2"/>
  <c r="G238" i="2"/>
  <c r="G239" i="2"/>
  <c r="G240" i="2"/>
  <c r="G241" i="2"/>
  <c r="G242" i="2"/>
  <c r="G243" i="2"/>
  <c r="G244" i="2"/>
  <c r="G245" i="2"/>
  <c r="G246" i="2"/>
  <c r="G247" i="2"/>
  <c r="G248" i="2"/>
  <c r="G249" i="2"/>
  <c r="G250" i="2"/>
  <c r="G251" i="2"/>
  <c r="G252" i="2"/>
  <c r="G253" i="2"/>
  <c r="G254" i="2"/>
  <c r="G255" i="2"/>
  <c r="G256" i="2"/>
  <c r="G257" i="2"/>
  <c r="G258" i="2"/>
  <c r="G259" i="2"/>
  <c r="G260" i="2"/>
  <c r="G261" i="2"/>
  <c r="G262" i="2"/>
  <c r="G263" i="2"/>
  <c r="G264" i="2"/>
  <c r="G265" i="2"/>
  <c r="G266" i="2"/>
  <c r="G267" i="2"/>
  <c r="G268" i="2"/>
  <c r="G269" i="2"/>
  <c r="G270" i="2"/>
  <c r="G271" i="2"/>
  <c r="G272" i="2"/>
  <c r="G273" i="2"/>
  <c r="G274" i="2"/>
  <c r="G275" i="2"/>
  <c r="G276" i="2"/>
  <c r="G277" i="2"/>
  <c r="G278" i="2"/>
  <c r="G279" i="2"/>
  <c r="G280" i="2"/>
  <c r="G281" i="2"/>
  <c r="G282" i="2"/>
  <c r="G283" i="2"/>
  <c r="G284" i="2"/>
  <c r="G285" i="2"/>
  <c r="G286" i="2"/>
  <c r="G287" i="2"/>
  <c r="G288" i="2"/>
  <c r="G289" i="2"/>
  <c r="G290" i="2"/>
  <c r="G291" i="2"/>
  <c r="G292" i="2"/>
  <c r="G293" i="2"/>
  <c r="G294" i="2"/>
  <c r="G295" i="2"/>
  <c r="G296" i="2"/>
  <c r="G297" i="2"/>
  <c r="G298" i="2"/>
  <c r="G299" i="2"/>
  <c r="G300" i="2"/>
  <c r="G301" i="2"/>
  <c r="G302" i="2"/>
  <c r="G303" i="2"/>
  <c r="G304" i="2"/>
  <c r="G305" i="2"/>
  <c r="G306" i="2"/>
  <c r="G307" i="2"/>
  <c r="G308" i="2"/>
  <c r="G309" i="2"/>
  <c r="G310" i="2"/>
  <c r="G311" i="2"/>
  <c r="G312" i="2"/>
  <c r="G313" i="2"/>
  <c r="G314" i="2"/>
  <c r="G315" i="2"/>
  <c r="G316" i="2"/>
  <c r="G317" i="2"/>
  <c r="G318" i="2"/>
  <c r="G319" i="2"/>
  <c r="G320" i="2"/>
  <c r="G321" i="2"/>
  <c r="G322" i="2"/>
  <c r="G323" i="2"/>
  <c r="G324" i="2"/>
  <c r="G325" i="2"/>
  <c r="G326" i="2"/>
  <c r="G327" i="2"/>
  <c r="G328" i="2"/>
  <c r="G329" i="2"/>
  <c r="G330" i="2"/>
  <c r="G331" i="2"/>
  <c r="G332" i="2"/>
  <c r="G333" i="2"/>
  <c r="G334" i="2"/>
  <c r="G335" i="2"/>
  <c r="G336" i="2"/>
  <c r="G337" i="2"/>
  <c r="G338" i="2"/>
  <c r="G339" i="2"/>
  <c r="G340" i="2"/>
  <c r="G341" i="2"/>
  <c r="G342" i="2"/>
  <c r="G343" i="2"/>
  <c r="G344" i="2"/>
  <c r="G345" i="2"/>
  <c r="G346" i="2"/>
  <c r="G347" i="2"/>
  <c r="G348" i="2"/>
  <c r="G349" i="2"/>
  <c r="G350" i="2"/>
  <c r="G351" i="2"/>
  <c r="G352" i="2"/>
  <c r="G353" i="2"/>
  <c r="G354" i="2"/>
  <c r="G355" i="2"/>
  <c r="G356" i="2"/>
  <c r="G357" i="2"/>
  <c r="G358" i="2"/>
  <c r="G359" i="2"/>
  <c r="G360" i="2"/>
  <c r="G361" i="2"/>
  <c r="G362" i="2"/>
  <c r="G363" i="2"/>
  <c r="G364" i="2"/>
  <c r="G365" i="2"/>
  <c r="G366" i="2"/>
  <c r="G367" i="2"/>
  <c r="G368" i="2"/>
  <c r="G369" i="2"/>
  <c r="G370" i="2"/>
  <c r="G371" i="2"/>
  <c r="G372" i="2"/>
  <c r="G373" i="2"/>
  <c r="G374" i="2"/>
  <c r="G375" i="2"/>
  <c r="G376" i="2"/>
  <c r="G377" i="2"/>
  <c r="G378" i="2"/>
  <c r="G379" i="2"/>
  <c r="G380" i="2"/>
  <c r="G381" i="2"/>
  <c r="G382" i="2"/>
  <c r="G383" i="2"/>
  <c r="G384" i="2"/>
  <c r="G385" i="2"/>
  <c r="G386" i="2"/>
  <c r="G387" i="2"/>
  <c r="G388" i="2"/>
  <c r="G389" i="2"/>
  <c r="G390" i="2"/>
  <c r="G391" i="2"/>
  <c r="G392" i="2"/>
  <c r="G393" i="2"/>
  <c r="G394" i="2"/>
  <c r="G395" i="2"/>
  <c r="G396" i="2"/>
  <c r="G397" i="2"/>
  <c r="G398" i="2"/>
  <c r="G399" i="2"/>
  <c r="G400" i="2"/>
  <c r="G401" i="2"/>
  <c r="G402" i="2"/>
  <c r="G403" i="2"/>
  <c r="G404" i="2"/>
  <c r="G405" i="2"/>
  <c r="G406" i="2"/>
  <c r="G407" i="2"/>
  <c r="G408" i="2"/>
  <c r="G409" i="2"/>
  <c r="G410" i="2"/>
  <c r="G411" i="2"/>
  <c r="G412" i="2"/>
  <c r="G413" i="2"/>
  <c r="G414" i="2"/>
  <c r="G415" i="2"/>
  <c r="G416" i="2"/>
  <c r="G417" i="2"/>
  <c r="G418" i="2"/>
  <c r="G419" i="2"/>
  <c r="G420" i="2"/>
  <c r="G421" i="2"/>
  <c r="G422" i="2"/>
  <c r="G423" i="2"/>
  <c r="G424" i="2"/>
  <c r="G425" i="2"/>
  <c r="G426" i="2"/>
  <c r="G427" i="2"/>
  <c r="G428" i="2"/>
  <c r="G429" i="2"/>
  <c r="G430" i="2"/>
  <c r="G431" i="2"/>
  <c r="G432" i="2"/>
  <c r="G433" i="2"/>
  <c r="G434" i="2"/>
  <c r="G435" i="2"/>
  <c r="G436" i="2"/>
  <c r="G437" i="2"/>
  <c r="G438" i="2"/>
  <c r="G439" i="2"/>
  <c r="G440" i="2"/>
  <c r="G441" i="2"/>
  <c r="G442" i="2"/>
  <c r="G443" i="2"/>
  <c r="G444" i="2"/>
  <c r="G445" i="2"/>
  <c r="G446" i="2"/>
  <c r="G447" i="2"/>
  <c r="G448" i="2"/>
  <c r="G449" i="2"/>
  <c r="G450" i="2"/>
  <c r="G451" i="2"/>
  <c r="G452" i="2"/>
  <c r="G453" i="2"/>
  <c r="G454" i="2"/>
  <c r="G455" i="2"/>
  <c r="G456" i="2"/>
  <c r="G457" i="2"/>
  <c r="G458" i="2"/>
  <c r="G459" i="2"/>
  <c r="G460" i="2"/>
  <c r="G461" i="2"/>
  <c r="G462" i="2"/>
  <c r="G463" i="2"/>
  <c r="G464" i="2"/>
  <c r="G465" i="2"/>
  <c r="G466" i="2"/>
  <c r="G467" i="2"/>
  <c r="G468" i="2"/>
  <c r="G469" i="2"/>
  <c r="G470" i="2"/>
  <c r="G471" i="2"/>
  <c r="G472" i="2"/>
  <c r="G473" i="2"/>
  <c r="G474" i="2"/>
  <c r="G475" i="2"/>
  <c r="G476" i="2"/>
  <c r="G477" i="2"/>
  <c r="G478" i="2"/>
  <c r="G479" i="2"/>
  <c r="G480" i="2"/>
  <c r="G481" i="2"/>
  <c r="G482" i="2"/>
  <c r="G483" i="2"/>
  <c r="G484" i="2"/>
  <c r="G485" i="2"/>
  <c r="G486" i="2"/>
  <c r="G487" i="2"/>
  <c r="G488" i="2"/>
  <c r="G489" i="2"/>
  <c r="G490" i="2"/>
  <c r="G491" i="2"/>
  <c r="G492" i="2"/>
  <c r="G493" i="2"/>
  <c r="G494" i="2"/>
  <c r="G495" i="2"/>
  <c r="G496" i="2"/>
  <c r="G497" i="2"/>
  <c r="G498" i="2"/>
  <c r="G499" i="2"/>
  <c r="G500" i="2"/>
  <c r="G501" i="2"/>
  <c r="G502" i="2"/>
  <c r="G503" i="2"/>
  <c r="G504" i="2"/>
  <c r="G505" i="2"/>
  <c r="G506" i="2"/>
  <c r="G507" i="2"/>
  <c r="G508" i="2"/>
  <c r="G509" i="2"/>
  <c r="G510" i="2"/>
  <c r="G511" i="2"/>
  <c r="G512" i="2"/>
  <c r="G513" i="2"/>
  <c r="G514" i="2"/>
  <c r="G515" i="2"/>
  <c r="G516" i="2"/>
  <c r="G517" i="2"/>
  <c r="G518" i="2"/>
  <c r="G519" i="2"/>
  <c r="G520" i="2"/>
  <c r="G521" i="2"/>
  <c r="G522" i="2"/>
  <c r="G523" i="2"/>
  <c r="G524" i="2"/>
  <c r="G525" i="2"/>
  <c r="G526" i="2"/>
  <c r="G527" i="2"/>
  <c r="G528" i="2"/>
  <c r="G529" i="2"/>
  <c r="G530" i="2"/>
  <c r="G531" i="2"/>
  <c r="G532" i="2"/>
  <c r="G533" i="2"/>
  <c r="G534" i="2"/>
  <c r="G535" i="2"/>
  <c r="G536" i="2"/>
  <c r="G537" i="2"/>
  <c r="G538" i="2"/>
  <c r="G539" i="2"/>
  <c r="G540" i="2"/>
  <c r="G541" i="2"/>
  <c r="G542" i="2"/>
  <c r="G543" i="2"/>
  <c r="G544" i="2"/>
  <c r="G545" i="2"/>
  <c r="G546" i="2"/>
  <c r="G547" i="2"/>
  <c r="G548" i="2"/>
  <c r="G549" i="2"/>
  <c r="G550" i="2"/>
  <c r="G551" i="2"/>
  <c r="G552" i="2"/>
  <c r="G553" i="2"/>
  <c r="G554" i="2"/>
  <c r="G555" i="2"/>
  <c r="G10" i="2"/>
</calcChain>
</file>

<file path=xl/sharedStrings.xml><?xml version="1.0" encoding="utf-8"?>
<sst xmlns="http://schemas.openxmlformats.org/spreadsheetml/2006/main" count="9418" uniqueCount="4385">
  <si>
    <t>DESCRIPTION</t>
  </si>
  <si>
    <t>PEPTIDES</t>
  </si>
  <si>
    <t>Sopim07g064170</t>
  </si>
  <si>
    <t>cell wall</t>
  </si>
  <si>
    <t>Solyc09g025210.2.1</t>
  </si>
  <si>
    <t>development storage proteins</t>
  </si>
  <si>
    <t>Sopim09g025210</t>
  </si>
  <si>
    <t>Solyc09g072560.2.1</t>
  </si>
  <si>
    <t>Sopim09g072560</t>
  </si>
  <si>
    <t>Sopim08g014000</t>
  </si>
  <si>
    <t>hormone metabolism jasmonate</t>
  </si>
  <si>
    <t>Sopim03g005580</t>
  </si>
  <si>
    <t>Sopim09g082340</t>
  </si>
  <si>
    <t>Sopim07g044840</t>
  </si>
  <si>
    <t>unknown</t>
  </si>
  <si>
    <t>Sopim01g007320</t>
  </si>
  <si>
    <t>mitochondrial electron transport</t>
  </si>
  <si>
    <t>Sopim01g007330</t>
  </si>
  <si>
    <t>PS Calvin cycle</t>
  </si>
  <si>
    <t>Sopim10g085550</t>
  </si>
  <si>
    <t>glycolysis</t>
  </si>
  <si>
    <t>Sopim11g066100</t>
  </si>
  <si>
    <t>abiotic stress heat</t>
  </si>
  <si>
    <t>Sopim09g009020</t>
  </si>
  <si>
    <t>Sopim03g118040</t>
  </si>
  <si>
    <t>signaling calcium</t>
  </si>
  <si>
    <t>Sopim09g009260</t>
  </si>
  <si>
    <t>Sopim10g080940</t>
  </si>
  <si>
    <t>cell organisation</t>
  </si>
  <si>
    <t>Sopim12g089310</t>
  </si>
  <si>
    <t>Sopim12g010040</t>
  </si>
  <si>
    <t>protein degradation</t>
  </si>
  <si>
    <t>Sopim11g008870</t>
  </si>
  <si>
    <t>c1 metabolism</t>
  </si>
  <si>
    <t>Sopim00g006800</t>
  </si>
  <si>
    <t>Sopim10g055670</t>
  </si>
  <si>
    <t>Sopim10g081510</t>
  </si>
  <si>
    <t>amino acid metabolism</t>
  </si>
  <si>
    <t>Sopim12g010020</t>
  </si>
  <si>
    <t>Sopim04g005030</t>
  </si>
  <si>
    <t>Sopim10g083570</t>
  </si>
  <si>
    <t>Sopim04g045340</t>
  </si>
  <si>
    <t>Sopim02g091560</t>
  </si>
  <si>
    <t>PS Photorespiration</t>
  </si>
  <si>
    <t>Sopim06g071000</t>
  </si>
  <si>
    <t>Sopim11g011960</t>
  </si>
  <si>
    <t>Sopim12g099440</t>
  </si>
  <si>
    <t>lipid metabolism</t>
  </si>
  <si>
    <t>Sopim11g069000</t>
  </si>
  <si>
    <t>protein folding</t>
  </si>
  <si>
    <t>Sopim05g008460</t>
  </si>
  <si>
    <t>Sopim06g065520</t>
  </si>
  <si>
    <t>Sopim09g092390</t>
  </si>
  <si>
    <t>minor CHO metabolism</t>
  </si>
  <si>
    <t>Sopim06g005940</t>
  </si>
  <si>
    <t>redox</t>
  </si>
  <si>
    <t>Sopim01g007500</t>
  </si>
  <si>
    <t>Sopim03g118910</t>
  </si>
  <si>
    <t>Sopim04g082460</t>
  </si>
  <si>
    <t>Sopim06g083620</t>
  </si>
  <si>
    <t>Sopim03g113800</t>
  </si>
  <si>
    <t>fermentation</t>
  </si>
  <si>
    <t>Sopim09g065190</t>
  </si>
  <si>
    <t>signaling G proteins</t>
  </si>
  <si>
    <t>Sopim07g062530</t>
  </si>
  <si>
    <t>Sopim01g110450</t>
  </si>
  <si>
    <t>Sopim03g114150</t>
  </si>
  <si>
    <t>Sopim06g005060</t>
  </si>
  <si>
    <t>protein synthesis</t>
  </si>
  <si>
    <t>Sopim07g005940</t>
  </si>
  <si>
    <t>transport</t>
  </si>
  <si>
    <t>Sopim04g082250</t>
  </si>
  <si>
    <t>Sopim03g025320</t>
  </si>
  <si>
    <t>secondary metabolism</t>
  </si>
  <si>
    <t>TCA</t>
  </si>
  <si>
    <t>Sopim01g087260</t>
  </si>
  <si>
    <t>nucleotide metabolism</t>
  </si>
  <si>
    <t>Sopim07g055320</t>
  </si>
  <si>
    <t>Sopim05g053810</t>
  </si>
  <si>
    <t>Sopim05g050970</t>
  </si>
  <si>
    <t>Sopim09g090150</t>
  </si>
  <si>
    <t>development.storage proteins</t>
  </si>
  <si>
    <t>Sopim02g067080</t>
  </si>
  <si>
    <t>Sopim06g060290</t>
  </si>
  <si>
    <t>Sopim05g056310</t>
  </si>
  <si>
    <t>protein.folding</t>
  </si>
  <si>
    <t>RNA.processing.ribonucleases</t>
  </si>
  <si>
    <t>Sopim03g112070</t>
  </si>
  <si>
    <t>amino acid metabolism.synthesis.serine-glycine-cysteine group.serine.phosphoglycerate dehydrogenase</t>
  </si>
  <si>
    <t>Sopim06g076640</t>
  </si>
  <si>
    <t>cell.organisation</t>
  </si>
  <si>
    <t>Sopim02g082760</t>
  </si>
  <si>
    <t>redox.dismutases and catalases</t>
  </si>
  <si>
    <t>Sopim12g017570</t>
  </si>
  <si>
    <t>signalling.G-proteins</t>
  </si>
  <si>
    <t>hormone metabolism.ethylene.synthesis-degradation</t>
  </si>
  <si>
    <t>protein.degradation</t>
  </si>
  <si>
    <t>Sopim01g094200</t>
  </si>
  <si>
    <t>TCA / org. transformation.other organic acid transformaitons.malic</t>
  </si>
  <si>
    <t>Sopim12g055800</t>
  </si>
  <si>
    <t>transport.p- and v-ATPases.H+-transporting two-sector ATPase</t>
  </si>
  <si>
    <t>secondary metabolism.phenylpropanoids</t>
  </si>
  <si>
    <t>Sopim08g006890</t>
  </si>
  <si>
    <t>Sopim11g005640</t>
  </si>
  <si>
    <t>protein.degradation.ubiquitin.ubiquitin</t>
  </si>
  <si>
    <t>Sopim06g063370</t>
  </si>
  <si>
    <t>development.unspecified</t>
  </si>
  <si>
    <t>Sopim12g095760</t>
  </si>
  <si>
    <t>not assigned.unknown</t>
  </si>
  <si>
    <t>PS.calvin cycle.GAP</t>
  </si>
  <si>
    <t>Sopim04g063280</t>
  </si>
  <si>
    <t>cell.vesicle transport</t>
  </si>
  <si>
    <t>Sopim09g091180</t>
  </si>
  <si>
    <t>Sopim11g066720</t>
  </si>
  <si>
    <t>Sopim06g069010</t>
  </si>
  <si>
    <t>Sopim01g009990</t>
  </si>
  <si>
    <t>cell.cycle.peptidylprolyl isomerase</t>
  </si>
  <si>
    <t>TCA / org. transformation.other organic acid transformaitons.cyt MDH</t>
  </si>
  <si>
    <t>Sopim04g053120</t>
  </si>
  <si>
    <t>amino acid metabolism.degradation.aromatic aa.tyrosine</t>
  </si>
  <si>
    <t>redox.ascorbate and glutathione.glutathione</t>
  </si>
  <si>
    <t>Sopim07g064810</t>
  </si>
  <si>
    <t>Sopim01g088080</t>
  </si>
  <si>
    <t>Sopim07g062650</t>
  </si>
  <si>
    <t>TCA / org. transformation.TCA.malate DH</t>
  </si>
  <si>
    <t>Sopim01g110360</t>
  </si>
  <si>
    <t>PS.calvin cycle.aldolase</t>
  </si>
  <si>
    <t>Sopim10g051340</t>
  </si>
  <si>
    <t>Sopim07g056540</t>
  </si>
  <si>
    <t>Sopim03g005780</t>
  </si>
  <si>
    <t>Sopim04g008740</t>
  </si>
  <si>
    <t>Sopim10g085790</t>
  </si>
  <si>
    <t>RNA.processing.RNA helicase, DNA.synthesis/chromatin structure</t>
  </si>
  <si>
    <t>Sopim05g012480</t>
  </si>
  <si>
    <t>Sopim05g010260</t>
  </si>
  <si>
    <t>OPP.oxidative PP.6-phosphogluconate dehydrogenase</t>
  </si>
  <si>
    <t>Sopim11g039830</t>
  </si>
  <si>
    <t>Sopim01g109410</t>
  </si>
  <si>
    <t>Sopim03g065340</t>
  </si>
  <si>
    <t>Sopim06g062840</t>
  </si>
  <si>
    <t>amino acid metabolism.synthesis.aspartate family.threonine.threonine synthase</t>
  </si>
  <si>
    <t>Sopim03g121270</t>
  </si>
  <si>
    <t>hormone metabolism.auxin.synthesis-degradation</t>
  </si>
  <si>
    <t>Sopim10g018300</t>
  </si>
  <si>
    <t>Sopim01g090750</t>
  </si>
  <si>
    <t>Sopim02g069460</t>
  </si>
  <si>
    <t>Sopim03g111730</t>
  </si>
  <si>
    <t>Sopim03g121070</t>
  </si>
  <si>
    <t>Sopim09g013080</t>
  </si>
  <si>
    <t>hormone metabolism.auxin.induced-regulated-responsive-activated</t>
  </si>
  <si>
    <t>Sopim01g104590</t>
  </si>
  <si>
    <t>Sopim08g074620</t>
  </si>
  <si>
    <t>protein.degradation.subtilases</t>
  </si>
  <si>
    <t>protein.degradation.metalloprotease</t>
  </si>
  <si>
    <t>Sopim12g056120</t>
  </si>
  <si>
    <t>Sopim02g093830</t>
  </si>
  <si>
    <t>Sopim12g044740</t>
  </si>
  <si>
    <t>Sopim11g069720</t>
  </si>
  <si>
    <t>Sopim09g009530</t>
  </si>
  <si>
    <t>misc.short chain dehydrogenase/reductase (SDR)</t>
  </si>
  <si>
    <t>Sopim07g064190</t>
  </si>
  <si>
    <t>cell wall.pectin*esterases.PME</t>
  </si>
  <si>
    <t>Sopim12g011000</t>
  </si>
  <si>
    <t>Sopim12g099260</t>
  </si>
  <si>
    <t>Sopim09g065470</t>
  </si>
  <si>
    <t>Sopim12g096000</t>
  </si>
  <si>
    <t>Sopim08g082820</t>
  </si>
  <si>
    <t>stress.abiotic.heat</t>
  </si>
  <si>
    <t>Sopim04g005160</t>
  </si>
  <si>
    <t>Sopim03g119080</t>
  </si>
  <si>
    <t>Sopim01g079090</t>
  </si>
  <si>
    <t>Sopim07g062130</t>
  </si>
  <si>
    <t>Sopim09g008670</t>
  </si>
  <si>
    <t>Sopim07g066610</t>
  </si>
  <si>
    <t>PS.calvin cycle.phosphoglycerate kinase</t>
  </si>
  <si>
    <t>Sopim11g069430</t>
  </si>
  <si>
    <t>Sopim08g007620</t>
  </si>
  <si>
    <t>Sopim01g006540</t>
  </si>
  <si>
    <t>hormone metabolism.jasmonate.synthesis-degradation.lipoxygenase</t>
  </si>
  <si>
    <t>Sopim11g066130</t>
  </si>
  <si>
    <t>stress.biotic</t>
  </si>
  <si>
    <t>Sopim03g083910</t>
  </si>
  <si>
    <t>major CHO metabolism.degradation.sucrose.invertases.vacuolar</t>
  </si>
  <si>
    <t>misc.misc2</t>
  </si>
  <si>
    <t>Sopim02g080880</t>
  </si>
  <si>
    <t>protein.degradation.aspartate protease</t>
  </si>
  <si>
    <t>Sopim05g054760</t>
  </si>
  <si>
    <t>redox.ascorbate and glutathione.ascorbate</t>
  </si>
  <si>
    <t>Sopim07g041490</t>
  </si>
  <si>
    <t>Sopim07g009380</t>
  </si>
  <si>
    <t>cell wall.modification</t>
  </si>
  <si>
    <t>Sopim02g063070</t>
  </si>
  <si>
    <t>signalling.14-3-3 proteins</t>
  </si>
  <si>
    <t>Sopim12g006140</t>
  </si>
  <si>
    <t>Sopim06g050980</t>
  </si>
  <si>
    <t>Sopim02g084440</t>
  </si>
  <si>
    <t>Sopim09g090980</t>
  </si>
  <si>
    <t>Sopim10g008010</t>
  </si>
  <si>
    <t>protein.degradation.ubiquitin.proteasom</t>
  </si>
  <si>
    <t>Sopim07g044860</t>
  </si>
  <si>
    <t>PS.lightreaction.photosystem II.PSII polypeptide subunits</t>
  </si>
  <si>
    <t>Sopim01g006900</t>
  </si>
  <si>
    <t>Sopim04g007770</t>
  </si>
  <si>
    <t>Solyc03g083910.2.1</t>
  </si>
  <si>
    <t>misc.oxidases - copper, flavone etc.</t>
  </si>
  <si>
    <t>Sopim06g073740</t>
  </si>
  <si>
    <t>Sopim01g099190</t>
  </si>
  <si>
    <t>Sopim08g013860</t>
  </si>
  <si>
    <t>Sopim10g076510</t>
  </si>
  <si>
    <t>Sopim03g097700</t>
  </si>
  <si>
    <t>Sopim09g066150</t>
  </si>
  <si>
    <t>development.late embryogenesis abundant</t>
  </si>
  <si>
    <t>Sopim07g006790</t>
  </si>
  <si>
    <t>Sopim03g111010</t>
  </si>
  <si>
    <t>glycolysis.cytosolic branch.glyceraldehyde 3-phosphate dehydrogenase (GAP-DH)</t>
  </si>
  <si>
    <t>misc.peroxidases</t>
  </si>
  <si>
    <t>Sopim02g062460</t>
  </si>
  <si>
    <t>Solyc02g062460.2.1</t>
  </si>
  <si>
    <t>Sopim07g064180</t>
  </si>
  <si>
    <t>Solyc09g082720.2.1</t>
  </si>
  <si>
    <t>Solyc09g089580.2.1</t>
  </si>
  <si>
    <t>Sopim09g089580</t>
  </si>
  <si>
    <t>Sopim09g082720</t>
  </si>
  <si>
    <t>misc.glutathione S transferases</t>
  </si>
  <si>
    <t>misc.nitrilases, *nitrile lyases, berberine bridge enzymes, reticuline oxidases, troponine reductases</t>
  </si>
  <si>
    <t>Sopim06g076540</t>
  </si>
  <si>
    <t>Sopim06g076560</t>
  </si>
  <si>
    <t>Sopim01g044360</t>
  </si>
  <si>
    <t>protein.targeting.nucleus</t>
  </si>
  <si>
    <t>Sopim08g062450</t>
  </si>
  <si>
    <t>Sopim06g036290</t>
  </si>
  <si>
    <t>Sopim12g015880</t>
  </si>
  <si>
    <t>Sopim09g011080</t>
  </si>
  <si>
    <t>PS.calvin cycle.rubisco interacting</t>
  </si>
  <si>
    <t>Sopim02g078540</t>
  </si>
  <si>
    <t>Sopim11g005330</t>
  </si>
  <si>
    <t>Sopim08g076980</t>
  </si>
  <si>
    <t>Sopim04g073990</t>
  </si>
  <si>
    <t>Sopim08g078250</t>
  </si>
  <si>
    <t>protein.postranslational modification</t>
  </si>
  <si>
    <t>Sopim05g054350</t>
  </si>
  <si>
    <t>Sopim09g082060</t>
  </si>
  <si>
    <t>amino acid metabolism.synthesis.serine-glycine-cysteine group.cysteine.OASTL</t>
  </si>
  <si>
    <t>Sopim09g064940</t>
  </si>
  <si>
    <t>Sopim12g099430</t>
  </si>
  <si>
    <t>OPP.non-reductive PP.transaldolase</t>
  </si>
  <si>
    <t>Sopim12g011310</t>
  </si>
  <si>
    <t>Solyc11g005640.1.1</t>
  </si>
  <si>
    <t>Solyc11g066100.1.1</t>
  </si>
  <si>
    <t>Solyc02g087770.2.1</t>
  </si>
  <si>
    <t>minor CHO metabolism.others</t>
  </si>
  <si>
    <t>Solyc07g063040.2.1</t>
  </si>
  <si>
    <t>Solyc08g062920.2.1</t>
  </si>
  <si>
    <t>protein.synthesis.elongation</t>
  </si>
  <si>
    <t>Solyc05g008460.2.1</t>
  </si>
  <si>
    <t>mitochondrial electron transport / ATP synthesis.F1-ATPase</t>
  </si>
  <si>
    <t>Solyc11g011960.1.1</t>
  </si>
  <si>
    <t>glycolysis.unclear/dually targeted.UGPase</t>
  </si>
  <si>
    <t>Solyc01g098880.2.1</t>
  </si>
  <si>
    <t>protein.aa activation.serine-tRNA ligase</t>
  </si>
  <si>
    <t>Solyc12g094620.1.1</t>
  </si>
  <si>
    <t>Solyc12g015880.1.1</t>
  </si>
  <si>
    <t>Solyc03g123830.2.1</t>
  </si>
  <si>
    <t xml:space="preserve">amino acid metabolism.synthesis.serine-glycine-cysteine </t>
  </si>
  <si>
    <t>Sopim05g050120</t>
  </si>
  <si>
    <t>Solyc04g007770.2.1</t>
  </si>
  <si>
    <t>Solyc10g085550.1.1</t>
  </si>
  <si>
    <t>glycolysis.cytosolic branch.enolase</t>
  </si>
  <si>
    <t>Sopim02g085350</t>
  </si>
  <si>
    <t>TCA / org. transformation.TCA.succinate dehydrogenase</t>
  </si>
  <si>
    <t>Sopim03g123830</t>
  </si>
  <si>
    <t>Sopim12g005860</t>
  </si>
  <si>
    <t>TCA / org. transformation.TCA.aconitase</t>
  </si>
  <si>
    <t>Solyc06g009960.1.1</t>
  </si>
  <si>
    <t>Solyc09g009020.2.1</t>
  </si>
  <si>
    <t>Solyc02g085350.2.1</t>
  </si>
  <si>
    <t>Solyc01g028810.2.1</t>
  </si>
  <si>
    <t>Solyc02g088610.2.1</t>
  </si>
  <si>
    <t>Solyc12g005860.1.1</t>
  </si>
  <si>
    <t>Solyc10g079860.1.1</t>
  </si>
  <si>
    <t>misc.beta 1,3 glucan hydrolases.glucan endo-1,3-beta-glucosidase</t>
  </si>
  <si>
    <t>Solyc01g007330.2.1</t>
  </si>
  <si>
    <t>PS.calvin cycle.rubisco large subunit</t>
  </si>
  <si>
    <t>Solyc05g056310.2.1</t>
  </si>
  <si>
    <t>Solyc05g050120.2.1</t>
  </si>
  <si>
    <t>Solyc06g036290.2.1</t>
  </si>
  <si>
    <t>Solyc11g069000.1.1</t>
  </si>
  <si>
    <t>Solyc02g062500.2.1</t>
  </si>
  <si>
    <t>hormone metabolism.gibberelin.synthesis-degradation</t>
  </si>
  <si>
    <t>Solyc11g069790.1.1</t>
  </si>
  <si>
    <t>Solyc11g011380.1.1</t>
  </si>
  <si>
    <t>N-metabolism.ammonia metabolism.glutamine synthase</t>
  </si>
  <si>
    <t>Solyc01g112280.2.1</t>
  </si>
  <si>
    <t xml:space="preserve">misc.nitrilases, *nitrile lyases, berberine bridge enzymes, reticuline oxidases, </t>
  </si>
  <si>
    <t>Solyc01g110450.2.1</t>
  </si>
  <si>
    <t>Solyc11g005330.1.1</t>
  </si>
  <si>
    <t>Solyc03g118040.2.1</t>
  </si>
  <si>
    <t>signalling.calcium</t>
  </si>
  <si>
    <t>Solyc06g059740.2.1</t>
  </si>
  <si>
    <t>misc.alcohol dehydrogenases</t>
  </si>
  <si>
    <t>Solyc05g054350.2.1</t>
  </si>
  <si>
    <t>Sopim12g040510</t>
  </si>
  <si>
    <t>Sopim11g011380</t>
  </si>
  <si>
    <t>Solyc10g078930.1.1</t>
  </si>
  <si>
    <t>Sopim11g069700</t>
  </si>
  <si>
    <t>Solyc03g025270.2.1</t>
  </si>
  <si>
    <t>RNA.processing</t>
  </si>
  <si>
    <t>Solyc10g085830.1.1</t>
  </si>
  <si>
    <t>misc.O-methyl transferases</t>
  </si>
  <si>
    <t>Solyc07g062650.2.1</t>
  </si>
  <si>
    <t>Solyc03g097790.2.1</t>
  </si>
  <si>
    <t>transport.p- and v-ATPases</t>
  </si>
  <si>
    <t>Sopim05g014470</t>
  </si>
  <si>
    <t>Solyc12g040510.1.1</t>
  </si>
  <si>
    <t>Solyc08g014340.2.1</t>
  </si>
  <si>
    <t>Sopim08g014340</t>
  </si>
  <si>
    <t>Solyc04g016360.2.1</t>
  </si>
  <si>
    <t>Solyc10g083570.1.1</t>
  </si>
  <si>
    <t>Solyc12g099430.1.1</t>
  </si>
  <si>
    <t>Solyc09g011080.2.1</t>
  </si>
  <si>
    <t>Solyc02g081400.2.1</t>
  </si>
  <si>
    <t>Sopim02g081400</t>
  </si>
  <si>
    <t>Solyc04g016470.2.1</t>
  </si>
  <si>
    <t>Solyc02g083860.2.1</t>
  </si>
  <si>
    <t>Solyc04g011400.2.1</t>
  </si>
  <si>
    <t>cell wall.precursor synthesis.UXS</t>
  </si>
  <si>
    <t>Solyc07g066610.2.1</t>
  </si>
  <si>
    <t>Solyc09g009260.2.1</t>
  </si>
  <si>
    <t>Solyc07g066600.2.1</t>
  </si>
  <si>
    <t>Sopim07g066600</t>
  </si>
  <si>
    <t>Solyc12g096000.1.1</t>
  </si>
  <si>
    <t>RNA.processing.RNA helicase</t>
  </si>
  <si>
    <t>Solyc05g014470.2.1</t>
  </si>
  <si>
    <t>mitochondrial electron transport / ATP synthesis.F1-ATPase, transport.p- and v-ATPases.H+-transporting two-sector ATPase.subunit B</t>
  </si>
  <si>
    <t>Solyc02g014150.2.1</t>
  </si>
  <si>
    <t>protein.assembly and cofactor ligation</t>
  </si>
  <si>
    <t>Sopim02g014150</t>
  </si>
  <si>
    <t>Sopim09g082990</t>
  </si>
  <si>
    <t>Solyc09g082060.2.1</t>
  </si>
  <si>
    <t>Solyc10g055670.1.1</t>
  </si>
  <si>
    <t>Solyc08g041870.2.1</t>
  </si>
  <si>
    <t>amino acid metabolism.synthesis.central amino acid metabolism.aspartate.aspartate aminotransferase</t>
  </si>
  <si>
    <t>Solyc04g072240.2.1</t>
  </si>
  <si>
    <t>Solyc10g081440.1.1</t>
  </si>
  <si>
    <t>N-metabolism.nitrate metabolism.NR</t>
  </si>
  <si>
    <t>Solyc04g009030.2.1</t>
  </si>
  <si>
    <t>Solyc05g056540.2.1</t>
  </si>
  <si>
    <t>fermentation.ADH</t>
  </si>
  <si>
    <t>Solyc04g009200.2.1</t>
  </si>
  <si>
    <t>tetrapyrrole synthesis.GSA</t>
  </si>
  <si>
    <t>Sopim07g055210</t>
  </si>
  <si>
    <t>Sopim11g062190</t>
  </si>
  <si>
    <t>major CHO metabolism.synthesis.starch.transporter</t>
  </si>
  <si>
    <t>Solyc06g076640.2.1</t>
  </si>
  <si>
    <t>Solyc03g121270.2.1</t>
  </si>
  <si>
    <t>Solyc03g115110.2.1</t>
  </si>
  <si>
    <t>Sopim03g115110</t>
  </si>
  <si>
    <t>Solyc11g018550.2.1</t>
  </si>
  <si>
    <t>Solyc06g071920.2.1</t>
  </si>
  <si>
    <t>Solyc08g061850.2.1</t>
  </si>
  <si>
    <t>protein.synthesis.ribosomal protein.eukaryotic.40S subunit.S3</t>
  </si>
  <si>
    <t>Sopim08g062660</t>
  </si>
  <si>
    <t>Solyc01g094220.2.1</t>
  </si>
  <si>
    <t>Sopim11g013440</t>
  </si>
  <si>
    <t>Solyc10g006980.2.1</t>
  </si>
  <si>
    <t>cell wall.precursor synthesis.KDO pathway.CMP-KDO Synthetase</t>
  </si>
  <si>
    <t>Solyc01g058390.2.1</t>
  </si>
  <si>
    <t>minor CHO metabolism.galactose.galactokinases</t>
  </si>
  <si>
    <t>Sopim06g005490</t>
  </si>
  <si>
    <t>PS.calvin cycle.TPI, glycolysis.cytosolic branch.triosephosphate isomerase (TPI)</t>
  </si>
  <si>
    <t>Solyc07g051850.2.1</t>
  </si>
  <si>
    <t>Sopim05g023800</t>
  </si>
  <si>
    <t>Solyc05g053810.2.1</t>
  </si>
  <si>
    <t>C1-metabolism.glycine hydroxymethyltransferase</t>
  </si>
  <si>
    <t>Solyc05g018590.2.1</t>
  </si>
  <si>
    <t>Solyc02g067180.2.1</t>
  </si>
  <si>
    <t>amino acid metabolism.synthesis.aspartate family.methionine.cystathionine gamma-synthase</t>
  </si>
  <si>
    <t>Solyc02g084440.2.1</t>
  </si>
  <si>
    <t>Solyc11g062190.1.1</t>
  </si>
  <si>
    <t>Solyc06g068860.2.1</t>
  </si>
  <si>
    <t>misc.gluco-, galacto- and mannosidases.alpha-mannosidase</t>
  </si>
  <si>
    <t>Sopim09g082730</t>
  </si>
  <si>
    <t>Solyc12g096220.1.1</t>
  </si>
  <si>
    <t>Solyc10g084400.1.1</t>
  </si>
  <si>
    <t>Solyc05g005490.2.1</t>
  </si>
  <si>
    <t>TCA / org. transformation.carbonic anhydrases</t>
  </si>
  <si>
    <t>Sopim05g005490</t>
  </si>
  <si>
    <t>Solyc06g076560.1.1</t>
  </si>
  <si>
    <t>Solyc04g011510.2.1</t>
  </si>
  <si>
    <t>Solyc01g099900.2.1</t>
  </si>
  <si>
    <t>protein.synthesis.ribosomal protein.eukaryotic.60S subunit.L18</t>
  </si>
  <si>
    <t>Solyc09g010930.2.1</t>
  </si>
  <si>
    <t>Solyc09g007270.2.1</t>
  </si>
  <si>
    <t>Sopim09g007270</t>
  </si>
  <si>
    <t>Solyc05g050800.2.1</t>
  </si>
  <si>
    <t>Sopim06g060340</t>
  </si>
  <si>
    <t>Sopim10g084400</t>
  </si>
  <si>
    <t>Solyc06g005360.2.1</t>
  </si>
  <si>
    <t>Sopim06g005360</t>
  </si>
  <si>
    <t>Solyc05g005690.1.1</t>
  </si>
  <si>
    <t>protein.synthesis.ribosomal protein.eukaryotic.40S subunit.S16</t>
  </si>
  <si>
    <t>Solyc06g005160.2.1</t>
  </si>
  <si>
    <t>Solyc06g060340.2.1</t>
  </si>
  <si>
    <t>Solyc06g076520.1.1</t>
  </si>
  <si>
    <t>Sopim06g076520</t>
  </si>
  <si>
    <t>Solyc11g040110.1.1</t>
  </si>
  <si>
    <t>Solyc06g076570.1.1</t>
  </si>
  <si>
    <t>Solyc01g102960.2.1</t>
  </si>
  <si>
    <t>Sopim03g096850</t>
  </si>
  <si>
    <t>Solyc12g027720.1.1</t>
  </si>
  <si>
    <t>Solyc09g015020.1.1</t>
  </si>
  <si>
    <t>Sopim09g015020</t>
  </si>
  <si>
    <t>Sopim07g062060</t>
  </si>
  <si>
    <t>RNA.regulation of transcription.putative transcription regulator</t>
  </si>
  <si>
    <t>Solyc07g062060.2.1</t>
  </si>
  <si>
    <t>Solyc09g008650.2.1</t>
  </si>
  <si>
    <t>Sopim01g099780</t>
  </si>
  <si>
    <t>Solyc01g099780.2.1</t>
  </si>
  <si>
    <t>Solyc08g082570.2.1</t>
  </si>
  <si>
    <t>Solyc01g096590.2.1</t>
  </si>
  <si>
    <t>protein.synthesis.ribosomal protein.eukaryotic.40S subunit.S20</t>
  </si>
  <si>
    <t>Sopim01g096590</t>
  </si>
  <si>
    <t>Solyc12g005630.1.1</t>
  </si>
  <si>
    <t>PS.lightreaction.cytochrome b6/f.iron sulfur subunit</t>
  </si>
  <si>
    <t>Solyc11g020330.1.1</t>
  </si>
  <si>
    <t>Solyc08g077710.2.1</t>
  </si>
  <si>
    <t>protein.synthesis.ribosomal protein.eukaryotic.60S subunit.L37A</t>
  </si>
  <si>
    <t>Sopim08g077710</t>
  </si>
  <si>
    <t>Solyc03g096850.2.1</t>
  </si>
  <si>
    <t>Solyc04g081330.2.1</t>
  </si>
  <si>
    <t>Solyc08g014000.2.1</t>
  </si>
  <si>
    <t>Solyc07g062530.2.1</t>
  </si>
  <si>
    <t>Solyc00g060810.2.1</t>
  </si>
  <si>
    <t>stress.abiotic.unspecified</t>
  </si>
  <si>
    <t>amino acid metabolism.synthesis.aspartate family.methionine</t>
  </si>
  <si>
    <t>Solyc07g052350.2.1</t>
  </si>
  <si>
    <t>Solyc10g007290.2.1</t>
  </si>
  <si>
    <t>Solyc01g099190.2.1</t>
  </si>
  <si>
    <t>Solyc11g012160.1.1</t>
  </si>
  <si>
    <t>Sopim08g081250</t>
  </si>
  <si>
    <t>Solyc06g065520.2.1</t>
  </si>
  <si>
    <t>Solyc10g081510.1.1</t>
  </si>
  <si>
    <t>Solyc08g081250.2.1</t>
  </si>
  <si>
    <t>Solyc01g008710.2.1</t>
  </si>
  <si>
    <t>cell wall.degradation.mannan-xylose-arabinose-fucose</t>
  </si>
  <si>
    <t>Solyc09g092390.2.1</t>
  </si>
  <si>
    <t>Solyc01g080460.2.1</t>
  </si>
  <si>
    <t>gluconeogenese/ glyoxylate cycle.pyruvate dikinase</t>
  </si>
  <si>
    <t>Sopim07g051850</t>
  </si>
  <si>
    <t>Solyc08g005630.2.1</t>
  </si>
  <si>
    <t>Solyc12g010950.1.1</t>
  </si>
  <si>
    <t>Solyc06g083190.2.1</t>
  </si>
  <si>
    <t>Sopim10g007290</t>
  </si>
  <si>
    <t>Sopim03g115230</t>
  </si>
  <si>
    <t>Solyc07g020860.2.1</t>
  </si>
  <si>
    <t>redox.peroxiredoxin</t>
  </si>
  <si>
    <t>Solyc03g115230.2.1</t>
  </si>
  <si>
    <t>Sopim01g112280</t>
  </si>
  <si>
    <t>Solyc03g123760.2.1</t>
  </si>
  <si>
    <t>secondary metabolism.isoprenoids.carotenoids.phytoene dehydrogenase</t>
  </si>
  <si>
    <t>Solyc05g005480.2.1</t>
  </si>
  <si>
    <t>Solyc09g007540.2.1</t>
  </si>
  <si>
    <t>protein.aa activation.valine-tRNA ligase</t>
  </si>
  <si>
    <t>Solyc03g113800.2.1</t>
  </si>
  <si>
    <t>fermentation.aldehyde dehydrogenase</t>
  </si>
  <si>
    <t>Solyc12g014250.1.1</t>
  </si>
  <si>
    <t>Solyc07g053280.2.1</t>
  </si>
  <si>
    <t>amino acid metabolism.synthesis.branched chain group.common</t>
  </si>
  <si>
    <t>Sopim03g007890</t>
  </si>
  <si>
    <t>Solyc07g064170.2.1</t>
  </si>
  <si>
    <t>Solyc10g049620.1.1</t>
  </si>
  <si>
    <t>Sopim02g088610</t>
  </si>
  <si>
    <t>Solyc04g077970.2.1</t>
  </si>
  <si>
    <t>nucleotide metabolism.salvage.phosphoribosyltransferases.aprt</t>
  </si>
  <si>
    <t>Sopim04g077970</t>
  </si>
  <si>
    <t>Solyc11g020040.1.1</t>
  </si>
  <si>
    <t>Solyc07g043320.2.1</t>
  </si>
  <si>
    <t>Solyc03g113030.2.1</t>
  </si>
  <si>
    <t>Sopim07g052350</t>
  </si>
  <si>
    <t>Solyc11g051160.1.1</t>
  </si>
  <si>
    <t>transport.misc</t>
  </si>
  <si>
    <t>Solyc02g092670.1.1</t>
  </si>
  <si>
    <t>Solyc06g009050.2.1</t>
  </si>
  <si>
    <t>Solyc03g007890.2.1</t>
  </si>
  <si>
    <t>Solyc06g068090.2.1</t>
  </si>
  <si>
    <t>lipid metabolism.lipid degradation.lysophospholipases</t>
  </si>
  <si>
    <t>Solyc06g051310.2.1</t>
  </si>
  <si>
    <t>Sopim05g010670</t>
  </si>
  <si>
    <t>Solyc08g079170.2.1</t>
  </si>
  <si>
    <t>stress</t>
  </si>
  <si>
    <t>Solyc04g011440.2.1</t>
  </si>
  <si>
    <t>Solyc01g106210.2.1</t>
  </si>
  <si>
    <t>Solyc08g007700.1.1</t>
  </si>
  <si>
    <t>Solyc08g079870.1.1</t>
  </si>
  <si>
    <t>Solyc08g079920.1.1</t>
  </si>
  <si>
    <t>Solyc11g069800.1.1</t>
  </si>
  <si>
    <t>hormone metabolism.jasmonate.synthesis-degradation.allene oxidase synthase</t>
  </si>
  <si>
    <t>Solyc12g055800.1.1</t>
  </si>
  <si>
    <t>Solyc01g006280.2.1</t>
  </si>
  <si>
    <t>C1-metabolism</t>
  </si>
  <si>
    <t>Solyc01g006540.2.1</t>
  </si>
  <si>
    <t>Solyc08g005770.2.1</t>
  </si>
  <si>
    <t>Sopim08g005770</t>
  </si>
  <si>
    <t>Sopim12g014250</t>
  </si>
  <si>
    <t>Solyc03g043750.2.1</t>
  </si>
  <si>
    <t>mitochondrial electron transport / ATP synthesis.NADH-DH.type II.mitochondrial</t>
  </si>
  <si>
    <t>Solyc01g007320.2.1</t>
  </si>
  <si>
    <t>Solyc08g082820.2.1</t>
  </si>
  <si>
    <t>Solyc11g066060.1.1</t>
  </si>
  <si>
    <t>Sopim11g066060</t>
  </si>
  <si>
    <t>Solyc01g087820.2.1</t>
  </si>
  <si>
    <t>Solyc11g010630.2.1</t>
  </si>
  <si>
    <t>Solyc04g045340.2.1</t>
  </si>
  <si>
    <t>Solyc09g057660.2.1</t>
  </si>
  <si>
    <t>Solyc09g009390.2.1</t>
  </si>
  <si>
    <t>Sopim09g009390</t>
  </si>
  <si>
    <t>Solyc02g081550.2.1</t>
  </si>
  <si>
    <t>Solyc04g054310.2.1</t>
  </si>
  <si>
    <t>amino acid metabolism.synthesis.central amino acid metabolism.alanine.alanine-</t>
  </si>
  <si>
    <t>Solyc10g085790.1.1</t>
  </si>
  <si>
    <t>Solyc11g012900.1.1</t>
  </si>
  <si>
    <t>Solyc12g056120.1.1</t>
  </si>
  <si>
    <t>Sopim12g094620</t>
  </si>
  <si>
    <t>Solyc08g063080.2.1</t>
  </si>
  <si>
    <t>lipid metabolism.glycolipid synthesis.UDP-sulfoquinovose synthase</t>
  </si>
  <si>
    <t>Solyc08g062450.1.1</t>
  </si>
  <si>
    <t>Solyc02g067750.2.1</t>
  </si>
  <si>
    <t>Solyc04g014600.2.1</t>
  </si>
  <si>
    <t>stress.abiotic.cold</t>
  </si>
  <si>
    <t>amino acid metabolism.synthesis.aspartate family.methionine.cystathionine gamma-</t>
  </si>
  <si>
    <t>Solyc01g103450.2.1</t>
  </si>
  <si>
    <t>Solyc06g009750.2.1</t>
  </si>
  <si>
    <t>Solyc02g081170.2.1</t>
  </si>
  <si>
    <t>Solyc06g071000.2.1</t>
  </si>
  <si>
    <t>amino acid metabolism.degradation.glutamate family.proline</t>
  </si>
  <si>
    <t>Solyc01g067590.2.1</t>
  </si>
  <si>
    <t>Sopim03g095620</t>
  </si>
  <si>
    <t>transport.ABC transporters and multidrug resistance systems</t>
  </si>
  <si>
    <t>Solyc12g043120.1.1</t>
  </si>
  <si>
    <t>Solyc03g095620.2.1</t>
  </si>
  <si>
    <t>Solyc06g062840.2.1</t>
  </si>
  <si>
    <t>Solyc07g064980.2.1</t>
  </si>
  <si>
    <t>Sopim06g083190</t>
  </si>
  <si>
    <t>glycolysis.plastid branch.phosphoglucomutase (PGM)</t>
  </si>
  <si>
    <t>Sopim04g054310</t>
  </si>
  <si>
    <t>Sopim08g063080</t>
  </si>
  <si>
    <t>Solyc03g118650.2.1</t>
  </si>
  <si>
    <t>Solyc06g048570.2.1</t>
  </si>
  <si>
    <t>Solyc01g080010.2.1</t>
  </si>
  <si>
    <t>Solyc01g090750.2.1</t>
  </si>
  <si>
    <t>Solyc04g073990.2.1</t>
  </si>
  <si>
    <t>Solyc08g078510.2.1</t>
  </si>
  <si>
    <t>hormone metabolism.abscisic acid.induced-regulated-responsive-activated</t>
  </si>
  <si>
    <t>Solyc03g082420.2.1</t>
  </si>
  <si>
    <t>Solyc10g055810.1.1</t>
  </si>
  <si>
    <t>Sopim01g080010</t>
  </si>
  <si>
    <t>Sopim00g060810</t>
  </si>
  <si>
    <t>Solyc02g069800.1.1</t>
  </si>
  <si>
    <t>Biodegradation of Xenobiotics</t>
  </si>
  <si>
    <t>Solyc02g082920.2.1</t>
  </si>
  <si>
    <t>Solyc10g078740.1.1</t>
  </si>
  <si>
    <t>lipid metabolism.FA synthesis and FA elongation.enoyl ACP reductase</t>
  </si>
  <si>
    <t>Solyc09g090140.2.1</t>
  </si>
  <si>
    <t>Sopim03g115990</t>
  </si>
  <si>
    <t>Sopim03g082420</t>
  </si>
  <si>
    <t>Solyc08g078700.2.1</t>
  </si>
  <si>
    <t>Solyc06g007340.2.1</t>
  </si>
  <si>
    <t>Solyc05g054760.2.1</t>
  </si>
  <si>
    <t>Solyc05g014280.2.1</t>
  </si>
  <si>
    <t>Solyc07g062970.2.1</t>
  </si>
  <si>
    <t>Solyc09g082320.2.1</t>
  </si>
  <si>
    <t>Solyc01g007740.2.1</t>
  </si>
  <si>
    <t>edox.peroxiredoxin.BAS1</t>
  </si>
  <si>
    <t>Solyc08g062820.2.1</t>
  </si>
  <si>
    <t>amino acid metabolism.degradation.aspartate family.lysine</t>
  </si>
  <si>
    <t>Sopim09g082320</t>
  </si>
  <si>
    <t>Solyc03g113930.1.1</t>
  </si>
  <si>
    <t>Solyc05g008600.2.1</t>
  </si>
  <si>
    <t>Sopim09g009380</t>
  </si>
  <si>
    <t>Sopim05g014280</t>
  </si>
  <si>
    <t>Sopim11g022590</t>
  </si>
  <si>
    <t>Solyc09g011490.2.1</t>
  </si>
  <si>
    <t>Solyc02g065240.2.1</t>
  </si>
  <si>
    <t>Solyc10g008010.2.1</t>
  </si>
  <si>
    <t>Solyc08g016670.2.1</t>
  </si>
  <si>
    <t>Solyc07g044860.2.1</t>
  </si>
  <si>
    <t>Sopim08g062820</t>
  </si>
  <si>
    <t>Solyc02g065280.2.1</t>
  </si>
  <si>
    <t>Sopim06g007340</t>
  </si>
  <si>
    <t>Solyc07g061790.2.1</t>
  </si>
  <si>
    <t>tetrapyrrole synthesis.unspecified</t>
  </si>
  <si>
    <t>Sopim07g061790</t>
  </si>
  <si>
    <t>Sopim08g076000</t>
  </si>
  <si>
    <t>Solyc03g118120.2.1</t>
  </si>
  <si>
    <t>Solyc01g103380.2.1</t>
  </si>
  <si>
    <t>Sopim01g103380</t>
  </si>
  <si>
    <t>Solyc09g005620.2.1</t>
  </si>
  <si>
    <t>transport.calcium</t>
  </si>
  <si>
    <t>Sopim08g078700</t>
  </si>
  <si>
    <t>Solyc03g098700.1.1</t>
  </si>
  <si>
    <t>Solyc11g022590.1.1</t>
  </si>
  <si>
    <t>Solyc11g012910.1.1</t>
  </si>
  <si>
    <t>transport.unspecified cations</t>
  </si>
  <si>
    <t>Solyc08g076450.2.1</t>
  </si>
  <si>
    <t>Sopim08g076450</t>
  </si>
  <si>
    <t>Solyc08g079020.2.1</t>
  </si>
  <si>
    <t>Sopim08g079020</t>
  </si>
  <si>
    <t>PS.calvin cycle.TPI</t>
  </si>
  <si>
    <t>Solyc12g100160.1.1</t>
  </si>
  <si>
    <t>protein.synthesis.ribosomal protein.prokaryotic.chloroplast.50S subunit.L6</t>
  </si>
  <si>
    <t>Solyc02g088100.2.1</t>
  </si>
  <si>
    <t>Sopim09g005620</t>
  </si>
  <si>
    <t>Solyc06g069090.2.1</t>
  </si>
  <si>
    <t>protein.synthesis.ribosomal protein.eukaryotic.40S subunit.S7</t>
  </si>
  <si>
    <t>Solyc05g053470.2.1</t>
  </si>
  <si>
    <t>Sopim01g102660</t>
  </si>
  <si>
    <t>Sopim03g025950</t>
  </si>
  <si>
    <t>redox.ascorbate and glutathione</t>
  </si>
  <si>
    <t>lycolysis.cytosolic branch.glyceraldehyde 3-phosphate dehydrogenase (GAP-DH)</t>
  </si>
  <si>
    <t>Sopim06g076570</t>
  </si>
  <si>
    <t>Solyc09g015000.2.1</t>
  </si>
  <si>
    <t>Sopim04g014600</t>
  </si>
  <si>
    <t>Sopim03g113930</t>
  </si>
  <si>
    <t>Sopim01g102960</t>
  </si>
  <si>
    <t>Solyc08g006720.2.1</t>
  </si>
  <si>
    <t>Sopim09g015000</t>
  </si>
  <si>
    <t>Sopim08g006720</t>
  </si>
  <si>
    <t>Solyc01g100370.2.1</t>
  </si>
  <si>
    <t>Solyc08g062340.2.1</t>
  </si>
  <si>
    <t>Sopim11g020330</t>
  </si>
  <si>
    <t>Solyc09g082650.2.1</t>
  </si>
  <si>
    <t>metal handling.regulation</t>
  </si>
  <si>
    <t>Solyc01g006900.2.1</t>
  </si>
  <si>
    <t>Solyc06g066000.1.1</t>
  </si>
  <si>
    <t>PS.lightreaction.ATP synthase</t>
  </si>
  <si>
    <t>Solyc12g056230.1.1</t>
  </si>
  <si>
    <t>Sopim01g109660</t>
  </si>
  <si>
    <t>RNA.RNA binding</t>
  </si>
  <si>
    <t>Sopim01g100370</t>
  </si>
  <si>
    <t>Solyc01g097450.2.1</t>
  </si>
  <si>
    <t>Solyc04g009690.1.1</t>
  </si>
  <si>
    <t>Solyc08g080940.2.1</t>
  </si>
  <si>
    <t>Solyc12g100220.1.1</t>
  </si>
  <si>
    <t>Solyc04g080540.2.1</t>
  </si>
  <si>
    <t>Sopim09g082650</t>
  </si>
  <si>
    <t>Solyc01g100790.1.1</t>
  </si>
  <si>
    <t>RNA.regulation of transcription.MYB domain transcription factor family</t>
  </si>
  <si>
    <t>Solyc09g091470.2.1</t>
  </si>
  <si>
    <t>amino acid metabolism.degradation.branched-chain group.shared</t>
  </si>
  <si>
    <t>Sopim06g066000</t>
  </si>
  <si>
    <t>Solyc09g090980.2.1</t>
  </si>
  <si>
    <t>Solyc01g106620.2.1</t>
  </si>
  <si>
    <t>Solyc12g014290.1.1</t>
  </si>
  <si>
    <t>hormone metabolism.ethylene.induced-regulated-responsive-activated</t>
  </si>
  <si>
    <t>Solyc04g054980.2.1</t>
  </si>
  <si>
    <t>Solyc04g054990.2.1</t>
  </si>
  <si>
    <t>Solyc01g095150.2.1</t>
  </si>
  <si>
    <t>Solyc01g111170.2.1</t>
  </si>
  <si>
    <t>Sopim07g020860</t>
  </si>
  <si>
    <t>Solyc04g014480.2.1</t>
  </si>
  <si>
    <t>Solyc09g055420.1.1</t>
  </si>
  <si>
    <t xml:space="preserve">nucleotide metabolism.phosphotransfer and pyrophosphatases.nucleoside </t>
  </si>
  <si>
    <t>Solyc01g073640.2.1</t>
  </si>
  <si>
    <t>Solyc09g082340.2.1</t>
  </si>
  <si>
    <t>Solyc06g005940.2.1</t>
  </si>
  <si>
    <t>Solyc03g005580.2.1</t>
  </si>
  <si>
    <t>Solyc03g118910.1.1</t>
  </si>
  <si>
    <t>Solyc07g049450.2.1</t>
  </si>
  <si>
    <t>Solyc10g007600.2.1</t>
  </si>
  <si>
    <t>Solyc12g010040.1.1</t>
  </si>
  <si>
    <t>Solyc04g080850.2.1</t>
  </si>
  <si>
    <t>Solyc01g096450.2.1</t>
  </si>
  <si>
    <t>Solyc04g082880.2.1</t>
  </si>
  <si>
    <t>Solyc02g023970.2.1</t>
  </si>
  <si>
    <t>Solyc10g082030.1.1</t>
  </si>
  <si>
    <t>Solyc03g006140.2.1</t>
  </si>
  <si>
    <t>Solyc01g010760.2.1</t>
  </si>
  <si>
    <t>Solyc03g063560.2.1</t>
  </si>
  <si>
    <t>Solyc01g110120.2.1</t>
  </si>
  <si>
    <t>Solyc04g006970.2.1</t>
  </si>
  <si>
    <t>Solyc01g109540.2.1</t>
  </si>
  <si>
    <t>Solyc07g053650.2.1</t>
  </si>
  <si>
    <t>Solyc05g052510.2.1</t>
  </si>
  <si>
    <t>Solyc01g044360.2.1</t>
  </si>
  <si>
    <t>Solyc05g012510.2.1</t>
  </si>
  <si>
    <t>Solyc08g066800.2.1</t>
  </si>
  <si>
    <t>Solyc03g118640.2.1</t>
  </si>
  <si>
    <t>Solyc01g007150.2.1</t>
  </si>
  <si>
    <t>Solyc11g012140.1.1</t>
  </si>
  <si>
    <t>Solyc01g111710.2.1</t>
  </si>
  <si>
    <t>Solyc02g020980.2.1</t>
  </si>
  <si>
    <t>Solyc05g054640.2.1</t>
  </si>
  <si>
    <t>Solyc06g052030.2.1</t>
  </si>
  <si>
    <t>Solyc02g065300.1.1</t>
  </si>
  <si>
    <t>Solyc07g007790.2.1</t>
  </si>
  <si>
    <t>Solyc07g005940.2.1</t>
  </si>
  <si>
    <t>Solyc11g010560.1.1</t>
  </si>
  <si>
    <t>Solyc10g083720.1.1</t>
  </si>
  <si>
    <t>Solyc09g018450.2.1</t>
  </si>
  <si>
    <t>Solyc03g082940.2.1</t>
  </si>
  <si>
    <t>Solyc10g081920.1.1</t>
  </si>
  <si>
    <t>Solyc01g102410.2.1</t>
  </si>
  <si>
    <t>Solyc07g017610.2.1</t>
  </si>
  <si>
    <t>Solyc06g075340.2.1</t>
  </si>
  <si>
    <t>Solyc04g054480.2.1</t>
  </si>
  <si>
    <t>Solyc02g031910.2.1</t>
  </si>
  <si>
    <t>Solyc03g121590.2.1</t>
  </si>
  <si>
    <t>Solyc09g091750.2.1</t>
  </si>
  <si>
    <t>Solyc10g076510.1.1</t>
  </si>
  <si>
    <t>Solyc06g007320.2.1</t>
  </si>
  <si>
    <t>Solyc08g082280.2.1</t>
  </si>
  <si>
    <t>Solyc01g067750.2.1</t>
  </si>
  <si>
    <t>Solyc03g122310.2.1</t>
  </si>
  <si>
    <t>Solyc06g069180.2.1</t>
  </si>
  <si>
    <t>Solyc05g010670.2.1</t>
  </si>
  <si>
    <t>Solyc06g082560.1.1</t>
  </si>
  <si>
    <t>Solyc10g007480.2.1</t>
  </si>
  <si>
    <t>Solyc12g043110.1.1</t>
  </si>
  <si>
    <t>Solyc03g120850.2.1</t>
  </si>
  <si>
    <t>Solyc09g091180.2.1</t>
  </si>
  <si>
    <t>Solyc07g044840.2.1</t>
  </si>
  <si>
    <t>Solyc02g088700.2.1</t>
  </si>
  <si>
    <t>Solyc11g011470.1.1</t>
  </si>
  <si>
    <t>Solyc04g076790.2.1</t>
  </si>
  <si>
    <t>Solyc12g096190.1.1</t>
  </si>
  <si>
    <t>Solyc06g076360.2.1</t>
  </si>
  <si>
    <t>Solyc02g081160.2.1</t>
  </si>
  <si>
    <t>Solyc12g008570.1.1</t>
  </si>
  <si>
    <t>Solyc12g014380.1.1</t>
  </si>
  <si>
    <t>Solyc08g068310.2.1</t>
  </si>
  <si>
    <t>Solyc04g082630.2.1</t>
  </si>
  <si>
    <t>Solyc09g008280.1.1</t>
  </si>
  <si>
    <t>Solyc12g096540.1.1</t>
  </si>
  <si>
    <t>Solyc11g069720.1.1</t>
  </si>
  <si>
    <t>Solyc07g055060.2.1</t>
  </si>
  <si>
    <t>Solyc01g009180.2.1</t>
  </si>
  <si>
    <t>Solyc09g008070.2.1</t>
  </si>
  <si>
    <t>Solyc06g011400.2.1</t>
  </si>
  <si>
    <t>Solyc01g079090.2.1</t>
  </si>
  <si>
    <t>Solyc02g086880.2.1</t>
  </si>
  <si>
    <t>Solyc06g073190.2.1</t>
  </si>
  <si>
    <t>Solyc10g005510.2.1</t>
  </si>
  <si>
    <t>RNA processing</t>
  </si>
  <si>
    <t>Solyc03g115360.2.1</t>
  </si>
  <si>
    <t>transport sugars</t>
  </si>
  <si>
    <t>Solyc04g005340.2.1</t>
  </si>
  <si>
    <t>Solyc06g053200.2.1</t>
  </si>
  <si>
    <t>Solyc04g082460.2.1</t>
  </si>
  <si>
    <t>Solyc11g066430.1.1</t>
  </si>
  <si>
    <t>development unspecified</t>
  </si>
  <si>
    <t>protein glycosylation</t>
  </si>
  <si>
    <t>PS light reaction</t>
  </si>
  <si>
    <t>Solyc04g049330.2.1</t>
  </si>
  <si>
    <t>RNA RNA binding</t>
  </si>
  <si>
    <t>Solyc02g079950.2.1</t>
  </si>
  <si>
    <t>Solyc06g009660.2.1</t>
  </si>
  <si>
    <t>Solyc03g065340.2.1</t>
  </si>
  <si>
    <t>Solyc04g011350.2.1</t>
  </si>
  <si>
    <t>Solyc11g033270.1.1</t>
  </si>
  <si>
    <t>Solyc04g015830.2.1</t>
  </si>
  <si>
    <t>DNA repair</t>
  </si>
  <si>
    <t>Solyc03g112660.2.1</t>
  </si>
  <si>
    <t>Solyc02g082540.2.1</t>
  </si>
  <si>
    <t>Solyc07g063650.2.1</t>
  </si>
  <si>
    <t>protein targeting nucleus</t>
  </si>
  <si>
    <t>cell cycle</t>
  </si>
  <si>
    <t>Solyc07g055320.2.1</t>
  </si>
  <si>
    <t>Solyc07g043310.2.1</t>
  </si>
  <si>
    <t>Solyc09g098150.2.1</t>
  </si>
  <si>
    <t>Solyc06g005970.2.1</t>
  </si>
  <si>
    <t>Solyc02g067210.2.1</t>
  </si>
  <si>
    <t>Solyc03g118170.2.1</t>
  </si>
  <si>
    <t>Solyc03g118030.2.1</t>
  </si>
  <si>
    <t>Solyc03g052980.2.1</t>
  </si>
  <si>
    <t>Solyc07g039330.2.1</t>
  </si>
  <si>
    <t>Solyc09g090700.1.1</t>
  </si>
  <si>
    <t>protein targeting chloroplast</t>
  </si>
  <si>
    <t>Solyc12g010380.1.1</t>
  </si>
  <si>
    <t>Solyc06g069020.2.1</t>
  </si>
  <si>
    <t>Solyc08g077510.2.1</t>
  </si>
  <si>
    <t>Solyc12g014100.1.1</t>
  </si>
  <si>
    <t>Solyc05g013030.1.1</t>
  </si>
  <si>
    <t>Solyc01g098610.2.1</t>
  </si>
  <si>
    <t>Solyc02g088690.2.1</t>
  </si>
  <si>
    <t>Solyc01g100720.2.1</t>
  </si>
  <si>
    <t>Solyc07g005390.2.1</t>
  </si>
  <si>
    <t>Solyc01g112290.2.1</t>
  </si>
  <si>
    <t>Solyc08g075210.1.1</t>
  </si>
  <si>
    <t>secondary metabolism phenylpropanoids</t>
  </si>
  <si>
    <t>Solyc05g006900.1.1</t>
  </si>
  <si>
    <t>Solyc02g087240.2.1</t>
  </si>
  <si>
    <t>Solyc10g008640.2.1</t>
  </si>
  <si>
    <t>Solyc06g006080.2.1</t>
  </si>
  <si>
    <t>Solyc09g031970.2.1</t>
  </si>
  <si>
    <t>Solyc01g008310.2.1</t>
  </si>
  <si>
    <t>Solyc05g026560.2.1</t>
  </si>
  <si>
    <t>Solyc03g114860.2.1</t>
  </si>
  <si>
    <t>Solyc08g076990.2.1</t>
  </si>
  <si>
    <t>Solyc01g008550.2.1</t>
  </si>
  <si>
    <t>Solyc09g059040.2.1</t>
  </si>
  <si>
    <t>Solyc01g106450.2.1</t>
  </si>
  <si>
    <t>Solyc03g098230.2.1</t>
  </si>
  <si>
    <t>Solyc04g054710.2.1</t>
  </si>
  <si>
    <t>cytochrome P450</t>
  </si>
  <si>
    <t>Solyc07g005810.2.1</t>
  </si>
  <si>
    <t>Solyc10g084050.1.1</t>
  </si>
  <si>
    <t>Solyc03g098240.2.1</t>
  </si>
  <si>
    <t>Solyc01g108030.2.1</t>
  </si>
  <si>
    <t>protein targeting mitochondria</t>
  </si>
  <si>
    <t>Solyc08g061000.2.1</t>
  </si>
  <si>
    <t>DNA synthesis/chromatin structure</t>
  </si>
  <si>
    <t>Solyc09g083420.2.1</t>
  </si>
  <si>
    <t>Solyc01g108600.2.1</t>
  </si>
  <si>
    <t>Solyc03g117490.2.1</t>
  </si>
  <si>
    <t>sulfite assimilation</t>
  </si>
  <si>
    <t>Solyc12g094520.1.1</t>
  </si>
  <si>
    <t>Solyc10g074500.1.1</t>
  </si>
  <si>
    <t>Solyc06g071960.2.1</t>
  </si>
  <si>
    <t>List of upregulated proteins in SP-SL</t>
  </si>
  <si>
    <t>Sopim00g187050</t>
  </si>
  <si>
    <t>stress abiotic unspecified</t>
  </si>
  <si>
    <t>Sopim01g006580</t>
  </si>
  <si>
    <t>hormone metabolism gibberelin synthesisdegradation</t>
  </si>
  <si>
    <t>Sopim01g006610</t>
  </si>
  <si>
    <t>amino acid metabolism synthesis branched chain group common</t>
  </si>
  <si>
    <t>Sopim01g006940</t>
  </si>
  <si>
    <t>Sopim01g008950</t>
  </si>
  <si>
    <t>signalling calcium</t>
  </si>
  <si>
    <t>Sopim01g097350</t>
  </si>
  <si>
    <t>Sopim01g101240</t>
  </si>
  <si>
    <t>protein degradation aspartate protease</t>
  </si>
  <si>
    <t>Aspartic proteinase</t>
  </si>
  <si>
    <t>stress abiotic heat</t>
  </si>
  <si>
    <t>Sopim01g103480</t>
  </si>
  <si>
    <t>cell vesicle transport</t>
  </si>
  <si>
    <t>Sopim01g106320</t>
  </si>
  <si>
    <t>protein postranslational modification</t>
  </si>
  <si>
    <t>development multitarget target of rapamycin</t>
  </si>
  <si>
    <t>Sopim01g107870</t>
  </si>
  <si>
    <t>Sopim02g021220</t>
  </si>
  <si>
    <t>Subtilisinlike protease</t>
  </si>
  <si>
    <t>protein degradation ubiquitin E3 RING</t>
  </si>
  <si>
    <t>Sopim02g021560</t>
  </si>
  <si>
    <t>redox ascorbate and glutathione glutathione</t>
  </si>
  <si>
    <t>Sopim02g065400</t>
  </si>
  <si>
    <t>PS lightreaction photosystem II PSII polypeptide subunits</t>
  </si>
  <si>
    <t>Sopim02g067460</t>
  </si>
  <si>
    <t>Cofactor and vitamine metabolism folate and vitamine K vitamine K isochorismate synthase</t>
  </si>
  <si>
    <t>transport porins</t>
  </si>
  <si>
    <t>Sopim02g078040</t>
  </si>
  <si>
    <t>cell wall cell wall proteins proline rich proteins</t>
  </si>
  <si>
    <t>Sopim02g079750</t>
  </si>
  <si>
    <t>lipid metabolism exotics steroids  squalene etc</t>
  </si>
  <si>
    <t>Sopim02g085040</t>
  </si>
  <si>
    <t>misc UDP glucosyl and glucoronyl transferases</t>
  </si>
  <si>
    <t>Sopim02g085590</t>
  </si>
  <si>
    <t>Sopim02g087190</t>
  </si>
  <si>
    <t>misc peroxidases</t>
  </si>
  <si>
    <t>Sopim03g033690</t>
  </si>
  <si>
    <t>Sopim03g058920</t>
  </si>
  <si>
    <t>Sopim03g082920</t>
  </si>
  <si>
    <t>cell wall hemicellulose synthesis</t>
  </si>
  <si>
    <t>Heat shock protein</t>
  </si>
  <si>
    <t>transport misc</t>
  </si>
  <si>
    <t>misc cytochrome P450</t>
  </si>
  <si>
    <t>Sopim03g094010</t>
  </si>
  <si>
    <t>DNA unspecified</t>
  </si>
  <si>
    <t>RNA regulation of transcription AtSR transcription factor family</t>
  </si>
  <si>
    <t>Sopim03g096040</t>
  </si>
  <si>
    <t>redox peroxiredoxin PER1</t>
  </si>
  <si>
    <t>redox peroxiredoxin BAS1</t>
  </si>
  <si>
    <t>Sopim03g098050</t>
  </si>
  <si>
    <t>protein degradation cysteine protease</t>
  </si>
  <si>
    <t>Sopim03g112440</t>
  </si>
  <si>
    <t>RNA regulation of transcription C2H2 zinc finger family</t>
  </si>
  <si>
    <t>hormone metabolism auxin signal transduction</t>
  </si>
  <si>
    <t>lipid metabolism TAG synthesis</t>
  </si>
  <si>
    <t>Sopim03g117020</t>
  </si>
  <si>
    <t>not assigned no ontology</t>
  </si>
  <si>
    <t>Sopim03g117630</t>
  </si>
  <si>
    <t>heat shock protein</t>
  </si>
  <si>
    <t>Sopim04g011440</t>
  </si>
  <si>
    <t>Sopim04g014720</t>
  </si>
  <si>
    <t>protein synthesis ribosomal protein eukaryotic 60S subunit L6</t>
  </si>
  <si>
    <t>protein synthesis ribosome biogenesis</t>
  </si>
  <si>
    <t>Sopim04g015340</t>
  </si>
  <si>
    <t>protein degradation serine protease</t>
  </si>
  <si>
    <t>Sopim04g080880</t>
  </si>
  <si>
    <t>transport peptides and oligopeptides</t>
  </si>
  <si>
    <t>Sopim04g080960</t>
  </si>
  <si>
    <t>Sopim05g051260</t>
  </si>
  <si>
    <t>cell wall degradation mannanxylosearabinosefucose</t>
  </si>
  <si>
    <t>Sopim05g051660</t>
  </si>
  <si>
    <t>biodegradation of xenobiotics</t>
  </si>
  <si>
    <t>Sopim05g052690</t>
  </si>
  <si>
    <t>protein degradation ubiquitin proteasom</t>
  </si>
  <si>
    <t>protein synthesis initiation</t>
  </si>
  <si>
    <t>Sopim05g053350</t>
  </si>
  <si>
    <t>signalling receptor kinases misc</t>
  </si>
  <si>
    <t>stress abiotic drought/salt</t>
  </si>
  <si>
    <t>Sopim05g054070</t>
  </si>
  <si>
    <t>Sopim05g056400</t>
  </si>
  <si>
    <t>misc short chain dehydrogenase/reductase SDR</t>
  </si>
  <si>
    <t>redox thioredoxin</t>
  </si>
  <si>
    <t>Sopim06g005160</t>
  </si>
  <si>
    <t>misc nitrilases  nitrile lyases  berberine bridge enzymes  reticuline oxidases  troponine reductases</t>
  </si>
  <si>
    <t>Ascorbate peroxidase</t>
  </si>
  <si>
    <t>redox ascorbate and glutathione ascorbate</t>
  </si>
  <si>
    <t>Sopim06g034040</t>
  </si>
  <si>
    <t>Sopim06g052050</t>
  </si>
  <si>
    <t>PS lightreaction photosystem II LHCII</t>
  </si>
  <si>
    <t>Sopim06g071910</t>
  </si>
  <si>
    <t>lipid metabolism FA synthesis and FA elongation ACP oxoacyl reductase</t>
  </si>
  <si>
    <t>class I heat shock protein</t>
  </si>
  <si>
    <t>hormone metabolism auxin inducedregulatedresponsiveactivated</t>
  </si>
  <si>
    <t>Sopim06g076660</t>
  </si>
  <si>
    <t>RNA regulation of transcription putative transcription regulator</t>
  </si>
  <si>
    <t>Sopim06g083030</t>
  </si>
  <si>
    <t>Sopim07g005820</t>
  </si>
  <si>
    <t>Sopim07g005960</t>
  </si>
  <si>
    <t>cell wall precursor synthesis UXS</t>
  </si>
  <si>
    <t>cell wall modification</t>
  </si>
  <si>
    <t>Sopim07g049450</t>
  </si>
  <si>
    <t>hormone metabolism brassinosteroid synthesisdegradation BRs DET2</t>
  </si>
  <si>
    <t>Sopim07g056610</t>
  </si>
  <si>
    <t>Sopim07g061800</t>
  </si>
  <si>
    <t>tetrapyrrole synthesis unspecified</t>
  </si>
  <si>
    <t>protein degradation ubiquitin ubiquitin protease</t>
  </si>
  <si>
    <t>Sopim07g064160</t>
  </si>
  <si>
    <t>Cofactor and vitamine metabolism thiamine</t>
  </si>
  <si>
    <t>cell wall pectinesterases PME</t>
  </si>
  <si>
    <t>Sopim07g065540</t>
  </si>
  <si>
    <t>cell wall cell wall proteins AGPs AGP</t>
  </si>
  <si>
    <t>Sopim07g065900</t>
  </si>
  <si>
    <t>PS calvin cycle aldolase</t>
  </si>
  <si>
    <t>glycolysis cytosolic branch aldolase</t>
  </si>
  <si>
    <t>misc gluco  galacto and mannosidases</t>
  </si>
  <si>
    <t>Sopim07g066580</t>
  </si>
  <si>
    <t>misc rhodanese</t>
  </si>
  <si>
    <t>glycolysis cytosolic branch 3phosphoglycerate kinase PGK</t>
  </si>
  <si>
    <t>PS calvin cycle phosphoglycerate kinase</t>
  </si>
  <si>
    <t>protein degradation subtilases</t>
  </si>
  <si>
    <t>Sopim08g065780</t>
  </si>
  <si>
    <t>protein targeting secretory pathway vacuole</t>
  </si>
  <si>
    <t>Sopim08g065790</t>
  </si>
  <si>
    <t>secondary metabolism simple phenols</t>
  </si>
  <si>
    <t>Sopim08g074630</t>
  </si>
  <si>
    <t>Sopim08g077840</t>
  </si>
  <si>
    <t>RNA regulation of transcription triplehelix transcription factor family Trihelix</t>
  </si>
  <si>
    <t>Sopim08g079160</t>
  </si>
  <si>
    <t>Sopim08g079880</t>
  </si>
  <si>
    <t>Sopim08g080490</t>
  </si>
  <si>
    <t>misc protease inhibitor/seed storage/lipid transfer protein LTP family protein</t>
  </si>
  <si>
    <t>amino acid metabolism degradation aspartate family threonine</t>
  </si>
  <si>
    <t>misc glutathione S transferases</t>
  </si>
  <si>
    <t>Sopim09g084450</t>
  </si>
  <si>
    <t>stress biotic PRproteins PR6 proteinase inhibitors</t>
  </si>
  <si>
    <t>protein degradation inhibitors</t>
  </si>
  <si>
    <t>Sopim09g090990</t>
  </si>
  <si>
    <t>transport ABC transporters and multidrug resistance systems</t>
  </si>
  <si>
    <t>RNA processing ribonucleases</t>
  </si>
  <si>
    <t>stress biotic PRproteins</t>
  </si>
  <si>
    <t>Sopim10g005430</t>
  </si>
  <si>
    <t>Sopim10g007690</t>
  </si>
  <si>
    <t>PS lightreaction photosystem I LHCI</t>
  </si>
  <si>
    <t>Sopim10g077010</t>
  </si>
  <si>
    <t>Sopim10g081170</t>
  </si>
  <si>
    <t>Sopim11g006250</t>
  </si>
  <si>
    <t>misc GDSLmotif lipase</t>
  </si>
  <si>
    <t>Sopim11g008990</t>
  </si>
  <si>
    <t>RNA regulation of transcription ABI3/VP1related B3domaincontaining transcription factor family</t>
  </si>
  <si>
    <t>Sopim11g012110</t>
  </si>
  <si>
    <t>Sopim11g013260</t>
  </si>
  <si>
    <t>mitochondrial electron transport / ATP synthesis NADHDH type I complex I</t>
  </si>
  <si>
    <t>cell division</t>
  </si>
  <si>
    <t>stress biotic</t>
  </si>
  <si>
    <t>stress abiotic</t>
  </si>
  <si>
    <t>Sopim12g005200</t>
  </si>
  <si>
    <t>mitochondrial electron transport / ATP synthesis electron transfer flavoprotein</t>
  </si>
  <si>
    <t>Sopim12g010820</t>
  </si>
  <si>
    <t>development late embryogenesis abundant</t>
  </si>
  <si>
    <t>Sopim12g010920</t>
  </si>
  <si>
    <t>Sopim12g017460</t>
  </si>
  <si>
    <t>Sopim12g088720</t>
  </si>
  <si>
    <t>lipid metabolism FA synthesis and FA elongation long chain fatty acid CoA ligase</t>
  </si>
  <si>
    <t>hormone metabolism jasmonate synthesisdegradation lipoxygenase</t>
  </si>
  <si>
    <t>Lipoxygenase</t>
  </si>
  <si>
    <t>PS lightreaction ATP synthase beta subunit</t>
  </si>
  <si>
    <t>PS lightreaction ATP synthase epsilon chain</t>
  </si>
  <si>
    <t>mitochondrial electron transport / ATP synthesis F1ATPase</t>
  </si>
  <si>
    <t>Sopim01g007740</t>
  </si>
  <si>
    <t>Sopim01g008330</t>
  </si>
  <si>
    <t>amino acid metabolism degradation branched chain group leucine</t>
  </si>
  <si>
    <t>Sopim01g009180</t>
  </si>
  <si>
    <t>amino acid metabolism synthesis aspartate family methionine methionine synthase</t>
  </si>
  <si>
    <t>Sopim01g028810</t>
  </si>
  <si>
    <t>chaperonin</t>
  </si>
  <si>
    <t>PS calvin cycle rubisco interacting</t>
  </si>
  <si>
    <t>Sopim01g059880</t>
  </si>
  <si>
    <t>TCA / organic transformation other organic acid transformations atpcitrate lyase</t>
  </si>
  <si>
    <t>Sopim01g087070</t>
  </si>
  <si>
    <t>transport metabolite transporters at the envelope membrane</t>
  </si>
  <si>
    <t>major CHO metabolism synthesis starch transporter</t>
  </si>
  <si>
    <t>transport metabolite transporters at the mitochondrial membrane</t>
  </si>
  <si>
    <t>transport phosphate</t>
  </si>
  <si>
    <t>Sopim01g097240</t>
  </si>
  <si>
    <t>Sopim01g098000</t>
  </si>
  <si>
    <t>protein synthesis elongation</t>
  </si>
  <si>
    <t>signalling in sugar and nutrient physiology misc</t>
  </si>
  <si>
    <t>Sopim01g111170</t>
  </si>
  <si>
    <t>major CHO metabolism degradation sucrose invertases neutral</t>
  </si>
  <si>
    <t>cell cycle peptidylprolyl isomerase</t>
  </si>
  <si>
    <t>Sopim02g023970</t>
  </si>
  <si>
    <t>signalling Gproteins</t>
  </si>
  <si>
    <t>Sopim02g063130</t>
  </si>
  <si>
    <t>protein degradation ubiquitin ubiquitin</t>
  </si>
  <si>
    <t>Sopim02g063490</t>
  </si>
  <si>
    <t>Malate dehydrogenase</t>
  </si>
  <si>
    <t>gluconeogenesis / glyoxylate cycle malate dehydrogenase</t>
  </si>
  <si>
    <t>Sopim02g070940</t>
  </si>
  <si>
    <t>Sopim02g070980</t>
  </si>
  <si>
    <t>Sopim02g070990</t>
  </si>
  <si>
    <t>Sopim02g071000</t>
  </si>
  <si>
    <t>Sopim02g079510</t>
  </si>
  <si>
    <t>Sopim02g083860</t>
  </si>
  <si>
    <t>hormone metabolism ethylene synthesisdegradation</t>
  </si>
  <si>
    <t>ATPdependent chaperone ClpB</t>
  </si>
  <si>
    <t>Sopim02g090030</t>
  </si>
  <si>
    <t>Sopim02g091580</t>
  </si>
  <si>
    <t>hormone metabolism brassinosteroid synthesisdegradation sterols SMT1</t>
  </si>
  <si>
    <t>Sopim02g094120</t>
  </si>
  <si>
    <t>Nmetabolism nitrate metabolism NR</t>
  </si>
  <si>
    <t>Sopim03g005760</t>
  </si>
  <si>
    <t>Sopim03g005770</t>
  </si>
  <si>
    <t>Sopim03g025730</t>
  </si>
  <si>
    <t>Tubulin beta chain</t>
  </si>
  <si>
    <t>lipid metabolism FA synthesis and FA elongation acyl CoA ligase</t>
  </si>
  <si>
    <t>major CHO metabolism degradation sucrose invertases vacuolar</t>
  </si>
  <si>
    <t>secondary metabolism phenylpropanoids lignin biosynthesis COMT</t>
  </si>
  <si>
    <t>misc Omethyl transferases</t>
  </si>
  <si>
    <t>glycolysis cytosolic branch glyceraldehyde 3phosphate dehydrogenase GAPDH</t>
  </si>
  <si>
    <t>Sopim03g118340</t>
  </si>
  <si>
    <t>Sopim03g118760</t>
  </si>
  <si>
    <t>Sopim04g009030</t>
  </si>
  <si>
    <t>PS calvin cycle GAP</t>
  </si>
  <si>
    <t>Sopim04g011510</t>
  </si>
  <si>
    <t>glycolysis cytosolic branch triosephosphate isomerase TPI</t>
  </si>
  <si>
    <t>Triosephosphate isomerase</t>
  </si>
  <si>
    <t>PS calvin cycle TPI</t>
  </si>
  <si>
    <t>Sopim04g015560</t>
  </si>
  <si>
    <t>glycolysis cytosolic branch phosphoglucomutase PGM</t>
  </si>
  <si>
    <t>Phosphoglucomutase</t>
  </si>
  <si>
    <t>Sopim04g063290</t>
  </si>
  <si>
    <t>protein synthesis ribosomal protein eukaryotic 40S subunit S2</t>
  </si>
  <si>
    <t>Sopim04g074300</t>
  </si>
  <si>
    <t>Sopim04g074480</t>
  </si>
  <si>
    <t>amino acid metabolism synthesis aromatic aa chorismate 3deoxyDarabinoheptulosonate 7phosphate synthase</t>
  </si>
  <si>
    <t>Sopim04g080850</t>
  </si>
  <si>
    <t>Sopim04g081490</t>
  </si>
  <si>
    <t>Sopim04g082010</t>
  </si>
  <si>
    <t>PS lightreaction other electron carrier ox/red plastocyanin</t>
  </si>
  <si>
    <t>lipid metabolism lipid degradation lysophospholipases phospholipase D</t>
  </si>
  <si>
    <t>Sopim04g082140</t>
  </si>
  <si>
    <t>misc oxidases  copper  flavone etc</t>
  </si>
  <si>
    <t>protein degradation metalloprotease</t>
  </si>
  <si>
    <t>misc alcohol dehydrogenases cinnamyl alcohol dehydrogenase</t>
  </si>
  <si>
    <t>secondary metabolism flavonoids dihydroflavonols</t>
  </si>
  <si>
    <t>Sopim04g082880</t>
  </si>
  <si>
    <t>glycolysis cytosolic branch pyrophosphatefructose6P phosphotransferase</t>
  </si>
  <si>
    <t>TCA / organic transformation other organic acid transformations malic</t>
  </si>
  <si>
    <t>OPP nonreductive PP transketolase</t>
  </si>
  <si>
    <t>PS calvin cycle transketolase</t>
  </si>
  <si>
    <t>Sopim05g055760</t>
  </si>
  <si>
    <t>RNA regulation of transcription unclassified</t>
  </si>
  <si>
    <t>secondary metabolism isoprenoids mevalonate pathway isopentenyl pyrophosphatedimethyllallyl pyrophosphate isomerase</t>
  </si>
  <si>
    <t>Sopim06g005910</t>
  </si>
  <si>
    <t>Sopim06g009020</t>
  </si>
  <si>
    <t>Glutathione Stransferase</t>
  </si>
  <si>
    <t>Sopim06g009960</t>
  </si>
  <si>
    <t>Sopim06g011280</t>
  </si>
  <si>
    <t>Sopim06g035970</t>
  </si>
  <si>
    <t>Sopim06g063330</t>
  </si>
  <si>
    <t>PS lightreaction ATP synthase</t>
  </si>
  <si>
    <t>transport p and vATPases H+transporting twosector ATPase</t>
  </si>
  <si>
    <t>Sopim07g006560</t>
  </si>
  <si>
    <t>Sopim07g006650</t>
  </si>
  <si>
    <t>minor CHO metabolism others xylose isomerase</t>
  </si>
  <si>
    <t>Sopim07g016150</t>
  </si>
  <si>
    <t>Sopim07g041900</t>
  </si>
  <si>
    <t>transport major intrinsic proteins NIP</t>
  </si>
  <si>
    <t>Sopim07g047800</t>
  </si>
  <si>
    <t>Sopim07g047850</t>
  </si>
  <si>
    <t>Sopim07g053280</t>
  </si>
  <si>
    <t>amino acid metabolism synthesis branched chain group common ketolacid reductoisomerase</t>
  </si>
  <si>
    <t>Sopim07g053830</t>
  </si>
  <si>
    <t>transport unspecified cations</t>
  </si>
  <si>
    <t>PS photorespiration glycolate oxydase</t>
  </si>
  <si>
    <t>signalling receptor kinases Catharanthus roseuslike RLK1</t>
  </si>
  <si>
    <t>Sopim07g065840</t>
  </si>
  <si>
    <t>RNA regulation of transcription MYBrelated transcription factor family</t>
  </si>
  <si>
    <t>Sopim08g021990</t>
  </si>
  <si>
    <t>Sopim08g068330</t>
  </si>
  <si>
    <t>transport amino acids</t>
  </si>
  <si>
    <t>Aspartate aminotransferase</t>
  </si>
  <si>
    <t>Sopim08g074940</t>
  </si>
  <si>
    <t>RNA regulation of transcription AP2/EREBP  APETALA2/ethyleneresponsive element binding protein family</t>
  </si>
  <si>
    <t>Sopim08g080640</t>
  </si>
  <si>
    <t>Sopim09g011030</t>
  </si>
  <si>
    <t>not assigned no ontology armadillo/betacatenin repeat family protein</t>
  </si>
  <si>
    <t>Sopim09g091470</t>
  </si>
  <si>
    <t>amino acid metabolism degradation branched chain group shared</t>
  </si>
  <si>
    <t>Sopim09g092380</t>
  </si>
  <si>
    <t>amino acid metabolism degradation aspartate family methionine</t>
  </si>
  <si>
    <t>Sopim09g098120</t>
  </si>
  <si>
    <t>Sopim10g007600</t>
  </si>
  <si>
    <t>Sopim10g080710</t>
  </si>
  <si>
    <t>protein aa activation asparaginetRNA ligase</t>
  </si>
  <si>
    <t>Sopim10g082030</t>
  </si>
  <si>
    <t>Sopim10g084350</t>
  </si>
  <si>
    <t>protein synthesis ribosomal protein eukaryotic 60S subunit L4/L1</t>
  </si>
  <si>
    <t>Sopim10g085020</t>
  </si>
  <si>
    <t>Sopim10g086010</t>
  </si>
  <si>
    <t>Sopim10g086150</t>
  </si>
  <si>
    <t>Sopim10g086760</t>
  </si>
  <si>
    <t>Sopim11g009080</t>
  </si>
  <si>
    <t>Sopim11g010960</t>
  </si>
  <si>
    <t>secondary metabolism phenylpropanoids lignin biosynthesis CAD</t>
  </si>
  <si>
    <t>Sopim11g062130</t>
  </si>
  <si>
    <t>Sopim11g069790</t>
  </si>
  <si>
    <t>Sopim11g072190</t>
  </si>
  <si>
    <t>Sopim12g042060</t>
  </si>
  <si>
    <t>Sopim12g056250</t>
  </si>
  <si>
    <t>Sopim12g057110</t>
  </si>
  <si>
    <t>signalling 1433 proteins</t>
  </si>
  <si>
    <t>Sopim12g098500</t>
  </si>
  <si>
    <t>lipid metabolism lipid degradation betaoxidation multifunctional</t>
  </si>
  <si>
    <t>tetrapyrrole synthesis ALA dehydratase</t>
  </si>
  <si>
    <t>protein synthesis ribosomal protein prokaryotic chloroplast 30S subunit S15</t>
  </si>
  <si>
    <t>PS calvin cycle rubisco large subunit</t>
  </si>
  <si>
    <t>Sopim01g010760</t>
  </si>
  <si>
    <t>Sopim01g099150</t>
  </si>
  <si>
    <t>Sopim01g099160</t>
  </si>
  <si>
    <t>Sopim01g108880</t>
  </si>
  <si>
    <t>hormone metabolism ethylene synthesisdegradation 1aminocyclopropane1carboxylate oxidase</t>
  </si>
  <si>
    <t>redox ascorbate and glutathione</t>
  </si>
  <si>
    <t>redox dismutases and catalases</t>
  </si>
  <si>
    <t>Catalase</t>
  </si>
  <si>
    <t>Sopim03g006140</t>
  </si>
  <si>
    <t>Sopim03g034180</t>
  </si>
  <si>
    <t>Sopim04g012120</t>
  </si>
  <si>
    <t>Sopim04g074510</t>
  </si>
  <si>
    <t>minor CHO metabolism myoinositol polyphosphatases</t>
  </si>
  <si>
    <t>Citrate synthase</t>
  </si>
  <si>
    <t>protein targeting secretory pathway unspecified</t>
  </si>
  <si>
    <t>secondary metabolism flavonoids isoflavonols isoflavone reductase</t>
  </si>
  <si>
    <t>Sopim10g085870</t>
  </si>
  <si>
    <t>stress abiotic light</t>
  </si>
  <si>
    <t>Sopim11g006550</t>
  </si>
  <si>
    <t>nucleotide metabolism degradation</t>
  </si>
  <si>
    <t>Sopim11g010200</t>
  </si>
  <si>
    <t>Sopim11g010470</t>
  </si>
  <si>
    <t>metal handling binding  chelation and storage</t>
  </si>
  <si>
    <t>Glutamine synthetase</t>
  </si>
  <si>
    <t>Nmetabolism ammonia metabolism glutamine synthetase</t>
  </si>
  <si>
    <t>amino acid metabolism synthesis aromatic aa chorismate chorismate synthase</t>
  </si>
  <si>
    <t>RNA regulation of transcription squamosa promoter binding protein family SBP</t>
  </si>
  <si>
    <t>not assigned unknown</t>
  </si>
  <si>
    <t>transport major intrinsic proteins PIP</t>
  </si>
  <si>
    <t>List of upregulated proteins in SG-SL</t>
  </si>
  <si>
    <t>STD.DEV</t>
  </si>
  <si>
    <t>PVALUE</t>
  </si>
  <si>
    <t>MAPMANCLASS</t>
  </si>
  <si>
    <t>List of downregulated proteins in SG-SL</t>
  </si>
  <si>
    <t>Sopim00g009060</t>
  </si>
  <si>
    <t>lipid metabolism phospholipid synthesis</t>
  </si>
  <si>
    <t>Hypoxanthine phosphoribosyltransferase</t>
  </si>
  <si>
    <t>Sopim00g014830</t>
  </si>
  <si>
    <t>Sopim00g017210</t>
  </si>
  <si>
    <t>Sopim00g042130</t>
  </si>
  <si>
    <t>PS lightreaction ATP synthase alpha subunit</t>
  </si>
  <si>
    <t>Sopim00g071180</t>
  </si>
  <si>
    <t>Sopim00g257110</t>
  </si>
  <si>
    <t>transport p and vATPases H+exporting ATPase</t>
  </si>
  <si>
    <t>Sopim01g005210</t>
  </si>
  <si>
    <t>minor CHO metabolism trehalose TPS</t>
  </si>
  <si>
    <t>Sopim01g005620</t>
  </si>
  <si>
    <t>Sopim01g006280</t>
  </si>
  <si>
    <t>RNA regulation of transcription chromatin remodeling factors</t>
  </si>
  <si>
    <t>Formatetetrahydrofolate ligase</t>
  </si>
  <si>
    <t>C1metabolism formatetetrahydrofolate ligase</t>
  </si>
  <si>
    <t>Sopim01g007150</t>
  </si>
  <si>
    <t>Sopim01g007380</t>
  </si>
  <si>
    <t>PS lightreaction cytochrome b6/f apocytochrome f CYF</t>
  </si>
  <si>
    <t>Sopim01g007610</t>
  </si>
  <si>
    <t>protein synthesis ribosomal protein prokaryotic unknown organellar</t>
  </si>
  <si>
    <t>Sopim01g007670</t>
  </si>
  <si>
    <t>protein synthesis ribosomal protein prokaryotic chloroplast 30S subunit S7</t>
  </si>
  <si>
    <t>Sopim01g008000</t>
  </si>
  <si>
    <t>Sopim01g008370</t>
  </si>
  <si>
    <t>Sopim01g008850</t>
  </si>
  <si>
    <t>Sopim01g008960</t>
  </si>
  <si>
    <t>Sopim01g009230</t>
  </si>
  <si>
    <t>misc acid and other phosphatases</t>
  </si>
  <si>
    <t>Sopim01g009310</t>
  </si>
  <si>
    <t>hormone metabolism brassinosteroid synthesisdegradation sterols DWF5</t>
  </si>
  <si>
    <t>Sopim01g009420</t>
  </si>
  <si>
    <t>Sopim01g010200</t>
  </si>
  <si>
    <t>Sopim01g010540</t>
  </si>
  <si>
    <t>protein synthesis ribosomal protein eukaryotic 40S subunit S9</t>
  </si>
  <si>
    <t>Sopim01g010870</t>
  </si>
  <si>
    <t>signalling light</t>
  </si>
  <si>
    <t>Sopim01g014210</t>
  </si>
  <si>
    <t>Sopim01g056940</t>
  </si>
  <si>
    <t>Sopim01g058730</t>
  </si>
  <si>
    <t>Sopim01g060180</t>
  </si>
  <si>
    <t>gluconeogenesis / glyoxylate cycle</t>
  </si>
  <si>
    <t>nucleotide metabolism salvage nucleoside kinases adenosine kinase</t>
  </si>
  <si>
    <t>Sopim01g060470</t>
  </si>
  <si>
    <t>Sopim01g068530</t>
  </si>
  <si>
    <t>protein synthesis ribosomal protein eukaryotic 40S subunit S16</t>
  </si>
  <si>
    <t>Sopim01g074030</t>
  </si>
  <si>
    <t>tetrapyrrole synthesis protoporphyrin IX oxidase</t>
  </si>
  <si>
    <t>Sopim01g080460</t>
  </si>
  <si>
    <t>gluconeogenesis / glyoxylate cycle pyruvate dikinase</t>
  </si>
  <si>
    <t>Pyruvate phosphate dikinase</t>
  </si>
  <si>
    <t>Sopim01g080640</t>
  </si>
  <si>
    <t>Sopim01g081070</t>
  </si>
  <si>
    <t>protein targeting secretory pathway golgi</t>
  </si>
  <si>
    <t>Sopim01g081540</t>
  </si>
  <si>
    <t>Sopim01g086750</t>
  </si>
  <si>
    <t>secondary metabolism isoprenoids carotenoids carotenoid cleavage dioxygenase</t>
  </si>
  <si>
    <t>Sopim01g088020</t>
  </si>
  <si>
    <t>Sopim01g088370</t>
  </si>
  <si>
    <t>Sopim01g088510</t>
  </si>
  <si>
    <t>misc dynamin</t>
  </si>
  <si>
    <t>Sopim01g088560</t>
  </si>
  <si>
    <t>Sopim01g090780</t>
  </si>
  <si>
    <t>Sopim01g091220</t>
  </si>
  <si>
    <t>protein synthesis ribosomal protein eukaryotic 40S subunit S13</t>
  </si>
  <si>
    <t>Sopim01g091460</t>
  </si>
  <si>
    <t>Sopim01g091640</t>
  </si>
  <si>
    <t>Sopim01g091690</t>
  </si>
  <si>
    <t>Sopim01g094030</t>
  </si>
  <si>
    <t>major CHO metabolism degradation sucrose hexokinase</t>
  </si>
  <si>
    <t>Sopim01g094350</t>
  </si>
  <si>
    <t>RNA processing RNA helicase</t>
  </si>
  <si>
    <t>Sopim01g094700</t>
  </si>
  <si>
    <t>Sopim01g095970</t>
  </si>
  <si>
    <t>Sopim01g096060</t>
  </si>
  <si>
    <t>Sopim01g096290</t>
  </si>
  <si>
    <t>protein synthesis ribosomal protein eukaryotic 60S subunit L40</t>
  </si>
  <si>
    <t>Sopim01g096870</t>
  </si>
  <si>
    <t>protein aa activation bifunctional aminoacyltRNA synthetase</t>
  </si>
  <si>
    <t>Sopim01g097340</t>
  </si>
  <si>
    <t>Sopim01g097760</t>
  </si>
  <si>
    <t>protein synthesis ribosomal protein eukaryotic 60S subunit L7A</t>
  </si>
  <si>
    <t>Sopim01g097770</t>
  </si>
  <si>
    <t>Sopim01g098640</t>
  </si>
  <si>
    <t>Sopim01g098700</t>
  </si>
  <si>
    <t>misc aminotransferases aminotransferase class IV family protein</t>
  </si>
  <si>
    <t>Sopim01g098920</t>
  </si>
  <si>
    <t>protein degradation ubiquitin E3 SCF FBOX</t>
  </si>
  <si>
    <t>Mitochondrial Rho GTPase 1</t>
  </si>
  <si>
    <t>Sopim01g099180</t>
  </si>
  <si>
    <t>Sopim01g099350</t>
  </si>
  <si>
    <t>lipid metabolism FA synthesis and FA elongation acylCoA binding protein</t>
  </si>
  <si>
    <t>Sopim01g099670</t>
  </si>
  <si>
    <t>protein synthesis ribosomal protein eukaryotic 40S subunit S10</t>
  </si>
  <si>
    <t>Sopim01g099770</t>
  </si>
  <si>
    <t>Sopim01g099900</t>
  </si>
  <si>
    <t>protein synthesis ribosomal protein eukaryotic 60S subunit L18</t>
  </si>
  <si>
    <t>hormone metabolism ethylene inducedregulatedresponsiveactivated</t>
  </si>
  <si>
    <t>Sopim01g100380</t>
  </si>
  <si>
    <t>Sopim01g100390</t>
  </si>
  <si>
    <t>transport H+ transporting pyrophosphatase</t>
  </si>
  <si>
    <t>PS calvin cycle rubisco small subunit</t>
  </si>
  <si>
    <t>Sopim01g100720</t>
  </si>
  <si>
    <t>Sopim01g100860</t>
  </si>
  <si>
    <t>Sopim01g100870</t>
  </si>
  <si>
    <t>Sopim01g101060</t>
  </si>
  <si>
    <t>amino acid metabolism synthesis aspartate family methionine Sadenosylmethionine synthetase</t>
  </si>
  <si>
    <t>Sopim01g102310</t>
  </si>
  <si>
    <t>Sopim01g102410</t>
  </si>
  <si>
    <t>tetrapyrrole synthesis glutRNA synthetase</t>
  </si>
  <si>
    <t>Sopim01g102510</t>
  </si>
  <si>
    <t>Sopim01g102940</t>
  </si>
  <si>
    <t>amino acid metabolism synthesis aspartate family methionine methionine Smethyltransferase</t>
  </si>
  <si>
    <t>Sopim01g103010</t>
  </si>
  <si>
    <t>Sopim01g103450</t>
  </si>
  <si>
    <t>Chaperone DnaK</t>
  </si>
  <si>
    <t>Sopim01g103930</t>
  </si>
  <si>
    <t>Sopim01g104040</t>
  </si>
  <si>
    <t>protein glycosylation UDPglucose glycoprotein glucosyltransferase</t>
  </si>
  <si>
    <t>Sopim01g104070</t>
  </si>
  <si>
    <t>signalling receptor kinases DUF 26</t>
  </si>
  <si>
    <t>Sopim01g104170</t>
  </si>
  <si>
    <t>Sopim01g104770</t>
  </si>
  <si>
    <t>Sopim01g104920</t>
  </si>
  <si>
    <t>protein degradation AAA type</t>
  </si>
  <si>
    <t>Sopim01g105030</t>
  </si>
  <si>
    <t>Sopim01g105050</t>
  </si>
  <si>
    <t>Sopim01g105540</t>
  </si>
  <si>
    <t>Sopim01g105980</t>
  </si>
  <si>
    <t>Sopim01g106090</t>
  </si>
  <si>
    <t>Sopim01g106330</t>
  </si>
  <si>
    <t>lipid metabolism FA synthesis and FA elongation pyruvate kinase</t>
  </si>
  <si>
    <t>Sopim01g106820</t>
  </si>
  <si>
    <t>Sopim01g108630</t>
  </si>
  <si>
    <t>Nmetabolism nitrate metabolism nitrite reductase</t>
  </si>
  <si>
    <t>Sopim01g109350</t>
  </si>
  <si>
    <t>lipid metabolism lipid degradation lysophospholipases</t>
  </si>
  <si>
    <t>misc misc2</t>
  </si>
  <si>
    <t>Sopim01g109540</t>
  </si>
  <si>
    <t>Sopim01g109580</t>
  </si>
  <si>
    <t>Sopim01g109840</t>
  </si>
  <si>
    <t>Sopim01g109850</t>
  </si>
  <si>
    <t>stress biotic receptors</t>
  </si>
  <si>
    <t>Sopim01g110120</t>
  </si>
  <si>
    <t>transport p and vATPases</t>
  </si>
  <si>
    <t>Sopim01g111510</t>
  </si>
  <si>
    <t>Sopim01g111520</t>
  </si>
  <si>
    <t>stress abiotic cold</t>
  </si>
  <si>
    <t>Sopim01g111710</t>
  </si>
  <si>
    <t>Sopim01g111760</t>
  </si>
  <si>
    <t>transport p and vATPases H+transporting twosector ATPase subunit B</t>
  </si>
  <si>
    <t>Sopim01g111780</t>
  </si>
  <si>
    <t>Sopim01g112100</t>
  </si>
  <si>
    <t>protein assembly and cofactor ligation</t>
  </si>
  <si>
    <t>Sopim02g020980</t>
  </si>
  <si>
    <t>major CHO metabolism degradation starch D enzyme</t>
  </si>
  <si>
    <t>Sopim02g021650</t>
  </si>
  <si>
    <t>protein degradation ubiquitin E3 DCX</t>
  </si>
  <si>
    <t>Sopim02g030170</t>
  </si>
  <si>
    <t>hormone metabolism brassinosteroid synthesisdegradation sterols DWF1</t>
  </si>
  <si>
    <t>Sopim02g031910</t>
  </si>
  <si>
    <t>Sopim02g063090</t>
  </si>
  <si>
    <t>Sopim02g064670</t>
  </si>
  <si>
    <t>protein synthesis ribosomal protein eukaryotic 60S subunit L26</t>
  </si>
  <si>
    <t>Sopim02g065300</t>
  </si>
  <si>
    <t>Sopim02g067030</t>
  </si>
  <si>
    <t>cell wall precursor synthesis UGD</t>
  </si>
  <si>
    <t>UDPDglucose dehydrogenase</t>
  </si>
  <si>
    <t>Sopim02g067690</t>
  </si>
  <si>
    <t>Sopim02g069120</t>
  </si>
  <si>
    <t>Sopim02g069140</t>
  </si>
  <si>
    <t>Sopim02g069450</t>
  </si>
  <si>
    <t>PS lightreaction photosystem I PSI polypeptide subunits</t>
  </si>
  <si>
    <t>Sopim02g070260</t>
  </si>
  <si>
    <t>signalling light COP9 signalosome</t>
  </si>
  <si>
    <t>Sopim02g070310</t>
  </si>
  <si>
    <t>protein synthesis ribosomal protein eukaryotic 60S subunit L32</t>
  </si>
  <si>
    <t>Sopim02g070320</t>
  </si>
  <si>
    <t>protein synthesis ribosomal protein eukaryotic 40S subunit S4</t>
  </si>
  <si>
    <t>Sopim02g070330</t>
  </si>
  <si>
    <t>Sopim02g070360</t>
  </si>
  <si>
    <t>Sopim02g070570</t>
  </si>
  <si>
    <t>protein synthesis ribosomal protein eukaryotic 40S subunit S14</t>
  </si>
  <si>
    <t>Sopim02g070640</t>
  </si>
  <si>
    <t>protein synthesis ribosomal protein eukaryotic 60S subunit L18A</t>
  </si>
  <si>
    <t>Sopim02g071330</t>
  </si>
  <si>
    <t>Sopim02g072130</t>
  </si>
  <si>
    <t>Sopim02g076720</t>
  </si>
  <si>
    <t>nucleotide metabolism synthesis purine FGAR amidotransferase</t>
  </si>
  <si>
    <t>Sopim02g078570</t>
  </si>
  <si>
    <t>Sopim02g078900</t>
  </si>
  <si>
    <t>mitochondrial electron transport / ATP synthesis NADHDH type II internal matrix</t>
  </si>
  <si>
    <t>Sopim02g080540</t>
  </si>
  <si>
    <t>PS lightreaction ATP synthase gamma chain</t>
  </si>
  <si>
    <t>Sopim02g081160</t>
  </si>
  <si>
    <t>glycolysis plastid branch pyrophosphatefructose6P phosphotransferase</t>
  </si>
  <si>
    <t>Sopim02g082000</t>
  </si>
  <si>
    <t>protein synthesis ribosomal protein eukaryotic 40S subunit S15</t>
  </si>
  <si>
    <t>Sopim02g082220</t>
  </si>
  <si>
    <t>Sopim02g083560</t>
  </si>
  <si>
    <t>secondary metabolism flavonoids chalcones</t>
  </si>
  <si>
    <t>stress biotic signalling</t>
  </si>
  <si>
    <t>Sopim02g084360</t>
  </si>
  <si>
    <t>transport p and vATPases H+transporting twosector ATPase subunit C</t>
  </si>
  <si>
    <t>Sopim02g084690</t>
  </si>
  <si>
    <t>protein degradation ubiquitin E2</t>
  </si>
  <si>
    <t>TCA / organic transformation TCA succinate dehydrogenase</t>
  </si>
  <si>
    <t>Sopim02g085790</t>
  </si>
  <si>
    <t>Sopim02g086160</t>
  </si>
  <si>
    <t>major CHO metabolism degradation starch transporter</t>
  </si>
  <si>
    <t>Sopim02g086240</t>
  </si>
  <si>
    <t>protein synthesis ribosomal protein eukaryotic 60S subunit L16</t>
  </si>
  <si>
    <t>Sopim02g086460</t>
  </si>
  <si>
    <t>secondary metabolism isoprenoids terpenoids</t>
  </si>
  <si>
    <t>Sopim02g087250</t>
  </si>
  <si>
    <t>RNA processing splicing</t>
  </si>
  <si>
    <t>Sopim02g087770</t>
  </si>
  <si>
    <t>redox misc</t>
  </si>
  <si>
    <t>minor CHO metabolism others</t>
  </si>
  <si>
    <t>Sopim02g087880</t>
  </si>
  <si>
    <t>RNA regulation of transcription bZIP transcription factor family</t>
  </si>
  <si>
    <t>Sopim02g087930</t>
  </si>
  <si>
    <t>protein synthesis ribosomal protein eukaryotic 60S subunit L34</t>
  </si>
  <si>
    <t>Sopim02g088100</t>
  </si>
  <si>
    <t>Sopim02g088700</t>
  </si>
  <si>
    <t>Sopim02g089260</t>
  </si>
  <si>
    <t>Sopim02g089630</t>
  </si>
  <si>
    <t>amino acid metabolism degradation glutamate family proline</t>
  </si>
  <si>
    <t>Sopim02g090570</t>
  </si>
  <si>
    <t>Sopim02g090860</t>
  </si>
  <si>
    <t>protein aa activation phenylalaninetRNA ligase</t>
  </si>
  <si>
    <t>Sopim02g091100</t>
  </si>
  <si>
    <t>fermentation PDC</t>
  </si>
  <si>
    <t>amino acid metabolism synthesis serineglycinecysteine group glycine</t>
  </si>
  <si>
    <t>PS photorespiration serine hydroxymethyltransferase</t>
  </si>
  <si>
    <t>Sopim02g091840</t>
  </si>
  <si>
    <t>signalling receptor kinases leucine rich repeat XI</t>
  </si>
  <si>
    <t>Sopim02g091870</t>
  </si>
  <si>
    <t>Sopim02g092000</t>
  </si>
  <si>
    <t>Sopim02g092430</t>
  </si>
  <si>
    <t>Sopim02g093630</t>
  </si>
  <si>
    <t>OPP oxidative PP glucose6phosphate 1dehydrogenase G6PD</t>
  </si>
  <si>
    <t>Sopim02g093900</t>
  </si>
  <si>
    <t>Sopim02g094470</t>
  </si>
  <si>
    <t>Sopim03g005600</t>
  </si>
  <si>
    <t>Heat shock protein 90 Fragment</t>
  </si>
  <si>
    <t>Sopim03g025630</t>
  </si>
  <si>
    <t>Sopim03g033400</t>
  </si>
  <si>
    <t>Sopim03g034170</t>
  </si>
  <si>
    <t>Sopim03g044000</t>
  </si>
  <si>
    <t>Sopim03g045090</t>
  </si>
  <si>
    <t>Sopim03g063560</t>
  </si>
  <si>
    <t>Nmetabolism ammonia metabolism glutamate synthase ferredoxin dependent</t>
  </si>
  <si>
    <t>major CHO metabolism degradation starch starch phosphorylase</t>
  </si>
  <si>
    <t>Sopim03g078290</t>
  </si>
  <si>
    <t>protein synthesis ribosomal protein eukaryotic 40S subunit S18</t>
  </si>
  <si>
    <t>Sopim03g078400</t>
  </si>
  <si>
    <t>Sopim03g078570</t>
  </si>
  <si>
    <t>Sopim03g082440</t>
  </si>
  <si>
    <t>Sopim03g082660</t>
  </si>
  <si>
    <t>tetrapyrrole synthesis GSA</t>
  </si>
  <si>
    <t>Sopim03g082940</t>
  </si>
  <si>
    <t>Cofactor and vitamine metabolism</t>
  </si>
  <si>
    <t>Importin subunit beta</t>
  </si>
  <si>
    <t>Sopim03g083970</t>
  </si>
  <si>
    <t>Sopim03g096000</t>
  </si>
  <si>
    <t>Clathrin heavy chain</t>
  </si>
  <si>
    <t>Sopim03g096920</t>
  </si>
  <si>
    <t>Sopim03g097290</t>
  </si>
  <si>
    <t>protein aa activation alaninetRNA ligase</t>
  </si>
  <si>
    <t>Sopim03g097790</t>
  </si>
  <si>
    <t>Sopim03g097840</t>
  </si>
  <si>
    <t>Sopim03g097900</t>
  </si>
  <si>
    <t>protein synthesis ribosomal protein eukaryotic 40S subunit S3A</t>
  </si>
  <si>
    <t>Sopim03g098280</t>
  </si>
  <si>
    <t>RNA silencing RISC formation AGO</t>
  </si>
  <si>
    <t>protein postranslational modification kinase receptor like cytoplasmatic kinase VII</t>
  </si>
  <si>
    <t>Sopim03g098700</t>
  </si>
  <si>
    <t>Sopim03g111230</t>
  </si>
  <si>
    <t>protein synthesis ribosomal protein eukaryotic 60S subunit L17</t>
  </si>
  <si>
    <t>Sopim03g111340</t>
  </si>
  <si>
    <t>protein degradation ubiquitin E1</t>
  </si>
  <si>
    <t>Sopim03g111640</t>
  </si>
  <si>
    <t>Sopim03g111810</t>
  </si>
  <si>
    <t>mitochondrial electron transport / ATP synthesis cytochrome c oxidase</t>
  </si>
  <si>
    <t>Sopim03g112150</t>
  </si>
  <si>
    <t>Sopim03g112270</t>
  </si>
  <si>
    <t>Sopim03g112850</t>
  </si>
  <si>
    <t>protein synthesis ribosomal protein eukaryotic 60S subunit L44</t>
  </si>
  <si>
    <t>Sopim03g113400</t>
  </si>
  <si>
    <t>secondary metabolism N misc betaine betainealdehyde dehydrogenase</t>
  </si>
  <si>
    <t>fermentation aldehyde dehydrogenase</t>
  </si>
  <si>
    <t>secondary metabolism N misc betaine</t>
  </si>
  <si>
    <t>ClpB chaperone</t>
  </si>
  <si>
    <t>Sopim03g115630</t>
  </si>
  <si>
    <t>amino acid metabolism synthesis glutamate family arginine carbamoylphosphate synthase</t>
  </si>
  <si>
    <t>nucleotide metabolism synthesis pyrimidine carbamoyl phosphate synthetase</t>
  </si>
  <si>
    <t>Sopim03g116620</t>
  </si>
  <si>
    <t>RNA regulation of transcription TCP transcription factor family</t>
  </si>
  <si>
    <t>Sopim03g117480</t>
  </si>
  <si>
    <t>Sopim03g118020</t>
  </si>
  <si>
    <t>RNA regulation of transcription ZnfingerCCHC</t>
  </si>
  <si>
    <t>Sopim03g118170</t>
  </si>
  <si>
    <t>RNA regulation of transcription orphan family</t>
  </si>
  <si>
    <t>Sopim03g118640</t>
  </si>
  <si>
    <t>OPP oxidative PP 6phosphogluconate dehydrogenase</t>
  </si>
  <si>
    <t>Sopim03g119090</t>
  </si>
  <si>
    <t>Sopim03g119130</t>
  </si>
  <si>
    <t>DNA synthesis/chromatin structure histone</t>
  </si>
  <si>
    <t>Sopim03g119360</t>
  </si>
  <si>
    <t>protein synthesis ribosomal protein eukaryotic 40S subunit S7</t>
  </si>
  <si>
    <t>Sopim03g120270</t>
  </si>
  <si>
    <t>transport sulphate</t>
  </si>
  <si>
    <t>Sopim03g120350</t>
  </si>
  <si>
    <t>misc acyl transferases</t>
  </si>
  <si>
    <t>Sopim03g120850</t>
  </si>
  <si>
    <t>Sopim03g121570</t>
  </si>
  <si>
    <t>Sopim03g121590</t>
  </si>
  <si>
    <t>Sopim03g121640</t>
  </si>
  <si>
    <t>Sopim03g123630</t>
  </si>
  <si>
    <t>Sopim03g123730</t>
  </si>
  <si>
    <t>Sopim04g006970</t>
  </si>
  <si>
    <t>glycolysis cytosolic branch phosphoenolpyruvate carboxylase PEPC</t>
  </si>
  <si>
    <t>Sopim04g008280</t>
  </si>
  <si>
    <t>C1metabolism</t>
  </si>
  <si>
    <t>Sopim04g008310</t>
  </si>
  <si>
    <t>glycolysis cytosolic branch pyruvate kinase PK</t>
  </si>
  <si>
    <t>Sopim04g008810</t>
  </si>
  <si>
    <t>protein synthesis ribosomal protein eukaryotic 40S subunit S26</t>
  </si>
  <si>
    <t>Sopim04g009200</t>
  </si>
  <si>
    <t>Sopim04g010070</t>
  </si>
  <si>
    <t>Sopim04g011350</t>
  </si>
  <si>
    <t>lipid metabolism FA synthesis and FA elongation acetyl CoA transacylase</t>
  </si>
  <si>
    <t>Sopim04g011400</t>
  </si>
  <si>
    <t>Sopim04g011500</t>
  </si>
  <si>
    <t>Sopim04g012040</t>
  </si>
  <si>
    <t>Sopim04g014510</t>
  </si>
  <si>
    <t>Sopim04g014570</t>
  </si>
  <si>
    <t>Sopim04g016350</t>
  </si>
  <si>
    <t>Sopim04g026020</t>
  </si>
  <si>
    <t>Sopim04g026100</t>
  </si>
  <si>
    <t>Sopim04g050510</t>
  </si>
  <si>
    <t>Sopim04g050520</t>
  </si>
  <si>
    <t>Sopim04g051370</t>
  </si>
  <si>
    <t>Sopim04g054480</t>
  </si>
  <si>
    <t>Sopim04g055170</t>
  </si>
  <si>
    <t>Sopim04g058070</t>
  </si>
  <si>
    <t>cell wall precursor synthesis NDP sugar pyrophosphorylase multiple NDPSugars</t>
  </si>
  <si>
    <t>Sopim04g071260</t>
  </si>
  <si>
    <t>Sopim04g071340</t>
  </si>
  <si>
    <t>PS calvin cycle FBPase</t>
  </si>
  <si>
    <t>Sopim04g071350</t>
  </si>
  <si>
    <t>transport ammonium</t>
  </si>
  <si>
    <t>Sopim04g071620</t>
  </si>
  <si>
    <t>Sopim04g072060</t>
  </si>
  <si>
    <t>Sopim04g072160</t>
  </si>
  <si>
    <t>Sopim04g072240</t>
  </si>
  <si>
    <t>Oxidoreductase family protein</t>
  </si>
  <si>
    <t>Sopim04g076090</t>
  </si>
  <si>
    <t>glycolysis plastid branch glucose6phosphate isomerase</t>
  </si>
  <si>
    <t>Sopim04g076230</t>
  </si>
  <si>
    <t>Sopim04g076380</t>
  </si>
  <si>
    <t>Sopim04g076790</t>
  </si>
  <si>
    <t>Sopim04g076890</t>
  </si>
  <si>
    <t>Sopim04g077020</t>
  </si>
  <si>
    <t>Sopim04g077650</t>
  </si>
  <si>
    <t>Sopim04g077670</t>
  </si>
  <si>
    <t>Sopim04g079270</t>
  </si>
  <si>
    <t>Sopim04g079790</t>
  </si>
  <si>
    <t>protein synthesis ribosomal protein prokaryotic chloroplast 30S subunit S9</t>
  </si>
  <si>
    <t>Sopim04g080980</t>
  </si>
  <si>
    <t>Sopim04g081090</t>
  </si>
  <si>
    <t>Sopim04g081330</t>
  </si>
  <si>
    <t>Sopim04g081440</t>
  </si>
  <si>
    <t>Sopim04g081570</t>
  </si>
  <si>
    <t>Chaperone protein htpG</t>
  </si>
  <si>
    <t>Sopim04g082630</t>
  </si>
  <si>
    <t>Sopim04g082670</t>
  </si>
  <si>
    <t>hormone metabolism cytokinin signal transduction</t>
  </si>
  <si>
    <t>lipid metabolism FA desaturation omega 6 desaturase</t>
  </si>
  <si>
    <t>Sopim04g082700</t>
  </si>
  <si>
    <t>Sopim04g082790</t>
  </si>
  <si>
    <t>Sopim05g005020</t>
  </si>
  <si>
    <t>major CHO metabolism degradation starch glucan water dikinase</t>
  </si>
  <si>
    <t>Sopim05g005190</t>
  </si>
  <si>
    <t>Sopim05g005480</t>
  </si>
  <si>
    <t>TCA / organic transformation carbonic anhydrases</t>
  </si>
  <si>
    <t>Sopim05g005690</t>
  </si>
  <si>
    <t>Sopim05g005700</t>
  </si>
  <si>
    <t>Sopim05g005780</t>
  </si>
  <si>
    <t>Sopim05g005800</t>
  </si>
  <si>
    <t>protein aa activation threoninetRNA ligase</t>
  </si>
  <si>
    <t>Sopim05g006740</t>
  </si>
  <si>
    <t>Sopim05g007250</t>
  </si>
  <si>
    <t>Sopim05g007560</t>
  </si>
  <si>
    <t>Sopim05g008600</t>
  </si>
  <si>
    <t>Sopim05g009600</t>
  </si>
  <si>
    <t>Phosphatase 2A regulatory A subunit</t>
  </si>
  <si>
    <t>signalling receptor kinases leucine rich repeat III</t>
  </si>
  <si>
    <t>Sopim05g012510</t>
  </si>
  <si>
    <t>Sopim05g013850</t>
  </si>
  <si>
    <t>Sopim05g013870</t>
  </si>
  <si>
    <t>Sopim05g013990</t>
  </si>
  <si>
    <t>glycolysis cytosolic branch phosphoglycerate mutase</t>
  </si>
  <si>
    <t>Sopim05g014310</t>
  </si>
  <si>
    <t>Sopim05g017950</t>
  </si>
  <si>
    <t>Sopim05g023720</t>
  </si>
  <si>
    <t>Sopim05g025740</t>
  </si>
  <si>
    <t>Sopim05g026540</t>
  </si>
  <si>
    <t>Sopim05g032820</t>
  </si>
  <si>
    <t>Sopim05g046330</t>
  </si>
  <si>
    <t>Sopim05g050600</t>
  </si>
  <si>
    <t>Sopim05g051000</t>
  </si>
  <si>
    <t>Sopim05g051250</t>
  </si>
  <si>
    <t>Sopim05g051570</t>
  </si>
  <si>
    <t>Sopim05g052510</t>
  </si>
  <si>
    <t>Sopim05g052600</t>
  </si>
  <si>
    <t>PS calvin cycle sedoheptulose bisphosphatase</t>
  </si>
  <si>
    <t>Sopim05g052780</t>
  </si>
  <si>
    <t>RNA regulation of transcription general transcription</t>
  </si>
  <si>
    <t>Sopim05g052920</t>
  </si>
  <si>
    <t>Sopim05g053300</t>
  </si>
  <si>
    <t>Sopim05g053470</t>
  </si>
  <si>
    <t>Sopim05g053650</t>
  </si>
  <si>
    <t>Sopim05g053670</t>
  </si>
  <si>
    <t>protein synthesis ribosomal protein eukaryotic 60S subunit L13A</t>
  </si>
  <si>
    <t>Sopim05g053830</t>
  </si>
  <si>
    <t>Sopim05g054040</t>
  </si>
  <si>
    <t>Sopim05g054050</t>
  </si>
  <si>
    <t>amino acid metabolism synthesis central amino acid metabolism GABA glutamate decarboxylase</t>
  </si>
  <si>
    <t>Sopim05g054320</t>
  </si>
  <si>
    <t>Sopim05g054330</t>
  </si>
  <si>
    <t>Sopim05g054480</t>
  </si>
  <si>
    <t>Sopim05g054490</t>
  </si>
  <si>
    <t>lipid metabolism exotics steroids  squalene etc trans2enoylCoA reductase NADPH</t>
  </si>
  <si>
    <t>Sopim05g054640</t>
  </si>
  <si>
    <t>Sopim05g055210</t>
  </si>
  <si>
    <t>protein synthesis release</t>
  </si>
  <si>
    <t>Sopim05g055230</t>
  </si>
  <si>
    <t>protein synthesis ribosomal protein eukaryotic 40S subunit S17</t>
  </si>
  <si>
    <t>Sopim05g055400</t>
  </si>
  <si>
    <t>Sopim05g055880</t>
  </si>
  <si>
    <t>Sopim05g056130</t>
  </si>
  <si>
    <t>Sopim05g056580</t>
  </si>
  <si>
    <t>Sopim06g005080</t>
  </si>
  <si>
    <t>Sopim06g007320</t>
  </si>
  <si>
    <t>Sopim06g007360</t>
  </si>
  <si>
    <t>Sopim06g007470</t>
  </si>
  <si>
    <t>Sopim06g009190</t>
  </si>
  <si>
    <t>Sopim06g009750</t>
  </si>
  <si>
    <t>Sopim06g011380</t>
  </si>
  <si>
    <t>Sopim06g019170</t>
  </si>
  <si>
    <t>amino acid metabolism synthesis glutamate family proline delta 1pyrroline5carboxylate synthetase</t>
  </si>
  <si>
    <t>amino acid metabolism degradation glutamate family arginine</t>
  </si>
  <si>
    <t>Sopim06g050120</t>
  </si>
  <si>
    <t>Sopim06g051310</t>
  </si>
  <si>
    <t>Sopim06g052030</t>
  </si>
  <si>
    <t>Sopim06g053210</t>
  </si>
  <si>
    <t>Sopim06g053400</t>
  </si>
  <si>
    <t>amino acid metabolism synthesis branched chain group leucine specific 2isopropylmalate synthase</t>
  </si>
  <si>
    <t>Sopim06g059740</t>
  </si>
  <si>
    <t>fermentation ADH</t>
  </si>
  <si>
    <t>Sopim06g062590</t>
  </si>
  <si>
    <t>Sopim06g062800</t>
  </si>
  <si>
    <t>amino acid metabolism synthesis aspartate family threonine threonine synthase</t>
  </si>
  <si>
    <t>Sopim06g063140</t>
  </si>
  <si>
    <t>Sopim06g064460</t>
  </si>
  <si>
    <t>Sopim06g064470</t>
  </si>
  <si>
    <t>Sopim06g065270</t>
  </si>
  <si>
    <t>nucleotide metabolism phosphotransfer and pyrophosphatases adenylate kinase</t>
  </si>
  <si>
    <t>Sopim06g065590</t>
  </si>
  <si>
    <t>Sopim06g065830</t>
  </si>
  <si>
    <t>Sopim06g066730</t>
  </si>
  <si>
    <t>Sopim06g067920</t>
  </si>
  <si>
    <t>Sopim06g068090</t>
  </si>
  <si>
    <t>Sopim06g068240</t>
  </si>
  <si>
    <t>Sopim06g068320</t>
  </si>
  <si>
    <t>Sopim06g068860</t>
  </si>
  <si>
    <t>misc gluco  galacto and mannosidases alphamannosidase</t>
  </si>
  <si>
    <t>Sopim06g068950</t>
  </si>
  <si>
    <t>Sopim06g069090</t>
  </si>
  <si>
    <t>Sopim06g069180</t>
  </si>
  <si>
    <t>Sopim06g069860</t>
  </si>
  <si>
    <t>Sopim06g071100</t>
  </si>
  <si>
    <t>Sopim06g071310</t>
  </si>
  <si>
    <t>Sopim06g071720</t>
  </si>
  <si>
    <t>protein synthesis ribosomal protein eukaryotic 60S subunit L27A</t>
  </si>
  <si>
    <t>Sopim06g071790</t>
  </si>
  <si>
    <t>Sopim06g071870</t>
  </si>
  <si>
    <t>Sopim06g071880</t>
  </si>
  <si>
    <t>Sopim06g071920</t>
  </si>
  <si>
    <t>Sopim06g072300</t>
  </si>
  <si>
    <t>Sopim06g072380</t>
  </si>
  <si>
    <t>Sopim06g072490</t>
  </si>
  <si>
    <t>Sopim06g072510</t>
  </si>
  <si>
    <t>Sopim06g072540</t>
  </si>
  <si>
    <t>Sopim06g073370</t>
  </si>
  <si>
    <t>Sopim06g073790</t>
  </si>
  <si>
    <t>Sopim06g073840</t>
  </si>
  <si>
    <t>Sopim06g074650</t>
  </si>
  <si>
    <t>Sopim06g075010</t>
  </si>
  <si>
    <t>Sopim06g075340</t>
  </si>
  <si>
    <t>Sopim06g076020</t>
  </si>
  <si>
    <t>Sopim06g076090</t>
  </si>
  <si>
    <t>Sopim06g082100</t>
  </si>
  <si>
    <t>Sopim06g082560</t>
  </si>
  <si>
    <t>Sopim06g082940</t>
  </si>
  <si>
    <t>Sopim06g082950</t>
  </si>
  <si>
    <t>Sopim06g083580</t>
  </si>
  <si>
    <t>cell wall degradation pectate lyases and polygalacturonases</t>
  </si>
  <si>
    <t>Sopim06g083790</t>
  </si>
  <si>
    <t>Sopim06g084210</t>
  </si>
  <si>
    <t>Sopim07g005040</t>
  </si>
  <si>
    <t>Sopim07g005210</t>
  </si>
  <si>
    <t>Sopim07g005600</t>
  </si>
  <si>
    <t>Sopim07g005810</t>
  </si>
  <si>
    <t>Sopim07g006130</t>
  </si>
  <si>
    <t>Sopim07g006280</t>
  </si>
  <si>
    <t>TCA / organic transformation TCA pyruvate DH E2</t>
  </si>
  <si>
    <t>Sopim07g007030</t>
  </si>
  <si>
    <t>Sopim07g007600</t>
  </si>
  <si>
    <t>Sopim07g007790</t>
  </si>
  <si>
    <t>Sucrose phosphate synthase</t>
  </si>
  <si>
    <t>major CHO metabolism synthesis sucrose SPS</t>
  </si>
  <si>
    <t>Sopim07g008160</t>
  </si>
  <si>
    <t>Sopim07g008900</t>
  </si>
  <si>
    <t>Sopim07g009140</t>
  </si>
  <si>
    <t>Sopim07g017510</t>
  </si>
  <si>
    <t>signalling phosphinositides phosphatidylinositol4phosphate 5kinase</t>
  </si>
  <si>
    <t>Sopim07g017610</t>
  </si>
  <si>
    <t>amino acid metabolism degradation aspartate family lysine</t>
  </si>
  <si>
    <t>Sopim07g017780</t>
  </si>
  <si>
    <t>Sopim07g018360</t>
  </si>
  <si>
    <t>redox peroxiredoxin</t>
  </si>
  <si>
    <t>Sopim07g032100</t>
  </si>
  <si>
    <t>Sopim07g039200</t>
  </si>
  <si>
    <t>Sopim07g041150</t>
  </si>
  <si>
    <t>Sopim07g041310</t>
  </si>
  <si>
    <t>protein synthesis ribosomal protein eukaryotic 40S subunit S3</t>
  </si>
  <si>
    <t>Sopim07g042520</t>
  </si>
  <si>
    <t>major CHO metabolism degradation sucrose Susy</t>
  </si>
  <si>
    <t>Sopim07g042550</t>
  </si>
  <si>
    <t>Sopim07g042910</t>
  </si>
  <si>
    <t>Sopim07g043160</t>
  </si>
  <si>
    <t>hormone metabolism abscisic acid synthesisdegradation</t>
  </si>
  <si>
    <t>Sopim07g043320</t>
  </si>
  <si>
    <t>Sopim07g043570</t>
  </si>
  <si>
    <t>Aldo/keto reductase family protein</t>
  </si>
  <si>
    <t>Sopim07g044760</t>
  </si>
  <si>
    <t>Sopim07g045290</t>
  </si>
  <si>
    <t>Sopim07g047790</t>
  </si>
  <si>
    <t>Sopim07g049690</t>
  </si>
  <si>
    <t>TCA / organic transformation TCA aconitase</t>
  </si>
  <si>
    <t>Sopim07g053650</t>
  </si>
  <si>
    <t>stress biotic heat shock proteins</t>
  </si>
  <si>
    <t>Sopim07g055060</t>
  </si>
  <si>
    <t>Phosphoenolpyruvate carboxylase 1</t>
  </si>
  <si>
    <t>Sopim07g055300</t>
  </si>
  <si>
    <t>Sopim07g056420</t>
  </si>
  <si>
    <t>cell wall precursor synthesis RHM</t>
  </si>
  <si>
    <t>Sopim07g062190</t>
  </si>
  <si>
    <t>Sopim07g062700</t>
  </si>
  <si>
    <t>Sopim07g063100</t>
  </si>
  <si>
    <t>Sopim07g063960</t>
  </si>
  <si>
    <t>Sopim07g064130</t>
  </si>
  <si>
    <t>amino acid metabolism synthesis histidine phosphoribosylformimino5aminoimidazole carboxamide ribotide isomerase BBM II</t>
  </si>
  <si>
    <t>Sopim07g064970</t>
  </si>
  <si>
    <t>Sopim07g065030</t>
  </si>
  <si>
    <t>Sopim07g065950</t>
  </si>
  <si>
    <t>Sopim07g066030</t>
  </si>
  <si>
    <t>Sopim07g066310</t>
  </si>
  <si>
    <t>Sopim08g005490</t>
  </si>
  <si>
    <t>Sopim08g005800</t>
  </si>
  <si>
    <t>RNA regulation of transcription lateral organ boundaries gene family AS2</t>
  </si>
  <si>
    <t>cell wall pectinesterases acetyl esterase</t>
  </si>
  <si>
    <t>Sopim08g006040</t>
  </si>
  <si>
    <t>protein synthesis ribosomal protein eukaryotic 40S subunit S6</t>
  </si>
  <si>
    <t>Sopim08g006900</t>
  </si>
  <si>
    <t>Sopim08g007040</t>
  </si>
  <si>
    <t>PS photorespiration glycine cleavage H protein</t>
  </si>
  <si>
    <t>Sopim08g008590</t>
  </si>
  <si>
    <t>signalling phosphinositides</t>
  </si>
  <si>
    <t>Sopim08g014420</t>
  </si>
  <si>
    <t>signalling MAP kinases</t>
  </si>
  <si>
    <t>Sopim08g015860</t>
  </si>
  <si>
    <t>Sopim08g016180</t>
  </si>
  <si>
    <t>Sopim08g023440</t>
  </si>
  <si>
    <t>Sopim08g041890</t>
  </si>
  <si>
    <t>Sopim08g061850</t>
  </si>
  <si>
    <t>Sopim08g061960</t>
  </si>
  <si>
    <t>Sopim08g062340</t>
  </si>
  <si>
    <t>Sopim08g062630</t>
  </si>
  <si>
    <t>Sopim08g062800</t>
  </si>
  <si>
    <t>Sopim08g062910</t>
  </si>
  <si>
    <t>Sopim08g062920</t>
  </si>
  <si>
    <t>Sopim08g065220</t>
  </si>
  <si>
    <t>Sopim08g066750</t>
  </si>
  <si>
    <t>Sopim08g066790</t>
  </si>
  <si>
    <t>Sopim08g066800</t>
  </si>
  <si>
    <t>Sopim08g067030</t>
  </si>
  <si>
    <t>Sopim08g067330</t>
  </si>
  <si>
    <t>Sopim08g068210</t>
  </si>
  <si>
    <t>Sopim08g068340</t>
  </si>
  <si>
    <t>Sopim08g074240</t>
  </si>
  <si>
    <t>Sopim08g074550</t>
  </si>
  <si>
    <t>Sopim08g075310</t>
  </si>
  <si>
    <t>Sopim08g075390</t>
  </si>
  <si>
    <t>nucleotide metabolism salvage NUDIX hydrolases</t>
  </si>
  <si>
    <t>Sopim08g075870</t>
  </si>
  <si>
    <t>Sopim08g076220</t>
  </si>
  <si>
    <t>PS calvin cycle PRK</t>
  </si>
  <si>
    <t>Sopim08g076480</t>
  </si>
  <si>
    <t>Sopim08g076650</t>
  </si>
  <si>
    <t>Sopim08g076970</t>
  </si>
  <si>
    <t>Sopim08g077240</t>
  </si>
  <si>
    <t>Sopim08g077360</t>
  </si>
  <si>
    <t>Sopim08g078010</t>
  </si>
  <si>
    <t>protein synthesis ribosomal protein prokaryotic unknown organellar 50S subunit L19</t>
  </si>
  <si>
    <t>Sopim08g078200</t>
  </si>
  <si>
    <t>Sopim08g078390</t>
  </si>
  <si>
    <t>lipid metabolism lipid degradation betaoxidation acyl CoA DH</t>
  </si>
  <si>
    <t>Sopim08g079090</t>
  </si>
  <si>
    <t>Sopim08g079870</t>
  </si>
  <si>
    <t>Sopim08g080140</t>
  </si>
  <si>
    <t>cell wall precursor synthesis UER</t>
  </si>
  <si>
    <t>Sopim08g081190</t>
  </si>
  <si>
    <t>Sopim08g081320</t>
  </si>
  <si>
    <t>Sopim08g082280</t>
  </si>
  <si>
    <t>Sopim09g005010</t>
  </si>
  <si>
    <t>Sopim09g005720</t>
  </si>
  <si>
    <t>Sopim09g007190</t>
  </si>
  <si>
    <t>Sopim09g007350</t>
  </si>
  <si>
    <t>protein synthesis ribosomal protein eukaryotic 40S subunit S23</t>
  </si>
  <si>
    <t>Sopim09g007540</t>
  </si>
  <si>
    <t>protein aa activation valinetRNA ligase</t>
  </si>
  <si>
    <t>Sopim09g008280</t>
  </si>
  <si>
    <t>Sopim09g008840</t>
  </si>
  <si>
    <t>RNA regulation of transcription MADS box transcription factor family</t>
  </si>
  <si>
    <t>Sopim09g008970</t>
  </si>
  <si>
    <t>glycolysis cytosolic branch enolase</t>
  </si>
  <si>
    <t>Sopim09g009190</t>
  </si>
  <si>
    <t>major CHO metabolism synthesis starch starch branching</t>
  </si>
  <si>
    <t>Sopim09g009510</t>
  </si>
  <si>
    <t>Sopim09g010100</t>
  </si>
  <si>
    <t>Sopim09g010460</t>
  </si>
  <si>
    <t>Sopim09g010560</t>
  </si>
  <si>
    <t>Sopim09g010630</t>
  </si>
  <si>
    <t>Sopim09g010860</t>
  </si>
  <si>
    <t>Sopim09g011660</t>
  </si>
  <si>
    <t>Sopim09g011670</t>
  </si>
  <si>
    <t>Sopim09g011810</t>
  </si>
  <si>
    <t>lipid metabolism FA synthesis and FA elongation acetyl CoA carboxylation heteromeric complex alpha carboxyltransferase</t>
  </si>
  <si>
    <t>Sopim09g014350</t>
  </si>
  <si>
    <t>Sopim09g014520</t>
  </si>
  <si>
    <t>Sopim09g015490</t>
  </si>
  <si>
    <t>Sopim09g015930</t>
  </si>
  <si>
    <t>Sopim09g018450</t>
  </si>
  <si>
    <t>Sopim09g018750</t>
  </si>
  <si>
    <t>Sopim09g031780</t>
  </si>
  <si>
    <t>Sopim09g031970</t>
  </si>
  <si>
    <t>Sopim09g050080</t>
  </si>
  <si>
    <t>Sopim09g057650</t>
  </si>
  <si>
    <t>Sopim09g061450</t>
  </si>
  <si>
    <t>Sopim09g061620</t>
  </si>
  <si>
    <t>Sopim09g064370</t>
  </si>
  <si>
    <t>Sopim09g065180</t>
  </si>
  <si>
    <t>Sopim09g065900</t>
  </si>
  <si>
    <t>RNA regulation of transcription SNF7</t>
  </si>
  <si>
    <t>Sopim09g074940</t>
  </si>
  <si>
    <t>Sopim09g075290</t>
  </si>
  <si>
    <t>Sopim09g083080</t>
  </si>
  <si>
    <t>Sopim09g083130</t>
  </si>
  <si>
    <t>Peptidase S9 prolyl oligopeptidase active site domain protein</t>
  </si>
  <si>
    <t>Sopim09g090140</t>
  </si>
  <si>
    <t>TCA / organic transformation other organic acid transformations cyt MDH</t>
  </si>
  <si>
    <t>Sopim09g090190</t>
  </si>
  <si>
    <t>Sopim09g090660</t>
  </si>
  <si>
    <t>hormone metabolism brassinosteroid signal transduction BZR</t>
  </si>
  <si>
    <t>Sopim09g091740</t>
  </si>
  <si>
    <t>Sopim09g091750</t>
  </si>
  <si>
    <t>Sopim09g092550</t>
  </si>
  <si>
    <t>Sopim09g098150</t>
  </si>
  <si>
    <t>Sopim09g098590</t>
  </si>
  <si>
    <t>Sopim10g005530</t>
  </si>
  <si>
    <t>Sopim10g005560</t>
  </si>
  <si>
    <t>Sopim10g005920</t>
  </si>
  <si>
    <t>Sopim10g006480</t>
  </si>
  <si>
    <t>Sopim10g007060</t>
  </si>
  <si>
    <t>Sopim10g007480</t>
  </si>
  <si>
    <t>Sopim10g008110</t>
  </si>
  <si>
    <t>Sopim10g012240</t>
  </si>
  <si>
    <t>Sopim10g017530</t>
  </si>
  <si>
    <t>Sopim10g045220</t>
  </si>
  <si>
    <t>Sopim10g047430</t>
  </si>
  <si>
    <t>Sopim10g049620</t>
  </si>
  <si>
    <t>Sopim10g049890</t>
  </si>
  <si>
    <t>Sopim10g050110</t>
  </si>
  <si>
    <t>Sopim10g050890</t>
  </si>
  <si>
    <t>Sopim10g054560</t>
  </si>
  <si>
    <t>Sopim10g074880</t>
  </si>
  <si>
    <t>Sopim10g078620</t>
  </si>
  <si>
    <t>protein synthesis ribosomal protein eukaryotic 40S subunit S5</t>
  </si>
  <si>
    <t>Sopim10g078930</t>
  </si>
  <si>
    <t>Sopim10g078960</t>
  </si>
  <si>
    <t>protein synthesis ribosomal protein eukaryotic 60S subunit L21</t>
  </si>
  <si>
    <t>Sopim10g079470</t>
  </si>
  <si>
    <t>redox ascorbate and glutathione ascorbate Lgalactono1 4lactone dehydrogenase</t>
  </si>
  <si>
    <t>Sopim10g080500</t>
  </si>
  <si>
    <t>Sopim10g081240</t>
  </si>
  <si>
    <t>Sopim10g081440</t>
  </si>
  <si>
    <t>Sopim10g081610</t>
  </si>
  <si>
    <t>Sopim10g081920</t>
  </si>
  <si>
    <t>Sopim10g083440</t>
  </si>
  <si>
    <t>Sopim10g083720</t>
  </si>
  <si>
    <t>Sopim10g083760</t>
  </si>
  <si>
    <t>Sopim10g083970</t>
  </si>
  <si>
    <t>Sopim10g084610</t>
  </si>
  <si>
    <t>Sopim10g086330</t>
  </si>
  <si>
    <t>Sopim10g086410</t>
  </si>
  <si>
    <t>Sopim10g086460</t>
  </si>
  <si>
    <t>Sopim10g086580</t>
  </si>
  <si>
    <t>Sopim11g005670</t>
  </si>
  <si>
    <t>Sopim11g005680</t>
  </si>
  <si>
    <t>Sopim11g006070</t>
  </si>
  <si>
    <t>Sopim11g006660</t>
  </si>
  <si>
    <t>Sopim11g006690</t>
  </si>
  <si>
    <t>Sopim11g007540</t>
  </si>
  <si>
    <t>Sopim11g007690</t>
  </si>
  <si>
    <t>Sopim11g007960</t>
  </si>
  <si>
    <t>C1metabolism methylenetetrahydrofolate reductase</t>
  </si>
  <si>
    <t>Sopim11g010560</t>
  </si>
  <si>
    <t>Sopim11g011220</t>
  </si>
  <si>
    <t>Sopim11g011910</t>
  </si>
  <si>
    <t>Sopim11g011920</t>
  </si>
  <si>
    <t>glycolysis cytosolic branch UGPase</t>
  </si>
  <si>
    <t>Sopim11g012140</t>
  </si>
  <si>
    <t>protein aa activation isoleucinetRNA ligase</t>
  </si>
  <si>
    <t>Sopim11g012910</t>
  </si>
  <si>
    <t>Sopim11g018550</t>
  </si>
  <si>
    <t>Sopim11g020040</t>
  </si>
  <si>
    <t>Sopim11g021130</t>
  </si>
  <si>
    <t>Sopim11g022460</t>
  </si>
  <si>
    <t>amino acid metabolism synthesis aromatic aa tryptophan phosphoribosyanthranilate isomerase</t>
  </si>
  <si>
    <t>Sopim11g022540</t>
  </si>
  <si>
    <t>Sopim11g028100</t>
  </si>
  <si>
    <t>Sopim11g039650</t>
  </si>
  <si>
    <t>Sopim11g039980</t>
  </si>
  <si>
    <t>Sopim11g040390</t>
  </si>
  <si>
    <t>amino acid metabolism synthesis aspartate family misc homoserine bifunctional aspartate kinase/homoserine dehydrogenase</t>
  </si>
  <si>
    <t>amino acid metabolism synthesis aspartate family misc homoserine aspartate kinase</t>
  </si>
  <si>
    <t>Sopim11g042610</t>
  </si>
  <si>
    <t>Sopim11g062270</t>
  </si>
  <si>
    <t>Sopim11g065490</t>
  </si>
  <si>
    <t>Sopim11g065920</t>
  </si>
  <si>
    <t>Sopim11g065990</t>
  </si>
  <si>
    <t>Sopim11g066760</t>
  </si>
  <si>
    <t>Sopim11g067060</t>
  </si>
  <si>
    <t>Sopim11g067160</t>
  </si>
  <si>
    <t>Sopim11g068830</t>
  </si>
  <si>
    <t>Sopim11g069050</t>
  </si>
  <si>
    <t>secondary metabolism phenylpropanoids lignin biosynthesis 4CL</t>
  </si>
  <si>
    <t>Sopim11g069490</t>
  </si>
  <si>
    <t>Sopim11g070030</t>
  </si>
  <si>
    <t>mitochondrial electron transport / ATP synthesis NADHDH type I localisation not clear</t>
  </si>
  <si>
    <t>Sopim11g071800</t>
  </si>
  <si>
    <t>secondary metabolism N misc alkaloidlike</t>
  </si>
  <si>
    <t>Sopim11g072880</t>
  </si>
  <si>
    <t>Sopim12g006520</t>
  </si>
  <si>
    <t>Sopim12g008360</t>
  </si>
  <si>
    <t>Sopim12g008570</t>
  </si>
  <si>
    <t>protein aa activation argininetRNA ligase</t>
  </si>
  <si>
    <t>Sopim12g008630</t>
  </si>
  <si>
    <t>Sopim12g008640</t>
  </si>
  <si>
    <t>Sopim12g009040</t>
  </si>
  <si>
    <t>Sopim12g009300</t>
  </si>
  <si>
    <t>Sopim12g009640</t>
  </si>
  <si>
    <t>DNA synthesis/chromatin structure retrotransposon/transposase hatlike transposase</t>
  </si>
  <si>
    <t>Sopim12g009840</t>
  </si>
  <si>
    <t>Sopim12g009960</t>
  </si>
  <si>
    <t>Sopim12g010320</t>
  </si>
  <si>
    <t>Sopim12g010360</t>
  </si>
  <si>
    <t>Sopim12g010380</t>
  </si>
  <si>
    <t>Sopim12g010390</t>
  </si>
  <si>
    <t>Sopim12g010520</t>
  </si>
  <si>
    <t>Sopim12g010840</t>
  </si>
  <si>
    <t>Sopim12g014380</t>
  </si>
  <si>
    <t>glycolysis cytosolic branch glucose6phosphate isomerase</t>
  </si>
  <si>
    <t>Sopim12g014390</t>
  </si>
  <si>
    <t>Sopim12g015860</t>
  </si>
  <si>
    <t>secondary metabolism isoprenoids mevalonate pathway farnesyl pyrophosphate synthetase</t>
  </si>
  <si>
    <t>Sopim12g017830</t>
  </si>
  <si>
    <t>Sopim12g019460</t>
  </si>
  <si>
    <t>Sopim12g038400</t>
  </si>
  <si>
    <t>Sopim12g040640</t>
  </si>
  <si>
    <t>Sopim12g042080</t>
  </si>
  <si>
    <t>Sopim12g042920</t>
  </si>
  <si>
    <t>Sopim12g043000</t>
  </si>
  <si>
    <t>Sopim12g043020</t>
  </si>
  <si>
    <t>Sopim12g043110</t>
  </si>
  <si>
    <t>Heat shock protein 4</t>
  </si>
  <si>
    <t>Sopim12g043120</t>
  </si>
  <si>
    <t>Sopim12g044300</t>
  </si>
  <si>
    <t>Sopim12g044600</t>
  </si>
  <si>
    <t>Sopim12g044900</t>
  </si>
  <si>
    <t>Sopim12g062860</t>
  </si>
  <si>
    <t>PS lightreaction other electron carrier ox/red ferredoxin</t>
  </si>
  <si>
    <t>Sopim12g088180</t>
  </si>
  <si>
    <t>Sopim12g088990</t>
  </si>
  <si>
    <t>Sopim12g089340</t>
  </si>
  <si>
    <t>Sopim12g095990</t>
  </si>
  <si>
    <t>Sopim12g096190</t>
  </si>
  <si>
    <t>amino acid metabolism synthesis aromatic aa tryptophan tryptophan synthase</t>
  </si>
  <si>
    <t>Sopim12g096300</t>
  </si>
  <si>
    <t>Sopim12g096540</t>
  </si>
  <si>
    <t>Sopim12g096550</t>
  </si>
  <si>
    <t>Sopim12g098330</t>
  </si>
  <si>
    <t>Sopim12g098940</t>
  </si>
  <si>
    <t>Sopim12g099000</t>
  </si>
  <si>
    <t>Sopim12g099030</t>
  </si>
  <si>
    <t>Sopim12g099100</t>
  </si>
  <si>
    <t>Sopim12g099360</t>
  </si>
  <si>
    <t>Sopim12g100160</t>
  </si>
  <si>
    <t>Sopim01g090190</t>
  </si>
  <si>
    <t>Nuclear RNA binding protein</t>
  </si>
  <si>
    <t>Sopim02g083810</t>
  </si>
  <si>
    <t>PS lightreaction other electron carrier ox/red ferredoxin reductase</t>
  </si>
  <si>
    <t>FerredoxinNADP reductase</t>
  </si>
  <si>
    <t>Sopim07g032740</t>
  </si>
  <si>
    <t>RNA transcription</t>
  </si>
  <si>
    <t>Nmetabolism ammonia metabolism unspecified</t>
  </si>
  <si>
    <t>Sopim00g007270</t>
  </si>
  <si>
    <t>Translation initiation factor</t>
  </si>
  <si>
    <t>Sopim01g008160</t>
  </si>
  <si>
    <t>Tetratricopeptide repeatcontaining protein</t>
  </si>
  <si>
    <t>Sopim01g009050</t>
  </si>
  <si>
    <t>cell wall cell wall proteins</t>
  </si>
  <si>
    <t>Sopim01g059970</t>
  </si>
  <si>
    <t>Mutatorlike transposase</t>
  </si>
  <si>
    <t>RNA regulation of transcription GRAS transcription factor family</t>
  </si>
  <si>
    <t>Sopim01g073650</t>
  </si>
  <si>
    <t>Serine/threonineprotein phosphatase</t>
  </si>
  <si>
    <t>Sopim01g073740</t>
  </si>
  <si>
    <t>TCA / organic transformation TCA CS</t>
  </si>
  <si>
    <t>Sopim01g079450</t>
  </si>
  <si>
    <t>Sopim01g087820</t>
  </si>
  <si>
    <t>protein degradation ubiquitin</t>
  </si>
  <si>
    <t>Sopim01g087850</t>
  </si>
  <si>
    <t>Sopim01g099040</t>
  </si>
  <si>
    <t>GDSL esterase/lipase At5g03980</t>
  </si>
  <si>
    <t>Sopim01g099660</t>
  </si>
  <si>
    <t>Sopim01g108600</t>
  </si>
  <si>
    <t>Presequence protease  mitochondrial</t>
  </si>
  <si>
    <t>Sopim01g111120</t>
  </si>
  <si>
    <t>glycolysis unclear/dually targeted triosephosphate isomerase TPI</t>
  </si>
  <si>
    <t>Sopim02g065280</t>
  </si>
  <si>
    <t>Methyl jasmonate esterase</t>
  </si>
  <si>
    <t>Sopim02g069800</t>
  </si>
  <si>
    <t>CXE carboxylesterase</t>
  </si>
  <si>
    <t>Sopim02g078120</t>
  </si>
  <si>
    <t>Eukaryotic translation initiation factor 3 subunit 7</t>
  </si>
  <si>
    <t>Sopim02g081240</t>
  </si>
  <si>
    <t>Sopim02g086880</t>
  </si>
  <si>
    <t>C1metabolism formate dehydrogenase</t>
  </si>
  <si>
    <t>Formate dehydrogenase</t>
  </si>
  <si>
    <t>Sopim02g092670</t>
  </si>
  <si>
    <t>Sopim03g007670</t>
  </si>
  <si>
    <t>SGT1</t>
  </si>
  <si>
    <t>Sopim03g025720</t>
  </si>
  <si>
    <t>Sopim03g083090</t>
  </si>
  <si>
    <t>Sopim03g112590</t>
  </si>
  <si>
    <t>Sopim03g120090</t>
  </si>
  <si>
    <t>Sopim04g009630</t>
  </si>
  <si>
    <t>Sopim04g047770</t>
  </si>
  <si>
    <t>protein synthesis ribosome biogenesis BRIX</t>
  </si>
  <si>
    <t>Sopim04g055200</t>
  </si>
  <si>
    <t>Sopim05g005460</t>
  </si>
  <si>
    <t>not assigned no ontology DC1 domain containing protein</t>
  </si>
  <si>
    <t>Sopim05g008450</t>
  </si>
  <si>
    <t>PS lightreaction other electron carrier ox/red ferredoxin oxireductase</t>
  </si>
  <si>
    <t>RNA regulation of transcription C2C2Zn Constanslike zinc finger family COlike</t>
  </si>
  <si>
    <t>Sopim06g011400</t>
  </si>
  <si>
    <t>Sopim06g035960</t>
  </si>
  <si>
    <t>Sopim06g073330</t>
  </si>
  <si>
    <t>protein aa activation lysinetRNA ligase</t>
  </si>
  <si>
    <t>Sopim06g074980</t>
  </si>
  <si>
    <t>26S protease regulatory subunit 6B homolog</t>
  </si>
  <si>
    <t>Sopim07g054210</t>
  </si>
  <si>
    <t>tetrapyrrole synthesis protochlorophyllide reductase</t>
  </si>
  <si>
    <t>Protochlorophyllide reductase like protein</t>
  </si>
  <si>
    <t>Sopim08g007680</t>
  </si>
  <si>
    <t>Sopim08g007690</t>
  </si>
  <si>
    <t>Sopim08g007700</t>
  </si>
  <si>
    <t>Sopim08g079920</t>
  </si>
  <si>
    <t>Sopim08g080410</t>
  </si>
  <si>
    <t>Sopim08g081010</t>
  </si>
  <si>
    <t>Sopim08g081910</t>
  </si>
  <si>
    <t>transport p and vATPases H+transporting twosector ATPase subunit E</t>
  </si>
  <si>
    <t>Sopim09g008070</t>
  </si>
  <si>
    <t>Cell division protease ftsH homolog 3</t>
  </si>
  <si>
    <t>Sopim09g057660</t>
  </si>
  <si>
    <t>Sopim09g075950</t>
  </si>
  <si>
    <t>Sopim09g091050</t>
  </si>
  <si>
    <t>lipid metabolism lipid degradation lipases triacylglycerol lipase</t>
  </si>
  <si>
    <t>Lipase</t>
  </si>
  <si>
    <t>Sopim09g091070</t>
  </si>
  <si>
    <t>TCA / organic transformation TCA malate DH</t>
  </si>
  <si>
    <t>Sopim09g092690</t>
  </si>
  <si>
    <t>Sopim10g050840</t>
  </si>
  <si>
    <t>Sopim10g054280</t>
  </si>
  <si>
    <t>Sopim10g084050</t>
  </si>
  <si>
    <t>Sopim11g006970</t>
  </si>
  <si>
    <t>Sopim11g011470</t>
  </si>
  <si>
    <t>Sopim11g051160</t>
  </si>
  <si>
    <t>Phosphatidylinositol transfer protein SFH5</t>
  </si>
  <si>
    <t>Sopim12g009250</t>
  </si>
  <si>
    <t>Sopim12g009470</t>
  </si>
  <si>
    <t>tetrapyrrole synthesis heme oxygenase</t>
  </si>
  <si>
    <t>List of upregulated proteins in SH-SL</t>
  </si>
  <si>
    <t>Solyc01g005620.2.1</t>
  </si>
  <si>
    <t>Mitochondrial 2-oxoglutarate/malate carrier protein</t>
  </si>
  <si>
    <t>ATP synthase subunit beta chloroplastic</t>
  </si>
  <si>
    <t>Solyc01g059930.2.1</t>
  </si>
  <si>
    <t>Universal stress protein</t>
  </si>
  <si>
    <t>Solyc01g060130.2.1</t>
  </si>
  <si>
    <t>ADP-ribosylation factor-like protein 3</t>
  </si>
  <si>
    <t>Solyc01g068530.2.1</t>
  </si>
  <si>
    <t>30S ribosomal protein S9</t>
  </si>
  <si>
    <t>Serine/threonine-protein phosphatase</t>
  </si>
  <si>
    <t>Nucleoside diphosphate kinase</t>
  </si>
  <si>
    <t>Solyc01g096430.2.1</t>
  </si>
  <si>
    <t>Predicted NADPH-dependent FMN reductase</t>
  </si>
  <si>
    <t>Solyc01g099670.2.1</t>
  </si>
  <si>
    <t>40S ribosomal protein S10-like</t>
  </si>
  <si>
    <t>Solyc01g100350.2.1</t>
  </si>
  <si>
    <t>Solyc01g105710.2.1</t>
  </si>
  <si>
    <t>Peptidyl-prolyl cis-trans isomerase</t>
  </si>
  <si>
    <t>Solyc01g109940.2.1</t>
  </si>
  <si>
    <t>minor CHO metabolism myo-inositol inositol phosphatase</t>
  </si>
  <si>
    <t>26S protease regulatory subunit</t>
  </si>
  <si>
    <t>Solyc01g111300.2.1</t>
  </si>
  <si>
    <t>RNA regulation of transcription GRP</t>
  </si>
  <si>
    <t>Cold shock protein-1</t>
  </si>
  <si>
    <t>Solyc02g020940.2.1</t>
  </si>
  <si>
    <t>Glyceraldehyde-3-phosphate dehydrogenase</t>
  </si>
  <si>
    <t>Solyc02g024050.2.1</t>
  </si>
  <si>
    <t>Ferredoxin--NADP reductase</t>
  </si>
  <si>
    <t>Solyc02g032940.2.1</t>
  </si>
  <si>
    <t>Solyc02g038690.1.1</t>
  </si>
  <si>
    <t>signalling receptor kinases leucine rich repeat VI</t>
  </si>
  <si>
    <t>Histone H2B</t>
  </si>
  <si>
    <t>Solyc02g063490.2.1</t>
  </si>
  <si>
    <t>RNA regulation of transcription ABI3/VP1-related B3-domain-containing transcription factor family</t>
  </si>
  <si>
    <t>Solyc02g065400.2.1</t>
  </si>
  <si>
    <t>Oxygen-evolving enhancer protein 1 of photosystem II</t>
  </si>
  <si>
    <t>Solyc02g067460.2.1</t>
  </si>
  <si>
    <t>Co-factor and vitamine metabolism folate and vitamine K vitamine K isochorismate synthase</t>
  </si>
  <si>
    <t>Porin/voltage-dependent anion-selective channel protein</t>
  </si>
  <si>
    <t>Solyc02g071890.2.1</t>
  </si>
  <si>
    <t>amino acid metabolism synthesis histidine histidinol dehydrogenase</t>
  </si>
  <si>
    <t>Histidinol dehydrogenase</t>
  </si>
  <si>
    <t>Oxygen-evolving enhancer protein 3</t>
  </si>
  <si>
    <t>Solyc02g083590.2.1</t>
  </si>
  <si>
    <t>Co-factor and vitamine metabolism folate and vitamine K</t>
  </si>
  <si>
    <t>Dehydroquinate synthase</t>
  </si>
  <si>
    <t>Solyc02g085730.2.1</t>
  </si>
  <si>
    <t>Allene oxide cyclase</t>
  </si>
  <si>
    <t>Solyc02g090030.2.1</t>
  </si>
  <si>
    <t>Solyc02g091130.2.1</t>
  </si>
  <si>
    <t>ATP synthase subunit beta</t>
  </si>
  <si>
    <t>lipid metabolism exotics (steroids  squalene etc) sphingolipids ceramidase</t>
  </si>
  <si>
    <t>Neutral ceramidase</t>
  </si>
  <si>
    <t>Solyc03g082920.2.1</t>
  </si>
  <si>
    <t>Solyc03g097680.2.1</t>
  </si>
  <si>
    <t>TCA / organic transformation TCA pyruvate DH E1</t>
  </si>
  <si>
    <t>Pyruvate dehydrogenase E1 component subunit beta</t>
  </si>
  <si>
    <t>Solyc03g098050.2.1</t>
  </si>
  <si>
    <t>Calmodulin 3 protein</t>
  </si>
  <si>
    <t>Solyc03g114150.2.1</t>
  </si>
  <si>
    <t>Aldehyde dehydrogenase</t>
  </si>
  <si>
    <t>Solyc03g114560.2.1</t>
  </si>
  <si>
    <t>Strictosidine synthase family protein</t>
  </si>
  <si>
    <t>40S ribosomal protein S19-like</t>
  </si>
  <si>
    <t>Solyc03g115990.1.1</t>
  </si>
  <si>
    <t>Solyc03g119130.2.1</t>
  </si>
  <si>
    <t>Histone H1</t>
  </si>
  <si>
    <t>Solyc04g011390.1.1</t>
  </si>
  <si>
    <t>Histone H4</t>
  </si>
  <si>
    <t>Solyc04g026100.1.1</t>
  </si>
  <si>
    <t>glycolysis plastid branch phosphoglucomutase (PGM)</t>
  </si>
  <si>
    <t>Solyc04g058070.2.1</t>
  </si>
  <si>
    <t>UDP-N-acetylglucosamine-pyrophosphorylase</t>
  </si>
  <si>
    <t>Annexin</t>
  </si>
  <si>
    <t>amino acid metabolism synthesis serine-glycine-cysteine group glycine</t>
  </si>
  <si>
    <t>Serine hydroxymethyltransferase</t>
  </si>
  <si>
    <t>Adenine phosphoribosyltransferase-like</t>
  </si>
  <si>
    <t>Solyc04g080550.2.1</t>
  </si>
  <si>
    <t>Phenylcoumaran benzylic ether reductase</t>
  </si>
  <si>
    <t>Solyc04g080570.2.1</t>
  </si>
  <si>
    <t>mitochondrial electron transport / ATP synthesis NADH-DH (type I) complex I carbonic anhydrase</t>
  </si>
  <si>
    <t>2 3 4 5-tetrahydropyridine-2 6-dicarboxylate N-acetyltransferase</t>
  </si>
  <si>
    <t>Solyc04g082780.2.1</t>
  </si>
  <si>
    <t>Cinnamoyl CoA reductase-like 1</t>
  </si>
  <si>
    <t>Solyc05g005710.2.1</t>
  </si>
  <si>
    <t>polyamine metabolism synthesis spermidine synthase</t>
  </si>
  <si>
    <t>Spermidine synthase</t>
  </si>
  <si>
    <t>Solyc05g009030.2.1</t>
  </si>
  <si>
    <t>amino acid metabolism synthesis branched chain group leucine specific 3-isopropylmalate dehydrogenase</t>
  </si>
  <si>
    <t>3-isopropylmalate dehydrogenase</t>
  </si>
  <si>
    <t>Solyc05g010260.2.1</t>
  </si>
  <si>
    <t>OPP oxidative PP 6-phosphogluconate dehydrogenase</t>
  </si>
  <si>
    <t>6-phosphogluconate dehydrogenase decarboxylating</t>
  </si>
  <si>
    <t>Solyc05g018520.2.1</t>
  </si>
  <si>
    <t>NADH-cytochrome b5 reductase-like protein</t>
  </si>
  <si>
    <t>Solyc05g053100.2.1</t>
  </si>
  <si>
    <t>Dihydrolipoyl dehydrogenase</t>
  </si>
  <si>
    <t>Protein disulfide isomerase</t>
  </si>
  <si>
    <t>signalling G-proteins</t>
  </si>
  <si>
    <t>Solyc06g048410.2.1</t>
  </si>
  <si>
    <t>Superoxide dismutase</t>
  </si>
  <si>
    <t>Solyc06g048540.2.1</t>
  </si>
  <si>
    <t>FeS assembly ATPase SufC</t>
  </si>
  <si>
    <t>Solyc06g051460.2.1</t>
  </si>
  <si>
    <t>ATP-dependent chaperone ClpB</t>
  </si>
  <si>
    <t>OPP oxidative PP 6-phosphogluconolactonase</t>
  </si>
  <si>
    <t>6-phosphogluconolactonase</t>
  </si>
  <si>
    <t>Solyc06g060290.2.1</t>
  </si>
  <si>
    <t>Solyc06g071470.2.1</t>
  </si>
  <si>
    <t>protein targeting peroxisomes</t>
  </si>
  <si>
    <t>Peroxisomal membrane protein PEX14</t>
  </si>
  <si>
    <t>major CHO metabolism degradation sucrose fructokinase</t>
  </si>
  <si>
    <t>Fructokinase-like</t>
  </si>
  <si>
    <t>Solyc06g074780.1.1</t>
  </si>
  <si>
    <t>Solyc06g074790.1.1</t>
  </si>
  <si>
    <t>Solyc07g005960.2.1</t>
  </si>
  <si>
    <t>Serine carboxypeptidase K10B2.2</t>
  </si>
  <si>
    <t>Solyc07g006570.2.1</t>
  </si>
  <si>
    <t>hormone metabolism brassinosteroid synthesis-degradation BRs DET2</t>
  </si>
  <si>
    <t>S8-RNase (Fragment)</t>
  </si>
  <si>
    <t>Solyc07g008370.2.1</t>
  </si>
  <si>
    <t>protein synthesis ribosomal protein eukaryotic 60S subunit L7</t>
  </si>
  <si>
    <t>60S ribosomal protein L7</t>
  </si>
  <si>
    <t>2 3-bisphosphoglycerate-independent phosphoglycerate mutase</t>
  </si>
  <si>
    <t>Thioredoxin/protein disulfide isomerase</t>
  </si>
  <si>
    <t>Solyc07g066580.2.1</t>
  </si>
  <si>
    <t>Mercaptopyruvate sulfurtransferase-like protein</t>
  </si>
  <si>
    <t>glycolysis cytosolic branch 3-phosphoglycerate kinase (PGK)</t>
  </si>
  <si>
    <t>Phosphoglycerate kinase</t>
  </si>
  <si>
    <t>Solyc08g006510.2.1</t>
  </si>
  <si>
    <t>NAD dependent epimerase/dehydratase family protein</t>
  </si>
  <si>
    <t>amino acid metabolism synthesis serine-glycine-cysteine group cysteine OASTL</t>
  </si>
  <si>
    <t>Cysteine synthase</t>
  </si>
  <si>
    <t>Solyc08g014610.2.1</t>
  </si>
  <si>
    <t>signalling receptor kinases S-locus glycoprotein like</t>
  </si>
  <si>
    <t>Alanine--glyoxylate aminotransferase 2-like 1</t>
  </si>
  <si>
    <t>Solyc08g015690.2.1</t>
  </si>
  <si>
    <t>Late-embryogenesis abundant protein 2</t>
  </si>
  <si>
    <t>Solyc08g016510.2.1</t>
  </si>
  <si>
    <t>Proteasome subunit alpha type</t>
  </si>
  <si>
    <t>Solyc08g074620.1.1</t>
  </si>
  <si>
    <t>Polyphenol oxidase</t>
  </si>
  <si>
    <t>Adenine phosphoribosyltransferase-like protein</t>
  </si>
  <si>
    <t>Stress-induced protein sti1-like protein</t>
  </si>
  <si>
    <t>Adenosine kinase</t>
  </si>
  <si>
    <t>Enolase</t>
  </si>
  <si>
    <t>Solyc09g010400.2.1</t>
  </si>
  <si>
    <t>development squamosa promoter binding like (SPL)</t>
  </si>
  <si>
    <t>Histone H2A</t>
  </si>
  <si>
    <t>Solyc09g065620.2.1</t>
  </si>
  <si>
    <t>Chlorophyllase 1</t>
  </si>
  <si>
    <t>Solyc09g075450.2.1</t>
  </si>
  <si>
    <t>TCA / organic transformation TCA fumarase</t>
  </si>
  <si>
    <t>Fumarate hydratase class II</t>
  </si>
  <si>
    <t>Solyc09g083410.2.1</t>
  </si>
  <si>
    <t>Amidase hydantoinase/carbamoylase family protein expressed</t>
  </si>
  <si>
    <t>Solyc09g091070.1.1</t>
  </si>
  <si>
    <t>Solyc09g092430.2.1</t>
  </si>
  <si>
    <t>metal handling</t>
  </si>
  <si>
    <t>Selenium binding protein</t>
  </si>
  <si>
    <t>glycolysis cytosolic branch glyceraldehyde 3-phosphate dehydrogenase (GAP-DH)</t>
  </si>
  <si>
    <t>Solyc10g047630.1.1</t>
  </si>
  <si>
    <t>nucleotide metabolism degradation pyrimidine beta-ureidopropionase</t>
  </si>
  <si>
    <t>Nitrilase/cyanide hydratase and apolipoprotein N-acyltransferase</t>
  </si>
  <si>
    <t>Solyc10g050160.1.1</t>
  </si>
  <si>
    <t>secondary metabolism phenylpropanoids lignin biosynthesis CCoAOMT</t>
  </si>
  <si>
    <t>Caffeoyl-CoA 3-O-methyltransferase</t>
  </si>
  <si>
    <t>TCA / organic transformation TCA IDH</t>
  </si>
  <si>
    <t>Isocitrate dehydrogenase</t>
  </si>
  <si>
    <t>Solyc10g080770.1.1</t>
  </si>
  <si>
    <t>BZIP transcription factor</t>
  </si>
  <si>
    <t>Solyc10g081310.1.1</t>
  </si>
  <si>
    <t>Histidine triad (HIT) protein</t>
  </si>
  <si>
    <t>Peroxiredoxin</t>
  </si>
  <si>
    <t>Fructose-bisphosphate aldolase</t>
  </si>
  <si>
    <t>Solyc10g086190.1.1</t>
  </si>
  <si>
    <t>Solyc11g010960.1.1</t>
  </si>
  <si>
    <t>Alcohol dehydrogenase</t>
  </si>
  <si>
    <t>Solyc11g066160.1.1</t>
  </si>
  <si>
    <t>Solyc11g067100.1.1</t>
  </si>
  <si>
    <t>60s acidic ribosomal protein-like protein</t>
  </si>
  <si>
    <t>Solyc11g069150.1.1</t>
  </si>
  <si>
    <t>Proteasome subunit beta type</t>
  </si>
  <si>
    <t>Solyc12g006470.1.1</t>
  </si>
  <si>
    <t>amino acid metabolism synthesis central amino acid metabolism GABA GABA transaminase</t>
  </si>
  <si>
    <t>Aminotransferase-like protein</t>
  </si>
  <si>
    <t>Solyc12g007310.1.1</t>
  </si>
  <si>
    <t>biodegradation of xenobiotics lactoylglutathione lyase</t>
  </si>
  <si>
    <t>Lactoylglutathione lyase</t>
  </si>
  <si>
    <t>Leucyl aminopeptidase</t>
  </si>
  <si>
    <t>Solyc12g014180.1.1</t>
  </si>
  <si>
    <t>Multiprotein bridging factor 1b</t>
  </si>
  <si>
    <t>glycolysis cytosolic branch glucose-6-phosphate isomerase</t>
  </si>
  <si>
    <t>Glucose-6-phosphate isomerase 1</t>
  </si>
  <si>
    <t>4-coumarate-coa ligase</t>
  </si>
  <si>
    <t>Solyc12g094640.1.1</t>
  </si>
  <si>
    <t>Glyceraldehyde-3-phosphate dehydrogenase B</t>
  </si>
  <si>
    <t>Solyc12g095960.1.1</t>
  </si>
  <si>
    <t>Insulin-like growth factor 2 mRNA-binding protein 2</t>
  </si>
  <si>
    <t>Solyc12g099960.1.1</t>
  </si>
  <si>
    <t>Unknown Protein</t>
  </si>
  <si>
    <t>Solyc01g102330.2.1</t>
  </si>
  <si>
    <t>Acetyl xylan esterase A</t>
  </si>
  <si>
    <t>Solyc01g105050.2.1</t>
  </si>
  <si>
    <t>PS lightreaction photosystem II LHC-II</t>
  </si>
  <si>
    <t>Chlorophyll a-b binding protein  chloroplastic</t>
  </si>
  <si>
    <t>Solyc01g106480.2.1</t>
  </si>
  <si>
    <t>Solyc02g063130.2.1</t>
  </si>
  <si>
    <t>UV excision repair protein RAD23</t>
  </si>
  <si>
    <t>Solyc02g086730.1.1</t>
  </si>
  <si>
    <t>50S ribosomal protein L12-C</t>
  </si>
  <si>
    <t>mitochondrial electron transport / ATP synthesis F1-ATPase</t>
  </si>
  <si>
    <t>Legumin 11S-globulin</t>
  </si>
  <si>
    <t>hormone metabolism auxin synthesis-degradation</t>
  </si>
  <si>
    <t>IAA-amino acid hydrolase</t>
  </si>
  <si>
    <t>Lipoxygenase homology domain-containing protein 1</t>
  </si>
  <si>
    <t>Solyc04g072850.2.1</t>
  </si>
  <si>
    <t>cell wall degradation cellulases and beta-1 4-glucanases</t>
  </si>
  <si>
    <t>Alpha-L-arabinofuranosidase/beta-D-xylosidase</t>
  </si>
  <si>
    <t>Solyc06g005260.2.1</t>
  </si>
  <si>
    <t>redox glutaredoxins</t>
  </si>
  <si>
    <t>Cytoplasmic glutaredoxin thioltransferase glutathione-dependent disulfide oxidoreductase</t>
  </si>
  <si>
    <t>Solyc06g074670.2.1</t>
  </si>
  <si>
    <t>Bifunctional polymyxin resistance arnA protein</t>
  </si>
  <si>
    <t>Solyc07g066470.2.1</t>
  </si>
  <si>
    <t>hormone metabolism brassinosteroid synthesis-degradation sterols SMT1</t>
  </si>
  <si>
    <t>Porphobilinogen deaminase</t>
  </si>
  <si>
    <t>Vicilin-like protein (Fragment)</t>
  </si>
  <si>
    <t>Solyc10g050110.1.1</t>
  </si>
  <si>
    <t>LRR receptor-like serine/threonine-protein kinase  RLP</t>
  </si>
  <si>
    <t>Solyc11g066720.1.1</t>
  </si>
  <si>
    <t>Solyc12g010320.1.1</t>
  </si>
  <si>
    <t>Outer membrane lipoprotein blc</t>
  </si>
  <si>
    <t>Solyc01g099460.1.1</t>
  </si>
  <si>
    <t>ATP-dependent DNA helicase</t>
  </si>
  <si>
    <t>Solyc02g082000.2.1</t>
  </si>
  <si>
    <t>30S ribosomal protein S19</t>
  </si>
  <si>
    <t>protein synthesis ribosomal protein prokaryotic chloroplast 50S subunit L12</t>
  </si>
  <si>
    <t>Solyc02g086740.1.1</t>
  </si>
  <si>
    <t>Solyc02g088260.2.1</t>
  </si>
  <si>
    <t>Latex abundant protein 1</t>
  </si>
  <si>
    <t>Solyc03g005220.2.1</t>
  </si>
  <si>
    <t>Solyc03g083520.2.1</t>
  </si>
  <si>
    <t>Calmodulin</t>
  </si>
  <si>
    <t>T-complex protein 1 subunit delta</t>
  </si>
  <si>
    <t>transport p- and v-ATPases H+-transporting two-sector ATPase</t>
  </si>
  <si>
    <t>V-type proton ATPase subunit G 1</t>
  </si>
  <si>
    <t>Thioredoxin</t>
  </si>
  <si>
    <t>Solyc06g007930.2.1</t>
  </si>
  <si>
    <t>Cytochrome b5</t>
  </si>
  <si>
    <t>Solyc06g061070.2.1</t>
  </si>
  <si>
    <t>Glycine cleavage system H protein 1</t>
  </si>
  <si>
    <t>misc calcineurin-like phosphoesterase family protein</t>
  </si>
  <si>
    <t>Oxygen-evolving enhancer protein 2  chloroplastic</t>
  </si>
  <si>
    <t>Solyc08g067020.2.1</t>
  </si>
  <si>
    <t>mitochondrial electron transport / ATP synthesis cytochrome c reductase</t>
  </si>
  <si>
    <t>Ubiquinol-cytochrome c reductase complex protein</t>
  </si>
  <si>
    <t>Solyc09g014520.2.1</t>
  </si>
  <si>
    <t>Chlorophyll a-b binding protein 6A  chloroplastic</t>
  </si>
  <si>
    <t>Solyc09g074300.1.1</t>
  </si>
  <si>
    <t>Solyc10g086580.1.1</t>
  </si>
  <si>
    <t>Ribulose-1 5-bisphosphate carboxylase/oxygenase activase 1</t>
  </si>
  <si>
    <t>List of downregulated proteins in SH-SL</t>
  </si>
  <si>
    <t>Solyc01g005330.2.1</t>
  </si>
  <si>
    <t>microtubule associated protein Type 1</t>
  </si>
  <si>
    <t>Solyc02g080630.2.1</t>
  </si>
  <si>
    <t>C1-metabolism formate dehydrogenase</t>
  </si>
  <si>
    <t>Solyc03g025320.2.1</t>
  </si>
  <si>
    <t>Hydroxycinnamoyl transferase</t>
  </si>
  <si>
    <t>Solyc03g115020.2.1</t>
  </si>
  <si>
    <t>UDP-glucose 4-epimerase</t>
  </si>
  <si>
    <t>class I heat shock protein 3</t>
  </si>
  <si>
    <t>Solyc04g055170.2.1</t>
  </si>
  <si>
    <t>Annexin 2</t>
  </si>
  <si>
    <t>Solyc04g081970.2.1</t>
  </si>
  <si>
    <t>Solyc05g017980.2.1</t>
  </si>
  <si>
    <t>Solyc05g054060.2.1</t>
  </si>
  <si>
    <t>UTP-glucose 1 phosphate uridylyltransferase</t>
  </si>
  <si>
    <t>Solyc06g052050.2.1</t>
  </si>
  <si>
    <t>Solyc07g063100.2.1</t>
  </si>
  <si>
    <t>Proton pump interactor 1</t>
  </si>
  <si>
    <t>Solyc07g066150.1.1</t>
  </si>
  <si>
    <t>Photosystem I reaction center subunit V</t>
  </si>
  <si>
    <t>amino acid metabolism synthesis aspartate family methionine S-adenosylmethionine synthetase</t>
  </si>
  <si>
    <t>S-adenosylmethionine synthase</t>
  </si>
  <si>
    <t>lipid metabolism lipid degradation beta-oxidation acyl-CoA thioesterase</t>
  </si>
  <si>
    <t>3-ketoacyl CoA thiolase 2</t>
  </si>
  <si>
    <t>Solyc10g083970.1.1</t>
  </si>
  <si>
    <t>Glutathione S-transferase</t>
  </si>
  <si>
    <t>Solyc12g006450.1.1</t>
  </si>
  <si>
    <t>Major latex-like protein</t>
  </si>
  <si>
    <t>C1-metabolism formate-tetrahydrofolate ligase</t>
  </si>
  <si>
    <t>Formate-tetrahydrofolate ligase</t>
  </si>
  <si>
    <t>Coatomer subunit beta-1</t>
  </si>
  <si>
    <t>protein aa activation phenylalanine-tRNA ligase</t>
  </si>
  <si>
    <t>Phenylalanyl-tRNA synthetase beta chain</t>
  </si>
  <si>
    <t>Solyc01g008540.2.1</t>
  </si>
  <si>
    <t>Cinnamoyl CoA reductase-like protein</t>
  </si>
  <si>
    <t>Solyc01g009280.2.1</t>
  </si>
  <si>
    <t>Solyc01g010700.2.1</t>
  </si>
  <si>
    <t>AKIN gamma</t>
  </si>
  <si>
    <t>Solyc01g010820.2.1</t>
  </si>
  <si>
    <t>protein degradation ubiquitin E3 SCF cullin</t>
  </si>
  <si>
    <t>Cullin C</t>
  </si>
  <si>
    <t>Importin beta-3</t>
  </si>
  <si>
    <t>Solyc01g057830.2.1</t>
  </si>
  <si>
    <t>protein synthesis ribosomal protein prokaryotic unknown organellar 30S subunit S1</t>
  </si>
  <si>
    <t>30S ribosomal protein S1</t>
  </si>
  <si>
    <t>Solyc01g066520.2.1</t>
  </si>
  <si>
    <t>Dihydrolipoyllysine-residue acetyltransferase component of pyruvate dehydrogenase complex</t>
  </si>
  <si>
    <t>amino acid metabolism synthesis aromatic aa chorismate 3-dehydroquinate dehydratase/shikimate dehydrogenase</t>
  </si>
  <si>
    <t>Shikimate dehydrogenase</t>
  </si>
  <si>
    <t>Solyc01g073740.2.1</t>
  </si>
  <si>
    <t>Solyc01g079460.2.1</t>
  </si>
  <si>
    <t>Solyc01g079680.2.1</t>
  </si>
  <si>
    <t>Ran GTPase activating protein (Fragment)</t>
  </si>
  <si>
    <t>Solyc01g079860.2.1</t>
  </si>
  <si>
    <t>Carbohydrate kinase YjeF related protein</t>
  </si>
  <si>
    <t>Solyc01g080280.2.1</t>
  </si>
  <si>
    <t>RNA regulation of transcription SET-domain transcriptional regulator family</t>
  </si>
  <si>
    <t>Solyc01g080840.2.1</t>
  </si>
  <si>
    <t>Protein translocase subunit secA</t>
  </si>
  <si>
    <t>Solyc01g081300.2.1</t>
  </si>
  <si>
    <t>nucleotide metabolism synthesis purine SAICAR synthetase</t>
  </si>
  <si>
    <t>Phosphoribosylaminoimidazole-succinocarboxamide synthase</t>
  </si>
  <si>
    <t>Solyc01g081310.2.1</t>
  </si>
  <si>
    <t>Glutathione-S-transferase</t>
  </si>
  <si>
    <t>Solyc01g081540.2.1</t>
  </si>
  <si>
    <t>Myosin XI-F</t>
  </si>
  <si>
    <t>Solyc01g086750.2.1</t>
  </si>
  <si>
    <t>Protein TIF31 homolog</t>
  </si>
  <si>
    <t>Solyc01g088020.2.1</t>
  </si>
  <si>
    <t>Protein transport protein sec31</t>
  </si>
  <si>
    <t>Solyc01g089870.2.1</t>
  </si>
  <si>
    <t>Pentatricopeptide repeat-containing protein</t>
  </si>
  <si>
    <t>Solyc01g091160.2.1</t>
  </si>
  <si>
    <t>Agmatinase</t>
  </si>
  <si>
    <t>Solyc01g095620.2.1</t>
  </si>
  <si>
    <t>UDP-glucosyltransferase</t>
  </si>
  <si>
    <t>Solyc01g095970.2.1</t>
  </si>
  <si>
    <t>Dynamin 2</t>
  </si>
  <si>
    <t>Solyc01g096420.2.1</t>
  </si>
  <si>
    <t>Glutathione synthetase</t>
  </si>
  <si>
    <t>Solyc01g098920.2.1</t>
  </si>
  <si>
    <t>Solyc01g099180.2.1</t>
  </si>
  <si>
    <t>hormone metabolism jasmonate synthesis-degradation lipoxygenase</t>
  </si>
  <si>
    <t>Solyc01g099200.2.1</t>
  </si>
  <si>
    <t>Solyc01g099210.2.1</t>
  </si>
  <si>
    <t>Solyc01g099280.2.1</t>
  </si>
  <si>
    <t>5'-AMP-activated protein kinase gamma-1 subunit</t>
  </si>
  <si>
    <t>Solyc01g100050.2.1</t>
  </si>
  <si>
    <t>WD-40 repeat protein</t>
  </si>
  <si>
    <t>Solyc01g100650.2.1</t>
  </si>
  <si>
    <t>NHL repeat containing 2</t>
  </si>
  <si>
    <t>Importin alpha-1b subunit</t>
  </si>
  <si>
    <t>Solyc01g102510.2.1</t>
  </si>
  <si>
    <t>Genomic DNA chromosome 5 P1 clone MXC17</t>
  </si>
  <si>
    <t>Solyc01g102940.2.1</t>
  </si>
  <si>
    <t>amino acid metabolism synthesis aspartate family methionine methionine S-methyltransferase</t>
  </si>
  <si>
    <t>Methionine s-methyltransferase</t>
  </si>
  <si>
    <t>Solyc01g103010.2.1</t>
  </si>
  <si>
    <t>Cullin-associated NEDD8-dissociated protein 2</t>
  </si>
  <si>
    <t>Solyc01g103130.1.1</t>
  </si>
  <si>
    <t>Dynamin-2A</t>
  </si>
  <si>
    <t>Solyc01g104070.2.1</t>
  </si>
  <si>
    <t>Importin beta</t>
  </si>
  <si>
    <t>Solyc01g105560.2.1</t>
  </si>
  <si>
    <t>Co-factor and vitamine metabolism riboflavin GTP cyclohydrolase II</t>
  </si>
  <si>
    <t>3 4-dihydroxy-2-butanone 4-phosphate synthase</t>
  </si>
  <si>
    <t>L-galactose dehydrogenase</t>
  </si>
  <si>
    <t>Solyc01g107130.2.1</t>
  </si>
  <si>
    <t>Vacuolar sorting receptor</t>
  </si>
  <si>
    <t>Solyc01g107270.2.1</t>
  </si>
  <si>
    <t>Phosphoribosylformylglycinamidine synthase</t>
  </si>
  <si>
    <t>Solyc01g107820.2.1</t>
  </si>
  <si>
    <t>UDP-glucosyltransferase family 1 protein</t>
  </si>
  <si>
    <t>Methylcrotonoyl-CoA carboxylase beta subunit</t>
  </si>
  <si>
    <t>Solyc01g109300.2.1</t>
  </si>
  <si>
    <t>secondary metabolism isoprenoids non-mevalonate pathway HDR</t>
  </si>
  <si>
    <t>4-hydroxy-3-methylbut-2-enyl diphosphate reductase</t>
  </si>
  <si>
    <t>Coatomer subunit gamma</t>
  </si>
  <si>
    <t>Solyc01g109850.2.1</t>
  </si>
  <si>
    <t>Diaminopimelate decarboxylase</t>
  </si>
  <si>
    <t>V-type proton ATPase subunit a</t>
  </si>
  <si>
    <t>Solyc01g111520.2.1</t>
  </si>
  <si>
    <t>Synaptotagmin</t>
  </si>
  <si>
    <t>26S proteasome non-ATPase regulatory subunit 3</t>
  </si>
  <si>
    <t>Solyc01g111780.2.1</t>
  </si>
  <si>
    <t>Importin beta-2 subunit</t>
  </si>
  <si>
    <t>Succinyl-diaminopimelate desuccinylase</t>
  </si>
  <si>
    <t>tetrapyrrole synthesis glu-tRNA synthetase</t>
  </si>
  <si>
    <t>Glutamyl-tRNA synthetase</t>
  </si>
  <si>
    <t>4-alpha-glucanotransferase</t>
  </si>
  <si>
    <t>Solyc02g021420.2.1</t>
  </si>
  <si>
    <t>Gelsolin</t>
  </si>
  <si>
    <t>GTP-binding protein</t>
  </si>
  <si>
    <t>Solyc02g031860.2.1</t>
  </si>
  <si>
    <t>Serine/threonine protein kinase</t>
  </si>
  <si>
    <t>Solyc02g031950.2.1</t>
  </si>
  <si>
    <t>stress biotic PR-proteins</t>
  </si>
  <si>
    <t>Pathogenesis-related protein-like protein</t>
  </si>
  <si>
    <t>hormone metabolism ethylene synthesis-degradation</t>
  </si>
  <si>
    <t>2-oxoglutarate-dependent dioxygenase</t>
  </si>
  <si>
    <t>Solyc02g062970.2.1</t>
  </si>
  <si>
    <t>Xaa-Pro aminopeptidase 2</t>
  </si>
  <si>
    <t>Solyc02g064680.2.1</t>
  </si>
  <si>
    <t>Calcium-transporting ATPase 1</t>
  </si>
  <si>
    <t>Leucyl-tRNA synthetase</t>
  </si>
  <si>
    <t>Solyc02g067080.2.1</t>
  </si>
  <si>
    <t>UDP-D-glucose dehydrogenase</t>
  </si>
  <si>
    <t>Nucleic acid binding protein</t>
  </si>
  <si>
    <t>Solyc02g068530.2.1</t>
  </si>
  <si>
    <t>UDP-N-acetylglucosamine pyrophosphorylase</t>
  </si>
  <si>
    <t>Solyc02g070770.2.1</t>
  </si>
  <si>
    <t>NAD-dependent epimerase/dehydratase</t>
  </si>
  <si>
    <t>Solyc02g076720.2.1</t>
  </si>
  <si>
    <t>glycolysis plastid branch pyrophosphate-fructose-6-P phosphotransferase</t>
  </si>
  <si>
    <t>Diphosphate-fructose-6-phosphate 1-phosphotransferase</t>
  </si>
  <si>
    <t>Intracellular protease PfpI family protein expressed</t>
  </si>
  <si>
    <t>Solyc02g081880.2.1</t>
  </si>
  <si>
    <t>Co-factor and vitamine metabolism molybdenum cofactor</t>
  </si>
  <si>
    <t>Molybdenum cofactor sulfurase protein-like</t>
  </si>
  <si>
    <t>Solyc02g082350.2.1</t>
  </si>
  <si>
    <t>Lrr   resistance protein fragment</t>
  </si>
  <si>
    <t>Actin cytoskeleton-regulatory complex protein pan1</t>
  </si>
  <si>
    <t>Solyc02g083710.2.1</t>
  </si>
  <si>
    <t>26S proteasome non-ATPase regulatory subunit 4</t>
  </si>
  <si>
    <t>Flavanone 3-hydroxylase</t>
  </si>
  <si>
    <t>Solyc02g085220.2.1</t>
  </si>
  <si>
    <t>Transforming growth factor-beta receptor-associated protein 1</t>
  </si>
  <si>
    <t>Succinate dehydrogenase flavoprotein subunit</t>
  </si>
  <si>
    <t>Solyc02g085780.2.1</t>
  </si>
  <si>
    <t>Regulator of chromosome condensation (RCC1)-like protein</t>
  </si>
  <si>
    <t>mitochondrial electron transport / ATP synthesis NADH-DH (type I) localisation not clear</t>
  </si>
  <si>
    <t>NADH-quinone oxidoreductase F subunit family protein</t>
  </si>
  <si>
    <t>Solyc02g087880.2.1</t>
  </si>
  <si>
    <t>Tubulin alpha-7 chain</t>
  </si>
  <si>
    <t>UDP-glucose 6-dehydrogenase</t>
  </si>
  <si>
    <t>Mitochondrial processing peptidase beta subunit</t>
  </si>
  <si>
    <t>Solyc02g089170.2.1</t>
  </si>
  <si>
    <t>signalling receptor kinases leucine rich repeat VIII type 2</t>
  </si>
  <si>
    <t>Alpha-1 4-glucan-protein synthase</t>
  </si>
  <si>
    <t>Solyc02g090860.2.1</t>
  </si>
  <si>
    <t>Phenylalanyl-tRNA synthetase alpha chain</t>
  </si>
  <si>
    <t>Solyc02g091410.2.1</t>
  </si>
  <si>
    <t>Pro-apoptotic serine protease nma111-like protein</t>
  </si>
  <si>
    <t>Solyc02g091490.2.1</t>
  </si>
  <si>
    <t>Fructokinase 3</t>
  </si>
  <si>
    <t>Solyc02g092820.2.1</t>
  </si>
  <si>
    <t>Indole-3-acetic acid-amido synthetase GH3.8</t>
  </si>
  <si>
    <t>Solyc03g005080.2.1</t>
  </si>
  <si>
    <t>Protoporphyrinogen IX oxidase</t>
  </si>
  <si>
    <t>Solyc03g032070.2.1</t>
  </si>
  <si>
    <t>Holliday junction ATP-dependent DNA helicase ruvB</t>
  </si>
  <si>
    <t>Solyc03g044150.2.1</t>
  </si>
  <si>
    <t>Subtilisin-like protease</t>
  </si>
  <si>
    <t>N-metabolism ammonia metabolism glutamate synthase NADH dependent</t>
  </si>
  <si>
    <t>Glutamate synthase (Ferredoxin)</t>
  </si>
  <si>
    <t>Phosphorylase</t>
  </si>
  <si>
    <t>Solyc03g070390.2.1</t>
  </si>
  <si>
    <t>cell wall cell wall proteins RGP</t>
  </si>
  <si>
    <t>Solyc03g071590.2.1</t>
  </si>
  <si>
    <t>Solyc03g080160.2.1</t>
  </si>
  <si>
    <t>Nascent polypeptide-associated complex alpha subunit-like protein</t>
  </si>
  <si>
    <t>Solyc03g083970.2.1</t>
  </si>
  <si>
    <t>IQ calmodulin-binding motif family protein</t>
  </si>
  <si>
    <t>Solyc03g096000.2.1</t>
  </si>
  <si>
    <t>Vacuolar protein sorting-associated protein 27</t>
  </si>
  <si>
    <t>Solyc03g097470.2.1</t>
  </si>
  <si>
    <t>lipid metabolism FA synthesis and FA elongation ketoacyl ACP synthase</t>
  </si>
  <si>
    <t>3-oxoacyl-</t>
  </si>
  <si>
    <t>Glutamate decarboxylase</t>
  </si>
  <si>
    <t>Solyc03g111340.2.1</t>
  </si>
  <si>
    <t>Ubiquitin-like modifier-activating enzyme 5</t>
  </si>
  <si>
    <t>Solyc03g111640.2.1</t>
  </si>
  <si>
    <t>misc oxidases - copper  flavone etc</t>
  </si>
  <si>
    <t>Eukaryotic translation initiation factor 4 gamma 2 (Fragment)</t>
  </si>
  <si>
    <t>MOS1</t>
  </si>
  <si>
    <t>Solyc03g113780.2.1</t>
  </si>
  <si>
    <t>Co-factor and vitamine metabolism</t>
  </si>
  <si>
    <t>Pyridoxine/pyridoxamine 5'-phosphate oxidase</t>
  </si>
  <si>
    <t>Solyc03g114640.2.1</t>
  </si>
  <si>
    <t>Signal peptide peptidase SppA type</t>
  </si>
  <si>
    <t>Solyc03g114710.2.1</t>
  </si>
  <si>
    <t>Glucosyltransferase</t>
  </si>
  <si>
    <t>Solyc03g115380.1.1</t>
  </si>
  <si>
    <t>UDP-glucose dehydrogenase</t>
  </si>
  <si>
    <t>Solyc03g117430.2.1</t>
  </si>
  <si>
    <t>Cobalamin synthesis protein P</t>
  </si>
  <si>
    <t>lipid metabolism glycerol metabolism glycerol kinase</t>
  </si>
  <si>
    <t>Glycerol kinase</t>
  </si>
  <si>
    <t>Glutamyl-tRNA(Gln) amidotransferase subunit A</t>
  </si>
  <si>
    <t>protein aa activation glycine-tRNA ligase</t>
  </si>
  <si>
    <t>Glycyl-tRNA synthetase</t>
  </si>
  <si>
    <t>D-tagatose-1 6-bisphosphate aldolase subunit gatY</t>
  </si>
  <si>
    <t>Aldose 1-epimerase-like protein</t>
  </si>
  <si>
    <t>Solyc03g118750.2.1</t>
  </si>
  <si>
    <t>Phosphoethanolamine N-methyltransferase</t>
  </si>
  <si>
    <t>Solyc03g120010.2.1</t>
  </si>
  <si>
    <t>Eukaryotic translation initiation factor 3 subunit 2</t>
  </si>
  <si>
    <t>Solyc03g120230.2.1</t>
  </si>
  <si>
    <t>MAR-binding filament-like protein 1</t>
  </si>
  <si>
    <t>Solyc03g121580.2.1</t>
  </si>
  <si>
    <t>RNA regulation of transcription nucleosome/chromatin assembly factor group</t>
  </si>
  <si>
    <t>Histone-binding protein RBBP7</t>
  </si>
  <si>
    <t>Protein SEY1</t>
  </si>
  <si>
    <t>Solyc03g123610.2.1</t>
  </si>
  <si>
    <t>amino acid metabolism synthesis central amino acid metabolism alanine alanine aminotransferase</t>
  </si>
  <si>
    <t>Alanine aminotransferase</t>
  </si>
  <si>
    <t>Solyc03g123730.2.1</t>
  </si>
  <si>
    <t>26S protease regulatory subunit 7</t>
  </si>
  <si>
    <t>glycolysis cytosolic branch phospho-enol-pyruvate carboxylase (PEPC)</t>
  </si>
  <si>
    <t>Phosphoenolpyruvate carboxylase</t>
  </si>
  <si>
    <t>Solyc04g007980.2.1</t>
  </si>
  <si>
    <t>1-aminocyclopropane-1-carboxylate oxidase</t>
  </si>
  <si>
    <t>Solyc04g009770.2.1</t>
  </si>
  <si>
    <t>DNAJ chaperone</t>
  </si>
  <si>
    <t>Solyc04g010220.2.1</t>
  </si>
  <si>
    <t>TCA / organic transformation TCA 2-oxoglutarate dehydrogenase</t>
  </si>
  <si>
    <t>2-oxoglutarate dehydrogenase E1 component</t>
  </si>
  <si>
    <t>Solyc04g014270.2.1</t>
  </si>
  <si>
    <t>Phosphofructokinase family protein</t>
  </si>
  <si>
    <t>Solyc04g014900.2.1</t>
  </si>
  <si>
    <t>Receptor like kinase  RLK</t>
  </si>
  <si>
    <t>Solyc04g015100.2.1</t>
  </si>
  <si>
    <t>secondary metabolism isoprenoids mevalonate pathway acetyl-CoA C-acyltransferase</t>
  </si>
  <si>
    <t>Acetyl-CoA C-acetyltransferase protein</t>
  </si>
  <si>
    <t>Actin-binding protein gelsolin</t>
  </si>
  <si>
    <t>S-formylglutathione hydrolase</t>
  </si>
  <si>
    <t>Solyc04g025870.2.1</t>
  </si>
  <si>
    <t>AP-1 complex subunit gamma-1</t>
  </si>
  <si>
    <t>Solyc04g040190.1.1</t>
  </si>
  <si>
    <t>secondary metabolism isoprenoids carotenoids lycopene beta cyclase</t>
  </si>
  <si>
    <t>Lycopene beta-cyclase 1</t>
  </si>
  <si>
    <t>Solyc04g050510.2.1</t>
  </si>
  <si>
    <t>Translational activator gcn1</t>
  </si>
  <si>
    <t>C2 domain-containing protein-like</t>
  </si>
  <si>
    <t>amino acid metabolism degradation aromatic aa tyrosine</t>
  </si>
  <si>
    <t>Solyc04g055200.2.1</t>
  </si>
  <si>
    <t>Asparagine synthase (Glutamine-hydrolyzing)</t>
  </si>
  <si>
    <t>Solyc04g063280.2.1</t>
  </si>
  <si>
    <t>Solyc04g071940.2.1</t>
  </si>
  <si>
    <t>Xanthoxin dehydrogenase</t>
  </si>
  <si>
    <t>Solyc04g077040.2.1</t>
  </si>
  <si>
    <t>minor CHO metabolism sugar kinases</t>
  </si>
  <si>
    <t>Xylulose kinase</t>
  </si>
  <si>
    <t>Solyc04g080670.2.1</t>
  </si>
  <si>
    <t>Inositol pentakisphosphate 2-kinase</t>
  </si>
  <si>
    <t>Solyc04g080980.2.1</t>
  </si>
  <si>
    <t>Coatomer alpha subunit-like protein</t>
  </si>
  <si>
    <t>Solyc04g081490.2.1</t>
  </si>
  <si>
    <t>Tubulin beta-1 chain</t>
  </si>
  <si>
    <t>Solyc04g081820.2.1</t>
  </si>
  <si>
    <t>misc protease inhibitor/seed storage/lipid transfer protein (LTP) family protein</t>
  </si>
  <si>
    <t>La domain containing protein expressed</t>
  </si>
  <si>
    <t>Diphosphate--fructose-6-phosphate 1-phosphotransferase</t>
  </si>
  <si>
    <t>Solyc05g005780.2.1</t>
  </si>
  <si>
    <t>Solyc05g006170.2.1</t>
  </si>
  <si>
    <t>NACHT  LRR and PYD domains-containing protein 5</t>
  </si>
  <si>
    <t>Solyc05g008870.2.1</t>
  </si>
  <si>
    <t>Cytidyltransferase-related</t>
  </si>
  <si>
    <t>Solyc05g009190.2.1</t>
  </si>
  <si>
    <t>Cysteinyl tRNA synthetase</t>
  </si>
  <si>
    <t>Solyc05g012260.2.1</t>
  </si>
  <si>
    <t>Purple acid phosphatase</t>
  </si>
  <si>
    <t>Solyc05g013070.2.1</t>
  </si>
  <si>
    <t>Kinase family protein</t>
  </si>
  <si>
    <t>Solyc05g013990.2.1</t>
  </si>
  <si>
    <t>T-complex protein 1 subunit epsilon</t>
  </si>
  <si>
    <t>Solyc05g016330.2.1</t>
  </si>
  <si>
    <t>Cytochrome P450</t>
  </si>
  <si>
    <t>Catenin beta-1</t>
  </si>
  <si>
    <t>Malic enzyme</t>
  </si>
  <si>
    <t>Solyc05g050600.2.1</t>
  </si>
  <si>
    <t>Solyc05g054600.2.1</t>
  </si>
  <si>
    <t>protein aa activation methionine-tRNA ligase</t>
  </si>
  <si>
    <t>Methionyl-tRNA synthetase</t>
  </si>
  <si>
    <t>Solyc05g054980.2.1</t>
  </si>
  <si>
    <t>Protein phosphatase 2A regulatory subunit B'-like protein</t>
  </si>
  <si>
    <t>Solyc05g055210.1.1</t>
  </si>
  <si>
    <t>Eukaryotic peptide chain release factor subunit 1-3-like</t>
  </si>
  <si>
    <t>Solyc05g056560.2.1</t>
  </si>
  <si>
    <t>C11orf73 homolog</t>
  </si>
  <si>
    <t>Solyc06g005370.2.1</t>
  </si>
  <si>
    <t>Predicted 2 3-bisphosphoglycerate-independent phosphoglycerate mutase</t>
  </si>
  <si>
    <t>misc gluco-  galacto- and mannosidases</t>
  </si>
  <si>
    <t>Beta-D-glucosidase</t>
  </si>
  <si>
    <t>Co-factor and vitamine metabolism thiamine</t>
  </si>
  <si>
    <t>Phosphomethylpyrimidine synthase</t>
  </si>
  <si>
    <t>Ubiquitin-activating enzyme E1</t>
  </si>
  <si>
    <t>Solyc06g008090.2.1</t>
  </si>
  <si>
    <t>Myosin XI-2</t>
  </si>
  <si>
    <t>Solyc06g008530.1.1</t>
  </si>
  <si>
    <t>Myosin XI</t>
  </si>
  <si>
    <t>Solyc06g035970.2.1</t>
  </si>
  <si>
    <t>Solyc06g048610.2.1</t>
  </si>
  <si>
    <t>Methionyl-tRNA synthetase-like protein</t>
  </si>
  <si>
    <t>Solyc06g048890.2.1</t>
  </si>
  <si>
    <t>Protein kinase</t>
  </si>
  <si>
    <t>Solyc06g050130.2.1</t>
  </si>
  <si>
    <t>minor CHO metabolism galactose alpha-galactosidases</t>
  </si>
  <si>
    <t>Alpha-galactosidase-like protein</t>
  </si>
  <si>
    <t>Solyc06g050400.1.1</t>
  </si>
  <si>
    <t>protein aa activation lysine-tRNA ligase</t>
  </si>
  <si>
    <t>Lysyl-tRNA synthetase</t>
  </si>
  <si>
    <t>Solyc06g060420.2.1</t>
  </si>
  <si>
    <t>protein aa activation proline-tRNA ligase</t>
  </si>
  <si>
    <t>YbaK/prolyl-tRNA synthetase</t>
  </si>
  <si>
    <t>Solyc06g066060.2.1</t>
  </si>
  <si>
    <t>ATP-dependent RNA helicase</t>
  </si>
  <si>
    <t>Solyc06g066800.1.1</t>
  </si>
  <si>
    <t>Glycosyl transferase family 8</t>
  </si>
  <si>
    <t>Solyc06g068950.2.1</t>
  </si>
  <si>
    <t>Elongation factor 1 alpha</t>
  </si>
  <si>
    <t>Solyc06g069550.1.1</t>
  </si>
  <si>
    <t>Solyc06g071880.2.1</t>
  </si>
  <si>
    <t>60S ribosomal protein L17</t>
  </si>
  <si>
    <t>Solyc06g072380.2.1</t>
  </si>
  <si>
    <t>Dihydroxyacetone/glycerone kinase-like protein</t>
  </si>
  <si>
    <t>Solyc06g073960.2.1</t>
  </si>
  <si>
    <t>Solyc06g074980.2.1</t>
  </si>
  <si>
    <t>Carbamoyl-phosphate synthase large chain</t>
  </si>
  <si>
    <t>Solyc06g083580.2.1</t>
  </si>
  <si>
    <t>Pectate lyase 1-27</t>
  </si>
  <si>
    <t>Solyc06g083960.1.1</t>
  </si>
  <si>
    <t>Solyc06g084210.2.1</t>
  </si>
  <si>
    <t>Transport protein SEC24</t>
  </si>
  <si>
    <t>glycolysis cytosolic branch non-phosphorylating glyceraldehyde 3-phosphate dehydrogenase (NPGAP-DH)</t>
  </si>
  <si>
    <t>Solyc07g005760.2.1</t>
  </si>
  <si>
    <t>Hydroxycinnamoyl CoA shikimate/quinate hydroxycinnamoyltransferase</t>
  </si>
  <si>
    <t>Vacuolar ATPase subunit H protein</t>
  </si>
  <si>
    <t>Solyc07g006130.1.1</t>
  </si>
  <si>
    <t>Eukaryotic peptide chain release factor subunit 1-1</t>
  </si>
  <si>
    <t>Solyc07g008610.1.1</t>
  </si>
  <si>
    <t>ATP-binding cassette protein</t>
  </si>
  <si>
    <t>Saccharopine dehydrogenase (NAD(+) L-glutamate-forming)</t>
  </si>
  <si>
    <t>Solyc07g017860.2.1</t>
  </si>
  <si>
    <t>Acetyl-coenzyme A synthetase</t>
  </si>
  <si>
    <t>Solyc07g041150.2.1</t>
  </si>
  <si>
    <t>Aminotransferase</t>
  </si>
  <si>
    <t>26S proteasome regulatory subunit</t>
  </si>
  <si>
    <t>Solyc07g056660.2.1</t>
  </si>
  <si>
    <t>Phosphoenolpyruvate carboxylase 2</t>
  </si>
  <si>
    <t>Enolase-phosphatase E-1</t>
  </si>
  <si>
    <t>Ubiquitin carboxyl-terminal hydrolase</t>
  </si>
  <si>
    <t>Solyc07g064910.2.1</t>
  </si>
  <si>
    <t>EH-domain-containing protein 1</t>
  </si>
  <si>
    <t>Solyc07g064950.2.1</t>
  </si>
  <si>
    <t>Trigger factor-like protein</t>
  </si>
  <si>
    <t>Solyc07g065230.1.1</t>
  </si>
  <si>
    <t>RNA regulation of transcription CCAAT box binding factor family  HAP3</t>
  </si>
  <si>
    <t>C2 domain-containing protein</t>
  </si>
  <si>
    <t>Solyc08g005070.2.1</t>
  </si>
  <si>
    <t>ADP-ribosylation factor GTPase-activating protein 3</t>
  </si>
  <si>
    <t>Glucose-methanol-choline oxidoreductase</t>
  </si>
  <si>
    <t>Solyc08g015860.2.1</t>
  </si>
  <si>
    <t>Rab GDP dissociation inhibitor</t>
  </si>
  <si>
    <t>Solyc08g016080.2.1</t>
  </si>
  <si>
    <t>Solyc08g016170.2.1</t>
  </si>
  <si>
    <t>3-oxoacyl-(Acyl carrier protein) synthase II</t>
  </si>
  <si>
    <t>Solyc08g042000.2.1</t>
  </si>
  <si>
    <t>Sucrose phosphate synthase protein 1</t>
  </si>
  <si>
    <t>Solyc08g059660.1.1</t>
  </si>
  <si>
    <t>Phosphatidylinositol binding clathrin assembly protein like</t>
  </si>
  <si>
    <t>Solyc08g062910.2.1</t>
  </si>
  <si>
    <t>Elongation factor EF-2</t>
  </si>
  <si>
    <t>Solyc08g065220.2.1</t>
  </si>
  <si>
    <t>amino acid metabolism degradation serine-glycine-cysteine group glycine</t>
  </si>
  <si>
    <t>Glycine dehydrogenase P protein</t>
  </si>
  <si>
    <t>Solyc08g065890.2.1</t>
  </si>
  <si>
    <t>Epsin</t>
  </si>
  <si>
    <t>Solyc08g066580.2.1</t>
  </si>
  <si>
    <t>Nuclear pore complex protein Nup85</t>
  </si>
  <si>
    <t>Solyc08g066600.2.1</t>
  </si>
  <si>
    <t>Homology to unknown gene</t>
  </si>
  <si>
    <t>Phospholipase D</t>
  </si>
  <si>
    <t>Solyc08g067160.2.1</t>
  </si>
  <si>
    <t>lipid metabolism lipid degradation lysophospholipases carboxylesterase</t>
  </si>
  <si>
    <t>Acyl-protein thioesterase 2</t>
  </si>
  <si>
    <t>Solyc08g068210.2.1</t>
  </si>
  <si>
    <t>AP-1 complex subunit beta-1</t>
  </si>
  <si>
    <t>RNA-binding La domain protein</t>
  </si>
  <si>
    <t>Solyc08g069030.2.1</t>
  </si>
  <si>
    <t>Delta-aminolevulinic acid dehydratase</t>
  </si>
  <si>
    <t>Solyc08g074550.2.1</t>
  </si>
  <si>
    <t>protein aa activation threonine-tRNA ligase</t>
  </si>
  <si>
    <t>Threonyl-tRNA synthetase</t>
  </si>
  <si>
    <t>Solyc08g075100.2.1</t>
  </si>
  <si>
    <t>PS lightreaction cyclic electron flow-chlororespiration</t>
  </si>
  <si>
    <t>Alpha/beta superfamily hydrolase</t>
  </si>
  <si>
    <t>Acyltransferase-like protein</t>
  </si>
  <si>
    <t>Solyc08g075310.2.1</t>
  </si>
  <si>
    <t>Solyc08g075390.2.1</t>
  </si>
  <si>
    <t>Isopentenyl-diphosphate delta-isomerase family protein</t>
  </si>
  <si>
    <t>Solyc08g075400.2.1</t>
  </si>
  <si>
    <t>SWIB/MDM2 domain protein</t>
  </si>
  <si>
    <t>Acetylornithine deacetylase</t>
  </si>
  <si>
    <t>Poly(U)-specific endoribonuclease-A</t>
  </si>
  <si>
    <t>Heat shock protein 22</t>
  </si>
  <si>
    <t>Solyc08g079180.2.1</t>
  </si>
  <si>
    <t>Elongation factor G</t>
  </si>
  <si>
    <t>Solyc08g080140.2.1</t>
  </si>
  <si>
    <t>dTDP-4-dehydrorhamnose reductase</t>
  </si>
  <si>
    <t>Solyc08g080510.2.1</t>
  </si>
  <si>
    <t>Replication factor C subunit 4</t>
  </si>
  <si>
    <t>Solyc08g081910.2.1</t>
  </si>
  <si>
    <t>transport p- and v-ATPases H+-transporting two-sector ATPase subunit E</t>
  </si>
  <si>
    <t>V-type proton ATPase subunit E</t>
  </si>
  <si>
    <t>Long-chain-fatty-acid-CoA ligase</t>
  </si>
  <si>
    <t>Solyc08g083250.2.1</t>
  </si>
  <si>
    <t>Solyc09g005010.2.1</t>
  </si>
  <si>
    <t>Solyc09g010560.1.1</t>
  </si>
  <si>
    <t>5-oxoprolinase (ATP-hydrolyzing)</t>
  </si>
  <si>
    <t>Glutathione S-transferase-like protein</t>
  </si>
  <si>
    <t>Solyc09g031650.2.1</t>
  </si>
  <si>
    <t>Zinc finger protein</t>
  </si>
  <si>
    <t>Solyc09g031780.2.1</t>
  </si>
  <si>
    <t>Tic110 family transporter chloroplast inner envelope protein Tic110</t>
  </si>
  <si>
    <t>Alcohol dehydrogenase zinc-containing</t>
  </si>
  <si>
    <t>Solyc09g065180.2.1</t>
  </si>
  <si>
    <t>Solyc09g074660.2.1</t>
  </si>
  <si>
    <t>Thymidylate kinase</t>
  </si>
  <si>
    <t>Solyc09g082730.2.1</t>
  </si>
  <si>
    <t>hormone metabolism auxin induced-regulated-responsive-activated</t>
  </si>
  <si>
    <t>Solyc09g089940.1.1</t>
  </si>
  <si>
    <t>RNA regulation of transcription MYB-related transcription factor family</t>
  </si>
  <si>
    <t>Genomic DNA chromosome 3 TAC clone K7P8</t>
  </si>
  <si>
    <t>Solyc09g090970.2.1</t>
  </si>
  <si>
    <t>Major allergen Mal d 1</t>
  </si>
  <si>
    <t>Solyc09g091050.2.1</t>
  </si>
  <si>
    <t>Solyc09g092550.2.1</t>
  </si>
  <si>
    <t>Hypothetical salt-inducible protein (Fragment)</t>
  </si>
  <si>
    <t>Solyc09g092680.2.1</t>
  </si>
  <si>
    <t>Protein transport protein Sec23</t>
  </si>
  <si>
    <t>Solyc10g005110.2.1</t>
  </si>
  <si>
    <t>Coproporphyrinogen III oxidase aerobic</t>
  </si>
  <si>
    <t>Solyc10g006220.2.1</t>
  </si>
  <si>
    <t>Cell differentiation protein rcd1</t>
  </si>
  <si>
    <t>hormone metabolism gibberelin synthesis-degradation</t>
  </si>
  <si>
    <t>Dtdp-glucose 4 6-dehydratase</t>
  </si>
  <si>
    <t>L-lactate dehydrogenase</t>
  </si>
  <si>
    <t>lipid metabolism phospholipid synthesis diacylglycerol kinase</t>
  </si>
  <si>
    <t>Diacylglycerol kinase</t>
  </si>
  <si>
    <t>Solyc10g024320.1.1</t>
  </si>
  <si>
    <t>Lon protease homolog</t>
  </si>
  <si>
    <t>Solyc10g037950.1.1</t>
  </si>
  <si>
    <t>X7 (Fragment)</t>
  </si>
  <si>
    <t>Solyc10g038130.1.1</t>
  </si>
  <si>
    <t>Pectinacetylesterase like protein (Fragment)</t>
  </si>
  <si>
    <t>Solyc10g080100.1.1</t>
  </si>
  <si>
    <t>Solyc10g080440.1.1</t>
  </si>
  <si>
    <t>TBCC domain-containing protein 1</t>
  </si>
  <si>
    <t>Solyc10g081650.1.1</t>
  </si>
  <si>
    <t>secondary metabolism isoprenoids carotenoids carotenoid isomerase</t>
  </si>
  <si>
    <t>Carotenoid isomerase  chloroplastic</t>
  </si>
  <si>
    <t>Solyc10g083440.1.1</t>
  </si>
  <si>
    <t>UDP flavonoid 3-O-glucosyltransferase (Fragment)</t>
  </si>
  <si>
    <t>Solyc10g085020.1.1</t>
  </si>
  <si>
    <t>Solyc10g086760.1.1</t>
  </si>
  <si>
    <t>Solyc11g006660.1.1</t>
  </si>
  <si>
    <t>Solyc11g007990.1.1</t>
  </si>
  <si>
    <t>RNA regulation of transcription NAC domain transcription factor family</t>
  </si>
  <si>
    <t>Solyc11g008620.1.1</t>
  </si>
  <si>
    <t>Phosphoglycolate phosphatase</t>
  </si>
  <si>
    <t>Solyc11g010450.1.1</t>
  </si>
  <si>
    <t>Kinesin-like protein</t>
  </si>
  <si>
    <t>Solyc11g010580.2.1</t>
  </si>
  <si>
    <t>not assigned disagreeing hits</t>
  </si>
  <si>
    <t>Solyc11g010740.1.1</t>
  </si>
  <si>
    <t>secondary metabolism flavonoids anthocyanins anthocyanidin 3-O-glucosyltransferase</t>
  </si>
  <si>
    <t>Solyc11g010760.1.1</t>
  </si>
  <si>
    <t>Solyc11g011420.1.1</t>
  </si>
  <si>
    <t>NADH-ubiquinone oxidoreductase subunit</t>
  </si>
  <si>
    <t>protein aa activation isoleucine-tRNA ligase</t>
  </si>
  <si>
    <t>Isoleucyl-tRNA synthetase</t>
  </si>
  <si>
    <t>Small glutamine-rich tetratricopeptide repeat-containing protein A</t>
  </si>
  <si>
    <t>Solyc11g017300.1.1</t>
  </si>
  <si>
    <t>COP9 signalosome complex subunit 5b</t>
  </si>
  <si>
    <t>Thylakoid-bound ascorbate peroxidase 6</t>
  </si>
  <si>
    <t>Serine/threonine-protein kinase 3</t>
  </si>
  <si>
    <t>Aspartokinase-homoserine dehydrogenase</t>
  </si>
  <si>
    <t>Solyc11g040390.1.1</t>
  </si>
  <si>
    <t>Solyc11g044310.1.1</t>
  </si>
  <si>
    <t>Proline iminopeptidase</t>
  </si>
  <si>
    <t>Solyc11g044530.1.1</t>
  </si>
  <si>
    <t>PAP fibrillin</t>
  </si>
  <si>
    <t>Solyc11g045120.1.1</t>
  </si>
  <si>
    <t>Translation machinery associated protein</t>
  </si>
  <si>
    <t>Solyc11g062310.1.1</t>
  </si>
  <si>
    <t>Proteasome component ECM29</t>
  </si>
  <si>
    <t>T-complex protein 1 subunit beta</t>
  </si>
  <si>
    <t>Solyc11g069050.1.1</t>
  </si>
  <si>
    <t>Solyc11g069090.1.1</t>
  </si>
  <si>
    <t>Solyc11g069490.1.1</t>
  </si>
  <si>
    <t>Serine/threonine-protein phosphatase 6 regulatory subunit 3</t>
  </si>
  <si>
    <t>hormone metabolism jasmonate synthesis-degradation allene oxidase synthase</t>
  </si>
  <si>
    <t>Solyc11g072690.1.1</t>
  </si>
  <si>
    <t>2-dehydro-3-deoxyphosphooctonate aldolase</t>
  </si>
  <si>
    <t>3-isopropylmalate dehydratase large subunit</t>
  </si>
  <si>
    <t>Solyc12g007170.1.1</t>
  </si>
  <si>
    <t>Fatty acid oxidation complex subunit alpha</t>
  </si>
  <si>
    <t>protein aa activation arginine-tRNA ligase</t>
  </si>
  <si>
    <t>Arginyl-tRNA synthetase</t>
  </si>
  <si>
    <t>Solyc12g009610.1.1</t>
  </si>
  <si>
    <t>TBC1 domain family member 15</t>
  </si>
  <si>
    <t>Solyc12g009960.1.1</t>
  </si>
  <si>
    <t>Eukaryotic translation initiation factor 4</t>
  </si>
  <si>
    <t>Adenylate kinase-like protein</t>
  </si>
  <si>
    <t>Solyc12g010520.1.1</t>
  </si>
  <si>
    <t>Homogentisate 1 2-dioxygenase</t>
  </si>
  <si>
    <t>Solyc12g014400.1.1</t>
  </si>
  <si>
    <t>Solyc12g014460.1.1</t>
  </si>
  <si>
    <t>Solyc12g015740.1.1</t>
  </si>
  <si>
    <t>Transmembrane emp24 domain-containing protein 3</t>
  </si>
  <si>
    <t>Solyc12g017830.1.1</t>
  </si>
  <si>
    <t>Sec7 guanine nucleotide exchange factor</t>
  </si>
  <si>
    <t>Solyc12g037980.1.1</t>
  </si>
  <si>
    <t>Actin-like protein 6A</t>
  </si>
  <si>
    <t>Solyc12g095800.1.1</t>
  </si>
  <si>
    <t>protein postranslational modification kinase receptor like cytoplasmatic kinase V</t>
  </si>
  <si>
    <t>Chaperone protein dnaJ 10</t>
  </si>
  <si>
    <t>Tryptophan synthase beta chain</t>
  </si>
  <si>
    <t>Solyc12g096650.1.1</t>
  </si>
  <si>
    <t>Charged multivesicular body protein 6</t>
  </si>
  <si>
    <t>Solyc12g098150.1.1</t>
  </si>
  <si>
    <t>Voltage-gated potassium channel beta subunit</t>
  </si>
  <si>
    <t>Solyc12g098420.1.1</t>
  </si>
  <si>
    <t>Solyc12g098830.1.1</t>
  </si>
  <si>
    <t>5'-nucleotidase</t>
  </si>
  <si>
    <t>Solyc12g099110.1.1</t>
  </si>
  <si>
    <t>Ribulose bisphosphate carboxylase large chain</t>
  </si>
  <si>
    <t>Solyc01g010750.2.1</t>
  </si>
  <si>
    <t>Stress responsive protein</t>
  </si>
  <si>
    <t>Solyc01g011100.2.1</t>
  </si>
  <si>
    <t>transport p- and v-ATPases</t>
  </si>
  <si>
    <t>Phospholipid-transporting ATPase</t>
  </si>
  <si>
    <t>Solyc01g067740.2.1</t>
  </si>
  <si>
    <t>Solyc01g068400.2.1</t>
  </si>
  <si>
    <t>Tubulin-specific chaperone A</t>
  </si>
  <si>
    <t>Protoporphyrinogen oxidase</t>
  </si>
  <si>
    <t>Solyc01g080140.2.1</t>
  </si>
  <si>
    <t>Dolichol-phosphate mannosyltransferase</t>
  </si>
  <si>
    <t>Aspartic proteinase nepenthesin-1</t>
  </si>
  <si>
    <t>Solyc01g099760.2.1</t>
  </si>
  <si>
    <t>26S protease regulatory subunit 6A homolog</t>
  </si>
  <si>
    <t>protein aa activation glutamate-tRNA ligase</t>
  </si>
  <si>
    <t>Glutaminyl-tRNA synthetase</t>
  </si>
  <si>
    <t>Solyc01g105030.2.1</t>
  </si>
  <si>
    <t>Solyc01g106080.2.1</t>
  </si>
  <si>
    <t>Methylmalonate-semialdehyde dehydrogenase</t>
  </si>
  <si>
    <t>Solyc01g111060.2.1</t>
  </si>
  <si>
    <t>amino acid metabolism synthesis aspartate family methionine</t>
  </si>
  <si>
    <t>5'-methylthioadenosine/S-adenosylhomocysteine nucleosidase</t>
  </si>
  <si>
    <t>Solyc01g111440.2.1</t>
  </si>
  <si>
    <t>Senescence-associated protein 12</t>
  </si>
  <si>
    <t>Solyc02g065740.2.1</t>
  </si>
  <si>
    <t>Alpha-1 4-glucan-protein synthase (UDP-forming)</t>
  </si>
  <si>
    <t>misc myrosinases-lectin-jacalin</t>
  </si>
  <si>
    <t>Cystathionine gamma synthase</t>
  </si>
  <si>
    <t>Solyc02g078840.2.1</t>
  </si>
  <si>
    <t>Secretory carrier membrane protein</t>
  </si>
  <si>
    <t>Solyc02g092430.1.1</t>
  </si>
  <si>
    <t>Ribosomal protein L26</t>
  </si>
  <si>
    <t>Solyc03g005230.2.1</t>
  </si>
  <si>
    <t>secondary metabolism isoprenoids tocopherol biosynthesis MPBQ/MSBQ methyltransferase</t>
  </si>
  <si>
    <t>Menaquinone biosynthesis methyltransferase ubiE</t>
  </si>
  <si>
    <t>Solyc03g006870.2.1</t>
  </si>
  <si>
    <t>glycolysis cytosolic branch phosphoglucomutase (PGM)</t>
  </si>
  <si>
    <t>Solyc03g007000.2.1</t>
  </si>
  <si>
    <t>Peptidase M48 Ste24p</t>
  </si>
  <si>
    <t>Solyc03g025720.2.1</t>
  </si>
  <si>
    <t>Long-chain-fatty-acid--CoA ligase</t>
  </si>
  <si>
    <t>ATP dependent RNA helicase</t>
  </si>
  <si>
    <t>Solyc03g082500.2.1</t>
  </si>
  <si>
    <t>Calcium dependent protein kinase-like protein</t>
  </si>
  <si>
    <t>Solyc03g093680.2.1</t>
  </si>
  <si>
    <t>Mago nashi-like protein 2</t>
  </si>
  <si>
    <t>Solyc03g095850.1.1</t>
  </si>
  <si>
    <t>Peptide-N4-(N-acetyl-beta-glucosaminyl)asparagine amidase A</t>
  </si>
  <si>
    <t>Pyridoxal phosphate-dependent enzyme D-cysteine desulfhydrase family</t>
  </si>
  <si>
    <t>Solyc03g112350.2.1</t>
  </si>
  <si>
    <t>Solyc03g120990.2.1</t>
  </si>
  <si>
    <t>Aldehyde dehydrogenase 7b</t>
  </si>
  <si>
    <t>Alpha-1 4-glucan protein synthase</t>
  </si>
  <si>
    <t>Solyc04g007120.2.1</t>
  </si>
  <si>
    <t>Solyc04g007260.2.1</t>
  </si>
  <si>
    <t>Thioesterase superfamily</t>
  </si>
  <si>
    <t>Solyc04g008520.2.1</t>
  </si>
  <si>
    <t>Outer envelope protein</t>
  </si>
  <si>
    <t>Solyc04g010080.2.1</t>
  </si>
  <si>
    <t>ATP-binding domain-containing protein 4</t>
  </si>
  <si>
    <t>Solyc04g015750.2.1</t>
  </si>
  <si>
    <t>tetrapyrrole synthesis magnesium chelatase</t>
  </si>
  <si>
    <t>Magnesium chelatase H subunit</t>
  </si>
  <si>
    <t>Solyc04g047770.2.1</t>
  </si>
  <si>
    <t>VHS domain-containing protein At3g16270</t>
  </si>
  <si>
    <t>Solyc04g071340.2.1</t>
  </si>
  <si>
    <t>Fructose-1 6-bisphosphatase class 1</t>
  </si>
  <si>
    <t>Solyc04g080630.2.1</t>
  </si>
  <si>
    <t>protein synthesis ribosomal protein prokaryotic chloroplast 50S subunit L31</t>
  </si>
  <si>
    <t>50S ribosomal protein L31</t>
  </si>
  <si>
    <t>Solyc04g082670.2.1</t>
  </si>
  <si>
    <t>Dolichyl-diphosphooligosaccharide--protein glycosyltransferase subunit 1</t>
  </si>
  <si>
    <t>Solyc05g009020.2.1</t>
  </si>
  <si>
    <t>Mitochondrial carrier like protein</t>
  </si>
  <si>
    <t>Solyc05g025740.2.1</t>
  </si>
  <si>
    <t>SH3 domain-containing protein</t>
  </si>
  <si>
    <t>Solyc05g026050.2.1</t>
  </si>
  <si>
    <t>Charged multivesicular body protein 4b</t>
  </si>
  <si>
    <t>Solyc05g050630.2.1</t>
  </si>
  <si>
    <t>Solyc05g050810.2.1</t>
  </si>
  <si>
    <t>Chaperone dnaJ 3</t>
  </si>
  <si>
    <t>Solyc05g052240.2.1</t>
  </si>
  <si>
    <t>Chalcone--flavonone isomerase</t>
  </si>
  <si>
    <t>Solyc05g055160.2.1</t>
  </si>
  <si>
    <t>Solyc05g055770.2.1</t>
  </si>
  <si>
    <t>Basic leucine zipper and W2 domain-containing protein 2</t>
  </si>
  <si>
    <t>Solyc06g006100.2.1</t>
  </si>
  <si>
    <t>Anthranilate synthase component I family protein expressed</t>
  </si>
  <si>
    <t>Solyc06g007540.2.1</t>
  </si>
  <si>
    <t>Cytochrome b-c1 complex subunit 8</t>
  </si>
  <si>
    <t>Solyc06g011350.2.1</t>
  </si>
  <si>
    <t>Aquaporin 2</t>
  </si>
  <si>
    <t>Solyc06g051620.2.1</t>
  </si>
  <si>
    <t>signalling phosphinositides phosphoinositide phospholipase C</t>
  </si>
  <si>
    <t>1-phosphatidylinositol-4 5-bisphosphate phosphodiesterase (Phosphoinositide-specific phospholipase c)</t>
  </si>
  <si>
    <t>Alcohol dehydrogenase 2</t>
  </si>
  <si>
    <t>Solyc06g061170.2.1</t>
  </si>
  <si>
    <t>Solute carrier family 25 (Mitochondrial carrier ornithine transporter) member 15</t>
  </si>
  <si>
    <t>Solyc06g062350.2.1</t>
  </si>
  <si>
    <t>Solyc06g062500.2.1</t>
  </si>
  <si>
    <t>protein synthesis ribosomal protein eukaryotic 60S subunit L28</t>
  </si>
  <si>
    <t>60S ribosomal protein L28</t>
  </si>
  <si>
    <t>Solyc06g063290.2.1</t>
  </si>
  <si>
    <t>Pyridoxamine 5'-phosphate oxidase-related FMN-binding</t>
  </si>
  <si>
    <t>Solyc06g064810.2.1</t>
  </si>
  <si>
    <t>Chromosome 06 contig 1 DNA sequence</t>
  </si>
  <si>
    <t>amino acid metabolism synthesis glutamate family arginine carbamoyl-phosphate synthase</t>
  </si>
  <si>
    <t>Outer envelope membrane protein</t>
  </si>
  <si>
    <t>Solyc06g082090.2.1</t>
  </si>
  <si>
    <t>Methionine aminopeptidase</t>
  </si>
  <si>
    <t>Solyc06g082680.2.1</t>
  </si>
  <si>
    <t>Solyc06g083110.1.1</t>
  </si>
  <si>
    <t>Conserved hypothetical membrane protein</t>
  </si>
  <si>
    <t>Solyc07g006030.2.1</t>
  </si>
  <si>
    <t>Solyc07g009380.2.1</t>
  </si>
  <si>
    <t>Xyloglucan endotransglucosylase/hydrolase 2</t>
  </si>
  <si>
    <t>Solyc07g053150.2.1</t>
  </si>
  <si>
    <t>Protein cyaY</t>
  </si>
  <si>
    <t>amino acid metabolism synthesis branched chain group common ketol-acid reductoisomerase</t>
  </si>
  <si>
    <t>Ketol-acid reductoisomerase</t>
  </si>
  <si>
    <t>Solyc07g054210.2.1</t>
  </si>
  <si>
    <t>Solyc07g064600.2.1</t>
  </si>
  <si>
    <t>Endoribonuclease L-PSP family protein</t>
  </si>
  <si>
    <t>Heat shock protein 90</t>
  </si>
  <si>
    <t>Solyc08g022000.1.1</t>
  </si>
  <si>
    <t>26S protease regulatory subunit 6A</t>
  </si>
  <si>
    <t>Solyc08g029190.2.1</t>
  </si>
  <si>
    <t>At1g62390-like protein (Fragment)</t>
  </si>
  <si>
    <t>Solyc08g065900.2.1</t>
  </si>
  <si>
    <t>Solyc08g077300.2.1</t>
  </si>
  <si>
    <t>nucleotide metabolism phosphotransfer and pyrophosphatases uridylate kinase</t>
  </si>
  <si>
    <t>Adenylate kinase</t>
  </si>
  <si>
    <t>Solyc08g079280.2.1</t>
  </si>
  <si>
    <t>Solyc09g008920.2.1</t>
  </si>
  <si>
    <t>Geranylgeranyl pyrophosphate synthase</t>
  </si>
  <si>
    <t>Solyc09g082970.2.1</t>
  </si>
  <si>
    <t>glycolysis plastid branch pyruvate kinase (PK)</t>
  </si>
  <si>
    <t>Pyruvate kinase</t>
  </si>
  <si>
    <t>CWF19-like 2</t>
  </si>
  <si>
    <t>TCA / organic transformation other organic acid transformations misc</t>
  </si>
  <si>
    <t>Succinate semialdehyde dehydrogenase</t>
  </si>
  <si>
    <t>Solyc09g092690.2.1</t>
  </si>
  <si>
    <t>Metacaspase 7</t>
  </si>
  <si>
    <t>Solyc10g054040.1.1</t>
  </si>
  <si>
    <t>Pyruvate decarboxylase</t>
  </si>
  <si>
    <t>Solyc10g080940.1.1</t>
  </si>
  <si>
    <t>glycolysis cytosolic branch pyruvate kinase (PK)</t>
  </si>
  <si>
    <t>Solyc11g006460.1.1</t>
  </si>
  <si>
    <t>Solyc11g008340.1.1</t>
  </si>
  <si>
    <t>Exocyst complex component 4</t>
  </si>
  <si>
    <t>Solyc11g012940.1.1</t>
  </si>
  <si>
    <t>Glutaredoxin 2</t>
  </si>
  <si>
    <t>Solyc11g020300.1.1</t>
  </si>
  <si>
    <t>Translocon Tic40</t>
  </si>
  <si>
    <t>Solyc11g033280.1.1</t>
  </si>
  <si>
    <t>ATP-dependent RNA helicase FAL1</t>
  </si>
  <si>
    <t>Solyc11g064890.1.1</t>
  </si>
  <si>
    <t>Receptor-like kinase</t>
  </si>
  <si>
    <t>Solyc11g072640.1.1</t>
  </si>
  <si>
    <t>lipid metabolism exotics (steroids  squalene etc) trans-2-enoyl-CoA reductase (NADPH)</t>
  </si>
  <si>
    <t>Mitochondrial trans-2-enoyl-CoA reductase</t>
  </si>
  <si>
    <t>Solyc12g015860.1.1</t>
  </si>
  <si>
    <t>Farnesyl pyrophosphate synthase</t>
  </si>
  <si>
    <t>Solyc12g089310.1.1</t>
  </si>
  <si>
    <t>Solyc12g100120.1.1</t>
  </si>
  <si>
    <t>Acetyl-CoA carboxylase-like protein</t>
  </si>
  <si>
    <t>Sopim06g005970</t>
  </si>
  <si>
    <t>oxidative pentose phosphate pathway</t>
  </si>
  <si>
    <t>Sopim12g098490</t>
  </si>
  <si>
    <t>Sopim12g099930</t>
  </si>
  <si>
    <t>Sopim01g108450</t>
  </si>
  <si>
    <t>Sopim03g114500</t>
  </si>
  <si>
    <t>Sopim02g087240</t>
  </si>
  <si>
    <t>Sopim01g058390</t>
  </si>
  <si>
    <t>PS Light reaction</t>
  </si>
  <si>
    <t>Sopim01g005000</t>
  </si>
  <si>
    <t>Sopim08g016170</t>
  </si>
  <si>
    <t>Sopim08g081530</t>
  </si>
  <si>
    <t>Sopim01g005560</t>
  </si>
  <si>
    <t>hormone metabolism abscisic acid</t>
  </si>
  <si>
    <t>Sopim10g079500</t>
  </si>
  <si>
    <t>Sopim11g066250</t>
  </si>
  <si>
    <t>protein.degradation.serine protease</t>
  </si>
  <si>
    <t>PS.calvin cycle.transketolase</t>
  </si>
  <si>
    <t>cell wall.precursor synthesis.UGD</t>
  </si>
  <si>
    <t>redox.thioredoxin</t>
  </si>
  <si>
    <t>Sopim01g067750</t>
  </si>
  <si>
    <t>amino acid metabolism.synthesis.aromatic aa.chorismate.dehydroquinate/shikimate dehydrogenase</t>
  </si>
  <si>
    <t>Sopim11g008280</t>
  </si>
  <si>
    <t>Sopim07g006570</t>
  </si>
  <si>
    <t>Sopim11g069270</t>
  </si>
  <si>
    <t>misc.gluco-, galacto- and mannosidases.beta-galactosidase</t>
  </si>
  <si>
    <t>Sopim02g036350</t>
  </si>
  <si>
    <t>Sopim12g010030</t>
  </si>
  <si>
    <t>Sopim01g106080</t>
  </si>
  <si>
    <t>amino acid metabolism.degradation.branched-chain group.valine</t>
  </si>
  <si>
    <t>Sopim08g075210</t>
  </si>
  <si>
    <t>Sopim03g122310</t>
  </si>
  <si>
    <t>TCA / org. transformation.other organic acid transformaitons.misc</t>
  </si>
  <si>
    <t>PS.lightreaction.photosystem II.LHC-II</t>
  </si>
  <si>
    <t>Sopim05g009190</t>
  </si>
  <si>
    <t>protein.aa activation.cysteine-tRNA ligase</t>
  </si>
  <si>
    <t>Sopim03g112910</t>
  </si>
  <si>
    <t>Co-factor and vitamine metabolism.pantothenate.pantothenate kinase (PANK)</t>
  </si>
  <si>
    <t>Sopim01g111440</t>
  </si>
  <si>
    <t>Sopim12g094640</t>
  </si>
  <si>
    <t>Sopim01g111630</t>
  </si>
  <si>
    <t>PS.photorespiration.hydroxypyruvate reductase</t>
  </si>
  <si>
    <t>cell wall.precursor synthesis.AXS</t>
  </si>
  <si>
    <t>Sopim09g090700</t>
  </si>
  <si>
    <t>Sopim11g065670</t>
  </si>
  <si>
    <t>protein.synthesis.ribosomal protein.eukaryotic.60S subunit.L12</t>
  </si>
  <si>
    <t>Sopim11g007990</t>
  </si>
  <si>
    <t>Sopim09g083410</t>
  </si>
  <si>
    <t>major CHO metabolism.degradation.starch.D enzyme</t>
  </si>
  <si>
    <t>Sopim09g091840</t>
  </si>
  <si>
    <t>amino acid metabolism.synthesis.histidine.N-5'-phosphoribosyl-formimino-5-aminoimidazole-4-carboxamide ribonucleotide isomerase'</t>
  </si>
  <si>
    <t>Sopim12g008510</t>
  </si>
  <si>
    <t>major CHO metabolism.degradation.sucrose.hexokinase</t>
  </si>
  <si>
    <t>Sopim12g009410</t>
  </si>
  <si>
    <t>TCA / org. transformation.TCA.pyruvate DH.E1</t>
  </si>
  <si>
    <t>DNA.unspecified</t>
  </si>
  <si>
    <t>PS.photorespiration.glycolate oxydase</t>
  </si>
  <si>
    <t>Sopim08g067320</t>
  </si>
  <si>
    <t>Sopim01g007530</t>
  </si>
  <si>
    <t>PS.lightreaction.cytochrome b6/f.cytochrome b6 (CYB6)</t>
  </si>
  <si>
    <t>glycolysis.plastid branch.pyruvate kinase (PK), lipid metabolism.FA synthesis and FA elongation.pyruvate kinase</t>
  </si>
  <si>
    <t>protein.aa activation.glycine-tRNA ligase</t>
  </si>
  <si>
    <t>protein.glycosylation</t>
  </si>
  <si>
    <t>major CHO metabolism.degradation.starch.starch phosphorylase</t>
  </si>
  <si>
    <t>Sopim03g113790</t>
  </si>
  <si>
    <t>cell wall.precursor synthesis</t>
  </si>
  <si>
    <t>Sopim04g054740</t>
  </si>
  <si>
    <t>minor CHO metabolism.myo-inositol.InsP Synthases</t>
  </si>
  <si>
    <t>PS.lightreaction.photosystem I.PSI polypeptide subunits</t>
  </si>
  <si>
    <t>protein.degradation.cysteine protease</t>
  </si>
  <si>
    <t>Sopim06g063240</t>
  </si>
  <si>
    <t>Sopim02g063150</t>
  </si>
  <si>
    <t>PS.calvin cycle.rubisco small subunit</t>
  </si>
  <si>
    <t>Sopim09g007250</t>
  </si>
  <si>
    <t>protein.synthesis.ribosomal protein.eukaryotic.60S subunit.L4/L1</t>
  </si>
  <si>
    <t>OPP.oxidative PP.G6PD</t>
  </si>
  <si>
    <t>protein.degradation.ubiquitin.ubiquitin protease</t>
  </si>
  <si>
    <t>Sopim04g008730</t>
  </si>
  <si>
    <t>minor CHO metabolism.galactose.alpha-galactosidases</t>
  </si>
  <si>
    <t>protein.degradation.AAA type, protein.degradation.ubiquitin.proteasom, cell.division</t>
  </si>
  <si>
    <t>Sopim06g064650</t>
  </si>
  <si>
    <t>Sopim08g079260</t>
  </si>
  <si>
    <t>Sopim07g065090</t>
  </si>
  <si>
    <t>signalling.receptor kinases.leucine rich repeat XI</t>
  </si>
  <si>
    <t>Sopim03g034220</t>
  </si>
  <si>
    <t>gluconeogenese/ glyoxylate cycle.citrate synthase</t>
  </si>
  <si>
    <t>Sopim04g081400</t>
  </si>
  <si>
    <t>Sopim05g009530</t>
  </si>
  <si>
    <t>TCA / org. transformation.TCA.pyruvate DH.E2</t>
  </si>
  <si>
    <t>Sopim11g056680</t>
  </si>
  <si>
    <t>TCA / org. transformation.other organic acid transformaitons.atp-citrate lyase</t>
  </si>
  <si>
    <t>Sopim02g078360</t>
  </si>
  <si>
    <t>Sopim01g100360</t>
  </si>
  <si>
    <t>lipid metabolism.FA synthesis and FA elongation.pyruvate DH, redox.ascorbate and glutathione.glutathione</t>
  </si>
  <si>
    <t>Sopim02g088690</t>
  </si>
  <si>
    <t>misc.gluco-, galacto- and mannosidases</t>
  </si>
  <si>
    <t>tetrapyrrole synthesis.protoporphyrin IX oxidase</t>
  </si>
  <si>
    <t>cell wall.precursor synthesis.UDP-glucose 4,6-dehydratase</t>
  </si>
  <si>
    <t>amino acid metabolism.degradation.aspartate family.threonine</t>
  </si>
  <si>
    <t>transport.Major Intrinsic Proteins.PIP</t>
  </si>
  <si>
    <t>Sopim12g096220</t>
  </si>
  <si>
    <t>Sopim05g041910</t>
  </si>
  <si>
    <t>Sopim07g008370</t>
  </si>
  <si>
    <t>protein.synthesis.ribosomal protein.eukaryotic.60S subunit.L7</t>
  </si>
  <si>
    <t>Sopim01g098850</t>
  </si>
  <si>
    <t>Sopim01g065490</t>
  </si>
  <si>
    <t>Sopim09g072900</t>
  </si>
  <si>
    <t>Sopim01g097460</t>
  </si>
  <si>
    <t>OPP.non-reductive PP.ribose 5-phosphate isomerase</t>
  </si>
  <si>
    <t>metal handling.binding, chelation and storage</t>
  </si>
  <si>
    <t>Sopim06g073300</t>
  </si>
  <si>
    <t xml:space="preserve"> protein.synthesis.ribosomal protein.eukaryotic.60S subunit.L27</t>
  </si>
  <si>
    <t>Sopim04g081970</t>
  </si>
  <si>
    <t>Sopim12g096930</t>
  </si>
  <si>
    <t>Sopim12g013690</t>
  </si>
  <si>
    <t>cell wall.degradation.cellulases and beta -1,4-glucanases</t>
  </si>
  <si>
    <t>Sopim01g096450</t>
  </si>
  <si>
    <t>RNA.regulation of transcription.unclassified</t>
  </si>
  <si>
    <t>fermentation.PDC</t>
  </si>
  <si>
    <t>Sopim08g006770</t>
  </si>
  <si>
    <t>TCA / org. transformation.TCA.IDH</t>
  </si>
  <si>
    <t>Sopim02g079170</t>
  </si>
  <si>
    <t>mitochondrial electron transport / ATP synthesis.NADH-DH.type II.external</t>
  </si>
  <si>
    <t>Sopim01g111970</t>
  </si>
  <si>
    <t>Sopim04g015200</t>
  </si>
  <si>
    <t>glycolysis.plastid branch.phosphofructokinase (PFK)</t>
  </si>
  <si>
    <t>misc.cytochrome P450</t>
  </si>
  <si>
    <t>Sopim10g085880</t>
  </si>
  <si>
    <t>misc.UDP glucosyl and glucoronyl transferases</t>
  </si>
  <si>
    <t>Sopim09g008770</t>
  </si>
  <si>
    <t>Sopim01g104850</t>
  </si>
  <si>
    <t>Solyc03g097700.2.1</t>
  </si>
  <si>
    <t>Sopim08g066240</t>
  </si>
  <si>
    <t>amino acid metabolism.degradation.histidine</t>
  </si>
  <si>
    <t>Sopim04g015620</t>
  </si>
  <si>
    <t>Sopim01g088400</t>
  </si>
  <si>
    <t>secondary metabolism.wax</t>
  </si>
  <si>
    <t>Sopim01g006290</t>
  </si>
  <si>
    <t>Sopim04g012110</t>
  </si>
  <si>
    <t>Sopim03g005020</t>
  </si>
  <si>
    <t>lipid metabolism.lipid degradation.lipases.triacylglycerol lipase</t>
  </si>
  <si>
    <t>hormone metabolism.ethylene.synthesis-degradation, hormone metabolism.gibberelin.synthesis-degradation</t>
  </si>
  <si>
    <t>hormone metabolism.gibberelin.synthesis-degradation, hormone metabolism.ethylene.synthesis-degradation</t>
  </si>
  <si>
    <t>Sopim06g048530</t>
  </si>
  <si>
    <t>Biodegradation of Xenobiotics.hydroxyacylglutathione hydrolase</t>
  </si>
  <si>
    <t>Solyc09g066150.1.1</t>
  </si>
  <si>
    <t>Sopim02g093290</t>
  </si>
  <si>
    <t>Sopim03g019790</t>
  </si>
  <si>
    <t>Sopim07g056430</t>
  </si>
  <si>
    <t>Sopim06g068060</t>
  </si>
  <si>
    <t>Sopim02g065260</t>
  </si>
  <si>
    <t>Solyc02g070640.2.1</t>
  </si>
  <si>
    <t>protein.synthesis.ribosomal protein.eukaryotic.60S subunit.L18A</t>
  </si>
  <si>
    <t>Sopim07g064600</t>
  </si>
  <si>
    <t>Sopim02g065270</t>
  </si>
  <si>
    <t>Solyc06g076540.1.1</t>
  </si>
  <si>
    <t>Sopim03g112360</t>
  </si>
  <si>
    <t>protein.synthesis.ribosomal protein.eukaryotic.60S subunit.L27A</t>
  </si>
  <si>
    <t>List of downregulated proteins in SP-SL</t>
  </si>
  <si>
    <t>Solyc07g056540.2.1</t>
  </si>
  <si>
    <t>Solyc09g090990.2.1</t>
  </si>
  <si>
    <t>Solyc12g088670.1.1</t>
  </si>
  <si>
    <t>Solyc11g006550.1.1</t>
  </si>
  <si>
    <t>Solyc12g057110.2.1</t>
  </si>
  <si>
    <t>Solyc11g010200.1.1</t>
  </si>
  <si>
    <t>Solyc11g010470.1.1</t>
  </si>
  <si>
    <t>Solyc11g072190.1.1</t>
  </si>
  <si>
    <t>Solyc05g050710.2.1</t>
  </si>
  <si>
    <t>Solyc02g082760.2.1</t>
  </si>
  <si>
    <t>Solyc00g187050.2.1</t>
  </si>
  <si>
    <t>Pslight reaction</t>
  </si>
  <si>
    <t>cell division proteases</t>
  </si>
  <si>
    <t xml:space="preserve">Cell wall </t>
  </si>
  <si>
    <t xml:space="preserve">protein degradation </t>
  </si>
  <si>
    <t>abiotic stress.heat</t>
  </si>
  <si>
    <t>protein of unknown function</t>
  </si>
  <si>
    <t>redox catalases</t>
  </si>
  <si>
    <t>aminoacid metabolism</t>
  </si>
  <si>
    <t>Solyc05g014790.1.1</t>
  </si>
  <si>
    <t>Solyc01g009680.1.1</t>
  </si>
  <si>
    <t>Table S4. Differentially expressed proteins identified in the fruits of wild species at different developmental stages using nanoLC-MS-MS.</t>
  </si>
  <si>
    <t xml:space="preserve">Pectinesterase </t>
  </si>
  <si>
    <t xml:space="preserve">Legumin 11S_globulin </t>
  </si>
  <si>
    <t>Legumin 11S_globulin</t>
  </si>
  <si>
    <t xml:space="preserve">Lipoxygenase </t>
  </si>
  <si>
    <t xml:space="preserve">Vicilin_like protein </t>
  </si>
  <si>
    <t xml:space="preserve">2 3_bisphosphoglycerate_independent phosphoglycerate mutase </t>
  </si>
  <si>
    <t xml:space="preserve">ATP synthase subunit beta chloroplastic </t>
  </si>
  <si>
    <t xml:space="preserve">Beta_D_glucosidase </t>
  </si>
  <si>
    <t xml:space="preserve">Ribulose bisphosphate carboxylase large chain </t>
  </si>
  <si>
    <t xml:space="preserve">Enolase </t>
  </si>
  <si>
    <t xml:space="preserve">heat shock protein </t>
  </si>
  <si>
    <t xml:space="preserve">Calcium_binding protein Calnexin </t>
  </si>
  <si>
    <t>Fructose_bisphosphate aldolase</t>
  </si>
  <si>
    <t xml:space="preserve">Tubulin beta chain </t>
  </si>
  <si>
    <t xml:space="preserve">Leucyl aminopeptidase </t>
  </si>
  <si>
    <t xml:space="preserve">Methylenetetrahydrofolate reductase </t>
  </si>
  <si>
    <t>Transaldolase</t>
  </si>
  <si>
    <t xml:space="preserve">V_type ATP synthase beta chain </t>
  </si>
  <si>
    <t xml:space="preserve">5_methyltetrahydropteroyltriglutamate__homocysteine methyltransferase </t>
  </si>
  <si>
    <t xml:space="preserve"> Phosphoglucomutase/phosphomannomutase family protein</t>
  </si>
  <si>
    <t xml:space="preserve">Fructose_bisphosphate aldolase </t>
  </si>
  <si>
    <t xml:space="preserve">Phosphoglucomutase </t>
  </si>
  <si>
    <t xml:space="preserve">Serine hydroxymethyltransferase </t>
  </si>
  <si>
    <t xml:space="preserve">Serine_glyoxylate aminotransferase </t>
  </si>
  <si>
    <t xml:space="preserve">Serine carboxypeptidase 1 </t>
  </si>
  <si>
    <t xml:space="preserve">Fatty acid oxidation complex subunit alpha </t>
  </si>
  <si>
    <t>T_complex protein 1 subunit beta</t>
  </si>
  <si>
    <t xml:space="preserve">ATP synthase subunit beta </t>
  </si>
  <si>
    <t xml:space="preserve">NADH_quinone oxidoreductase F subunit family protein </t>
  </si>
  <si>
    <t xml:space="preserve">Adenosylhomocysteinase </t>
  </si>
  <si>
    <t xml:space="preserve">Galactokinase </t>
  </si>
  <si>
    <t xml:space="preserve">Protein disulfide isomerase </t>
  </si>
  <si>
    <t xml:space="preserve">Photosystem II CP47 chlorophyll apoprotein </t>
  </si>
  <si>
    <t xml:space="preserve">T_complex protein 1 subunit delta </t>
  </si>
  <si>
    <t xml:space="preserve">Catalase </t>
  </si>
  <si>
    <t xml:space="preserve">26S protease regulatory subunit 4 </t>
  </si>
  <si>
    <t xml:space="preserve">Betaine aldehyde dehydrogenase </t>
  </si>
  <si>
    <t xml:space="preserve">Ran GTPase_activating protein 1 </t>
  </si>
  <si>
    <t xml:space="preserve"> 3_oxoacyl_(Acyl carrier protein) synthase II </t>
  </si>
  <si>
    <t xml:space="preserve">NADP dependent sorbitol 6_phosphate dehydrogenase </t>
  </si>
  <si>
    <t xml:space="preserve">Aldehyde dehydrogenase </t>
  </si>
  <si>
    <t xml:space="preserve">Hydroxycinnamoyl transferase </t>
  </si>
  <si>
    <t>Reductase</t>
  </si>
  <si>
    <t xml:space="preserve">Reductase </t>
  </si>
  <si>
    <t xml:space="preserve">Isocitrate dehydrogenase </t>
  </si>
  <si>
    <t>Carotenoid cleavage dioxygenase 1B</t>
  </si>
  <si>
    <t xml:space="preserve">Inosine_5_apos_monophosphate dehydrogenase </t>
  </si>
  <si>
    <t xml:space="preserve">ATP_dependent Zn protease cell division protein FtsH homolog </t>
  </si>
  <si>
    <t xml:space="preserve">Serine carboxypeptidase </t>
  </si>
  <si>
    <t xml:space="preserve">Transketolase 1 </t>
  </si>
  <si>
    <t xml:space="preserve">UDP_D_glucose dehydrogenase </t>
  </si>
  <si>
    <t>T_complex protein 1 subunit gamma</t>
  </si>
  <si>
    <t xml:space="preserve">Shikimate dehydrogenase </t>
  </si>
  <si>
    <t xml:space="preserve">S8_RNase </t>
  </si>
  <si>
    <t xml:space="preserve">Phosphoglycerate dehydrogenase </t>
  </si>
  <si>
    <t xml:space="preserve">Beta_galactosidase </t>
  </si>
  <si>
    <t xml:space="preserve">Rab GDP dissociation inhibitor </t>
  </si>
  <si>
    <t xml:space="preserve">1_aminocyclopropane_1_carboxylate oxidase </t>
  </si>
  <si>
    <t xml:space="preserve">NAD_dependent malic enzyme 2 </t>
  </si>
  <si>
    <t xml:space="preserve">Methylmalonate_semialdehyde dehydrogenase </t>
  </si>
  <si>
    <t xml:space="preserve">V_type ATP synthase alpha chain </t>
  </si>
  <si>
    <t xml:space="preserve">Acyltransferase_like protein </t>
  </si>
  <si>
    <t xml:space="preserve">Tubulin alpha_3 chain </t>
  </si>
  <si>
    <t xml:space="preserve">Ubiquitin </t>
  </si>
  <si>
    <t xml:space="preserve">Aldehyde dehydrogenase 7b </t>
  </si>
  <si>
    <t xml:space="preserve">Chlorophyll a_b binding protein 1A_ chloroplastic </t>
  </si>
  <si>
    <t xml:space="preserve">Cysteinyl tRNA synthetase </t>
  </si>
  <si>
    <t xml:space="preserve">Pantothenate kinase </t>
  </si>
  <si>
    <t xml:space="preserve">Senescence_associated protein 12 </t>
  </si>
  <si>
    <t xml:space="preserve">Diphosphate__fructose_6_phosphate 1_phosphotransferase </t>
  </si>
  <si>
    <t xml:space="preserve">Glyceraldehyde_3_phosphate dehydrogenase B </t>
  </si>
  <si>
    <t xml:space="preserve">Vacuolar protein sorting_associated protein 27 </t>
  </si>
  <si>
    <t xml:space="preserve">chaperonin </t>
  </si>
  <si>
    <t xml:space="preserve">Glyoxylate/hydroxypyruvate reductase B </t>
  </si>
  <si>
    <t xml:space="preserve">Bifunctional polymyxin resistance arnA protein </t>
  </si>
  <si>
    <t xml:space="preserve">Peptidyl_prolyl cis_trans isomerase </t>
  </si>
  <si>
    <t xml:space="preserve">Succinate semialdehyde dehydrogenase </t>
  </si>
  <si>
    <t xml:space="preserve">Ribosomal protein L12 </t>
  </si>
  <si>
    <t xml:space="preserve"> Malate dehydrogenase </t>
  </si>
  <si>
    <t xml:space="preserve">Amidase hydantoinase/carbamoylase family protein expressed </t>
  </si>
  <si>
    <t xml:space="preserve">4_alpha_glucanotransferase </t>
  </si>
  <si>
    <t xml:space="preserve">Glutathione_disulfide reductase </t>
  </si>
  <si>
    <t>Imidazole glycerol phosphate synthase subunit hisF</t>
  </si>
  <si>
    <t xml:space="preserve">T_complex protein theta subunit </t>
  </si>
  <si>
    <t xml:space="preserve">Hexokinase </t>
  </si>
  <si>
    <t xml:space="preserve">Pyruvate dehydrogenase E1 component alpha subunit </t>
  </si>
  <si>
    <t xml:space="preserve">Malate dehydrogenase </t>
  </si>
  <si>
    <t xml:space="preserve">Adenylyl cyclase_associated protein </t>
  </si>
  <si>
    <t xml:space="preserve">L_lactate dehydrogenase </t>
  </si>
  <si>
    <t xml:space="preserve">Chlorophyll a_b binding protein 3C_like </t>
  </si>
  <si>
    <t xml:space="preserve">Chlorophyll a/b binding protein </t>
  </si>
  <si>
    <t xml:space="preserve">Cytochrome b6 </t>
  </si>
  <si>
    <t xml:space="preserve">Atp_dependent RNA helicase </t>
  </si>
  <si>
    <t xml:space="preserve">6_phosphogluconate dehydrogenase decarboxylating </t>
  </si>
  <si>
    <t>Glycyl_tRNA synthetase</t>
  </si>
  <si>
    <t xml:space="preserve">Dolichyl_diphosphooligosaccharide__protein glycosyltransferase subunit </t>
  </si>
  <si>
    <t xml:space="preserve">Phosphorylase </t>
  </si>
  <si>
    <t xml:space="preserve">Mannose_1_phosphate guanyltransferase </t>
  </si>
  <si>
    <t>IAA_amino acid hydrolase</t>
  </si>
  <si>
    <t xml:space="preserve">T_complex protein 1 subunit alpha </t>
  </si>
  <si>
    <t xml:space="preserve">Inositol_3_phosphate synthase </t>
  </si>
  <si>
    <t xml:space="preserve">Photosystem I reaction center subunit III </t>
  </si>
  <si>
    <t xml:space="preserve">Cathepsin B_like cysteine proteinase </t>
  </si>
  <si>
    <t xml:space="preserve">Os03g0169000 protein (Fragment) </t>
  </si>
  <si>
    <t xml:space="preserve">Ribulose bisphosphate carboxylase small chain </t>
  </si>
  <si>
    <t xml:space="preserve">60S ribosomal protein L4/L1 </t>
  </si>
  <si>
    <t>6_phosphogluconate dehydrogenase decarboxylating</t>
  </si>
  <si>
    <t xml:space="preserve">Glucose_6_phosphate 1_dehydrogenase </t>
  </si>
  <si>
    <t xml:space="preserve">Ubiquitin carboxyl_terminal hydrolase </t>
  </si>
  <si>
    <t xml:space="preserve">Alpha_galactosidase 1 </t>
  </si>
  <si>
    <t xml:space="preserve">26S protease regulatory subunit 6B homolog </t>
  </si>
  <si>
    <t>Hydrolase alpha/beta fold family protein</t>
  </si>
  <si>
    <t>11_beta_hydroxysteroid dehydrogenase_like</t>
  </si>
  <si>
    <t>Serine/threonine_protein phosphatase</t>
  </si>
  <si>
    <t xml:space="preserve">Polygalacturonase inhibitor protein </t>
  </si>
  <si>
    <t xml:space="preserve">Citrate synthase </t>
  </si>
  <si>
    <t xml:space="preserve">Hexokinase 1 </t>
  </si>
  <si>
    <t xml:space="preserve">Dihydrolipoyllysine_residue acetyltransferase component of pyruvate dehydrogenase complex </t>
  </si>
  <si>
    <t>LRR receptor_like serine/threonine_protein kinase</t>
  </si>
  <si>
    <t>ATP citrate lyase a_subunit</t>
  </si>
  <si>
    <t xml:space="preserve">Thioredoxin family protein </t>
  </si>
  <si>
    <t xml:space="preserve">Vicilin (Fragment) </t>
  </si>
  <si>
    <t xml:space="preserve">ATP_dependent RNA helicase eIF4A </t>
  </si>
  <si>
    <t xml:space="preserve">Heat shock protein </t>
  </si>
  <si>
    <t xml:space="preserve">Dihydrolipoyl dehydrogenase </t>
  </si>
  <si>
    <t xml:space="preserve">UDP_glucose 6_dehydrogenase </t>
  </si>
  <si>
    <t xml:space="preserve">Beta_glucosidase </t>
  </si>
  <si>
    <t xml:space="preserve">Protoporphyrinogen oxidase </t>
  </si>
  <si>
    <t xml:space="preserve">Dtdp_glucose 4 6_dehydratase </t>
  </si>
  <si>
    <t xml:space="preserve">Threonine ammonia_lyase biosynthetic </t>
  </si>
  <si>
    <t xml:space="preserve">Phosphoglycerate kinase </t>
  </si>
  <si>
    <t xml:space="preserve">Aquaporin 1 </t>
  </si>
  <si>
    <t>Membrane protein</t>
  </si>
  <si>
    <t xml:space="preserve">60S ribosomal protein L7 </t>
  </si>
  <si>
    <t xml:space="preserve">Subtilisin_like protease </t>
  </si>
  <si>
    <t xml:space="preserve"> Short_chain dehydrogenase/reductase family protein </t>
  </si>
  <si>
    <t xml:space="preserve">Aldo/keto reductase </t>
  </si>
  <si>
    <t xml:space="preserve">Thaumatin_like protein </t>
  </si>
  <si>
    <t xml:space="preserve">Acid beta_fructofuranosidase </t>
  </si>
  <si>
    <t xml:space="preserve">Dienelactone hydrolase family protein </t>
  </si>
  <si>
    <t xml:space="preserve">Aspartic proteinase </t>
  </si>
  <si>
    <t xml:space="preserve">Dehydroascorbate reductase (Fragment) </t>
  </si>
  <si>
    <t>Stress responsive alpha_beta barrel domain protein</t>
  </si>
  <si>
    <t xml:space="preserve">Ribose_5_phosphate isomerase </t>
  </si>
  <si>
    <t>14_3_3 protein beta/alpha_1</t>
  </si>
  <si>
    <t xml:space="preserve">Chlorophyll a_b binding protein 37_ chloroplastic </t>
  </si>
  <si>
    <t xml:space="preserve">Ferritin </t>
  </si>
  <si>
    <t>60S ribosomal protein L27</t>
  </si>
  <si>
    <t xml:space="preserve">Major allergen Mal d 1 </t>
  </si>
  <si>
    <t xml:space="preserve">Caleosin </t>
  </si>
  <si>
    <t xml:space="preserve">Proteasome subunit alpha type </t>
  </si>
  <si>
    <t xml:space="preserve">Oxygen_evolving enhancer protein 2_ chloroplastic </t>
  </si>
  <si>
    <t xml:space="preserve">Phosphatidylglycerol/phosphatidylinositol transfer protein </t>
  </si>
  <si>
    <t>Major latex_like protein</t>
  </si>
  <si>
    <t>Acid beta_fructofuranosidase</t>
  </si>
  <si>
    <t xml:space="preserve">Monooxygenase FAD_binding protein </t>
  </si>
  <si>
    <t>Vicilin_like protein</t>
  </si>
  <si>
    <t>Beta_D_glucosidase</t>
  </si>
  <si>
    <t xml:space="preserve">Aspartic proteinase nepenthesin_1 </t>
  </si>
  <si>
    <t xml:space="preserve">Short_chain dehydrogenase/reductase family protein </t>
  </si>
  <si>
    <t xml:space="preserve">Pyruvate decarboxylase </t>
  </si>
  <si>
    <t xml:space="preserve">O_methyltransferase </t>
  </si>
  <si>
    <t xml:space="preserve">Anthocyanidin synthase </t>
  </si>
  <si>
    <t>Acyltransferase_like protein</t>
  </si>
  <si>
    <t xml:space="preserve">_Anthocyanidin synthase </t>
  </si>
  <si>
    <t xml:space="preserve">NADH dehydrogenase like protein </t>
  </si>
  <si>
    <t xml:space="preserve">Laccase 1a </t>
  </si>
  <si>
    <t xml:space="preserve"> 6_phosphofructokinase 2</t>
  </si>
  <si>
    <t xml:space="preserve">UDP_glucosyltransferase family 1 protein </t>
  </si>
  <si>
    <t xml:space="preserve">Group 3 late embryogenesis abundant protein </t>
  </si>
  <si>
    <t xml:space="preserve">Serine carboxypeptidase F13S12.6 </t>
  </si>
  <si>
    <t>Vicilin (Fragment)</t>
  </si>
  <si>
    <t xml:space="preserve">Decarboxylase family protein </t>
  </si>
  <si>
    <t>Os01g0611000 protein (Fragment)</t>
  </si>
  <si>
    <t xml:space="preserve">Polyphenol oxidase </t>
  </si>
  <si>
    <t xml:space="preserve"> V_type ATP synthase alpha chain </t>
  </si>
  <si>
    <t xml:space="preserve">CER1 </t>
  </si>
  <si>
    <t>Glyceraldehyde_3_phosphate dehydrogenase</t>
  </si>
  <si>
    <t xml:space="preserve">Peroxidase </t>
  </si>
  <si>
    <t>Vicilin_like protein (Fragment)</t>
  </si>
  <si>
    <t>Receptor like kinase_ RLK_</t>
  </si>
  <si>
    <t>2_oxoglutarate_dependent dioxygenase</t>
  </si>
  <si>
    <t xml:space="preserve">2_oxoglutarate_dependent dioxygenase </t>
  </si>
  <si>
    <t>Cytochrome P450_</t>
  </si>
  <si>
    <t xml:space="preserve">Hydroxyacylglutathione hydrolase </t>
  </si>
  <si>
    <t xml:space="preserve">Aldo/keto reductase family protein </t>
  </si>
  <si>
    <t xml:space="preserve">1_aminocyclopropane_1_carboxylate oxidase_like protein </t>
  </si>
  <si>
    <t>Nicotinate phosphoribosyltransferase_like protein</t>
  </si>
  <si>
    <t>Alpha_galactosidase</t>
  </si>
  <si>
    <t xml:space="preserve">Anthocyanidin synthase (Fragment) </t>
  </si>
  <si>
    <t xml:space="preserve">Glutathione S_transferase_like protein </t>
  </si>
  <si>
    <t xml:space="preserve">Sister chromatid cohesion protein PDS5 homolog B </t>
  </si>
  <si>
    <t>Alpha_hydroxynitrile lyase</t>
  </si>
  <si>
    <t>Dehydroascorbate reductase (Fragment)</t>
  </si>
  <si>
    <t xml:space="preserve">Vicilin_like protein (Fragment) </t>
  </si>
  <si>
    <t>60S ribosomal protein L18a</t>
  </si>
  <si>
    <t xml:space="preserve">Endoribonuclease L_PSP family protein </t>
  </si>
  <si>
    <t>Esterase PIR7B</t>
  </si>
  <si>
    <t xml:space="preserve">class I heat shock protein </t>
  </si>
  <si>
    <t xml:space="preserve">60S ribosomal protein L27A </t>
  </si>
  <si>
    <t xml:space="preserve"> class I heat shock protein</t>
  </si>
  <si>
    <t xml:space="preserve">Importin beta_3 </t>
  </si>
  <si>
    <t>class II heat shock protein</t>
  </si>
  <si>
    <t xml:space="preserve">Heat shock protein 90 (Fragment) </t>
  </si>
  <si>
    <t xml:space="preserve">Heat shock protein 90 </t>
  </si>
  <si>
    <t>Ribulose_1 5_bisphosphate carboxylase/oxygenase activase 1</t>
  </si>
  <si>
    <t xml:space="preserve">Unknown Protein </t>
  </si>
  <si>
    <t xml:space="preserve">Actin </t>
  </si>
  <si>
    <t>Acetylornithine deacetylase or succinyl_diaminopimelate desuccinylase</t>
  </si>
  <si>
    <t xml:space="preserve">Annexin </t>
  </si>
  <si>
    <t xml:space="preserve">Palmitoyl_protein thioesterase 1 </t>
  </si>
  <si>
    <t>Epoxide hydrolase</t>
  </si>
  <si>
    <t xml:space="preserve">Cysteine synthase </t>
  </si>
  <si>
    <t xml:space="preserve">Phenazine biosynthesis protein PhzF family </t>
  </si>
  <si>
    <t>Epoxide hydrolase 1</t>
  </si>
  <si>
    <t xml:space="preserve">Transaldolase </t>
  </si>
  <si>
    <t xml:space="preserve">Glutathione S_transferase </t>
  </si>
  <si>
    <t xml:space="preserve">Aldose_1_epimerase_like protein </t>
  </si>
  <si>
    <t xml:space="preserve">Enolase_phosphatase E_1 </t>
  </si>
  <si>
    <t>:Elongation factor EF_2</t>
  </si>
  <si>
    <t xml:space="preserve">UTP_glucose 1 phosphate uridylyltransferase </t>
  </si>
  <si>
    <t>Seryl_tRNA synthetase</t>
  </si>
  <si>
    <t>Malic enzyme _</t>
  </si>
  <si>
    <t xml:space="preserve">Major latex_like protein </t>
  </si>
  <si>
    <t xml:space="preserve">3_isopropylmalate dehydratase large subunit </t>
  </si>
  <si>
    <t>Elongation factor 1_alpha</t>
  </si>
  <si>
    <t>fSuccinate dehydrogenase flavoprotein subunit</t>
  </si>
  <si>
    <t xml:space="preserve">ATP_dependent chaperone ClpB </t>
  </si>
  <si>
    <t xml:space="preserve">Beta_1 3_glucanase </t>
  </si>
  <si>
    <t xml:space="preserve">Malic enzyme </t>
  </si>
  <si>
    <t xml:space="preserve">T_complex protein 1 subunit beta </t>
  </si>
  <si>
    <t xml:space="preserve">Succinyl_diaminopimelate desuccinylase </t>
  </si>
  <si>
    <t xml:space="preserve">Elongation factor 1_alpha </t>
  </si>
  <si>
    <t xml:space="preserve">Epoxide hydrolase </t>
  </si>
  <si>
    <t xml:space="preserve">Guanine nucleotide_binding protein beta subunit_like protein </t>
  </si>
  <si>
    <t xml:space="preserve">Glutamine synthetase </t>
  </si>
  <si>
    <t>Activator of heat shock protein ATPase homolog 1</t>
  </si>
  <si>
    <t>rRNA 2_apos_O_methyltransferase fibrillarin</t>
  </si>
  <si>
    <t xml:space="preserve">O_methyltransferase 1 </t>
  </si>
  <si>
    <t xml:space="preserve">V_type proton ATPase subunit C </t>
  </si>
  <si>
    <t xml:space="preserve">Glyceraldehyde 3_phosphate dehydrogenase </t>
  </si>
  <si>
    <t>Guanine nucleotide_binding protein beta subunit_like protein</t>
  </si>
  <si>
    <t xml:space="preserve">S_formylglutathione hydrolase </t>
  </si>
  <si>
    <t xml:space="preserve">Epoxide hydrolase 1 </t>
  </si>
  <si>
    <t xml:space="preserve">Ribulose_1 5_bisphosphate carboxylase/oxygenase activase 1 </t>
  </si>
  <si>
    <t xml:space="preserve">Intracellular protease PfpI family protein expressed </t>
  </si>
  <si>
    <t>Beta_1 3_glucanase</t>
  </si>
  <si>
    <t>:Flavanone 3_hydroxylase</t>
  </si>
  <si>
    <t>UDP_glucose 4_epimerase</t>
  </si>
  <si>
    <t>ATP_dependent RNA helicase eIF4A</t>
  </si>
  <si>
    <t xml:space="preserve">Photosystem II stability/assembly factor Ycf48_like protein </t>
  </si>
  <si>
    <t>GDP_D_mannose_3AC_5AC _epimerase 2</t>
  </si>
  <si>
    <t xml:space="preserve">Aspartate aminotransferase </t>
  </si>
  <si>
    <t xml:space="preserve">Oxidoreductase family protein </t>
  </si>
  <si>
    <t xml:space="preserve">NADH cytochrome b5 reductase </t>
  </si>
  <si>
    <t xml:space="preserve">Glyceraldehyde_3_phosphate dehydrogenase </t>
  </si>
  <si>
    <t xml:space="preserve">Alcohol dehydrogenase_like protein </t>
  </si>
  <si>
    <t>Glutamate_1_semialdehyde_2 1_aminomutase</t>
  </si>
  <si>
    <t xml:space="preserve">Mitochondrial ADP/ATP carrier proteins </t>
  </si>
  <si>
    <t xml:space="preserve">Tubulin beta_1 chain </t>
  </si>
  <si>
    <t xml:space="preserve">IAA_amino acid hydrolase </t>
  </si>
  <si>
    <t xml:space="preserve">ATP synthase gamma chain </t>
  </si>
  <si>
    <t>Thylakoid_bound ascorbate peroxidase 6</t>
  </si>
  <si>
    <t>Ribosomal protein</t>
  </si>
  <si>
    <t>Ran GTPase binding protein</t>
  </si>
  <si>
    <t>Carbonyl reductase 3</t>
  </si>
  <si>
    <t>Actin</t>
  </si>
  <si>
    <t>Eukaryotic translation initiation factor 3 subunit 5_</t>
  </si>
  <si>
    <t>3_deoxy_manno_octulosonate cytidylyltransferase</t>
  </si>
  <si>
    <t>GTP_binding nuclear protein Ran_A1</t>
  </si>
  <si>
    <t xml:space="preserve">26S protease regulatory subunit 8 homolog A </t>
  </si>
  <si>
    <t>Alpha_mannosidase</t>
  </si>
  <si>
    <t>Carbonic anhydrase</t>
  </si>
  <si>
    <t xml:space="preserve">Carbonic anhydrase </t>
  </si>
  <si>
    <t xml:space="preserve">Triosephosphate isomerase </t>
  </si>
  <si>
    <t xml:space="preserve">Ribosomal protein L18 </t>
  </si>
  <si>
    <t xml:space="preserve">NAD_dependent epimerase/dehydratase </t>
  </si>
  <si>
    <t xml:space="preserve">Phosphoglycerate mutase family protein </t>
  </si>
  <si>
    <t xml:space="preserve"> Chloroplast photosystem II_associated protein </t>
  </si>
  <si>
    <t>Glutathione S_transferase</t>
  </si>
  <si>
    <t>Actin depolymerizing factor 3</t>
  </si>
  <si>
    <t xml:space="preserve">30S ribosomal protein S9 </t>
  </si>
  <si>
    <t xml:space="preserve">Ascorbate peroxidase </t>
  </si>
  <si>
    <t>Chloroplast photosystem II_associated protein</t>
  </si>
  <si>
    <t xml:space="preserve">SnRK1_interacting protein 1 </t>
  </si>
  <si>
    <t xml:space="preserve">class IV heat shock protein </t>
  </si>
  <si>
    <t xml:space="preserve">Genomic DNA chromosome 5 P1 clone MKP11 </t>
  </si>
  <si>
    <t xml:space="preserve">ATP synthase subunit b_ chloroplastic </t>
  </si>
  <si>
    <t xml:space="preserve">class I heat shock protein 3 </t>
  </si>
  <si>
    <t>Peptide methionine sulfoxide reductase msrB</t>
  </si>
  <si>
    <t xml:space="preserve">Peptide methionine sulfoxide reductase msrB </t>
  </si>
  <si>
    <t>Peptidyl_prolyl cis_trans isomerase</t>
  </si>
  <si>
    <t xml:space="preserve">Translationally_controlled tumor protein homolog </t>
  </si>
  <si>
    <t xml:space="preserve">CccP Conserved Cys_containing protein (IC) </t>
  </si>
  <si>
    <t>30S ribosomal protein S10</t>
  </si>
  <si>
    <t xml:space="preserve">30S ribosomal protein S10 </t>
  </si>
  <si>
    <t xml:space="preserve">Cytochrome b6_f complex iron_sulfur subunit </t>
  </si>
  <si>
    <t>60S ribosomal protein L37a</t>
  </si>
  <si>
    <t>Chromosome 11 contig 1 DNA sequence.</t>
  </si>
  <si>
    <t xml:space="preserve">Elongation factor EF_2 </t>
  </si>
  <si>
    <t xml:space="preserve">Alcohol dehydrogenase 2 </t>
  </si>
  <si>
    <t xml:space="preserve">Phosphoenolpyruvate carboxylase 2 </t>
  </si>
  <si>
    <t>5_methyltetrahydropteroyltriglutamate__homocysteine methyltransferase</t>
  </si>
  <si>
    <t xml:space="preserve">Phosphoenolpyruvate carboxylase </t>
  </si>
  <si>
    <t xml:space="preserve">Fumarylacetoacetase </t>
  </si>
  <si>
    <t xml:space="preserve"> Aminopeptidase N </t>
  </si>
  <si>
    <t xml:space="preserve">T_complex protein eta subunit </t>
  </si>
  <si>
    <t>Aminopeptidase N</t>
  </si>
  <si>
    <t>Mannan endo_1 4_beta_mannosidase</t>
  </si>
  <si>
    <t xml:space="preserve">Pyruvate phosphate dikinase </t>
  </si>
  <si>
    <t xml:space="preserve">Succinate dehydrogenase flavoprotein subunit </t>
  </si>
  <si>
    <t>Glucose_methanol_choline oxidoreductase</t>
  </si>
  <si>
    <t xml:space="preserve">Alcohol dehydrogenase zinc_containing </t>
  </si>
  <si>
    <t xml:space="preserve">Peroxiredoxin </t>
  </si>
  <si>
    <t>Succinyl_diaminopimelate desuccinylase</t>
  </si>
  <si>
    <t>Phytoene desaturase</t>
  </si>
  <si>
    <t xml:space="preserve">Oxidoreductase zinc_binding dehydrogenase </t>
  </si>
  <si>
    <t xml:space="preserve">Valyl_tRNA synthetase </t>
  </si>
  <si>
    <t>Betaine aldehyde dehydrogenase</t>
  </si>
  <si>
    <t xml:space="preserve">Phosphoenolpyruvate carboxylase 1 </t>
  </si>
  <si>
    <t xml:space="preserve">Ketol_acid reductoisomerase </t>
  </si>
  <si>
    <t>Heat shock protein 90 (Fragment)</t>
  </si>
  <si>
    <t xml:space="preserve">Progesterone 5_beta_reductase </t>
  </si>
  <si>
    <t xml:space="preserve">Adenine phosphoribosyltransferase_like </t>
  </si>
  <si>
    <t xml:space="preserve">Chaperone DnaK </t>
  </si>
  <si>
    <t>Aldose 1_epimerase_like protein</t>
  </si>
  <si>
    <t xml:space="preserve">Phosphatidylinositol transfer protein SFH5 </t>
  </si>
  <si>
    <t xml:space="preserve">Universal stress protein </t>
  </si>
  <si>
    <t xml:space="preserve">Phospholipase D </t>
  </si>
  <si>
    <t xml:space="preserve">Clathrin heavy chain </t>
  </si>
  <si>
    <t xml:space="preserve">14_3_3 protein beta/alpha_1 </t>
  </si>
  <si>
    <t xml:space="preserve">Chaperone protein htpG </t>
  </si>
  <si>
    <t>ATP_dependent chaperone ClpB</t>
  </si>
  <si>
    <t>Stress_induced protein sti1_like protein</t>
  </si>
  <si>
    <t>UTP_glucose 1 phosphate uridylyltransferase</t>
  </si>
  <si>
    <t>O_methyltransferase 1</t>
  </si>
  <si>
    <t>3_isopropylmalate dehydratase large subunit</t>
  </si>
  <si>
    <t xml:space="preserve">ClpB chaperone </t>
  </si>
  <si>
    <t xml:space="preserve">Mannan endo_1 4_beta_mannosidase </t>
  </si>
  <si>
    <t>Formate_tetrahydrofolate ligase</t>
  </si>
  <si>
    <t xml:space="preserve">Alcohol acetyltransferase </t>
  </si>
  <si>
    <t>FAD_dependent pyridine nucleotide_disulphide oxidoreductase</t>
  </si>
  <si>
    <t>V_type ATP synthase alpha chain</t>
  </si>
  <si>
    <t xml:space="preserve">Activator of heat shock protein ATPase homolog 1 </t>
  </si>
  <si>
    <t>Monodehydroascorbate reductase (NADH)_like protein</t>
  </si>
  <si>
    <t xml:space="preserve">Monodehydroascorbate reductase (NADH)_like protein </t>
  </si>
  <si>
    <t xml:space="preserve">Alanine_glyoxylate aminotransferase </t>
  </si>
  <si>
    <t xml:space="preserve">Aminopeptidase N </t>
  </si>
  <si>
    <t xml:space="preserve">Small glutamine_rich tetratricopeptide repeat_containing protein A </t>
  </si>
  <si>
    <t xml:space="preserve">UDP_sulfoquinovose synthase </t>
  </si>
  <si>
    <t xml:space="preserve">class II heat shock protein </t>
  </si>
  <si>
    <t xml:space="preserve">Universal stress protein family protein </t>
  </si>
  <si>
    <t xml:space="preserve">Cystathionine gamma synthase </t>
  </si>
  <si>
    <t xml:space="preserve">Importin alpha_1b subunit </t>
  </si>
  <si>
    <t xml:space="preserve">Plastid_lipid_associated protein_ chloroplastic </t>
  </si>
  <si>
    <t xml:space="preserve">N_succinylglutamate 5_semialdehyde dehydrogenase </t>
  </si>
  <si>
    <t xml:space="preserve">5_apos_AMP_activated protein kinase gamma_1 subunit </t>
  </si>
  <si>
    <t>ABC_1 domain protein</t>
  </si>
  <si>
    <t xml:space="preserve">Threonine synthase </t>
  </si>
  <si>
    <t xml:space="preserve">Vacuolar protein sorting_associated protein VTA1 homolog </t>
  </si>
  <si>
    <t xml:space="preserve">Phosphoglucomutase/phosphomannomutase family protein </t>
  </si>
  <si>
    <t xml:space="preserve">Aldose 1_epimerase_like protein </t>
  </si>
  <si>
    <t xml:space="preserve">Hydrolase alpha/beta fold family protein expressed </t>
  </si>
  <si>
    <t xml:space="preserve">Xylanase inhibitor (Fragment) </t>
  </si>
  <si>
    <t>Plastid_lipid_associated protein_ chloroplastic</t>
  </si>
  <si>
    <t>T_complex protein 1 subunit alpha</t>
  </si>
  <si>
    <t xml:space="preserve">GRAM_containing/ABA_responsive protein </t>
  </si>
  <si>
    <t>Endochitinase (Chitinase)</t>
  </si>
  <si>
    <t xml:space="preserve">Xylanase inhibitor </t>
  </si>
  <si>
    <t xml:space="preserve">Endochitinase (Chitinase) </t>
  </si>
  <si>
    <t xml:space="preserve">Enoyl reductase </t>
  </si>
  <si>
    <t>Glyceraldehyde 3_phosphate dehydrogenase</t>
  </si>
  <si>
    <t xml:space="preserve">Heat shock protein 22 </t>
  </si>
  <si>
    <t>Gamma_interferon_inducible lysosomal thiol reductase</t>
  </si>
  <si>
    <t xml:space="preserve">Dehydroascorbate reductase </t>
  </si>
  <si>
    <t xml:space="preserve">Serine/threonine phosphatase family protein </t>
  </si>
  <si>
    <t xml:space="preserve">Cytokinin riboside 5_apos;_monophosphate phosphoribohydrolase LOG </t>
  </si>
  <si>
    <t xml:space="preserve">Protein kinase_like protein </t>
  </si>
  <si>
    <t xml:space="preserve">Kunitz trypsin inhibitor 4 </t>
  </si>
  <si>
    <t>Glutathione S_transferase_like protein</t>
  </si>
  <si>
    <t xml:space="preserve">Calcyclin_binding protein </t>
  </si>
  <si>
    <t>Oxygen_evolving enhancer protein 2_ chloroplastic</t>
  </si>
  <si>
    <t xml:space="preserve">Gamma_interferon_inducible lysosomal thiol reductase </t>
  </si>
  <si>
    <t>Heme_binding protein 2</t>
  </si>
  <si>
    <t xml:space="preserve">Heme_binding protein 2 </t>
  </si>
  <si>
    <t>Cc_nbs_lrr_ resistance protein_</t>
  </si>
  <si>
    <t xml:space="preserve">Transferase transferring glycosyl groups </t>
  </si>
  <si>
    <t xml:space="preserve">Ras_related protein Rab_25 </t>
  </si>
  <si>
    <t>Ras_related protein Rab_25</t>
  </si>
  <si>
    <t xml:space="preserve">Glutaredoxin </t>
  </si>
  <si>
    <t>Cysteine protease inhibitor 8</t>
  </si>
  <si>
    <t>Kunitz trypsin inhibitor 4 (Fragment)</t>
  </si>
  <si>
    <t xml:space="preserve">Cation transport regulator protein </t>
  </si>
  <si>
    <t xml:space="preserve">3_beta hydroxysteroid dehydrogenase/isomerase family protein </t>
  </si>
  <si>
    <t>Adenine phosphoribosyltransferase_like protein</t>
  </si>
  <si>
    <t xml:space="preserve">50S ribosomal protein L6 </t>
  </si>
  <si>
    <t>Expansin</t>
  </si>
  <si>
    <t>Glutaredoxin</t>
  </si>
  <si>
    <t>40S ribosomal protein S7_like protein</t>
  </si>
  <si>
    <t xml:space="preserve">Maleylacetoacetate isomerase / glutathione S_transferase </t>
  </si>
  <si>
    <t xml:space="preserve">Membrane_associated progesterone receptor component 1 </t>
  </si>
  <si>
    <t>Universal stress protein family protein</t>
  </si>
  <si>
    <t>Glutathione peroxidase</t>
  </si>
  <si>
    <t xml:space="preserve">Class II small heat shock protein Le_HSP17.6 </t>
  </si>
  <si>
    <t xml:space="preserve">Acireductone dioxygenase  </t>
  </si>
  <si>
    <t>Phosphatidylglycerol/phosphatidylinositol transfer protein</t>
  </si>
  <si>
    <t>ATP synthase subunit b</t>
  </si>
  <si>
    <t>:class I heat shock protein</t>
  </si>
  <si>
    <t xml:space="preserve">Glycine_rich RNA_binding protein </t>
  </si>
  <si>
    <t xml:space="preserve">Thioredoxin_like protein 1 </t>
  </si>
  <si>
    <t>Cc_nbs_lrr_ resistance protein</t>
  </si>
  <si>
    <t xml:space="preserve">Glutathione peroxidase </t>
  </si>
  <si>
    <t xml:space="preserve">Short_chain dehydrogenase/reductase SDR </t>
  </si>
  <si>
    <t>ST225</t>
  </si>
  <si>
    <t xml:space="preserve">Acireductone dioxygenase </t>
  </si>
  <si>
    <t>Pentatricopeptide repeat_containing protein</t>
  </si>
  <si>
    <t xml:space="preserve">3_ketoacyl CoA thiolase 2 </t>
  </si>
  <si>
    <t>ATP synthase subunit b_apos</t>
  </si>
  <si>
    <t xml:space="preserve">Pathogenesis_related protein 1a </t>
  </si>
  <si>
    <t xml:space="preserve">Lipoxygenase homology domain_containing protein 1 </t>
  </si>
  <si>
    <t>Lipoxygenase homology domain_containing protein 1</t>
  </si>
  <si>
    <t xml:space="preserve">Late embryogenesis abundant protein </t>
  </si>
  <si>
    <t xml:space="preserve">Nucleoside diphosphate kinase </t>
  </si>
  <si>
    <t>Uncharacterized oxidoreductase Mb1385</t>
  </si>
  <si>
    <t xml:space="preserve">Kunitz trypsin inhibitor 4 (Fragment) </t>
  </si>
  <si>
    <t>Alcohol acetyltransferase</t>
  </si>
  <si>
    <t>Palmitoyl_protein thioesterase 1</t>
  </si>
  <si>
    <t xml:space="preserve">2oxoglutaratedependent dioxygenase </t>
  </si>
  <si>
    <t>2oxoglutaratedependent dioxygenase</t>
  </si>
  <si>
    <t xml:space="preserve">PolyU binding splicing factor PUF60 </t>
  </si>
  <si>
    <t xml:space="preserve">Calmodulin 5/6/7/8like protein </t>
  </si>
  <si>
    <t xml:space="preserve">Calcium binding EF hand family protein </t>
  </si>
  <si>
    <t>Coatomer subunit delta</t>
  </si>
  <si>
    <t xml:space="preserve">Octicosapeptide/Phox/Bem1p domaincontaining protein </t>
  </si>
  <si>
    <t xml:space="preserve">PolyA RNA binding protein </t>
  </si>
  <si>
    <t xml:space="preserve">Subtilisinlike protease </t>
  </si>
  <si>
    <t>Heterogeneous nuclear ribonucleoprotein A3like protein 2</t>
  </si>
  <si>
    <t xml:space="preserve">Oxygenevolving enhancer protein 1 of photosystem II </t>
  </si>
  <si>
    <t>Chlorophyll a/b binding protein</t>
  </si>
  <si>
    <t>L_lactate dehydrogenase</t>
  </si>
  <si>
    <t xml:space="preserve">Porin/voltagedependent anionselective channel protein </t>
  </si>
  <si>
    <t xml:space="preserve">Pistil extensin like protein Fragment </t>
  </si>
  <si>
    <t>Flavoprotein wrbA</t>
  </si>
  <si>
    <t>2,3,4,5 tetrahydropyridine 2, 6 dicarboxylate N-acetyltransferase</t>
  </si>
  <si>
    <t>Vicilin Fragment</t>
  </si>
  <si>
    <t xml:space="preserve">Peroxidase 65 </t>
  </si>
  <si>
    <t xml:space="preserve">Legumin 11Sglobulin </t>
  </si>
  <si>
    <t>Peroxidase</t>
  </si>
  <si>
    <t>Porin/voltage dependent anion selective channel protein</t>
  </si>
  <si>
    <t>Glutamate dehydrogenase</t>
  </si>
  <si>
    <t xml:space="preserve">Mitochondrial peroxiredoxin 1Cys Prx with thioredoxin peroxidase activity </t>
  </si>
  <si>
    <t xml:space="preserve">Cathepsin B like cysteine proteinase </t>
  </si>
  <si>
    <t xml:space="preserve">Oleosin </t>
  </si>
  <si>
    <t xml:space="preserve">Stromal cell derived factor 2 </t>
  </si>
  <si>
    <t xml:space="preserve">60S ribosomal protein L6 </t>
  </si>
  <si>
    <t xml:space="preserve">Serine carboxypeptidase K10B22 </t>
  </si>
  <si>
    <t>Cathepsin B like cysteine proteinase</t>
  </si>
  <si>
    <t>Cysteine proteinase cathepsin F</t>
  </si>
  <si>
    <t xml:space="preserve">Endo1 4betaxylanase </t>
  </si>
  <si>
    <t xml:space="preserve">Gibberellin receptor GID1L2 </t>
  </si>
  <si>
    <t xml:space="preserve">Eukaryotic translation initiation factor 3 subunit 5 </t>
  </si>
  <si>
    <t xml:space="preserve">Desiccation related protein PCC1362 </t>
  </si>
  <si>
    <t xml:space="preserve">Ascorbate peroxidase  </t>
  </si>
  <si>
    <t>Oleosin</t>
  </si>
  <si>
    <t xml:space="preserve">Chlorophyll ab binding protein 1A chloroplastic </t>
  </si>
  <si>
    <t xml:space="preserve">3 oxoacyl reductase </t>
  </si>
  <si>
    <t xml:space="preserve">Proliferating cell nuclear antigen </t>
  </si>
  <si>
    <t>Serine carboxypeptidase K10B22</t>
  </si>
  <si>
    <t xml:space="preserve">Xyloglucan endotransglucosylase/hydrolase 2 </t>
  </si>
  <si>
    <t xml:space="preserve">Stress responsive alpha beta barrel domain protein </t>
  </si>
  <si>
    <t xml:space="preserve">Thioredoxin/protein disulfide isomerase </t>
  </si>
  <si>
    <t xml:space="preserve">Carboxyl terminal proteinase </t>
  </si>
  <si>
    <t xml:space="preserve">Heme binding protein 2 </t>
  </si>
  <si>
    <t>Thiazole biosynthetic enzyme</t>
  </si>
  <si>
    <t>Fasciclinlike arabinogalactan protein 10</t>
  </si>
  <si>
    <t>Fructose bis phosphate aldolase</t>
  </si>
  <si>
    <t>Mercaptopyruvate sulfurtransferase like protein</t>
  </si>
  <si>
    <t>Vacuolar processing enzyme</t>
  </si>
  <si>
    <t xml:space="preserve">Vacuolar processing enzyme </t>
  </si>
  <si>
    <t xml:space="preserve">Cupin 2 conserved barrel domain protein </t>
  </si>
  <si>
    <t xml:space="preserve">2S albumin seed storage protein Fragment </t>
  </si>
  <si>
    <t>Threonine ammonia lyase biosynthetic</t>
  </si>
  <si>
    <t xml:space="preserve">Vicilin Fragment </t>
  </si>
  <si>
    <t>Legumin 11S globulin</t>
  </si>
  <si>
    <t>Vicilinlike protein Fragment</t>
  </si>
  <si>
    <t xml:space="preserve">Chymotrypsin inhibitor 2 </t>
  </si>
  <si>
    <t>Legumin 11Sglobulin</t>
  </si>
  <si>
    <t xml:space="preserve">Flavoprotein wrbA </t>
  </si>
  <si>
    <t xml:space="preserve">Chlorophyll ab binding protein 8 </t>
  </si>
  <si>
    <t xml:space="preserve">Calmodulin 2 </t>
  </si>
  <si>
    <t xml:space="preserve">GDSL esterase/lipase At5g33370 </t>
  </si>
  <si>
    <t xml:space="preserve">Phage shock protein A PspA </t>
  </si>
  <si>
    <t xml:space="preserve">Prohibitin </t>
  </si>
  <si>
    <t xml:space="preserve">Thaumatinlike protein </t>
  </si>
  <si>
    <t xml:space="preserve">Electron transfer flavoprotein alpha subunit  </t>
  </si>
  <si>
    <t>GDSL esterase/lipase At1g28590</t>
  </si>
  <si>
    <t xml:space="preserve">Polyadenylate binding protein 2 </t>
  </si>
  <si>
    <t>AcetylCoA carboxylase biotin carboxylase</t>
  </si>
  <si>
    <t xml:space="preserve">5 methyltetrahydropteroyl triglutamate homocysteine methyltransferase </t>
  </si>
  <si>
    <t xml:space="preserve">ATP citrate lyase a subunit </t>
  </si>
  <si>
    <t>Short_chain dehydrogenase/reductase family protein</t>
  </si>
  <si>
    <t>Monodehydroascorbate reductase</t>
  </si>
  <si>
    <t>ATP_dependent Zn protease cell division protein FtsH homolog</t>
  </si>
  <si>
    <t xml:space="preserve">Asparaginyl_tRNA synthetase 2 </t>
  </si>
  <si>
    <t>Peptidyl prolyl cis trans isomerase</t>
  </si>
  <si>
    <t xml:space="preserve">GTPbinding protein </t>
  </si>
  <si>
    <t xml:space="preserve">Flavanone 3 hydroxylase </t>
  </si>
  <si>
    <t xml:space="preserve">ATPdependent chaperone ClpB </t>
  </si>
  <si>
    <t xml:space="preserve">Oxygen evolving enhancer protein 1 of photosystem II </t>
  </si>
  <si>
    <t xml:space="preserve">Oligopeptidase A </t>
  </si>
  <si>
    <t>Sulfite oxidase</t>
  </si>
  <si>
    <t xml:space="preserve">Chlorophyll ab binding protein 3Clike </t>
  </si>
  <si>
    <t xml:space="preserve">Acid betafructofuranosidase </t>
  </si>
  <si>
    <t xml:space="preserve">Omethyltransferase </t>
  </si>
  <si>
    <t xml:space="preserve">Glyceraldehyde3phosphate dehydrogenase </t>
  </si>
  <si>
    <t xml:space="preserve">Calcium binding protein Calnexin </t>
  </si>
  <si>
    <t xml:space="preserve">ATP-dependent clp protease ATPbinding subunit </t>
  </si>
  <si>
    <t xml:space="preserve">Glyceraldehyde 3 phosphate dehydrogenase </t>
  </si>
  <si>
    <t xml:space="preserve">Triose phosphate isomerase </t>
  </si>
  <si>
    <t xml:space="preserve">Beta D glucosidase </t>
  </si>
  <si>
    <t xml:space="preserve">30S ribosomal protein S5 </t>
  </si>
  <si>
    <t>3 deoxy 7 phosphoheptulonate synthase/Phospho 2 dehydro 3 deoxyheptonate aldolase DAHP synthetase class II</t>
  </si>
  <si>
    <t xml:space="preserve">Thioredoxin </t>
  </si>
  <si>
    <t xml:space="preserve">Tubulin beta1 chain </t>
  </si>
  <si>
    <t xml:space="preserve">Plastocyanin </t>
  </si>
  <si>
    <t xml:space="preserve">Laccase 22 </t>
  </si>
  <si>
    <t>ATP-dependent zinc metalloprotease FTSH chloroplastic Fragment</t>
  </si>
  <si>
    <t xml:space="preserve">Diphosphate fructose 6 phosphate 1 phosphotransferase </t>
  </si>
  <si>
    <t xml:space="preserve">Dehydro ascorbate reductase Fragment </t>
  </si>
  <si>
    <t xml:space="preserve">Isopentenyl diphosphate deltaisomerase </t>
  </si>
  <si>
    <t xml:space="preserve">Elongation factor 1alpha </t>
  </si>
  <si>
    <t xml:space="preserve">Glutathione S transferase </t>
  </si>
  <si>
    <t xml:space="preserve">Elongation factor 1gamma </t>
  </si>
  <si>
    <t xml:space="preserve">Vtype ATP synthase alpha chain </t>
  </si>
  <si>
    <t xml:space="preserve">Beta  D glucosidase </t>
  </si>
  <si>
    <t xml:space="preserve">Hypersensitive response assisting protein </t>
  </si>
  <si>
    <t xml:space="preserve">Xylose isomerase </t>
  </si>
  <si>
    <t xml:space="preserve">Elongation factor 1beta </t>
  </si>
  <si>
    <t xml:space="preserve"> Cathepsin L like cysteine proteinase </t>
  </si>
  <si>
    <t>Oxygen evolving enhancer protein 2 chloroplastic</t>
  </si>
  <si>
    <t>Short chain dehydrogenase/reductase family protein</t>
  </si>
  <si>
    <t xml:space="preserve">Chlorophyll ab binding protein 4 chloroplastic </t>
  </si>
  <si>
    <t xml:space="preserve">Ketolacid reductoisomerase </t>
  </si>
  <si>
    <t>Mitochondrial ADP/ATP carrier protein</t>
  </si>
  <si>
    <t xml:space="preserve">ATPdependent Zn protease cell division protein FtsH homolog </t>
  </si>
  <si>
    <t>L lactate dehydrogenase</t>
  </si>
  <si>
    <t xml:space="preserve">26S protease regulatory subunit 6A homolog </t>
  </si>
  <si>
    <t xml:space="preserve">Aspartic proteinase nepenthesin2 </t>
  </si>
  <si>
    <t xml:space="preserve">Osmotinlike protein Fragment </t>
  </si>
  <si>
    <t>Mono dehydroascorbate reductase NADHlike protein</t>
  </si>
  <si>
    <t xml:space="preserve">Hsp70 nucleotide exchange factor fes1 </t>
  </si>
  <si>
    <t xml:space="preserve">3ketoacyl CoA thiolase 2 </t>
  </si>
  <si>
    <t xml:space="preserve">Adenosyl homocysteinase </t>
  </si>
  <si>
    <t>DUF1264 domain protein</t>
  </si>
  <si>
    <t xml:space="preserve">L lactate dehydrogenase  </t>
  </si>
  <si>
    <t xml:space="preserve">Asparaginyl tRNA synthetase 2 </t>
  </si>
  <si>
    <t xml:space="preserve">5 methyl tetrahydropteroyl triglutamate homocysteine methyltransferase </t>
  </si>
  <si>
    <t xml:space="preserve"> Fructose bis phosphate aldolase </t>
  </si>
  <si>
    <t xml:space="preserve">60S ribosomal protein L4B L1 </t>
  </si>
  <si>
    <t xml:space="preserve">Single stranded DNA binding protein </t>
  </si>
  <si>
    <t xml:space="preserve">Phospho 2 dehydro 3 deoxyheptonate aldolase 1 </t>
  </si>
  <si>
    <t xml:space="preserve">Alcohol dehydrogenase </t>
  </si>
  <si>
    <t>Elongation factor beta1</t>
  </si>
  <si>
    <t xml:space="preserve">Chlorophyll ab binding protein 37 </t>
  </si>
  <si>
    <t xml:space="preserve">ATPdependent clp protease ATPbinding subunit </t>
  </si>
  <si>
    <t>14-3-3 Fragment</t>
  </si>
  <si>
    <t>Tubulin beta1 chain</t>
  </si>
  <si>
    <t>Adenosyl homocysteinase</t>
  </si>
  <si>
    <t xml:space="preserve">Porin/voltage_dependent anion_selective channel protein </t>
  </si>
  <si>
    <t>1_aminocyclopropane_1_carboxylate oxidase</t>
  </si>
  <si>
    <t>O_methyltransferase</t>
  </si>
  <si>
    <t xml:space="preserve">14_3_3 protein beta/alpha_B </t>
  </si>
  <si>
    <t>Pectinesterase</t>
  </si>
  <si>
    <t xml:space="preserve">Sulfite oxidase </t>
  </si>
  <si>
    <t xml:space="preserve">Uricase </t>
  </si>
  <si>
    <t>Cathepsin B_like cysteine proteinase</t>
  </si>
  <si>
    <t>Porin/voltage_dependent anion_selective channel protein</t>
  </si>
  <si>
    <t xml:space="preserve">Cathepsin L_like cysteine proteinase </t>
  </si>
  <si>
    <t>14_3_3 (Fragment)</t>
  </si>
  <si>
    <t xml:space="preserve"> Subtilisin_like protease</t>
  </si>
  <si>
    <t>Aspartic proteinase nepenthesin_2</t>
  </si>
  <si>
    <t xml:space="preserve">14_3_3 protein beta/alpha </t>
  </si>
  <si>
    <t xml:space="preserve"> 14_3_3 protein beta/alpha </t>
  </si>
  <si>
    <t xml:space="preserve">Elongation factor beta_1 </t>
  </si>
  <si>
    <t>Elongation factor_like protein</t>
  </si>
  <si>
    <t xml:space="preserve">Aspartic proteinase nepenthesin_2 </t>
  </si>
  <si>
    <t xml:space="preserve">ATP_dependent zinc metalloprotease FTSH_ chloroplastic (Fragment) </t>
  </si>
  <si>
    <t>Elongation factor 1_beta</t>
  </si>
  <si>
    <t>class IV heat shock protein</t>
  </si>
  <si>
    <t xml:space="preserve">Serine carboxypeptidase K10B2.2 </t>
  </si>
  <si>
    <t xml:space="preserve">Chlorophyll a_b binding protein 8_ chloroplastic </t>
  </si>
  <si>
    <t xml:space="preserve">DUF1264 domain protein </t>
  </si>
  <si>
    <t xml:space="preserve">Pathogenesis_related protein 4B </t>
  </si>
  <si>
    <t xml:space="preserve">Lecithin cholesterol acyltransferase </t>
  </si>
  <si>
    <t xml:space="preserve">L_lactate dehydrogenase  </t>
  </si>
  <si>
    <t xml:space="preserve">Hypoxanthine phosphoribosyltransferase </t>
  </si>
  <si>
    <t>NADHquinone oxidoreductase subunit D</t>
  </si>
  <si>
    <t xml:space="preserve">ATP synthase subunit alpha </t>
  </si>
  <si>
    <t xml:space="preserve">Cysteine proteinase inhibitor </t>
  </si>
  <si>
    <t xml:space="preserve">HATPase </t>
  </si>
  <si>
    <t xml:space="preserve">Alpha alphatrehalosephosphate synthase UDPforming </t>
  </si>
  <si>
    <t xml:space="preserve">Mitochondrial 2oxoglutarate/malate carrier protein </t>
  </si>
  <si>
    <t xml:space="preserve">Formatetetrahydrofolate ligase </t>
  </si>
  <si>
    <t xml:space="preserve">Coatomer subunit beta1 </t>
  </si>
  <si>
    <t xml:space="preserve">Apocytochrome f </t>
  </si>
  <si>
    <t xml:space="preserve">30S ribosomal protein S3 chloroplastic </t>
  </si>
  <si>
    <t xml:space="preserve">30S ribosomal protein S7 chloroplastic </t>
  </si>
  <si>
    <t xml:space="preserve">ADPribosylation factor </t>
  </si>
  <si>
    <t xml:space="preserve">26S proteasome regulatory subunit </t>
  </si>
  <si>
    <t xml:space="preserve">CBLinteracting protein kinase 18 </t>
  </si>
  <si>
    <t xml:space="preserve">Argonaute 4like protein </t>
  </si>
  <si>
    <t xml:space="preserve">Xanthine dehydrogenase/oxidase </t>
  </si>
  <si>
    <t xml:space="preserve">Sterol reductase  </t>
  </si>
  <si>
    <t xml:space="preserve">Peptidyl prolyl cis trans isomerase </t>
  </si>
  <si>
    <t xml:space="preserve">LTR Gagpolpolymerase 3 </t>
  </si>
  <si>
    <t xml:space="preserve">Dehydration responsive family protein </t>
  </si>
  <si>
    <t xml:space="preserve">ADP ATP carrier protein-like </t>
  </si>
  <si>
    <t xml:space="preserve">Importin beta3 </t>
  </si>
  <si>
    <t>Ubiquitin</t>
  </si>
  <si>
    <t xml:space="preserve">Os03g0310500 protein Fragment </t>
  </si>
  <si>
    <t xml:space="preserve">ATP citrate lyase asubunit </t>
  </si>
  <si>
    <t xml:space="preserve">AMPdependent synthetase and ligase </t>
  </si>
  <si>
    <t xml:space="preserve">Importin alpha1b subunit </t>
  </si>
  <si>
    <t xml:space="preserve">Betaglucosidase 01 </t>
  </si>
  <si>
    <t>Multidrug resistance protein ABC transporter family</t>
  </si>
  <si>
    <t xml:space="preserve">Protein transport protein Sec23 </t>
  </si>
  <si>
    <t xml:space="preserve">Myosin XIF </t>
  </si>
  <si>
    <t xml:space="preserve">Protein transport protein sec31 </t>
  </si>
  <si>
    <t xml:space="preserve">Tcomplex protein theta subunit </t>
  </si>
  <si>
    <t xml:space="preserve">Eukaryotic translation initiation factor 3 subunit B </t>
  </si>
  <si>
    <t>Dynamin like protein</t>
  </si>
  <si>
    <t xml:space="preserve">Ras related protein Rab6A </t>
  </si>
  <si>
    <t xml:space="preserve">Tcomplex protein 1 subunit alpha </t>
  </si>
  <si>
    <t xml:space="preserve">Ccr4Not transcription complex subunit </t>
  </si>
  <si>
    <t xml:space="preserve">40S ribosomal protein S13 </t>
  </si>
  <si>
    <t xml:space="preserve">ARF guaninenucleotide exchange factor 2 </t>
  </si>
  <si>
    <t xml:space="preserve">Dehydration responsive protein </t>
  </si>
  <si>
    <t xml:space="preserve">Dehydrationresponsive family protein </t>
  </si>
  <si>
    <t xml:space="preserve">Syt1 synaptotagmin Ca2dependent lipid binding protein putative IC </t>
  </si>
  <si>
    <t xml:space="preserve">NADdependent malic enzyme 2 </t>
  </si>
  <si>
    <t xml:space="preserve">ATPdependent RNA Helicase </t>
  </si>
  <si>
    <t xml:space="preserve">Glycerol 3 phosphate acyltransferase 4 </t>
  </si>
  <si>
    <t xml:space="preserve">Dynamin 2 </t>
  </si>
  <si>
    <t>Nuclear envelope protein that mediates the nuclear export of importin alpha Srp1p</t>
  </si>
  <si>
    <t xml:space="preserve">Prolyl tRNA synthetase </t>
  </si>
  <si>
    <t xml:space="preserve">NAD dependent epimerase/dehydratase family protein-like protein </t>
  </si>
  <si>
    <t xml:space="preserve">Ribosomal protein L7a </t>
  </si>
  <si>
    <t xml:space="preserve">Serine/threonine protein kinase </t>
  </si>
  <si>
    <t xml:space="preserve">UPF0603 protein At1g54780 chloroplastic </t>
  </si>
  <si>
    <t>Branched chain amino acid aminotransferase like protein</t>
  </si>
  <si>
    <t xml:space="preserve">Mitochondrial Rho GTPase 1 </t>
  </si>
  <si>
    <t xml:space="preserve">AcylCoA binding protein 4 </t>
  </si>
  <si>
    <t xml:space="preserve">40S ribosomal protein S10-like </t>
  </si>
  <si>
    <t xml:space="preserve">Translationally controlled tumor protein homolog </t>
  </si>
  <si>
    <t xml:space="preserve">Calreticulin 2 calcium binding protein </t>
  </si>
  <si>
    <t xml:space="preserve">Pyrophosphate energized proton pump </t>
  </si>
  <si>
    <t xml:space="preserve">ADP ribosylation factor </t>
  </si>
  <si>
    <t xml:space="preserve">S-adenosylmethionine synthase </t>
  </si>
  <si>
    <t>Glutaminyl tRNA synthetase</t>
  </si>
  <si>
    <t xml:space="preserve">Genomic DNA chromosome 5 P1 clone MXC17 </t>
  </si>
  <si>
    <t xml:space="preserve">Methionine s-methyltransferase </t>
  </si>
  <si>
    <t xml:space="preserve">Cullin-associated NEDD8 dissociated protein 2 </t>
  </si>
  <si>
    <t xml:space="preserve">Coatomer subunit delta </t>
  </si>
  <si>
    <t xml:space="preserve">Transmembrane 9 superfamily protein member 3 </t>
  </si>
  <si>
    <t xml:space="preserve">UDP-glucose glycoprotein glucosyltransferase </t>
  </si>
  <si>
    <t xml:space="preserve">Importin beta </t>
  </si>
  <si>
    <t xml:space="preserve">Ankyrin repeat domain containing protein 2 </t>
  </si>
  <si>
    <t xml:space="preserve">Ribosomal protein L3 </t>
  </si>
  <si>
    <t xml:space="preserve">26S protease regulatory subunit 8 homolog </t>
  </si>
  <si>
    <t xml:space="preserve">Chlorophyll ab binding protein chloroplastic </t>
  </si>
  <si>
    <t xml:space="preserve">2-oxoglutarate/malate translocator </t>
  </si>
  <si>
    <t xml:space="preserve">Photosystem II oxygen evolving complex protein PsbP </t>
  </si>
  <si>
    <t>Octicosapeptide/Phox/Bem1p domain containing protein</t>
  </si>
  <si>
    <t xml:space="preserve">Glutamyl tRNA Gln amidotransferase subunit A </t>
  </si>
  <si>
    <t xml:space="preserve">Peptidase M50 family </t>
  </si>
  <si>
    <t>Nitrite reductase</t>
  </si>
  <si>
    <t xml:space="preserve">WD40 repeat containing protein </t>
  </si>
  <si>
    <t xml:space="preserve">Dolichyl diphospho oligosaccharide protein glycosyltransferase subunit </t>
  </si>
  <si>
    <t>Adenylyl cyclase-associated protein</t>
  </si>
  <si>
    <t xml:space="preserve">Diaminopimelate decarboxylase 2 chloroplastic </t>
  </si>
  <si>
    <t xml:space="preserve">Vtype proton ATPase subunit a </t>
  </si>
  <si>
    <t xml:space="preserve">Fructose bisphosphate aldolase </t>
  </si>
  <si>
    <t xml:space="preserve">Synaptotagmin </t>
  </si>
  <si>
    <t xml:space="preserve">26S proteasome nonATPase regulatory subunit 3 </t>
  </si>
  <si>
    <t>Vtype ATP synthase beta chain</t>
  </si>
  <si>
    <t xml:space="preserve">Importin beta2 subunit </t>
  </si>
  <si>
    <t>Dimethylaniline monooxygenase 5</t>
  </si>
  <si>
    <t xml:space="preserve">Photosystem II stability/assembly factor Ycf48like protein </t>
  </si>
  <si>
    <t xml:space="preserve">4 alphaglucanotransferase </t>
  </si>
  <si>
    <t xml:space="preserve">DNA damage binding protein 1 </t>
  </si>
  <si>
    <t xml:space="preserve">FAD linked oxidase domain protein </t>
  </si>
  <si>
    <t xml:space="preserve">T complex protein 1 subunit zeta </t>
  </si>
  <si>
    <t xml:space="preserve">Ribosomal protein L26like 1 </t>
  </si>
  <si>
    <t xml:space="preserve">LeucyltRNA synthetase </t>
  </si>
  <si>
    <t>5 aposAMP-activated protein kinase catalytic subunit alpha2</t>
  </si>
  <si>
    <t xml:space="preserve">UDP-D-glucose dehydrogenase </t>
  </si>
  <si>
    <t>Glucosyl transferase-like protein</t>
  </si>
  <si>
    <t>Zinc finger protein ZPR1</t>
  </si>
  <si>
    <t xml:space="preserve">Leucyl tRNA synthetase </t>
  </si>
  <si>
    <t xml:space="preserve">Protein phosphatase 1 regulatory subunit 7 </t>
  </si>
  <si>
    <t xml:space="preserve">Ribosomal protein L32 </t>
  </si>
  <si>
    <t xml:space="preserve">40S ribosomal protein S4like protein </t>
  </si>
  <si>
    <t xml:space="preserve">30S ribosomal protein S11 </t>
  </si>
  <si>
    <t xml:space="preserve">60S ribosomal protein L18a </t>
  </si>
  <si>
    <t xml:space="preserve">SH3 domain containing guanine exchange factor </t>
  </si>
  <si>
    <t xml:space="preserve">Protein transport protein SEC61 alpha subunit </t>
  </si>
  <si>
    <t xml:space="preserve">Phosphoribosyl formyl glycinamidine synthase </t>
  </si>
  <si>
    <t xml:space="preserve">Epoxide hydrolase 3 </t>
  </si>
  <si>
    <t xml:space="preserve">NADH dehydrogenase </t>
  </si>
  <si>
    <t xml:space="preserve">30S ribosomal protein S19 </t>
  </si>
  <si>
    <t xml:space="preserve">Protein transport protein SEC24 </t>
  </si>
  <si>
    <t xml:space="preserve">Vacuolar protein sorting 35 </t>
  </si>
  <si>
    <t xml:space="preserve">Vtype proton ATPase 16 kDa proteolipid subunit c2 </t>
  </si>
  <si>
    <t>Fructose bisphosphate aldolase</t>
  </si>
  <si>
    <t xml:space="preserve">FGGAP repeat containing protein </t>
  </si>
  <si>
    <t xml:space="preserve">D-xylose transporter </t>
  </si>
  <si>
    <t xml:space="preserve">50S ribosomal protein L5 </t>
  </si>
  <si>
    <t>Group II intron splicing factor CRS1like</t>
  </si>
  <si>
    <t xml:space="preserve">Aldose 1 epimerase-like protein </t>
  </si>
  <si>
    <t xml:space="preserve">Tubulin alpha7 chain </t>
  </si>
  <si>
    <t xml:space="preserve">60S ribosomal protein L34 </t>
  </si>
  <si>
    <t xml:space="preserve">ATP-dependent chaperone ClpB </t>
  </si>
  <si>
    <t xml:space="preserve">Mitochondrial processing peptidase beta subunit </t>
  </si>
  <si>
    <t xml:space="preserve">E3 ubiquitin protein ligase UBR4 </t>
  </si>
  <si>
    <t>Proline dehydrogenase</t>
  </si>
  <si>
    <t xml:space="preserve">Transducin family protein </t>
  </si>
  <si>
    <t xml:space="preserve">Phenylalanyl tRNA synthetase alpha chain </t>
  </si>
  <si>
    <t xml:space="preserve">Oxalyl CoA decarboxylase </t>
  </si>
  <si>
    <t>Receptor like kinase RLK</t>
  </si>
  <si>
    <t xml:space="preserve">Tubulin alpha3 chain </t>
  </si>
  <si>
    <t xml:space="preserve">Ribosomal protein L26 </t>
  </si>
  <si>
    <t xml:space="preserve">Uncharacterized membrane protein At3g27390 </t>
  </si>
  <si>
    <t xml:space="preserve">Glucose 6 phosphate 1 dehydrogenase </t>
  </si>
  <si>
    <t xml:space="preserve">Cytochrome c1 </t>
  </si>
  <si>
    <t xml:space="preserve">Mitochondrial phosphate carrier protein </t>
  </si>
  <si>
    <t xml:space="preserve">Dehydration responsive protein-like </t>
  </si>
  <si>
    <t xml:space="preserve">Chlorophyll ab binding protein 3Clike  </t>
  </si>
  <si>
    <t>Chlorophyll ab binding protein 3Clike</t>
  </si>
  <si>
    <t xml:space="preserve">Tripeptidylpeptidase 2 </t>
  </si>
  <si>
    <t xml:space="preserve">Uncharacterized conserved membrane protein </t>
  </si>
  <si>
    <t>cDNA clone 001043A08 full insert sequence</t>
  </si>
  <si>
    <t xml:space="preserve">Glutamate synthase Ferredoxin </t>
  </si>
  <si>
    <t>40S ribosomal protein S18</t>
  </si>
  <si>
    <t xml:space="preserve">Rasrelated protein Rab6A </t>
  </si>
  <si>
    <t xml:space="preserve">G proteincoupled seven transmembrane receptor </t>
  </si>
  <si>
    <t xml:space="preserve">Major facilitator superfamily domain containing protein 5 </t>
  </si>
  <si>
    <t xml:space="preserve">Importin subunit beta </t>
  </si>
  <si>
    <t xml:space="preserve">IQ calmodulinbinding motif family protein </t>
  </si>
  <si>
    <t xml:space="preserve"> Genomic DNA chromosome 5 P1 clone MKP11 </t>
  </si>
  <si>
    <t xml:space="preserve">Exportin1 </t>
  </si>
  <si>
    <t xml:space="preserve">AlanyltRNA synthetase </t>
  </si>
  <si>
    <t xml:space="preserve">Vtype proton ATPase subunit C </t>
  </si>
  <si>
    <t xml:space="preserve">40S ribosomal protein S1 </t>
  </si>
  <si>
    <t xml:space="preserve">ARGONAUTE 1 </t>
  </si>
  <si>
    <t xml:space="preserve">Cysteine protease inhibitor 8 </t>
  </si>
  <si>
    <t xml:space="preserve">60S ribosomal protein L17 </t>
  </si>
  <si>
    <t xml:space="preserve">Ubiquitin like modifier activating enzyme 5 </t>
  </si>
  <si>
    <t xml:space="preserve">Eukaryotic translation initiation factor 4 gamma 2 Fragment </t>
  </si>
  <si>
    <t xml:space="preserve">Sieve element occluding protein 3 </t>
  </si>
  <si>
    <t xml:space="preserve">Elongation factor Tu </t>
  </si>
  <si>
    <t>Lrr  resistance protein fragment</t>
  </si>
  <si>
    <t xml:space="preserve">60S ribosomal protein L44 </t>
  </si>
  <si>
    <t xml:space="preserve">Carbamoyl phosphate synthase small chain </t>
  </si>
  <si>
    <t xml:space="preserve">Pyrophosphate energized proton pump- Pyrophosphate energized inorganic pyrophosphatase HPPase </t>
  </si>
  <si>
    <t xml:space="preserve">Tudor / nuclease domaincontaining protein </t>
  </si>
  <si>
    <t>Glycyl tRNA synthetase</t>
  </si>
  <si>
    <t xml:space="preserve">D-tagatose1,6-bisphosphate aldolase subunit gatY </t>
  </si>
  <si>
    <t xml:space="preserve">Tcomplex protein 1 subunit delta </t>
  </si>
  <si>
    <t xml:space="preserve">Betaglucosidase </t>
  </si>
  <si>
    <t xml:space="preserve">WD repeat containing protein 1 </t>
  </si>
  <si>
    <t xml:space="preserve">Histone H1 </t>
  </si>
  <si>
    <t xml:space="preserve">40S ribosomal protein S7like protein </t>
  </si>
  <si>
    <t xml:space="preserve">Coatomer betaapos subunit </t>
  </si>
  <si>
    <t xml:space="preserve">N-alpha-acetyltransferase 16 NatA auxiliary subunit </t>
  </si>
  <si>
    <t xml:space="preserve">Transmembrane 9 superfamily protein member 4 </t>
  </si>
  <si>
    <t xml:space="preserve">Protein SEY1 </t>
  </si>
  <si>
    <t xml:space="preserve">26S protease regulatory subunit 7 </t>
  </si>
  <si>
    <t xml:space="preserve">6-phosphogluconate dehydrogenase decarboxylating </t>
  </si>
  <si>
    <t xml:space="preserve">Regulator of ribonuclease activity A </t>
  </si>
  <si>
    <t xml:space="preserve">Glucosyltransferase </t>
  </si>
  <si>
    <t xml:space="preserve">Pyruvate kinase </t>
  </si>
  <si>
    <t xml:space="preserve">40S ribosomal protein S26 </t>
  </si>
  <si>
    <t>Glutamate-1-semialdehyde-2, 1-aminomutase</t>
  </si>
  <si>
    <t xml:space="preserve">Protein phosphatase 2A regulatory subunit Baposlike protein </t>
  </si>
  <si>
    <t xml:space="preserve">2oxoglutarate dehydrogenase E1 component </t>
  </si>
  <si>
    <t xml:space="preserve">UDPglucose 4 epimerase </t>
  </si>
  <si>
    <t xml:space="preserve">Actin 4 </t>
  </si>
  <si>
    <t xml:space="preserve">26S proteasome nonATPase regulatory subunit 12 </t>
  </si>
  <si>
    <t xml:space="preserve">Transmembrane 9 superfamily protein member 1 </t>
  </si>
  <si>
    <t xml:space="preserve">Translational activator gcn1 </t>
  </si>
  <si>
    <t xml:space="preserve">C2 domain containing proteinlike </t>
  </si>
  <si>
    <t xml:space="preserve">UDP N-acetylglucosamine pyrophosphorylase </t>
  </si>
  <si>
    <t xml:space="preserve"> Vacuolar protein sortin gassociated protein 27 </t>
  </si>
  <si>
    <t xml:space="preserve">Fructose 1, 6 bisphosphatase class 1 </t>
  </si>
  <si>
    <t>Exocyst complex component 2</t>
  </si>
  <si>
    <t>ASR4 Fragment</t>
  </si>
  <si>
    <t xml:space="preserve">Rasrelated protein Rab7a </t>
  </si>
  <si>
    <t xml:space="preserve">Prostaglandin E synthase 3 </t>
  </si>
  <si>
    <t xml:space="preserve">14-3-3 protein beta/alphaB </t>
  </si>
  <si>
    <t>Glucose 6 phosphate isomerase 2</t>
  </si>
  <si>
    <t xml:space="preserve">AP2 complex subunit mu </t>
  </si>
  <si>
    <t>Cytochrome P450 NADPHreductase</t>
  </si>
  <si>
    <t>Ubiquitin fold modifier conjugating enzyme 1</t>
  </si>
  <si>
    <t xml:space="preserve">Sorting and assembly machinery component 50 homolog </t>
  </si>
  <si>
    <t xml:space="preserve">Coatomer alpha subunitlike protein </t>
  </si>
  <si>
    <t xml:space="preserve">Chromosome 11 contig 1 DNA sequence. Fragment </t>
  </si>
  <si>
    <t xml:space="preserve">Neutral invertase like protein </t>
  </si>
  <si>
    <t>Laccase22</t>
  </si>
  <si>
    <t xml:space="preserve">Glyceraldehyde 3 phosphate dehydrogenase B </t>
  </si>
  <si>
    <t xml:space="preserve">Dolichyl diphospho oligosaccharide protein glycosyltransferase subunit 1 </t>
  </si>
  <si>
    <t xml:space="preserve">Solute carrier family 2 facilitated glucose transporter member 12 </t>
  </si>
  <si>
    <t xml:space="preserve">Atp-dependent RNA helicase </t>
  </si>
  <si>
    <t xml:space="preserve">R1 protein alphaglucan water dikinase  </t>
  </si>
  <si>
    <t xml:space="preserve">Oxido reductase zinc binding dehydrogenase </t>
  </si>
  <si>
    <t xml:space="preserve">Carbonic anhydrase  </t>
  </si>
  <si>
    <t xml:space="preserve">Aldehyde dehydrogenase 1 </t>
  </si>
  <si>
    <t>AP1 complex subunit gamma1</t>
  </si>
  <si>
    <t>Threonyl tRNA synthetase</t>
  </si>
  <si>
    <t xml:space="preserve">Ribosomal protein </t>
  </si>
  <si>
    <t xml:space="preserve">Phosphatase 2A regulatory A subunit </t>
  </si>
  <si>
    <t xml:space="preserve">6 phosphogluconate dehydrogenase decarboxylating </t>
  </si>
  <si>
    <t xml:space="preserve">Tcomplex protein 1 subunit epsilon </t>
  </si>
  <si>
    <t>Metalloendopeptidase family saccharolysin amp thimet oligopeptidase ISS</t>
  </si>
  <si>
    <t xml:space="preserve">Bile acid sodium symporter </t>
  </si>
  <si>
    <t>Apocytochrome f</t>
  </si>
  <si>
    <t xml:space="preserve">SH3 domain containing protein </t>
  </si>
  <si>
    <t xml:space="preserve">Transmembrane protein 214 </t>
  </si>
  <si>
    <t xml:space="preserve">Dolichyl diphospho oligosaccharide protein glycosyltransferase subunit 2 </t>
  </si>
  <si>
    <t xml:space="preserve">Fructose 1,6 bisphosphatase class 1 </t>
  </si>
  <si>
    <t xml:space="preserve">LIM domain protein </t>
  </si>
  <si>
    <t xml:space="preserve">Folylpolyglutamate synthase </t>
  </si>
  <si>
    <t xml:space="preserve">60S ribosomal protein L13alike protein </t>
  </si>
  <si>
    <t>Trans-2-enoylCoA reductase</t>
  </si>
  <si>
    <t xml:space="preserve">2-oxoglutarate dehydrogenase E1 component </t>
  </si>
  <si>
    <t xml:space="preserve">Dehydroascorbate reductase Fragment </t>
  </si>
  <si>
    <t xml:space="preserve">Eukaryotic peptide chain release factor subunit 13like </t>
  </si>
  <si>
    <t xml:space="preserve">40S ribosomal protein S17like protein </t>
  </si>
  <si>
    <t xml:space="preserve">Nucleolar protein 5 </t>
  </si>
  <si>
    <t>Tcomplex protein 1 subunit gamma</t>
  </si>
  <si>
    <t>Dehydration responsive family protein</t>
  </si>
  <si>
    <t xml:space="preserve">Elongation factor 1 alpha </t>
  </si>
  <si>
    <t xml:space="preserve">Vacuolar protein sorting associated protein 18 </t>
  </si>
  <si>
    <t xml:space="preserve">Ubiquitin activating enzyme E1 </t>
  </si>
  <si>
    <t xml:space="preserve">Chaperone ClpB </t>
  </si>
  <si>
    <t xml:space="preserve">Gammaglutamyl phosphate reductase </t>
  </si>
  <si>
    <t xml:space="preserve">Heat shock protein 90 Fragment </t>
  </si>
  <si>
    <t>Ribosomal protein L7a</t>
  </si>
  <si>
    <t xml:space="preserve">2-isopropylmalate synthase 1 </t>
  </si>
  <si>
    <t>Chloroplast photosystem II-associated protein</t>
  </si>
  <si>
    <t xml:space="preserve">ATP-dependent RNA helicase eIF4A </t>
  </si>
  <si>
    <t xml:space="preserve">Adenylate kinase </t>
  </si>
  <si>
    <t xml:space="preserve">Tcomplex protein eta subunit </t>
  </si>
  <si>
    <t xml:space="preserve">Transmembrane 9 superfamily protein member 2 </t>
  </si>
  <si>
    <t xml:space="preserve">Alpha mannosidase </t>
  </si>
  <si>
    <t xml:space="preserve">Phosphoethanolamine N methyltransferase </t>
  </si>
  <si>
    <t xml:space="preserve">Guanine nucleotide-binding protein beta subunitlike protein </t>
  </si>
  <si>
    <t>HATPase</t>
  </si>
  <si>
    <t xml:space="preserve"> 60S ribosomal protein L17 </t>
  </si>
  <si>
    <t xml:space="preserve">Dihydroxyacetone/glycerone kinaselike protein </t>
  </si>
  <si>
    <t xml:space="preserve">ATP synthase subunit alpha chloroplastic </t>
  </si>
  <si>
    <t xml:space="preserve">40S ribosomal protein S18 </t>
  </si>
  <si>
    <t xml:space="preserve">40S ribosomal protein S11 </t>
  </si>
  <si>
    <t>Peptidylprolyl cis trans isomerase D</t>
  </si>
  <si>
    <t>AP2 complex subunit alpha</t>
  </si>
  <si>
    <t xml:space="preserve">Carbamoylphosphate synthase large chain </t>
  </si>
  <si>
    <t xml:space="preserve">Related to ATP dependent RNA helicase </t>
  </si>
  <si>
    <t xml:space="preserve">Photosystem I reaction center subunit XI </t>
  </si>
  <si>
    <t xml:space="preserve">Peptidylprolyl cis trans isomerase </t>
  </si>
  <si>
    <t>Pectate lyase 127</t>
  </si>
  <si>
    <t xml:space="preserve">SuccinylCoA ligase </t>
  </si>
  <si>
    <t xml:space="preserve">Outer membrane lipoprotein blc </t>
  </si>
  <si>
    <t xml:space="preserve">Eukaryotic peptide chain release factor subunit 11 </t>
  </si>
  <si>
    <t xml:space="preserve">Senescence associated protein </t>
  </si>
  <si>
    <t xml:space="preserve">Dihydrolipoyl lysine residue acetyltransferase component of pyruvate dehydrogenase complex </t>
  </si>
  <si>
    <t xml:space="preserve">Sucrose phosphate synthase </t>
  </si>
  <si>
    <t xml:space="preserve">Nuclear pore complex protein Nup155 </t>
  </si>
  <si>
    <t xml:space="preserve">Subtilisinlike serine protease </t>
  </si>
  <si>
    <t xml:space="preserve">26S proteasome nonATPase regulatory subunit 6 </t>
  </si>
  <si>
    <t xml:space="preserve">Phosphatidylinositol 4 phosphate 5 kinase family protein </t>
  </si>
  <si>
    <t xml:space="preserve">Saccharopine dehydrogenase NAD L-glutamate forming </t>
  </si>
  <si>
    <t xml:space="preserve">Elongation factor Ts </t>
  </si>
  <si>
    <t xml:space="preserve">Guanine nucleotide binding protein subunit beta </t>
  </si>
  <si>
    <t xml:space="preserve">Myosin XI </t>
  </si>
  <si>
    <t xml:space="preserve">Sucrose synthase 4 </t>
  </si>
  <si>
    <t xml:space="preserve">Sucrose synthase </t>
  </si>
  <si>
    <t xml:space="preserve">Genomic DNA chromosome 5 TAC clone K21L19 </t>
  </si>
  <si>
    <t xml:space="preserve">UDP glucosyltransferase </t>
  </si>
  <si>
    <t xml:space="preserve">ATPdependent RNA helicase </t>
  </si>
  <si>
    <t xml:space="preserve">2, 3-bisphosphoglycerate-independent phosphoglycerate mutase </t>
  </si>
  <si>
    <t xml:space="preserve">Long chain fattyacidCoA ligase 3 </t>
  </si>
  <si>
    <t xml:space="preserve">3-isopropylmalate dehydratase large subunit </t>
  </si>
  <si>
    <t>Ketolacid reductoisomerase</t>
  </si>
  <si>
    <t xml:space="preserve">Alpha alphatrehalose phosphate synthase UDP-forming </t>
  </si>
  <si>
    <t xml:space="preserve">Glutathione S transferaselike protein </t>
  </si>
  <si>
    <t xml:space="preserve">D-tdpglucose 4, 6 dehydratase </t>
  </si>
  <si>
    <t xml:space="preserve">50S ribosomal protein L13 </t>
  </si>
  <si>
    <t xml:space="preserve">Sodium/calcium exchanger family protein </t>
  </si>
  <si>
    <t xml:space="preserve">Proton pump interactor 1 </t>
  </si>
  <si>
    <t xml:space="preserve">50S ribosomal protein L24 </t>
  </si>
  <si>
    <t xml:space="preserve">Imidazole glycerol phosphate synthase subunit hisF </t>
  </si>
  <si>
    <t xml:space="preserve">Microtubule associated protein MAP651a </t>
  </si>
  <si>
    <t xml:space="preserve">Syntaxin 8 </t>
  </si>
  <si>
    <t>Enhancer of mRNA decapping protein 4</t>
  </si>
  <si>
    <t xml:space="preserve">Proteasome activator subunit 4like </t>
  </si>
  <si>
    <t xml:space="preserve">photosystem II polypeptide </t>
  </si>
  <si>
    <t xml:space="preserve">Dehydrationresponsive proteinlike </t>
  </si>
  <si>
    <t xml:space="preserve">Pectinacetylesterase like protein Fragment </t>
  </si>
  <si>
    <t xml:space="preserve">40S ribosomal protein S6 </t>
  </si>
  <si>
    <t xml:space="preserve">Glycine cleavage system H protein 1 </t>
  </si>
  <si>
    <t xml:space="preserve">Mitogen activated protein kinase 2 </t>
  </si>
  <si>
    <t xml:space="preserve">Early responsive to dehydration 4 </t>
  </si>
  <si>
    <t xml:space="preserve">Class II small heat shock protein LeHSP17.6 </t>
  </si>
  <si>
    <t xml:space="preserve">Aminopeptidaselike protein </t>
  </si>
  <si>
    <t xml:space="preserve">Elongation factor EF2 </t>
  </si>
  <si>
    <t xml:space="preserve">Glycine dehydrogenase P protein </t>
  </si>
  <si>
    <t xml:space="preserve">Os01g0611000 protein Fragment </t>
  </si>
  <si>
    <t xml:space="preserve">AP1 complex subunit beta1 </t>
  </si>
  <si>
    <t xml:space="preserve">Eukaryotic translation initiation factor 3 subunit 6 interacting protein </t>
  </si>
  <si>
    <t xml:space="preserve">ThreonyltRNA synthetase </t>
  </si>
  <si>
    <t xml:space="preserve">AP1 complex subunit gamma1 </t>
  </si>
  <si>
    <t xml:space="preserve">Isopentenyldiphosphate deltaisomerase family protein </t>
  </si>
  <si>
    <t xml:space="preserve">Dehydrationresponsive family proteinlike </t>
  </si>
  <si>
    <t xml:space="preserve">Phosphoribulokinase/uridine kinase </t>
  </si>
  <si>
    <t xml:space="preserve">Plastid lipidassociated protein 3 chloroplastic </t>
  </si>
  <si>
    <t xml:space="preserve">Acetylornithine deacetylase or succinyldiaminopimelate desuccinylase </t>
  </si>
  <si>
    <t xml:space="preserve">50S ribosomal protein L19 </t>
  </si>
  <si>
    <t xml:space="preserve">Acylcoenzyme A oxidase </t>
  </si>
  <si>
    <t xml:space="preserve">Adenine phosphoribosyltransferaselike protein </t>
  </si>
  <si>
    <t xml:space="preserve">Laccase22 </t>
  </si>
  <si>
    <t xml:space="preserve">dTDP4dehydrorhamnose reductase </t>
  </si>
  <si>
    <t>Longchain fattyacidCoA ligase</t>
  </si>
  <si>
    <t xml:space="preserve">60S ribosomal protein L23a </t>
  </si>
  <si>
    <t xml:space="preserve">C1orf93 homolog </t>
  </si>
  <si>
    <t xml:space="preserve">30S ribosomal protein S12 </t>
  </si>
  <si>
    <t xml:space="preserve">ValyltRNA synthetase </t>
  </si>
  <si>
    <t xml:space="preserve">1, 4 alphaglucan branching enzyme II </t>
  </si>
  <si>
    <t xml:space="preserve">Hydrolase alpha/beta fold family protein </t>
  </si>
  <si>
    <t xml:space="preserve">Eukaryotic translation initiation factor 3 subunit A </t>
  </si>
  <si>
    <t xml:space="preserve">5oxoprolinase ATPhydrolyzing </t>
  </si>
  <si>
    <t xml:space="preserve">Expansin </t>
  </si>
  <si>
    <t xml:space="preserve">Ribulose1 5bisphosphate carboxylase/oxygenase activase 1 </t>
  </si>
  <si>
    <t xml:space="preserve">Universal stress protein 1 </t>
  </si>
  <si>
    <t>Fructose 1, 6 bisphosphatase class 1</t>
  </si>
  <si>
    <t xml:space="preserve">Acetylcoenzyme A carboxylase carboxyl transferase subunit alpha </t>
  </si>
  <si>
    <t xml:space="preserve">Glycerol 3 phosphate acyltransferase 6 </t>
  </si>
  <si>
    <t xml:space="preserve">Chlorophyll ab binding protein 6A chloroplastic </t>
  </si>
  <si>
    <t xml:space="preserve">Inosine 5 aposmonophosphate dehydrogenase </t>
  </si>
  <si>
    <t xml:space="preserve">Tic110 family transporter chloroplast inner envelope protein Tic110 </t>
  </si>
  <si>
    <t xml:space="preserve">40S ribosomal protein S8 </t>
  </si>
  <si>
    <t xml:space="preserve">Vesicle associated membrane protein 7B </t>
  </si>
  <si>
    <t xml:space="preserve">NAD-dependent epimerase/dehydratase </t>
  </si>
  <si>
    <t xml:space="preserve">Ran GTPase-activating protein 1  </t>
  </si>
  <si>
    <t xml:space="preserve">Glutathione reductase </t>
  </si>
  <si>
    <t xml:space="preserve">Translocase of chloroplast 90 chloroplastic </t>
  </si>
  <si>
    <t xml:space="preserve">Proteasome subunit beta type </t>
  </si>
  <si>
    <t>GDP-D-mannose3AC 5AC epimerase 2</t>
  </si>
  <si>
    <t>Nucleolar protein 5</t>
  </si>
  <si>
    <t xml:space="preserve">Peptidase S9 prolyl oligopeptidase active site domain protein </t>
  </si>
  <si>
    <t xml:space="preserve">Guanine nucleotidebinding protein subunit betalike protein </t>
  </si>
  <si>
    <t xml:space="preserve">Hypothetical salt-inducible protein Fragment </t>
  </si>
  <si>
    <t xml:space="preserve">Metacaspase 7 </t>
  </si>
  <si>
    <t xml:space="preserve">Nuclear capbinding protein subunit 1 </t>
  </si>
  <si>
    <t xml:space="preserve">Biubiquitin </t>
  </si>
  <si>
    <t xml:space="preserve">Enhancer of mRNAdecapping protein 4 </t>
  </si>
  <si>
    <t xml:space="preserve">PhenylalanyltRNA synthetase alpha chain </t>
  </si>
  <si>
    <t xml:space="preserve">Dtdpglucose 4,6 dehydratase </t>
  </si>
  <si>
    <t xml:space="preserve">L-lactate dehydrogenase  </t>
  </si>
  <si>
    <t>AcylCoA oxidase 6</t>
  </si>
  <si>
    <t xml:space="preserve">Ubiquitin conjugating enzyme </t>
  </si>
  <si>
    <t xml:space="preserve">Ribulose bisphosphate carboxylase large chain Fragment </t>
  </si>
  <si>
    <t xml:space="preserve">Progesterone 5 betareductase </t>
  </si>
  <si>
    <t>LRR receptorlike serine/threonineprotein kinase RLP</t>
  </si>
  <si>
    <t xml:space="preserve">Nitrite reductase </t>
  </si>
  <si>
    <t xml:space="preserve">Vtype proton ATPase 16 kDa proteolipid subunit </t>
  </si>
  <si>
    <t xml:space="preserve">Vtype ATP synthase beta chain </t>
  </si>
  <si>
    <t xml:space="preserve">Homology to unknown gene Fragment </t>
  </si>
  <si>
    <t xml:space="preserve">Ribosomal protein S5 </t>
  </si>
  <si>
    <t xml:space="preserve">60S ribosomal protein L21like protein </t>
  </si>
  <si>
    <t>L-galactono1,4 lactone dehydrogenase</t>
  </si>
  <si>
    <t xml:space="preserve">AsparaginyltRNA synthetase 2 </t>
  </si>
  <si>
    <t xml:space="preserve">Protein grpE </t>
  </si>
  <si>
    <t xml:space="preserve">5methyltetrahydropteroyltriglutamatehomocysteine methyltransferase </t>
  </si>
  <si>
    <t xml:space="preserve">Ubiquitin carboxylterminal hydrolase family protein expressed </t>
  </si>
  <si>
    <t xml:space="preserve">UDP flavonoid 3Oglucosyltransferase Fragment </t>
  </si>
  <si>
    <t xml:space="preserve">Fructosebisphosphate aldolase </t>
  </si>
  <si>
    <t xml:space="preserve">Threonine dehydratase biosynthetic </t>
  </si>
  <si>
    <t xml:space="preserve">60S ribosomal protein L23A </t>
  </si>
  <si>
    <t xml:space="preserve">Atpdependent RNA helicase </t>
  </si>
  <si>
    <t>60S ribosomal protein L4/L1</t>
  </si>
  <si>
    <t>Heat shock protein 70</t>
  </si>
  <si>
    <t>Ribulose1 5bisphosphate carboxylase/oxygenase activase 1</t>
  </si>
  <si>
    <t xml:space="preserve">Peptidylprolyl cistrans isomerase </t>
  </si>
  <si>
    <t xml:space="preserve">Kelch domaincontaining protein 3 </t>
  </si>
  <si>
    <t xml:space="preserve">14-3-3 protein beta/alpha1 </t>
  </si>
  <si>
    <t>Kinesinlike protein</t>
  </si>
  <si>
    <t xml:space="preserve">Glutamate decarboxylase </t>
  </si>
  <si>
    <t xml:space="preserve">UTPglucose 1 phosphate uridylyltransferase </t>
  </si>
  <si>
    <t xml:space="preserve">IsoleucyltRNA synthetase </t>
  </si>
  <si>
    <t>Cation transport regulator protein</t>
  </si>
  <si>
    <t>Thylakoidbound ascorbate peroxidase 6</t>
  </si>
  <si>
    <t xml:space="preserve">Phosphoribosylanthranilate transferase like protein </t>
  </si>
  <si>
    <t xml:space="preserve">Dynamin2A </t>
  </si>
  <si>
    <t xml:space="preserve">GlycyltRNA synthetase </t>
  </si>
  <si>
    <t xml:space="preserve">Aspartokinasehomoserine dehydrogenase </t>
  </si>
  <si>
    <t xml:space="preserve">Signal recognition particle protein SRP72 </t>
  </si>
  <si>
    <t xml:space="preserve"> Homology to unknown gene Fragment </t>
  </si>
  <si>
    <t xml:space="preserve">AP2 complex subunit alpha </t>
  </si>
  <si>
    <t xml:space="preserve">Low molecular weight proteintyrosinephosphatase slr0328 </t>
  </si>
  <si>
    <t xml:space="preserve">Tcomplex protein 1 subunit beta </t>
  </si>
  <si>
    <t xml:space="preserve">4-coumarate coA ligase </t>
  </si>
  <si>
    <t xml:space="preserve">Serine/threonineprotein phosphatase 6 regulatory subunit 3 </t>
  </si>
  <si>
    <t xml:space="preserve">Elongation factor 1alpha  </t>
  </si>
  <si>
    <t xml:space="preserve">NADHquinone oxidoreductase subunit B </t>
  </si>
  <si>
    <t xml:space="preserve">Strictosidine synthase family protein  </t>
  </si>
  <si>
    <t>Calcium transporting ATPase</t>
  </si>
  <si>
    <t xml:space="preserve">3-isopropylmalate dehydratase large subunit  </t>
  </si>
  <si>
    <t xml:space="preserve">Cycloartenol synthase </t>
  </si>
  <si>
    <t xml:space="preserve">Oligosaccharyl transferase STT3 subunit family protein </t>
  </si>
  <si>
    <t xml:space="preserve">ArginyltRNA synthetase </t>
  </si>
  <si>
    <t xml:space="preserve">Mitochondrial processing peptidase alpha subunit </t>
  </si>
  <si>
    <t xml:space="preserve">Gammaglutamyltransferaselike protein </t>
  </si>
  <si>
    <t xml:space="preserve">LongchainfattyacidCoA ligase 4  </t>
  </si>
  <si>
    <t xml:space="preserve">Pyrophosphateenergized proton pump </t>
  </si>
  <si>
    <t xml:space="preserve">Eukaryotic translation initiation factor 4 </t>
  </si>
  <si>
    <t xml:space="preserve">Adenylate kinaselike protein </t>
  </si>
  <si>
    <t xml:space="preserve">Transmembrane 9 superfamily protein member 2 Nonaspanin TM9SF </t>
  </si>
  <si>
    <t>Eukaryotic peptide chain release factor subunit 11</t>
  </si>
  <si>
    <t>Glucose6phosphate isomerase 1</t>
  </si>
  <si>
    <t xml:space="preserve">Farnesyl pyrophosphate synthase </t>
  </si>
  <si>
    <t xml:space="preserve">Sec7 guanine nucleotide exchange factor </t>
  </si>
  <si>
    <t xml:space="preserve">Mitogenactivated protein kinase 1 </t>
  </si>
  <si>
    <t xml:space="preserve">Acetylcoenzyme A synthetase  </t>
  </si>
  <si>
    <t xml:space="preserve">Dihydroxyacid dehydratase </t>
  </si>
  <si>
    <t xml:space="preserve">Heat shock protein 4 </t>
  </si>
  <si>
    <t xml:space="preserve">AcylCoA synthetase AMPforming/AMPacid ligase II </t>
  </si>
  <si>
    <t xml:space="preserve">NADPdependent malic enzyme chloroplastic </t>
  </si>
  <si>
    <t xml:space="preserve">Ubiquitin carboxylterminal hydrolase </t>
  </si>
  <si>
    <t xml:space="preserve">Vtype ATP synthase alpha chain  </t>
  </si>
  <si>
    <t xml:space="preserve">Exocyst complex component 1 </t>
  </si>
  <si>
    <t xml:space="preserve">Diphosphatefructose6phosphate 1phosphotransferase </t>
  </si>
  <si>
    <t>ATPdependent RNA helicase eIF4A</t>
  </si>
  <si>
    <t xml:space="preserve">ATPdependent RNA helicase eIF4A </t>
  </si>
  <si>
    <t>40S ribosomal protein S6</t>
  </si>
  <si>
    <t xml:space="preserve">40S ribosomal protein S10like </t>
  </si>
  <si>
    <t>Pheophorbide a oxygenase family protein</t>
  </si>
  <si>
    <t xml:space="preserve">AcylCoA synthetase/AMPacid ligase II </t>
  </si>
  <si>
    <t xml:space="preserve">Ferredoxin__NADP reductase </t>
  </si>
  <si>
    <t xml:space="preserve">Succinyl_CoA ligase </t>
  </si>
  <si>
    <t xml:space="preserve">Pectinesterase   </t>
  </si>
  <si>
    <t xml:space="preserve">Translation initiation factor </t>
  </si>
  <si>
    <t xml:space="preserve">Tetratricopeptide repeat_containing protein </t>
  </si>
  <si>
    <t xml:space="preserve">Molybdenum cofactor biosynthesis protein </t>
  </si>
  <si>
    <t xml:space="preserve">Mutator_like transposase </t>
  </si>
  <si>
    <t>Mutator_like transposase</t>
  </si>
  <si>
    <t>Subtilisin_like protease</t>
  </si>
  <si>
    <t xml:space="preserve">GDSL esterase/lipase At5g03980 </t>
  </si>
  <si>
    <t>Presequence protease_ mitochondrial</t>
  </si>
  <si>
    <t xml:space="preserve">Methyl jasmonate esterase </t>
  </si>
  <si>
    <t>UDP_D_glucose dehydrogenase</t>
  </si>
  <si>
    <t xml:space="preserve">CXE carboxylesterase </t>
  </si>
  <si>
    <t xml:space="preserve">Eukaryotic translation initiation factor 3 subunit 7 </t>
  </si>
  <si>
    <t xml:space="preserve">SGT1 </t>
  </si>
  <si>
    <t xml:space="preserve">Long_chain_fatty_acid__CoA ligase </t>
  </si>
  <si>
    <t xml:space="preserve">Glycogen synthase </t>
  </si>
  <si>
    <t>Cell division protease ftsH homolog</t>
  </si>
  <si>
    <t xml:space="preserve">ATP_dependent clp protease ATP_binding subunit </t>
  </si>
  <si>
    <t xml:space="preserve">Pyridoxal biosynthesis lyase pdxS </t>
  </si>
  <si>
    <t>Alpha_glucosidase 1</t>
  </si>
  <si>
    <t>VHS domain_containing protein At3g16270</t>
  </si>
  <si>
    <t>Asparagine synthase (Glutamine_hydrolyzing)</t>
  </si>
  <si>
    <t xml:space="preserve">Nucleoredoxin 2 </t>
  </si>
  <si>
    <t>Oxidoreductase FAD/NAD(P)_binding domain protein</t>
  </si>
  <si>
    <t xml:space="preserve">Oxidoreductase FAD/NAD(P)_binding domain protein </t>
  </si>
  <si>
    <t xml:space="preserve">T_complex protein 1_ gamma subunit </t>
  </si>
  <si>
    <t xml:space="preserve"> Ascorbate peroxidase </t>
  </si>
  <si>
    <t>4_coumarate_CoA ligase_like protein</t>
  </si>
  <si>
    <t xml:space="preserve">4_coumarate_CoA ligase_like protein </t>
  </si>
  <si>
    <t>Prolyl_tRNA synthetase</t>
  </si>
  <si>
    <t xml:space="preserve">Prolyl_tRNA synthetase </t>
  </si>
  <si>
    <t xml:space="preserve">Alpha_mannosidase </t>
  </si>
  <si>
    <t xml:space="preserve">Alpha_mannosidase  </t>
  </si>
  <si>
    <t>Lysyl_tRNA synthetase</t>
  </si>
  <si>
    <t>Carbamoyl_phosphate synthase large chain</t>
  </si>
  <si>
    <t xml:space="preserve">Carbamoyl_phosphate synthase large chain </t>
  </si>
  <si>
    <t xml:space="preserve">Long_chain_fatty_acid__CoA ligase 3 </t>
  </si>
  <si>
    <t xml:space="preserve">Protochlorophyllide reductase like protein </t>
  </si>
  <si>
    <t xml:space="preserve">Isopentenyl_diphosphate delta_isomerase family protein </t>
  </si>
  <si>
    <t xml:space="preserve">UBX domain_containing protein </t>
  </si>
  <si>
    <t xml:space="preserve">Glutamate_cysteine ligase </t>
  </si>
  <si>
    <t xml:space="preserve">V_type proton ATPase subunit E </t>
  </si>
  <si>
    <t xml:space="preserve">Cell division protease ftsH homolog 3 </t>
  </si>
  <si>
    <t>Ubiquitin_activating enzyme E1</t>
  </si>
  <si>
    <t xml:space="preserve">Heat shock protein 1 </t>
  </si>
  <si>
    <t xml:space="preserve">Lipase </t>
  </si>
  <si>
    <t>Adenosylhomocysteinase</t>
  </si>
  <si>
    <t>Dtdp_glucose 4 6_dehydratase</t>
  </si>
  <si>
    <t xml:space="preserve">Haloacid dehalogenase_like hydrolase family protein </t>
  </si>
  <si>
    <t>Protein grpE</t>
  </si>
  <si>
    <t>Heat shock protein 70_3</t>
  </si>
  <si>
    <t xml:space="preserve">Heat shock protein 70_3 </t>
  </si>
  <si>
    <t xml:space="preserve">Unknown protein DS12 from 2D_PAGE of leaf_ chloroplastic </t>
  </si>
  <si>
    <t xml:space="preserve">NADH_ubiquinone oxidoreductase subunit </t>
  </si>
  <si>
    <t xml:space="preserve"> chaperonin </t>
  </si>
  <si>
    <t>Heme oxygenase 1</t>
  </si>
  <si>
    <t>ATP_dependent clp protease ATP_binding subunit</t>
  </si>
  <si>
    <t>RATIO (SP/SL)</t>
  </si>
  <si>
    <t>RATIO (SG/SL)</t>
  </si>
  <si>
    <t>RATIO (SH/SL)</t>
  </si>
  <si>
    <t>PROTEIN ID</t>
  </si>
  <si>
    <t>FOLD CHANGE (SP/SL)</t>
  </si>
  <si>
    <t>FOLD CHANGE (SG/SL)</t>
  </si>
  <si>
    <t xml:space="preserve">HAT family dimerisation domain containing protein </t>
  </si>
  <si>
    <t xml:space="preserve">Orotidine 5aposphosphate decarboxylase </t>
  </si>
  <si>
    <t xml:space="preserve">Adenylyl cyclase associated protein </t>
  </si>
  <si>
    <t>FOLD CHANGE (SH/SL)</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00"/>
  </numFmts>
  <fonts count="12" x14ac:knownFonts="1">
    <font>
      <sz val="11"/>
      <color theme="1"/>
      <name val="Calibri"/>
      <family val="2"/>
      <scheme val="minor"/>
    </font>
    <font>
      <b/>
      <sz val="11"/>
      <color theme="1"/>
      <name val="Calibri"/>
      <family val="2"/>
      <scheme val="minor"/>
    </font>
    <font>
      <b/>
      <sz val="16"/>
      <color theme="1"/>
      <name val="Calibri"/>
      <family val="2"/>
      <scheme val="minor"/>
    </font>
    <font>
      <b/>
      <sz val="18"/>
      <color theme="1"/>
      <name val="Times New Roman"/>
      <family val="1"/>
    </font>
    <font>
      <sz val="11"/>
      <color theme="1"/>
      <name val="Times New Roman"/>
      <family val="1"/>
    </font>
    <font>
      <b/>
      <sz val="14"/>
      <color theme="1"/>
      <name val="Times New Roman"/>
      <family val="1"/>
    </font>
    <font>
      <b/>
      <sz val="11"/>
      <color theme="1"/>
      <name val="Times New Roman"/>
      <family val="1"/>
    </font>
    <font>
      <b/>
      <sz val="12"/>
      <color theme="1"/>
      <name val="Times New Roman"/>
      <family val="1"/>
    </font>
    <font>
      <sz val="12"/>
      <color theme="1"/>
      <name val="Times New Roman"/>
      <family val="1"/>
    </font>
    <font>
      <sz val="14"/>
      <color theme="1"/>
      <name val="Times New Roman"/>
      <family val="1"/>
    </font>
    <font>
      <sz val="12"/>
      <color theme="1"/>
      <name val="Calibri"/>
      <family val="2"/>
      <scheme val="minor"/>
    </font>
    <font>
      <b/>
      <sz val="16"/>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4">
    <xf numFmtId="0" fontId="0" fillId="0" borderId="0" xfId="0"/>
    <xf numFmtId="0" fontId="2" fillId="0" borderId="0" xfId="0" applyFont="1"/>
    <xf numFmtId="0" fontId="1" fillId="0" borderId="0" xfId="0" applyFont="1"/>
    <xf numFmtId="0" fontId="0" fillId="0" borderId="0" xfId="0" applyFont="1"/>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xf numFmtId="11" fontId="8" fillId="0" borderId="0" xfId="0" applyNumberFormat="1" applyFont="1"/>
    <xf numFmtId="0" fontId="9" fillId="0" borderId="0" xfId="0" applyFont="1"/>
    <xf numFmtId="0" fontId="5" fillId="0" borderId="0" xfId="0" applyFont="1" applyAlignment="1">
      <alignment horizontal="left"/>
    </xf>
    <xf numFmtId="0" fontId="2" fillId="0" borderId="0" xfId="0" applyFont="1" applyAlignment="1">
      <alignment horizontal="left"/>
    </xf>
    <xf numFmtId="0" fontId="7" fillId="0" borderId="0" xfId="0" applyFont="1" applyAlignment="1">
      <alignment horizontal="left"/>
    </xf>
    <xf numFmtId="0" fontId="6" fillId="0" borderId="0" xfId="0" applyFont="1" applyAlignment="1">
      <alignment horizontal="left"/>
    </xf>
    <xf numFmtId="0" fontId="0" fillId="0" borderId="0" xfId="0" applyAlignment="1">
      <alignment horizontal="left"/>
    </xf>
    <xf numFmtId="0" fontId="8" fillId="0" borderId="0" xfId="0" applyFont="1" applyAlignment="1">
      <alignment horizontal="left"/>
    </xf>
    <xf numFmtId="164" fontId="8" fillId="0" borderId="0" xfId="0" applyNumberFormat="1" applyFont="1"/>
    <xf numFmtId="11" fontId="8" fillId="0" borderId="0" xfId="0" applyNumberFormat="1" applyFont="1" applyAlignment="1">
      <alignment horizontal="left"/>
    </xf>
    <xf numFmtId="0" fontId="0" fillId="0" borderId="0" xfId="0" applyFill="1"/>
    <xf numFmtId="0" fontId="3" fillId="0" borderId="0" xfId="0" applyFont="1" applyFill="1"/>
    <xf numFmtId="0" fontId="4" fillId="0" borderId="0" xfId="0" applyFont="1" applyFill="1"/>
    <xf numFmtId="0" fontId="2" fillId="0" borderId="0" xfId="0" applyFont="1" applyFill="1"/>
    <xf numFmtId="0" fontId="1" fillId="0" borderId="0" xfId="0" applyFont="1" applyFill="1"/>
    <xf numFmtId="0" fontId="5" fillId="0" borderId="0" xfId="0" applyFont="1" applyFill="1"/>
    <xf numFmtId="0" fontId="7" fillId="0" borderId="0" xfId="0" applyFont="1" applyFill="1"/>
    <xf numFmtId="0" fontId="8" fillId="0" borderId="0" xfId="0" applyFont="1" applyFill="1"/>
    <xf numFmtId="11" fontId="0" fillId="0" borderId="0" xfId="0" applyNumberFormat="1" applyFill="1"/>
    <xf numFmtId="0" fontId="10" fillId="0" borderId="0" xfId="0" applyFont="1" applyFill="1"/>
    <xf numFmtId="0" fontId="11" fillId="0" borderId="0" xfId="0" applyFont="1"/>
    <xf numFmtId="165" fontId="8" fillId="0" borderId="0" xfId="0" applyNumberFormat="1" applyFont="1" applyAlignment="1">
      <alignment horizontal="left"/>
    </xf>
    <xf numFmtId="0" fontId="8" fillId="0" borderId="0" xfId="0" applyFont="1" applyAlignment="1">
      <alignment horizontal="right"/>
    </xf>
    <xf numFmtId="164" fontId="8" fillId="0" borderId="0" xfId="0" applyNumberFormat="1" applyFont="1" applyAlignment="1">
      <alignment horizontal="right"/>
    </xf>
    <xf numFmtId="0" fontId="8" fillId="0" borderId="0" xfId="0" applyFont="1" applyFill="1" applyAlignment="1">
      <alignment horizontal="right"/>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190500</xdr:colOff>
      <xdr:row>1</xdr:row>
      <xdr:rowOff>257176</xdr:rowOff>
    </xdr:from>
    <xdr:ext cx="10858500" cy="1257300"/>
    <xdr:sp macro="" textlink="">
      <xdr:nvSpPr>
        <xdr:cNvPr id="2" name="TextBox 1"/>
        <xdr:cNvSpPr txBox="1"/>
      </xdr:nvSpPr>
      <xdr:spPr>
        <a:xfrm>
          <a:off x="190500" y="551585"/>
          <a:ext cx="10858500" cy="125730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just">
            <a:lnSpc>
              <a:spcPct val="150000"/>
            </a:lnSpc>
            <a:spcAft>
              <a:spcPts val="800"/>
            </a:spcAft>
          </a:pPr>
          <a:r>
            <a:rPr lang="en-US" sz="1200">
              <a:effectLst/>
              <a:latin typeface="Times New Roman" panose="02020603050405020304" pitchFamily="18" charset="0"/>
              <a:ea typeface="Calibri" panose="020F0502020204030204" pitchFamily="34" charset="0"/>
              <a:cs typeface="Times New Roman" panose="02020603050405020304" pitchFamily="18" charset="0"/>
            </a:rPr>
            <a:t>Label-free quantitation was employed by matching retention times of the peaks and measuring area under the matched peaks using Sieve 2.1 software (Thermo Scientific) to identify the differentially expressed proteins in SP-SL, SG-SL, SH-SL pairs. Stringent selection criteria were imposed to identify these proteins (p value≤0.05, minimum 2-fold change (either up- or down-regulation), minimum 2 peptides for identification, FDR=1%).</a:t>
          </a:r>
          <a:endParaRPr lang="en-IN" sz="1200">
            <a:effectLst/>
            <a:latin typeface="Times New Roman" panose="02020603050405020304" pitchFamily="18" charset="0"/>
            <a:ea typeface="Calibri" panose="020F0502020204030204" pitchFamily="34" charset="0"/>
            <a:cs typeface="Times New Roman" panose="02020603050405020304" pitchFamily="18" charset="0"/>
          </a:endParaRPr>
        </a:p>
        <a:p>
          <a:endParaRPr lang="en-IN" sz="1200">
            <a:latin typeface="Times New Roman" panose="02020603050405020304" pitchFamily="18" charset="0"/>
            <a:cs typeface="Times New Roman" panose="02020603050405020304" pitchFamily="18" charset="0"/>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409576</xdr:colOff>
      <xdr:row>1</xdr:row>
      <xdr:rowOff>142875</xdr:rowOff>
    </xdr:from>
    <xdr:ext cx="10658474" cy="885825"/>
    <xdr:sp macro="" textlink="">
      <xdr:nvSpPr>
        <xdr:cNvPr id="4" name="TextBox 3"/>
        <xdr:cNvSpPr txBox="1"/>
      </xdr:nvSpPr>
      <xdr:spPr>
        <a:xfrm>
          <a:off x="409576" y="381000"/>
          <a:ext cx="10658474" cy="885825"/>
        </a:xfrm>
        <a:prstGeom prst="rect">
          <a:avLst/>
        </a:prstGeom>
        <a:solidFill>
          <a:sysClr val="window" lastClr="FFFFFF"/>
        </a:solidFill>
        <a:ln>
          <a:solidFill>
            <a:sysClr val="windowText" lastClr="000000"/>
          </a:solidFill>
        </a:ln>
        <a:effectLst/>
      </xdr:spPr>
      <xdr:txBody>
        <a:bodyPr vertOverflow="clip" horzOverflow="clip" wrap="square" rtlCol="0" anchor="t">
          <a:noAutofit/>
        </a:bodyPr>
        <a:lstStyle/>
        <a:p>
          <a:pPr marL="0" marR="0" lvl="0" indent="0" algn="just" defTabSz="914400" eaLnBrk="1" fontAlgn="auto" latinLnBrk="0" hangingPunct="1">
            <a:lnSpc>
              <a:spcPct val="150000"/>
            </a:lnSpc>
            <a:spcBef>
              <a:spcPts val="0"/>
            </a:spcBef>
            <a:spcAft>
              <a:spcPts val="800"/>
            </a:spcAft>
            <a:buClrTx/>
            <a:buSzTx/>
            <a:buFontTx/>
            <a:buNone/>
            <a:tabLst/>
            <a:defRPr/>
          </a:pPr>
          <a:r>
            <a:rPr kumimoji="0" lang="en-US" sz="1200" b="0" i="0" u="none" strike="noStrike" kern="0" cap="none" spc="0" normalizeH="0" baseline="0" noProof="0">
              <a:ln>
                <a:noFill/>
              </a:ln>
              <a:solidFill>
                <a:sysClr val="windowText" lastClr="000000"/>
              </a:solidFill>
              <a:effectLst/>
              <a:uLnTx/>
              <a:uFillTx/>
              <a:latin typeface="Times New Roman" panose="02020603050405020304" pitchFamily="18" charset="0"/>
              <a:ea typeface="Calibri" panose="020F0502020204030204" pitchFamily="34" charset="0"/>
              <a:cs typeface="Times New Roman" panose="02020603050405020304" pitchFamily="18" charset="0"/>
            </a:rPr>
            <a:t>Label-free quantitation was employed by matching retention times of the peaks and measuring area under the matched peaks using Sieve 2.1 software (Thermo Scientific) to identify the differentially expressed proteins in SP-SL, SG-SL, SH-SL pairs. Stringent selection criteria were imposed to identify these proteins (p value≤0.05, minimum 2-fold change (either up- or down-regulation), minimum 2 peptides for identification, FDR=1%).</a:t>
          </a:r>
          <a:endParaRPr kumimoji="0" lang="en-IN" sz="1200" b="0" i="0" u="none" strike="noStrike" kern="0" cap="none" spc="0" normalizeH="0" baseline="0" noProof="0">
            <a:ln>
              <a:noFill/>
            </a:ln>
            <a:solidFill>
              <a:sysClr val="windowText" lastClr="000000"/>
            </a:solidFill>
            <a:effectLst/>
            <a:uLnTx/>
            <a:uFillTx/>
            <a:latin typeface="Times New Roman" panose="02020603050405020304" pitchFamily="18" charset="0"/>
            <a:ea typeface="Calibri" panose="020F0502020204030204" pitchFamily="34" charset="0"/>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endParaRPr kumimoji="0" lang="en-IN" sz="1200" b="0" i="0" u="none" strike="noStrike" kern="0" cap="none" spc="0" normalizeH="0" baseline="0" noProof="0">
            <a:ln>
              <a:noFill/>
            </a:ln>
            <a:solidFill>
              <a:sysClr val="windowText" lastClr="000000"/>
            </a:solidFill>
            <a:effectLst/>
            <a:uLnTx/>
            <a:uFillTx/>
            <a:latin typeface="Times New Roman" panose="02020603050405020304" pitchFamily="18" charset="0"/>
            <a:cs typeface="Times New Roman" panose="02020603050405020304" pitchFamily="18" charset="0"/>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449493</xdr:colOff>
      <xdr:row>1</xdr:row>
      <xdr:rowOff>214044</xdr:rowOff>
    </xdr:from>
    <xdr:ext cx="11012613" cy="856181"/>
    <xdr:sp macro="" textlink="">
      <xdr:nvSpPr>
        <xdr:cNvPr id="4" name="TextBox 3"/>
        <xdr:cNvSpPr txBox="1"/>
      </xdr:nvSpPr>
      <xdr:spPr>
        <a:xfrm>
          <a:off x="449493" y="481600"/>
          <a:ext cx="11012613" cy="856181"/>
        </a:xfrm>
        <a:prstGeom prst="rect">
          <a:avLst/>
        </a:prstGeom>
        <a:solidFill>
          <a:sysClr val="window" lastClr="FFFFFF"/>
        </a:solidFill>
        <a:ln>
          <a:solidFill>
            <a:sysClr val="windowText" lastClr="000000"/>
          </a:solidFill>
        </a:ln>
        <a:effectLst/>
      </xdr:spPr>
      <xdr:txBody>
        <a:bodyPr vertOverflow="clip" horzOverflow="clip" wrap="square" rtlCol="0" anchor="t">
          <a:noAutofit/>
        </a:bodyPr>
        <a:lstStyle/>
        <a:p>
          <a:pPr marL="0" marR="0" lvl="0" indent="0" algn="just" defTabSz="914400" eaLnBrk="1" fontAlgn="auto" latinLnBrk="0" hangingPunct="1">
            <a:lnSpc>
              <a:spcPct val="150000"/>
            </a:lnSpc>
            <a:spcBef>
              <a:spcPts val="0"/>
            </a:spcBef>
            <a:spcAft>
              <a:spcPts val="800"/>
            </a:spcAft>
            <a:buClrTx/>
            <a:buSzTx/>
            <a:buFontTx/>
            <a:buNone/>
            <a:tabLst/>
            <a:defRPr/>
          </a:pPr>
          <a:r>
            <a:rPr kumimoji="0" lang="en-US" sz="1200" b="0" i="0" u="none" strike="noStrike" kern="0" cap="none" spc="0" normalizeH="0" baseline="0" noProof="0">
              <a:ln>
                <a:noFill/>
              </a:ln>
              <a:solidFill>
                <a:sysClr val="windowText" lastClr="000000"/>
              </a:solidFill>
              <a:effectLst/>
              <a:uLnTx/>
              <a:uFillTx/>
              <a:latin typeface="Times New Roman" panose="02020603050405020304" pitchFamily="18" charset="0"/>
              <a:ea typeface="Calibri" panose="020F0502020204030204" pitchFamily="34" charset="0"/>
              <a:cs typeface="Times New Roman" panose="02020603050405020304" pitchFamily="18" charset="0"/>
            </a:rPr>
            <a:t>Label-free quantitation was employed by matching retention times of the peaks and measuring area under the matched peaks using Sieve 2.1 software (Thermo Scientific) to identify the differentially expressed proteins in SP-SL, SG-SL, SH-SL pairs. Stringent selection criteria were imposed to identify these proteins (p value≤0.05, minimum 2-fold change (either up- or down-regulation), minimum 2 peptides for identification, FDR=1%).</a:t>
          </a:r>
          <a:endParaRPr kumimoji="0" lang="en-IN" sz="1200" b="0" i="0" u="none" strike="noStrike" kern="0" cap="none" spc="0" normalizeH="0" baseline="0" noProof="0">
            <a:ln>
              <a:noFill/>
            </a:ln>
            <a:solidFill>
              <a:sysClr val="windowText" lastClr="000000"/>
            </a:solidFill>
            <a:effectLst/>
            <a:uLnTx/>
            <a:uFillTx/>
            <a:latin typeface="Times New Roman" panose="02020603050405020304" pitchFamily="18" charset="0"/>
            <a:cs typeface="Times New Roman" panose="02020603050405020304" pitchFamily="18" charset="0"/>
          </a:endParaRP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419099</xdr:colOff>
      <xdr:row>1</xdr:row>
      <xdr:rowOff>133350</xdr:rowOff>
    </xdr:from>
    <xdr:ext cx="10429875" cy="904875"/>
    <xdr:sp macro="" textlink="">
      <xdr:nvSpPr>
        <xdr:cNvPr id="3" name="TextBox 2"/>
        <xdr:cNvSpPr txBox="1"/>
      </xdr:nvSpPr>
      <xdr:spPr>
        <a:xfrm>
          <a:off x="419099" y="400050"/>
          <a:ext cx="10429875" cy="904875"/>
        </a:xfrm>
        <a:prstGeom prst="rect">
          <a:avLst/>
        </a:prstGeom>
        <a:solidFill>
          <a:sysClr val="window" lastClr="FFFFFF"/>
        </a:solidFill>
        <a:ln>
          <a:solidFill>
            <a:sysClr val="windowText" lastClr="000000"/>
          </a:solidFill>
        </a:ln>
        <a:effectLst/>
      </xdr:spPr>
      <xdr:txBody>
        <a:bodyPr vertOverflow="clip" horzOverflow="clip" wrap="square" rtlCol="0" anchor="t">
          <a:noAutofit/>
        </a:bodyPr>
        <a:lstStyle/>
        <a:p>
          <a:pPr marL="0" marR="0" lvl="0" indent="0" algn="just" defTabSz="914400" eaLnBrk="1" fontAlgn="auto" latinLnBrk="0" hangingPunct="1">
            <a:lnSpc>
              <a:spcPct val="150000"/>
            </a:lnSpc>
            <a:spcBef>
              <a:spcPts val="0"/>
            </a:spcBef>
            <a:spcAft>
              <a:spcPts val="800"/>
            </a:spcAft>
            <a:buClrTx/>
            <a:buSzTx/>
            <a:buFontTx/>
            <a:buNone/>
            <a:tabLst/>
            <a:defRPr/>
          </a:pPr>
          <a:r>
            <a:rPr kumimoji="0" lang="en-US" sz="1200" b="0" i="0" u="none" strike="noStrike" kern="0" cap="none" spc="0" normalizeH="0" baseline="0" noProof="0">
              <a:ln>
                <a:noFill/>
              </a:ln>
              <a:solidFill>
                <a:sysClr val="windowText" lastClr="000000"/>
              </a:solidFill>
              <a:effectLst/>
              <a:uLnTx/>
              <a:uFillTx/>
              <a:latin typeface="Times New Roman" panose="02020603050405020304" pitchFamily="18" charset="0"/>
              <a:ea typeface="Calibri" panose="020F0502020204030204" pitchFamily="34" charset="0"/>
              <a:cs typeface="Times New Roman" panose="02020603050405020304" pitchFamily="18" charset="0"/>
            </a:rPr>
            <a:t>Label-free quantitation was employed by matching retention times of the peaks and measuring area under the matched peaks using Sieve 2.1 software (Thermo Scientific) to identify the differentially expressed proteins in SP-SL, SG-SL, SH-SL pairs. Stringent selection criteria were imposed to identify these proteins (p value≤0.05, minimum 2-fold change (either up- or down-regulation), minimum 2 peptides for identification, FDR=1%).</a:t>
          </a:r>
          <a:endParaRPr kumimoji="0" lang="en-IN" sz="1200" b="0" i="0" u="none" strike="noStrike" kern="0" cap="none" spc="0" normalizeH="0" baseline="0" noProof="0">
            <a:ln>
              <a:noFill/>
            </a:ln>
            <a:solidFill>
              <a:sysClr val="windowText" lastClr="000000"/>
            </a:solidFill>
            <a:effectLst/>
            <a:uLnTx/>
            <a:uFillTx/>
            <a:latin typeface="Times New Roman" panose="02020603050405020304" pitchFamily="18" charset="0"/>
            <a:ea typeface="Calibri" panose="020F0502020204030204" pitchFamily="34" charset="0"/>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endParaRPr kumimoji="0" lang="en-IN" sz="1200" b="0" i="0" u="none" strike="noStrike" kern="0" cap="none" spc="0" normalizeH="0" baseline="0" noProof="0">
            <a:ln>
              <a:noFill/>
            </a:ln>
            <a:solidFill>
              <a:sysClr val="windowText" lastClr="000000"/>
            </a:solidFill>
            <a:effectLst/>
            <a:uLnTx/>
            <a:uFillTx/>
            <a:latin typeface="Times New Roman" panose="02020603050405020304" pitchFamily="18" charset="0"/>
            <a:cs typeface="Times New Roman" panose="02020603050405020304" pitchFamily="18" charset="0"/>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371475</xdr:colOff>
      <xdr:row>1</xdr:row>
      <xdr:rowOff>180975</xdr:rowOff>
    </xdr:from>
    <xdr:ext cx="10439400" cy="895350"/>
    <xdr:sp macro="" textlink="">
      <xdr:nvSpPr>
        <xdr:cNvPr id="2" name="TextBox 1"/>
        <xdr:cNvSpPr txBox="1"/>
      </xdr:nvSpPr>
      <xdr:spPr>
        <a:xfrm>
          <a:off x="371475" y="447675"/>
          <a:ext cx="10439400" cy="89535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just">
            <a:lnSpc>
              <a:spcPct val="150000"/>
            </a:lnSpc>
            <a:spcAft>
              <a:spcPts val="800"/>
            </a:spcAft>
          </a:pPr>
          <a:r>
            <a:rPr lang="en-US" sz="1200">
              <a:effectLst/>
              <a:latin typeface="Times New Roman" panose="02020603050405020304" pitchFamily="18" charset="0"/>
              <a:ea typeface="Calibri" panose="020F0502020204030204" pitchFamily="34" charset="0"/>
              <a:cs typeface="Times New Roman" panose="02020603050405020304" pitchFamily="18" charset="0"/>
            </a:rPr>
            <a:t>Label-free quantitation was employed by matching retention times of the peaks and measuring area under the matched peaks using Sieve 2.1 software (Thermo Scientific) to identify the differentially expressed proteins in SP-SL, SG-SL, SH-SL pairs. Stringent selection criteria were imposed to identify these proteins (p value≤0.05, minimum 2-fold change (either up- or down-regulation), minimum 2 peptides for identification, FDR=1%).</a:t>
          </a:r>
          <a:endParaRPr lang="en-IN" sz="1200">
            <a:effectLst/>
            <a:latin typeface="Times New Roman" panose="02020603050405020304" pitchFamily="18" charset="0"/>
            <a:ea typeface="Calibri" panose="020F0502020204030204" pitchFamily="34" charset="0"/>
            <a:cs typeface="Times New Roman" panose="02020603050405020304" pitchFamily="18" charset="0"/>
          </a:endParaRPr>
        </a:p>
        <a:p>
          <a:endParaRPr lang="en-IN" sz="1200">
            <a:latin typeface="Times New Roman" panose="02020603050405020304" pitchFamily="18" charset="0"/>
            <a:cs typeface="Times New Roman" panose="02020603050405020304" pitchFamily="18" charset="0"/>
          </a:endParaRP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0</xdr:col>
      <xdr:colOff>161925</xdr:colOff>
      <xdr:row>1</xdr:row>
      <xdr:rowOff>219075</xdr:rowOff>
    </xdr:from>
    <xdr:ext cx="10820400" cy="866775"/>
    <xdr:sp macro="" textlink="">
      <xdr:nvSpPr>
        <xdr:cNvPr id="2" name="TextBox 1"/>
        <xdr:cNvSpPr txBox="1"/>
      </xdr:nvSpPr>
      <xdr:spPr>
        <a:xfrm>
          <a:off x="161925" y="485775"/>
          <a:ext cx="10820400" cy="866775"/>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just">
            <a:lnSpc>
              <a:spcPct val="150000"/>
            </a:lnSpc>
            <a:spcAft>
              <a:spcPts val="800"/>
            </a:spcAft>
          </a:pPr>
          <a:r>
            <a:rPr lang="en-US" sz="1200">
              <a:effectLst/>
              <a:latin typeface="Times New Roman" panose="02020603050405020304" pitchFamily="18" charset="0"/>
              <a:ea typeface="Calibri" panose="020F0502020204030204" pitchFamily="34" charset="0"/>
              <a:cs typeface="Times New Roman" panose="02020603050405020304" pitchFamily="18" charset="0"/>
            </a:rPr>
            <a:t>Label-free quantitation was employed by matching retention times of the peaks and measuring area under the matched peaks using Sieve 2.1 software (Thermo Scientific) to identify the differentially expressed proteins in SP-SL, SG-SL, SH-SL pairs. Stringent selection criteria were imposed to identify these proteins (p value≤0.05, minimum 2-fold change (either up- or down-regulation), minimum 2 peptides for identification, FDR=1%).</a:t>
          </a:r>
          <a:endParaRPr lang="en-IN" sz="1200">
            <a:effectLst/>
            <a:latin typeface="Times New Roman" panose="02020603050405020304" pitchFamily="18" charset="0"/>
            <a:ea typeface="Calibri" panose="020F0502020204030204" pitchFamily="34" charset="0"/>
            <a:cs typeface="Times New Roman" panose="02020603050405020304" pitchFamily="18" charset="0"/>
          </a:endParaRPr>
        </a:p>
        <a:p>
          <a:endParaRPr lang="en-IN" sz="1200">
            <a:latin typeface="Times New Roman" panose="02020603050405020304" pitchFamily="18" charset="0"/>
            <a:cs typeface="Times New Roman" panose="02020603050405020304" pitchFamily="18"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79"/>
  <sheetViews>
    <sheetView zoomScale="110" zoomScaleNormal="110" workbookViewId="0"/>
  </sheetViews>
  <sheetFormatPr defaultRowHeight="15" x14ac:dyDescent="0.25"/>
  <cols>
    <col min="1" max="1" width="18.85546875" style="19" customWidth="1"/>
    <col min="2" max="2" width="89.42578125" style="19" customWidth="1"/>
    <col min="3" max="6" width="9.140625" style="19"/>
    <col min="7" max="7" width="8.7109375" style="19" customWidth="1"/>
    <col min="8" max="9" width="9.140625" style="19"/>
    <col min="10" max="10" width="20.42578125" style="19" customWidth="1"/>
    <col min="11" max="11" width="7.85546875" style="19" customWidth="1"/>
    <col min="12" max="12" width="15" style="19" customWidth="1"/>
    <col min="13" max="16384" width="9.140625" style="19"/>
  </cols>
  <sheetData>
    <row r="1" spans="1:14" s="22" customFormat="1" ht="21" x14ac:dyDescent="0.35">
      <c r="A1" s="24" t="s">
        <v>3269</v>
      </c>
      <c r="B1" s="21"/>
      <c r="C1" s="21"/>
      <c r="D1" s="21"/>
      <c r="E1" s="21"/>
      <c r="F1" s="21"/>
      <c r="G1" s="21"/>
      <c r="H1" s="21"/>
      <c r="I1" s="21"/>
      <c r="J1" s="21"/>
      <c r="K1" s="21"/>
      <c r="L1" s="21"/>
      <c r="M1" s="21"/>
      <c r="N1" s="21"/>
    </row>
    <row r="2" spans="1:14" ht="22.5" x14ac:dyDescent="0.3">
      <c r="A2" s="20"/>
      <c r="B2" s="21"/>
      <c r="C2" s="21"/>
      <c r="D2" s="21"/>
      <c r="E2" s="21"/>
      <c r="F2" s="21"/>
      <c r="G2" s="21"/>
      <c r="H2" s="21"/>
      <c r="I2" s="21"/>
      <c r="J2" s="21"/>
      <c r="K2" s="21"/>
      <c r="L2" s="21"/>
      <c r="M2" s="21"/>
      <c r="N2" s="21"/>
    </row>
    <row r="3" spans="1:14" s="23" customFormat="1" ht="22.5" x14ac:dyDescent="0.3">
      <c r="A3" s="20"/>
      <c r="B3" s="21"/>
      <c r="C3" s="21"/>
      <c r="D3" s="21"/>
      <c r="E3" s="21"/>
      <c r="F3" s="21"/>
      <c r="G3" s="21"/>
      <c r="H3" s="21"/>
      <c r="I3" s="21"/>
      <c r="J3" s="21"/>
      <c r="K3" s="21"/>
      <c r="L3" s="21"/>
      <c r="M3" s="21"/>
      <c r="N3" s="21"/>
    </row>
    <row r="4" spans="1:14" ht="22.5" x14ac:dyDescent="0.3">
      <c r="A4" s="20"/>
      <c r="B4" s="21"/>
      <c r="C4" s="21"/>
      <c r="D4" s="21"/>
      <c r="E4" s="21"/>
      <c r="F4" s="21"/>
      <c r="G4" s="21"/>
      <c r="H4" s="21"/>
      <c r="I4" s="21"/>
      <c r="J4" s="21"/>
      <c r="K4" s="21"/>
      <c r="L4" s="21"/>
      <c r="M4" s="21"/>
      <c r="N4" s="21"/>
    </row>
    <row r="5" spans="1:14" ht="22.5" x14ac:dyDescent="0.3">
      <c r="A5" s="20"/>
      <c r="B5" s="21"/>
      <c r="C5" s="21"/>
      <c r="D5" s="21"/>
      <c r="E5" s="21"/>
      <c r="F5" s="21"/>
      <c r="G5" s="21"/>
      <c r="H5" s="21"/>
      <c r="I5" s="21"/>
      <c r="J5" s="21"/>
      <c r="K5" s="21"/>
      <c r="L5" s="21"/>
      <c r="M5" s="21"/>
      <c r="N5" s="21"/>
    </row>
    <row r="6" spans="1:14" ht="22.5" x14ac:dyDescent="0.3">
      <c r="A6" s="20"/>
      <c r="B6" s="21"/>
      <c r="C6" s="21"/>
      <c r="D6" s="21"/>
      <c r="E6" s="21"/>
      <c r="F6" s="21"/>
      <c r="G6" s="21"/>
      <c r="H6" s="21"/>
      <c r="I6" s="21"/>
      <c r="J6" s="21"/>
      <c r="K6" s="21"/>
      <c r="L6" s="21"/>
      <c r="M6" s="21"/>
      <c r="N6" s="21"/>
    </row>
    <row r="7" spans="1:14" ht="22.5" x14ac:dyDescent="0.3">
      <c r="A7" s="20"/>
      <c r="B7" s="21"/>
      <c r="C7" s="21"/>
      <c r="D7" s="21"/>
      <c r="E7" s="21"/>
      <c r="F7" s="21"/>
      <c r="G7" s="21"/>
      <c r="H7" s="21"/>
      <c r="I7" s="21"/>
      <c r="J7" s="21"/>
      <c r="K7" s="21"/>
      <c r="L7" s="21"/>
      <c r="M7" s="21"/>
      <c r="N7" s="21"/>
    </row>
    <row r="8" spans="1:14" ht="21" x14ac:dyDescent="0.35">
      <c r="A8" s="24" t="s">
        <v>818</v>
      </c>
      <c r="B8" s="24"/>
      <c r="C8" s="22"/>
      <c r="D8" s="22"/>
      <c r="E8" s="22"/>
      <c r="F8" s="22"/>
      <c r="G8" s="22"/>
      <c r="H8" s="22"/>
      <c r="I8" s="22"/>
      <c r="J8" s="22"/>
      <c r="K8" s="22"/>
      <c r="L8" s="22"/>
      <c r="M8" s="22"/>
      <c r="N8" s="22"/>
    </row>
    <row r="10" spans="1:14" s="26" customFormat="1" ht="15.75" x14ac:dyDescent="0.25">
      <c r="A10" s="25" t="s">
        <v>4378</v>
      </c>
      <c r="B10" s="25" t="s">
        <v>0</v>
      </c>
      <c r="C10" s="25" t="s">
        <v>1</v>
      </c>
      <c r="D10" s="25" t="s">
        <v>4375</v>
      </c>
      <c r="E10" s="25" t="s">
        <v>1169</v>
      </c>
      <c r="F10" s="25" t="s">
        <v>1170</v>
      </c>
      <c r="G10" s="25" t="s">
        <v>4379</v>
      </c>
      <c r="H10" s="25" t="s">
        <v>1171</v>
      </c>
      <c r="K10" s="25"/>
      <c r="M10" s="25"/>
      <c r="N10" s="25"/>
    </row>
    <row r="11" spans="1:14" ht="15.75" x14ac:dyDescent="0.25">
      <c r="A11" s="26" t="s">
        <v>2</v>
      </c>
      <c r="B11" s="26" t="s">
        <v>3270</v>
      </c>
      <c r="C11" s="26">
        <v>5</v>
      </c>
      <c r="D11" s="26">
        <v>2.5022830599276702</v>
      </c>
      <c r="E11" s="26">
        <v>0.78458472107270005</v>
      </c>
      <c r="F11" s="26">
        <v>1.7470354233162199E-5</v>
      </c>
      <c r="G11" s="33">
        <v>2.5022830599276702</v>
      </c>
      <c r="H11" s="26" t="s">
        <v>3</v>
      </c>
      <c r="I11" s="27"/>
    </row>
    <row r="12" spans="1:14" ht="15.75" x14ac:dyDescent="0.25">
      <c r="A12" s="26" t="s">
        <v>4</v>
      </c>
      <c r="B12" s="26" t="s">
        <v>3271</v>
      </c>
      <c r="C12" s="26">
        <v>4</v>
      </c>
      <c r="D12" s="26">
        <v>5.3217906591183004</v>
      </c>
      <c r="E12" s="26">
        <v>2.4094261124021901</v>
      </c>
      <c r="F12" s="26">
        <v>9.9E-20</v>
      </c>
      <c r="G12" s="33">
        <v>5.3217906591183004</v>
      </c>
      <c r="H12" s="26" t="s">
        <v>5</v>
      </c>
      <c r="I12" s="27"/>
    </row>
    <row r="13" spans="1:14" ht="15.75" x14ac:dyDescent="0.25">
      <c r="A13" s="26" t="s">
        <v>6</v>
      </c>
      <c r="B13" s="26" t="s">
        <v>3272</v>
      </c>
      <c r="C13" s="26">
        <v>4</v>
      </c>
      <c r="D13" s="26">
        <v>5.3217906591183004</v>
      </c>
      <c r="E13" s="26">
        <v>2.4094261124021901</v>
      </c>
      <c r="F13" s="26">
        <v>9.9E-20</v>
      </c>
      <c r="G13" s="33">
        <v>5.3217906591183004</v>
      </c>
      <c r="H13" s="26" t="s">
        <v>5</v>
      </c>
      <c r="I13" s="27"/>
    </row>
    <row r="14" spans="1:14" ht="15.75" x14ac:dyDescent="0.25">
      <c r="A14" s="26" t="s">
        <v>7</v>
      </c>
      <c r="B14" s="26" t="s">
        <v>3271</v>
      </c>
      <c r="C14" s="26">
        <v>2</v>
      </c>
      <c r="D14" s="26">
        <v>7.6435708170792802</v>
      </c>
      <c r="E14" s="26">
        <v>3.9195401508738601</v>
      </c>
      <c r="F14" s="26">
        <v>2.7997593132766998E-10</v>
      </c>
      <c r="G14" s="33">
        <v>7.6435708170792802</v>
      </c>
      <c r="H14" s="26" t="s">
        <v>5</v>
      </c>
      <c r="I14" s="27"/>
    </row>
    <row r="15" spans="1:14" ht="15.75" x14ac:dyDescent="0.25">
      <c r="A15" s="26" t="s">
        <v>8</v>
      </c>
      <c r="B15" s="26" t="s">
        <v>3272</v>
      </c>
      <c r="C15" s="26">
        <v>2</v>
      </c>
      <c r="D15" s="26">
        <v>7.6435708170792802</v>
      </c>
      <c r="E15" s="26">
        <v>3.9195401508738601</v>
      </c>
      <c r="F15" s="26">
        <v>2.7997593132766998E-10</v>
      </c>
      <c r="G15" s="33">
        <v>7.6435708170792802</v>
      </c>
      <c r="H15" s="26" t="s">
        <v>5</v>
      </c>
    </row>
    <row r="16" spans="1:14" ht="15.75" x14ac:dyDescent="0.25">
      <c r="A16" s="26" t="s">
        <v>9</v>
      </c>
      <c r="B16" s="26" t="s">
        <v>3273</v>
      </c>
      <c r="C16" s="26">
        <v>2</v>
      </c>
      <c r="D16" s="26">
        <v>9.3474455436199193</v>
      </c>
      <c r="E16" s="26">
        <v>10.138859002305001</v>
      </c>
      <c r="F16" s="26">
        <v>1.47569788934598E-4</v>
      </c>
      <c r="G16" s="33">
        <v>9.3474455436199193</v>
      </c>
      <c r="H16" s="26" t="s">
        <v>10</v>
      </c>
      <c r="I16" s="27"/>
    </row>
    <row r="17" spans="1:9" ht="15.75" x14ac:dyDescent="0.25">
      <c r="A17" s="26" t="s">
        <v>11</v>
      </c>
      <c r="B17" s="26" t="s">
        <v>3271</v>
      </c>
      <c r="C17" s="26">
        <v>2</v>
      </c>
      <c r="D17" s="26">
        <v>10.240021284212</v>
      </c>
      <c r="E17" s="26">
        <v>8.3491720571406294</v>
      </c>
      <c r="F17" s="26">
        <v>6.8960885409863303E-6</v>
      </c>
      <c r="G17" s="33">
        <v>10.240021284212</v>
      </c>
      <c r="H17" s="26" t="s">
        <v>5</v>
      </c>
    </row>
    <row r="18" spans="1:9" ht="15.75" x14ac:dyDescent="0.25">
      <c r="A18" s="26" t="s">
        <v>12</v>
      </c>
      <c r="B18" s="26" t="s">
        <v>3274</v>
      </c>
      <c r="C18" s="26">
        <v>12</v>
      </c>
      <c r="D18" s="26">
        <v>35.831243463859302</v>
      </c>
      <c r="E18" s="26">
        <v>10.1285816456758</v>
      </c>
      <c r="F18" s="26">
        <v>9.9E-20</v>
      </c>
      <c r="G18" s="33">
        <v>35.831243463859302</v>
      </c>
      <c r="H18" s="26" t="s">
        <v>5</v>
      </c>
    </row>
    <row r="19" spans="1:9" ht="15.75" x14ac:dyDescent="0.25">
      <c r="A19" s="26" t="s">
        <v>13</v>
      </c>
      <c r="B19" s="26" t="s">
        <v>3275</v>
      </c>
      <c r="C19" s="26">
        <v>10</v>
      </c>
      <c r="D19" s="26">
        <v>4.2840416116670896</v>
      </c>
      <c r="E19" s="26">
        <v>1.20678720019274</v>
      </c>
      <c r="F19" s="26">
        <v>9.9E-20</v>
      </c>
      <c r="G19" s="33">
        <v>4.2840416116670896</v>
      </c>
      <c r="H19" s="26" t="s">
        <v>14</v>
      </c>
      <c r="I19" s="27"/>
    </row>
    <row r="20" spans="1:9" ht="15.75" x14ac:dyDescent="0.25">
      <c r="A20" s="26" t="s">
        <v>15</v>
      </c>
      <c r="B20" s="26" t="s">
        <v>3276</v>
      </c>
      <c r="C20" s="26">
        <v>10</v>
      </c>
      <c r="D20" s="26">
        <v>7.6705430825255103</v>
      </c>
      <c r="E20" s="26">
        <v>1.5848010556510399</v>
      </c>
      <c r="F20" s="26">
        <v>9.9E-20</v>
      </c>
      <c r="G20" s="33">
        <v>7.6705430825255103</v>
      </c>
      <c r="H20" s="26" t="s">
        <v>16</v>
      </c>
      <c r="I20" s="27"/>
    </row>
    <row r="21" spans="1:9" ht="15.75" x14ac:dyDescent="0.25">
      <c r="A21" s="26" t="s">
        <v>3089</v>
      </c>
      <c r="B21" s="26" t="s">
        <v>3277</v>
      </c>
      <c r="C21" s="26">
        <v>10</v>
      </c>
      <c r="D21" s="26">
        <v>3.0085500506578899</v>
      </c>
      <c r="E21" s="26">
        <v>1.0628887114280601</v>
      </c>
      <c r="F21" s="26">
        <v>1.4830595640447101E-9</v>
      </c>
      <c r="G21" s="33">
        <v>3.0085500506578899</v>
      </c>
      <c r="H21" s="26" t="s">
        <v>3</v>
      </c>
      <c r="I21" s="27"/>
    </row>
    <row r="22" spans="1:9" ht="15.75" x14ac:dyDescent="0.25">
      <c r="A22" s="26" t="s">
        <v>17</v>
      </c>
      <c r="B22" s="26" t="s">
        <v>3278</v>
      </c>
      <c r="C22" s="26">
        <v>10</v>
      </c>
      <c r="D22" s="26">
        <v>4.6665703798731002</v>
      </c>
      <c r="E22" s="26">
        <v>0.67779404163395995</v>
      </c>
      <c r="F22" s="26">
        <v>9.9E-20</v>
      </c>
      <c r="G22" s="33">
        <v>4.6665703798731002</v>
      </c>
      <c r="H22" s="26" t="s">
        <v>18</v>
      </c>
    </row>
    <row r="23" spans="1:9" ht="15.75" x14ac:dyDescent="0.25">
      <c r="A23" s="26" t="s">
        <v>19</v>
      </c>
      <c r="B23" s="26" t="s">
        <v>3279</v>
      </c>
      <c r="C23" s="26">
        <v>9</v>
      </c>
      <c r="D23" s="26">
        <v>4.3134934674908996</v>
      </c>
      <c r="E23" s="26">
        <v>0.99341139286662405</v>
      </c>
      <c r="F23" s="26">
        <v>9.9E-20</v>
      </c>
      <c r="G23" s="33">
        <v>4.3134934674908996</v>
      </c>
      <c r="H23" s="26" t="s">
        <v>20</v>
      </c>
      <c r="I23" s="27"/>
    </row>
    <row r="24" spans="1:9" ht="15.75" x14ac:dyDescent="0.25">
      <c r="A24" s="26" t="s">
        <v>21</v>
      </c>
      <c r="B24" s="26" t="s">
        <v>3280</v>
      </c>
      <c r="C24" s="26">
        <v>8</v>
      </c>
      <c r="D24" s="26">
        <v>2.9714985408121102</v>
      </c>
      <c r="E24" s="26">
        <v>0.84231755086373505</v>
      </c>
      <c r="F24" s="26">
        <v>9.9E-20</v>
      </c>
      <c r="G24" s="33">
        <v>2.9714985408121102</v>
      </c>
      <c r="H24" s="26" t="s">
        <v>22</v>
      </c>
      <c r="I24" s="27"/>
    </row>
    <row r="25" spans="1:9" ht="15.75" x14ac:dyDescent="0.25">
      <c r="A25" s="26" t="s">
        <v>23</v>
      </c>
      <c r="B25" s="26" t="s">
        <v>3279</v>
      </c>
      <c r="C25" s="26">
        <v>8</v>
      </c>
      <c r="D25" s="26">
        <v>2.7341568894306101</v>
      </c>
      <c r="E25" s="26">
        <v>0.54023456827678396</v>
      </c>
      <c r="F25" s="26">
        <v>9.9E-20</v>
      </c>
      <c r="G25" s="33">
        <v>2.7341568894306101</v>
      </c>
      <c r="H25" s="26" t="s">
        <v>20</v>
      </c>
      <c r="I25" s="27"/>
    </row>
    <row r="26" spans="1:9" ht="15.75" x14ac:dyDescent="0.25">
      <c r="A26" s="26" t="s">
        <v>24</v>
      </c>
      <c r="B26" s="26" t="s">
        <v>3281</v>
      </c>
      <c r="C26" s="26">
        <v>7</v>
      </c>
      <c r="D26" s="26">
        <v>4.81243419828587</v>
      </c>
      <c r="E26" s="26">
        <v>1.09318574087011</v>
      </c>
      <c r="F26" s="26">
        <v>9.9E-20</v>
      </c>
      <c r="G26" s="33">
        <v>4.81243419828587</v>
      </c>
      <c r="H26" s="26" t="s">
        <v>25</v>
      </c>
      <c r="I26" s="27"/>
    </row>
    <row r="27" spans="1:9" ht="15.75" x14ac:dyDescent="0.25">
      <c r="A27" s="26" t="s">
        <v>26</v>
      </c>
      <c r="B27" s="26" t="s">
        <v>3282</v>
      </c>
      <c r="C27" s="26">
        <v>7</v>
      </c>
      <c r="D27" s="26">
        <v>3.4790841707080902</v>
      </c>
      <c r="E27" s="26">
        <v>0.72452355931276702</v>
      </c>
      <c r="F27" s="26">
        <v>1.52100554373646E-14</v>
      </c>
      <c r="G27" s="33">
        <v>3.4790841707080902</v>
      </c>
      <c r="H27" s="26" t="s">
        <v>18</v>
      </c>
    </row>
    <row r="28" spans="1:9" ht="15.75" x14ac:dyDescent="0.25">
      <c r="A28" s="26" t="s">
        <v>27</v>
      </c>
      <c r="B28" s="26" t="s">
        <v>3283</v>
      </c>
      <c r="C28" s="26">
        <v>7</v>
      </c>
      <c r="D28" s="26">
        <v>4.7629714896257997</v>
      </c>
      <c r="E28" s="26">
        <v>2.05693040698258</v>
      </c>
      <c r="F28" s="26">
        <v>4.7367279585319696E-6</v>
      </c>
      <c r="G28" s="33">
        <v>4.7629714896257997</v>
      </c>
      <c r="H28" s="26" t="s">
        <v>28</v>
      </c>
    </row>
    <row r="29" spans="1:9" ht="15.75" x14ac:dyDescent="0.25">
      <c r="A29" s="26" t="s">
        <v>30</v>
      </c>
      <c r="B29" s="26" t="s">
        <v>3284</v>
      </c>
      <c r="C29" s="26">
        <v>7</v>
      </c>
      <c r="D29" s="26">
        <v>3.7953513439964799</v>
      </c>
      <c r="E29" s="26">
        <v>0.711996762690844</v>
      </c>
      <c r="F29" s="26">
        <v>9.9E-20</v>
      </c>
      <c r="G29" s="33">
        <v>3.7953513439964799</v>
      </c>
      <c r="H29" s="26" t="s">
        <v>31</v>
      </c>
    </row>
    <row r="30" spans="1:9" ht="15.75" x14ac:dyDescent="0.25">
      <c r="A30" s="26" t="s">
        <v>32</v>
      </c>
      <c r="B30" s="26" t="s">
        <v>3285</v>
      </c>
      <c r="C30" s="26">
        <v>7</v>
      </c>
      <c r="D30" s="26">
        <v>3.0250053352269499</v>
      </c>
      <c r="E30" s="26">
        <v>0.97586155172899403</v>
      </c>
      <c r="F30" s="26">
        <v>2.3869817233901399E-10</v>
      </c>
      <c r="G30" s="33">
        <v>3.0250053352269499</v>
      </c>
      <c r="H30" s="26" t="s">
        <v>33</v>
      </c>
    </row>
    <row r="31" spans="1:9" ht="15.75" x14ac:dyDescent="0.25">
      <c r="A31" s="26" t="s">
        <v>34</v>
      </c>
      <c r="B31" s="26" t="s">
        <v>3286</v>
      </c>
      <c r="C31" s="26">
        <v>7</v>
      </c>
      <c r="D31" s="26">
        <v>4.2983585353592204</v>
      </c>
      <c r="E31" s="26">
        <v>1.1839529094257799</v>
      </c>
      <c r="F31" s="26">
        <v>9.1038288019262805E-15</v>
      </c>
      <c r="G31" s="33">
        <v>4.2983585353592204</v>
      </c>
      <c r="H31" s="26" t="s">
        <v>3090</v>
      </c>
    </row>
    <row r="32" spans="1:9" ht="15.75" x14ac:dyDescent="0.25">
      <c r="A32" s="26" t="s">
        <v>35</v>
      </c>
      <c r="B32" s="26" t="s">
        <v>3287</v>
      </c>
      <c r="C32" s="26">
        <v>6</v>
      </c>
      <c r="D32" s="26">
        <v>4.7432950525531501</v>
      </c>
      <c r="E32" s="26">
        <v>1.13965156310496</v>
      </c>
      <c r="F32" s="26">
        <v>9.9E-20</v>
      </c>
      <c r="G32" s="33">
        <v>4.7432950525531501</v>
      </c>
      <c r="H32" s="26" t="s">
        <v>16</v>
      </c>
    </row>
    <row r="33" spans="1:9" ht="15.75" x14ac:dyDescent="0.25">
      <c r="A33" s="26" t="s">
        <v>36</v>
      </c>
      <c r="B33" s="26" t="s">
        <v>3288</v>
      </c>
      <c r="C33" s="26">
        <v>6</v>
      </c>
      <c r="D33" s="26">
        <v>5.0559255433966497</v>
      </c>
      <c r="E33" s="26">
        <v>2.0204451836038699</v>
      </c>
      <c r="F33" s="26">
        <v>9.9E-20</v>
      </c>
      <c r="G33" s="33">
        <v>5.0559255433966497</v>
      </c>
      <c r="H33" s="26" t="s">
        <v>37</v>
      </c>
      <c r="I33" s="27"/>
    </row>
    <row r="34" spans="1:9" ht="15.75" x14ac:dyDescent="0.25">
      <c r="A34" s="26" t="s">
        <v>38</v>
      </c>
      <c r="B34" s="26" t="s">
        <v>3284</v>
      </c>
      <c r="C34" s="26">
        <v>6</v>
      </c>
      <c r="D34" s="26">
        <v>104.166561608951</v>
      </c>
      <c r="E34" s="26">
        <v>59.3198186070709</v>
      </c>
      <c r="F34" s="26">
        <v>1.16885592316152E-8</v>
      </c>
      <c r="G34" s="33">
        <v>104.166561608951</v>
      </c>
      <c r="H34" s="26" t="s">
        <v>31</v>
      </c>
      <c r="I34" s="27"/>
    </row>
    <row r="35" spans="1:9" ht="15.75" x14ac:dyDescent="0.25">
      <c r="A35" s="26" t="s">
        <v>6</v>
      </c>
      <c r="B35" s="26" t="s">
        <v>3271</v>
      </c>
      <c r="C35" s="26">
        <v>6</v>
      </c>
      <c r="D35" s="26">
        <v>28.5209219927881</v>
      </c>
      <c r="E35" s="26">
        <v>13.7209229338585</v>
      </c>
      <c r="F35" s="26">
        <v>4.4695195322574899E-9</v>
      </c>
      <c r="G35" s="33">
        <v>28.5209219927881</v>
      </c>
      <c r="H35" s="26" t="s">
        <v>5</v>
      </c>
      <c r="I35" s="27"/>
    </row>
    <row r="36" spans="1:9" ht="15.75" x14ac:dyDescent="0.25">
      <c r="A36" s="26" t="s">
        <v>39</v>
      </c>
      <c r="B36" s="26" t="s">
        <v>3289</v>
      </c>
      <c r="C36" s="26">
        <v>6</v>
      </c>
      <c r="D36" s="26">
        <v>4.5051357792347604</v>
      </c>
      <c r="E36" s="26">
        <v>1.87033971600161</v>
      </c>
      <c r="F36" s="26">
        <v>1.4395193392857701E-7</v>
      </c>
      <c r="G36" s="33">
        <v>4.5051357792347604</v>
      </c>
      <c r="H36" s="26" t="s">
        <v>20</v>
      </c>
      <c r="I36" s="27"/>
    </row>
    <row r="37" spans="1:9" ht="15.75" x14ac:dyDescent="0.25">
      <c r="A37" s="26" t="s">
        <v>40</v>
      </c>
      <c r="B37" s="26" t="s">
        <v>3290</v>
      </c>
      <c r="C37" s="26">
        <v>6</v>
      </c>
      <c r="D37" s="26">
        <v>3.42803646214875</v>
      </c>
      <c r="E37" s="26">
        <v>1.0094908397840301</v>
      </c>
      <c r="F37" s="26">
        <v>5.4733995114020199E-14</v>
      </c>
      <c r="G37" s="33">
        <v>3.42803646214875</v>
      </c>
      <c r="H37" s="26" t="s">
        <v>18</v>
      </c>
      <c r="I37" s="27"/>
    </row>
    <row r="38" spans="1:9" ht="15.75" x14ac:dyDescent="0.25">
      <c r="A38" s="26" t="s">
        <v>41</v>
      </c>
      <c r="B38" s="26" t="s">
        <v>3291</v>
      </c>
      <c r="C38" s="26">
        <v>6</v>
      </c>
      <c r="D38" s="26">
        <v>3.02374366410106</v>
      </c>
      <c r="E38" s="26">
        <v>0.70541838253964695</v>
      </c>
      <c r="F38" s="26">
        <v>9.9E-20</v>
      </c>
      <c r="G38" s="33">
        <v>3.02374366410106</v>
      </c>
      <c r="H38" s="26" t="s">
        <v>14</v>
      </c>
      <c r="I38" s="27"/>
    </row>
    <row r="39" spans="1:9" ht="15.75" x14ac:dyDescent="0.25">
      <c r="A39" s="26" t="s">
        <v>42</v>
      </c>
      <c r="B39" s="26" t="s">
        <v>3292</v>
      </c>
      <c r="C39" s="26">
        <v>5</v>
      </c>
      <c r="D39" s="26">
        <v>4.23400607670012</v>
      </c>
      <c r="E39" s="26">
        <v>1.55644741576601</v>
      </c>
      <c r="F39" s="26">
        <v>2.42662103810964E-6</v>
      </c>
      <c r="G39" s="33">
        <v>4.23400607670012</v>
      </c>
      <c r="H39" s="26" t="s">
        <v>43</v>
      </c>
      <c r="I39" s="27"/>
    </row>
    <row r="40" spans="1:9" ht="15.75" x14ac:dyDescent="0.25">
      <c r="A40" s="26" t="s">
        <v>3091</v>
      </c>
      <c r="B40" s="26" t="s">
        <v>3292</v>
      </c>
      <c r="C40" s="26">
        <v>5</v>
      </c>
      <c r="D40" s="26">
        <v>4.3452256500463804</v>
      </c>
      <c r="E40" s="26">
        <v>1.47377504604374</v>
      </c>
      <c r="F40" s="26">
        <v>9.9E-20</v>
      </c>
      <c r="G40" s="33">
        <v>4.3452256500463804</v>
      </c>
      <c r="H40" s="26" t="s">
        <v>33</v>
      </c>
    </row>
    <row r="41" spans="1:9" ht="15.75" x14ac:dyDescent="0.25">
      <c r="A41" s="26" t="s">
        <v>3092</v>
      </c>
      <c r="B41" s="26" t="s">
        <v>3293</v>
      </c>
      <c r="C41" s="26">
        <v>5</v>
      </c>
      <c r="D41" s="26">
        <v>7.8618137762142997</v>
      </c>
      <c r="E41" s="26">
        <v>2.9925654809751898</v>
      </c>
      <c r="F41" s="26">
        <v>4.2188474935755901E-15</v>
      </c>
      <c r="G41" s="33">
        <v>7.8618137762142997</v>
      </c>
      <c r="H41" s="26" t="s">
        <v>43</v>
      </c>
    </row>
    <row r="42" spans="1:9" ht="15.75" x14ac:dyDescent="0.25">
      <c r="A42" s="26" t="s">
        <v>3093</v>
      </c>
      <c r="B42" s="26" t="s">
        <v>3294</v>
      </c>
      <c r="C42" s="26">
        <v>5</v>
      </c>
      <c r="D42" s="26">
        <v>2.2941710181702399</v>
      </c>
      <c r="E42" s="26">
        <v>1.2974781910162001</v>
      </c>
      <c r="F42" s="26">
        <v>5.93969318174459E-14</v>
      </c>
      <c r="G42" s="33">
        <v>2.2941710181702399</v>
      </c>
      <c r="H42" s="26" t="s">
        <v>31</v>
      </c>
    </row>
    <row r="43" spans="1:9" ht="15.75" x14ac:dyDescent="0.25">
      <c r="A43" s="26" t="s">
        <v>3094</v>
      </c>
      <c r="B43" s="26" t="s">
        <v>3279</v>
      </c>
      <c r="C43" s="26">
        <v>5</v>
      </c>
      <c r="D43" s="26">
        <v>4.5940639389946698</v>
      </c>
      <c r="E43" s="26">
        <v>1.45884408112064</v>
      </c>
      <c r="F43" s="26">
        <v>5.5400128928795299E-14</v>
      </c>
      <c r="G43" s="33">
        <v>4.5940639389946698</v>
      </c>
      <c r="H43" s="26" t="s">
        <v>20</v>
      </c>
    </row>
    <row r="44" spans="1:9" ht="15.75" x14ac:dyDescent="0.25">
      <c r="A44" s="26" t="s">
        <v>46</v>
      </c>
      <c r="B44" s="26" t="s">
        <v>3295</v>
      </c>
      <c r="C44" s="26">
        <v>5</v>
      </c>
      <c r="D44" s="26">
        <v>4.7579132795648098</v>
      </c>
      <c r="E44" s="26">
        <v>2.1367330461215701</v>
      </c>
      <c r="F44" s="26">
        <v>2.46111123258785E-7</v>
      </c>
      <c r="G44" s="33">
        <v>4.7579132795648098</v>
      </c>
      <c r="H44" s="26" t="s">
        <v>47</v>
      </c>
      <c r="I44" s="27"/>
    </row>
    <row r="45" spans="1:9" ht="15.75" x14ac:dyDescent="0.25">
      <c r="A45" s="26" t="s">
        <v>48</v>
      </c>
      <c r="B45" s="26" t="s">
        <v>3296</v>
      </c>
      <c r="C45" s="26">
        <v>5</v>
      </c>
      <c r="D45" s="26">
        <v>3.6407697368731098</v>
      </c>
      <c r="E45" s="26">
        <v>1.36799334571134</v>
      </c>
      <c r="F45" s="26">
        <v>3.6265570868554399E-7</v>
      </c>
      <c r="G45" s="33">
        <v>3.6407697368731098</v>
      </c>
      <c r="H45" s="26" t="s">
        <v>49</v>
      </c>
    </row>
    <row r="46" spans="1:9" ht="15.75" x14ac:dyDescent="0.25">
      <c r="A46" s="26" t="s">
        <v>50</v>
      </c>
      <c r="B46" s="26" t="s">
        <v>3297</v>
      </c>
      <c r="C46" s="26">
        <v>5</v>
      </c>
      <c r="D46" s="26">
        <v>3.6221389817284999</v>
      </c>
      <c r="E46" s="26">
        <v>1.1748364719884601</v>
      </c>
      <c r="F46" s="26">
        <v>9.9E-20</v>
      </c>
      <c r="G46" s="33">
        <v>3.6221389817284999</v>
      </c>
      <c r="H46" s="26" t="s">
        <v>16</v>
      </c>
    </row>
    <row r="47" spans="1:9" ht="15.75" x14ac:dyDescent="0.25">
      <c r="A47" s="26" t="s">
        <v>3095</v>
      </c>
      <c r="B47" s="26" t="s">
        <v>3298</v>
      </c>
      <c r="C47" s="26">
        <v>4</v>
      </c>
      <c r="D47" s="26">
        <v>4.3248430285653701</v>
      </c>
      <c r="E47" s="26">
        <v>1.91477533292657</v>
      </c>
      <c r="F47" s="26">
        <v>1.0720524322716E-6</v>
      </c>
      <c r="G47" s="33">
        <v>4.3248430285653701</v>
      </c>
      <c r="H47" s="26" t="s">
        <v>16</v>
      </c>
      <c r="I47" s="27"/>
    </row>
    <row r="48" spans="1:9" ht="15.75" x14ac:dyDescent="0.25">
      <c r="A48" s="26" t="s">
        <v>52</v>
      </c>
      <c r="B48" s="26" t="s">
        <v>3299</v>
      </c>
      <c r="C48" s="26">
        <v>4</v>
      </c>
      <c r="D48" s="26">
        <v>3.4504081556066901</v>
      </c>
      <c r="E48" s="26">
        <v>0.73408148996789702</v>
      </c>
      <c r="F48" s="26">
        <v>9.9E-20</v>
      </c>
      <c r="G48" s="33">
        <v>3.4504081556066901</v>
      </c>
      <c r="H48" s="26" t="s">
        <v>14</v>
      </c>
      <c r="I48" s="27"/>
    </row>
    <row r="49" spans="1:9" ht="15.75" x14ac:dyDescent="0.25">
      <c r="A49" s="26" t="s">
        <v>3096</v>
      </c>
      <c r="B49" s="26" t="s">
        <v>3300</v>
      </c>
      <c r="C49" s="26">
        <v>4</v>
      </c>
      <c r="D49" s="26">
        <v>5.2708720054253897</v>
      </c>
      <c r="E49" s="26">
        <v>1.66258447964387</v>
      </c>
      <c r="F49" s="26">
        <v>8.2656104183342904E-13</v>
      </c>
      <c r="G49" s="33">
        <v>5.2708720054253897</v>
      </c>
      <c r="H49" s="26" t="s">
        <v>53</v>
      </c>
      <c r="I49" s="27"/>
    </row>
    <row r="50" spans="1:9" ht="15.75" x14ac:dyDescent="0.25">
      <c r="A50" s="26" t="s">
        <v>54</v>
      </c>
      <c r="B50" s="26" t="s">
        <v>3301</v>
      </c>
      <c r="C50" s="26">
        <v>4</v>
      </c>
      <c r="D50" s="26">
        <v>4.7406714883742396</v>
      </c>
      <c r="E50" s="26">
        <v>3.4153750465333101</v>
      </c>
      <c r="F50" s="26">
        <v>8.08396027895952E-9</v>
      </c>
      <c r="G50" s="33">
        <v>4.7406714883742396</v>
      </c>
      <c r="H50" s="26" t="s">
        <v>55</v>
      </c>
      <c r="I50" s="27"/>
    </row>
    <row r="51" spans="1:9" ht="15.75" x14ac:dyDescent="0.25">
      <c r="A51" s="26" t="s">
        <v>56</v>
      </c>
      <c r="B51" s="26" t="s">
        <v>3302</v>
      </c>
      <c r="C51" s="26">
        <v>4</v>
      </c>
      <c r="D51" s="26">
        <v>3.9615805659019601</v>
      </c>
      <c r="E51" s="26">
        <v>1.0714763664453499</v>
      </c>
      <c r="F51" s="26">
        <v>2.3314683517128299E-15</v>
      </c>
      <c r="G51" s="33">
        <v>3.9615805659019601</v>
      </c>
      <c r="H51" s="26" t="s">
        <v>3097</v>
      </c>
      <c r="I51" s="27"/>
    </row>
    <row r="52" spans="1:9" ht="15.75" x14ac:dyDescent="0.25">
      <c r="A52" s="26" t="s">
        <v>9</v>
      </c>
      <c r="B52" s="26" t="s">
        <v>3273</v>
      </c>
      <c r="C52" s="26">
        <v>4</v>
      </c>
      <c r="D52" s="26">
        <v>17.312831377859698</v>
      </c>
      <c r="E52" s="26">
        <v>10.196299497221901</v>
      </c>
      <c r="F52" s="26">
        <v>1.01163908472479E-7</v>
      </c>
      <c r="G52" s="33">
        <v>17.312831377859698</v>
      </c>
      <c r="H52" s="26" t="s">
        <v>10</v>
      </c>
      <c r="I52" s="27"/>
    </row>
    <row r="53" spans="1:9" ht="15.75" x14ac:dyDescent="0.25">
      <c r="A53" s="26" t="s">
        <v>57</v>
      </c>
      <c r="B53" s="26" t="s">
        <v>3303</v>
      </c>
      <c r="C53" s="26">
        <v>4</v>
      </c>
      <c r="D53" s="26">
        <v>3.6514365102239501</v>
      </c>
      <c r="E53" s="26">
        <v>1.2417488779262</v>
      </c>
      <c r="F53" s="26">
        <v>2.09832151654155E-14</v>
      </c>
      <c r="G53" s="33">
        <v>3.6514365102239501</v>
      </c>
      <c r="H53" s="26" t="s">
        <v>49</v>
      </c>
    </row>
    <row r="54" spans="1:9" ht="15.75" x14ac:dyDescent="0.25">
      <c r="A54" s="26" t="s">
        <v>8</v>
      </c>
      <c r="B54" s="26" t="s">
        <v>3271</v>
      </c>
      <c r="C54" s="26">
        <v>4</v>
      </c>
      <c r="D54" s="26">
        <v>4.8305057462046204</v>
      </c>
      <c r="E54" s="26">
        <v>2.0171303227227702</v>
      </c>
      <c r="F54" s="26">
        <v>4.3298697960381097E-15</v>
      </c>
      <c r="G54" s="33">
        <v>4.8305057462046204</v>
      </c>
      <c r="H54" s="26" t="s">
        <v>5</v>
      </c>
    </row>
    <row r="55" spans="1:9" ht="15.75" x14ac:dyDescent="0.25">
      <c r="A55" s="26" t="s">
        <v>58</v>
      </c>
      <c r="B55" s="26" t="s">
        <v>3304</v>
      </c>
      <c r="C55" s="26">
        <v>4</v>
      </c>
      <c r="D55" s="26">
        <v>24.5526609653853</v>
      </c>
      <c r="E55" s="26">
        <v>8.3592734636234098</v>
      </c>
      <c r="F55" s="26">
        <v>9.9E-20</v>
      </c>
      <c r="G55" s="33">
        <v>24.5526609653853</v>
      </c>
      <c r="H55" s="26" t="s">
        <v>55</v>
      </c>
    </row>
    <row r="56" spans="1:9" ht="15.75" x14ac:dyDescent="0.25">
      <c r="A56" s="26" t="s">
        <v>59</v>
      </c>
      <c r="B56" s="26" t="s">
        <v>3305</v>
      </c>
      <c r="C56" s="26">
        <v>4</v>
      </c>
      <c r="D56" s="26">
        <v>3.3006776347957798</v>
      </c>
      <c r="E56" s="26">
        <v>1.2169575832847299</v>
      </c>
      <c r="F56" s="26">
        <v>5.1100742626264395E-7</v>
      </c>
      <c r="G56" s="33">
        <v>3.3006776347957798</v>
      </c>
      <c r="H56" s="26" t="s">
        <v>31</v>
      </c>
      <c r="I56" s="27"/>
    </row>
    <row r="57" spans="1:9" ht="15.75" x14ac:dyDescent="0.25">
      <c r="A57" s="26" t="s">
        <v>60</v>
      </c>
      <c r="B57" s="26" t="s">
        <v>3306</v>
      </c>
      <c r="C57" s="26">
        <v>4</v>
      </c>
      <c r="D57" s="26">
        <v>3.5531013207916202</v>
      </c>
      <c r="E57" s="26">
        <v>0.90061417318609904</v>
      </c>
      <c r="F57" s="26">
        <v>9.9E-20</v>
      </c>
      <c r="G57" s="33">
        <v>3.5531013207916202</v>
      </c>
      <c r="H57" s="26" t="s">
        <v>61</v>
      </c>
      <c r="I57" s="27"/>
    </row>
    <row r="58" spans="1:9" ht="15.75" x14ac:dyDescent="0.25">
      <c r="A58" s="26" t="s">
        <v>2</v>
      </c>
      <c r="B58" s="26" t="s">
        <v>3270</v>
      </c>
      <c r="C58" s="26">
        <v>4</v>
      </c>
      <c r="D58" s="26">
        <v>4.1041075395838797</v>
      </c>
      <c r="E58" s="26">
        <v>1.2551270431691499</v>
      </c>
      <c r="F58" s="26">
        <v>9.9E-20</v>
      </c>
      <c r="G58" s="33">
        <v>4.1041075395838797</v>
      </c>
      <c r="H58" s="26" t="s">
        <v>3</v>
      </c>
    </row>
    <row r="59" spans="1:9" ht="15.75" x14ac:dyDescent="0.25">
      <c r="A59" s="26" t="s">
        <v>3098</v>
      </c>
      <c r="B59" s="26" t="s">
        <v>2563</v>
      </c>
      <c r="C59" s="26">
        <v>4</v>
      </c>
      <c r="D59" s="26">
        <v>4.7652695651158901</v>
      </c>
      <c r="E59" s="26">
        <v>2.8326324176998399</v>
      </c>
      <c r="F59" s="26">
        <v>2.48641761258162E-4</v>
      </c>
      <c r="G59" s="33">
        <v>4.7652695651158901</v>
      </c>
      <c r="H59" s="26" t="s">
        <v>37</v>
      </c>
    </row>
    <row r="60" spans="1:9" ht="15.75" x14ac:dyDescent="0.25">
      <c r="A60" s="26" t="s">
        <v>62</v>
      </c>
      <c r="B60" s="26" t="s">
        <v>3307</v>
      </c>
      <c r="C60" s="26">
        <v>4</v>
      </c>
      <c r="D60" s="26">
        <v>3.6389115771803699</v>
      </c>
      <c r="E60" s="26">
        <v>1.93190850264999</v>
      </c>
      <c r="F60" s="26">
        <v>3.5514898509236798E-4</v>
      </c>
      <c r="G60" s="33">
        <v>3.6389115771803699</v>
      </c>
      <c r="H60" s="26" t="s">
        <v>63</v>
      </c>
    </row>
    <row r="61" spans="1:9" ht="15.75" x14ac:dyDescent="0.25">
      <c r="A61" s="26" t="s">
        <v>64</v>
      </c>
      <c r="B61" s="26" t="s">
        <v>2734</v>
      </c>
      <c r="C61" s="26">
        <v>3</v>
      </c>
      <c r="D61" s="26">
        <v>3.1155279407093701</v>
      </c>
      <c r="E61" s="26">
        <v>1.5599684155067299</v>
      </c>
      <c r="F61" s="26">
        <v>3.55373078544363E-3</v>
      </c>
      <c r="G61" s="33">
        <v>3.1155279407093701</v>
      </c>
      <c r="H61" s="26" t="s">
        <v>14</v>
      </c>
    </row>
    <row r="62" spans="1:9" ht="15.75" x14ac:dyDescent="0.25">
      <c r="A62" s="26" t="s">
        <v>3099</v>
      </c>
      <c r="B62" s="26" t="s">
        <v>3308</v>
      </c>
      <c r="C62" s="26">
        <v>3</v>
      </c>
      <c r="D62" s="26">
        <v>6.7771796375348998</v>
      </c>
      <c r="E62" s="26">
        <v>2.95636856798339</v>
      </c>
      <c r="F62" s="26">
        <v>4.9312465928897896E-3</v>
      </c>
      <c r="G62" s="33">
        <v>6.7771796375348998</v>
      </c>
      <c r="H62" s="26" t="s">
        <v>47</v>
      </c>
    </row>
    <row r="63" spans="1:9" ht="15.75" x14ac:dyDescent="0.25">
      <c r="A63" s="26" t="s">
        <v>65</v>
      </c>
      <c r="B63" s="26" t="s">
        <v>3309</v>
      </c>
      <c r="C63" s="26">
        <v>3</v>
      </c>
      <c r="D63" s="26">
        <v>4.5823999999999998</v>
      </c>
      <c r="E63" s="26">
        <v>1.3100252461147801</v>
      </c>
      <c r="F63" s="26">
        <v>1.77606141626718E-3</v>
      </c>
      <c r="G63" s="33">
        <v>4.5823999999999998</v>
      </c>
      <c r="H63" s="26" t="s">
        <v>53</v>
      </c>
    </row>
    <row r="64" spans="1:9" ht="15.75" x14ac:dyDescent="0.25">
      <c r="A64" s="26" t="s">
        <v>66</v>
      </c>
      <c r="B64" s="26" t="s">
        <v>3310</v>
      </c>
      <c r="C64" s="26">
        <v>3</v>
      </c>
      <c r="D64" s="26">
        <v>4.6125988364946702</v>
      </c>
      <c r="E64" s="26">
        <v>2.47227713318938</v>
      </c>
      <c r="F64" s="26">
        <v>6.9589082869914206E-5</v>
      </c>
      <c r="G64" s="33">
        <v>4.6125988364946702</v>
      </c>
      <c r="H64" s="26" t="s">
        <v>61</v>
      </c>
    </row>
    <row r="65" spans="1:9" ht="15.75" x14ac:dyDescent="0.25">
      <c r="A65" s="26" t="s">
        <v>72</v>
      </c>
      <c r="B65" s="26" t="s">
        <v>3311</v>
      </c>
      <c r="C65" s="26">
        <v>3</v>
      </c>
      <c r="D65" s="26">
        <v>4.6732378712987401</v>
      </c>
      <c r="E65" s="26">
        <v>2.67734290692812</v>
      </c>
      <c r="F65" s="26">
        <v>3.5829078042559603E-5</v>
      </c>
      <c r="G65" s="33">
        <v>4.6732378712987401</v>
      </c>
      <c r="H65" s="26" t="s">
        <v>73</v>
      </c>
    </row>
    <row r="66" spans="1:9" ht="15.75" x14ac:dyDescent="0.25">
      <c r="A66" s="26" t="s">
        <v>3100</v>
      </c>
      <c r="B66" s="26" t="s">
        <v>3313</v>
      </c>
      <c r="C66" s="26">
        <v>3</v>
      </c>
      <c r="D66" s="26">
        <v>3.14290039578994</v>
      </c>
      <c r="E66" s="26">
        <v>1.69024537293944</v>
      </c>
      <c r="F66" s="26">
        <v>7.7343469334634207E-6</v>
      </c>
      <c r="G66" s="33">
        <v>3.14290039578994</v>
      </c>
      <c r="H66" s="26" t="s">
        <v>55</v>
      </c>
    </row>
    <row r="67" spans="1:9" ht="15.75" x14ac:dyDescent="0.25">
      <c r="A67" s="26" t="s">
        <v>3101</v>
      </c>
      <c r="B67" s="26" t="s">
        <v>3314</v>
      </c>
      <c r="C67" s="26">
        <v>3</v>
      </c>
      <c r="D67" s="26">
        <v>7.1292041308143297</v>
      </c>
      <c r="E67" s="26">
        <v>3.1765957192321799</v>
      </c>
      <c r="F67" s="26">
        <v>2.36165531575239E-11</v>
      </c>
      <c r="G67" s="33">
        <v>7.1292041308143297</v>
      </c>
      <c r="H67" s="26" t="s">
        <v>74</v>
      </c>
    </row>
    <row r="68" spans="1:9" ht="15.75" x14ac:dyDescent="0.25">
      <c r="A68" s="26" t="s">
        <v>75</v>
      </c>
      <c r="B68" s="26" t="s">
        <v>3315</v>
      </c>
      <c r="C68" s="26">
        <v>3</v>
      </c>
      <c r="D68" s="26">
        <v>6.2100032358053303</v>
      </c>
      <c r="E68" s="26">
        <v>2.79925809795207</v>
      </c>
      <c r="F68" s="26">
        <v>2.1106882908128499E-10</v>
      </c>
      <c r="G68" s="33">
        <v>6.2100032358053303</v>
      </c>
      <c r="H68" s="26" t="s">
        <v>3102</v>
      </c>
    </row>
    <row r="69" spans="1:9" ht="15.75" x14ac:dyDescent="0.25">
      <c r="A69" s="26" t="s">
        <v>3103</v>
      </c>
      <c r="B69" s="26" t="s">
        <v>3316</v>
      </c>
      <c r="C69" s="26">
        <v>3</v>
      </c>
      <c r="D69" s="26">
        <v>3.3398479796976202</v>
      </c>
      <c r="E69" s="26">
        <v>1.1457091009738101</v>
      </c>
      <c r="F69" s="26">
        <v>2.6195177457855002E-4</v>
      </c>
      <c r="G69" s="33">
        <v>3.3398479796976202</v>
      </c>
      <c r="H69" s="26" t="s">
        <v>76</v>
      </c>
      <c r="I69" s="27"/>
    </row>
    <row r="70" spans="1:9" ht="15.75" x14ac:dyDescent="0.25">
      <c r="A70" s="26" t="s">
        <v>77</v>
      </c>
      <c r="B70" s="26" t="s">
        <v>3317</v>
      </c>
      <c r="C70" s="26">
        <v>3</v>
      </c>
      <c r="D70" s="26">
        <v>4.1456695273248902</v>
      </c>
      <c r="E70" s="26">
        <v>2.4708920673078301</v>
      </c>
      <c r="F70" s="26">
        <v>1.3969503552002701E-4</v>
      </c>
      <c r="G70" s="33">
        <v>4.1456695273248902</v>
      </c>
      <c r="H70" s="26" t="s">
        <v>31</v>
      </c>
      <c r="I70" s="27"/>
    </row>
    <row r="71" spans="1:9" ht="15.75" x14ac:dyDescent="0.25">
      <c r="A71" s="26" t="s">
        <v>78</v>
      </c>
      <c r="B71" s="26" t="s">
        <v>3292</v>
      </c>
      <c r="C71" s="26">
        <v>3</v>
      </c>
      <c r="D71" s="26">
        <v>5.44475502711503</v>
      </c>
      <c r="E71" s="26">
        <v>3.3524162537834701</v>
      </c>
      <c r="F71" s="26">
        <v>3.0984803206401997E-5</v>
      </c>
      <c r="G71" s="33">
        <v>5.44475502711503</v>
      </c>
      <c r="H71" s="26" t="s">
        <v>33</v>
      </c>
      <c r="I71" s="27"/>
    </row>
    <row r="72" spans="1:9" ht="15.75" x14ac:dyDescent="0.25">
      <c r="A72" s="26" t="s">
        <v>3104</v>
      </c>
      <c r="B72" s="26" t="s">
        <v>3318</v>
      </c>
      <c r="C72" s="26">
        <v>3</v>
      </c>
      <c r="D72" s="26">
        <v>8.5213502624212598</v>
      </c>
      <c r="E72" s="26">
        <v>7.8699818240958797</v>
      </c>
      <c r="F72" s="26">
        <v>3.01398910673933E-4</v>
      </c>
      <c r="G72" s="33">
        <v>8.5213502624212598</v>
      </c>
      <c r="H72" s="26" t="s">
        <v>3105</v>
      </c>
      <c r="I72" s="27"/>
    </row>
    <row r="73" spans="1:9" ht="15.75" x14ac:dyDescent="0.25">
      <c r="A73" s="26" t="s">
        <v>79</v>
      </c>
      <c r="B73" s="26" t="s">
        <v>3319</v>
      </c>
      <c r="C73" s="26">
        <v>3</v>
      </c>
      <c r="D73" s="26">
        <v>3.0623770969523498</v>
      </c>
      <c r="E73" s="26">
        <v>1.4700184848458699</v>
      </c>
      <c r="F73" s="26">
        <v>3.2130114013817497E-8</v>
      </c>
      <c r="G73" s="33">
        <v>3.0623770969523498</v>
      </c>
      <c r="H73" s="26" t="s">
        <v>3106</v>
      </c>
      <c r="I73" s="27"/>
    </row>
    <row r="74" spans="1:9" ht="15.75" x14ac:dyDescent="0.25">
      <c r="A74" s="26" t="s">
        <v>80</v>
      </c>
      <c r="B74" s="26" t="s">
        <v>3271</v>
      </c>
      <c r="C74" s="26">
        <v>3</v>
      </c>
      <c r="D74" s="26">
        <v>28.302982637377401</v>
      </c>
      <c r="E74" s="26">
        <v>14.3064917860008</v>
      </c>
      <c r="F74" s="26">
        <v>1.5467534443480702E-5</v>
      </c>
      <c r="G74" s="33">
        <v>28.302982637377401</v>
      </c>
      <c r="H74" s="26" t="s">
        <v>81</v>
      </c>
      <c r="I74" s="27"/>
    </row>
    <row r="75" spans="1:9" ht="15.75" x14ac:dyDescent="0.25">
      <c r="A75" s="26" t="s">
        <v>82</v>
      </c>
      <c r="B75" s="26" t="s">
        <v>3320</v>
      </c>
      <c r="C75" s="26">
        <v>3</v>
      </c>
      <c r="D75" s="26">
        <v>4.5443292706432601</v>
      </c>
      <c r="E75" s="26">
        <v>1.5747266926297101</v>
      </c>
      <c r="F75" s="26">
        <v>4.4963155421129402E-10</v>
      </c>
      <c r="G75" s="33">
        <v>4.5443292706432601</v>
      </c>
      <c r="H75" s="26" t="s">
        <v>3107</v>
      </c>
      <c r="I75" s="27"/>
    </row>
    <row r="76" spans="1:9" ht="15.75" x14ac:dyDescent="0.25">
      <c r="A76" s="26" t="s">
        <v>83</v>
      </c>
      <c r="B76" s="26" t="s">
        <v>3301</v>
      </c>
      <c r="C76" s="26">
        <v>3</v>
      </c>
      <c r="D76" s="26">
        <v>7.6059620699281201</v>
      </c>
      <c r="E76" s="26">
        <v>4.9640258962645296</v>
      </c>
      <c r="F76" s="26">
        <v>1.7074233090719201E-5</v>
      </c>
      <c r="G76" s="33">
        <v>7.6059620699281201</v>
      </c>
      <c r="H76" s="26" t="s">
        <v>3108</v>
      </c>
      <c r="I76" s="27"/>
    </row>
    <row r="77" spans="1:9" ht="15.75" x14ac:dyDescent="0.25">
      <c r="A77" s="26" t="s">
        <v>84</v>
      </c>
      <c r="B77" s="26" t="s">
        <v>3321</v>
      </c>
      <c r="C77" s="26">
        <v>3</v>
      </c>
      <c r="D77" s="26">
        <v>3.0052728487372802</v>
      </c>
      <c r="E77" s="26">
        <v>1.5546110008160301</v>
      </c>
      <c r="F77" s="26">
        <v>6.9566274418786403E-6</v>
      </c>
      <c r="G77" s="33">
        <v>3.0052728487372802</v>
      </c>
      <c r="H77" s="26" t="s">
        <v>85</v>
      </c>
      <c r="I77" s="27"/>
    </row>
    <row r="78" spans="1:9" ht="15.75" x14ac:dyDescent="0.25">
      <c r="A78" s="26" t="s">
        <v>3109</v>
      </c>
      <c r="B78" s="26" t="s">
        <v>3322</v>
      </c>
      <c r="C78" s="26">
        <v>3</v>
      </c>
      <c r="D78" s="26">
        <v>5.0322306074654897</v>
      </c>
      <c r="E78" s="26">
        <v>2.7786383416664102</v>
      </c>
      <c r="F78" s="26">
        <v>6.2557178200917099E-6</v>
      </c>
      <c r="G78" s="33">
        <v>5.0322306074654897</v>
      </c>
      <c r="H78" s="26" t="s">
        <v>3110</v>
      </c>
      <c r="I78" s="27"/>
    </row>
    <row r="79" spans="1:9" ht="15.75" x14ac:dyDescent="0.25">
      <c r="A79" s="26" t="s">
        <v>3111</v>
      </c>
      <c r="B79" s="26" t="s">
        <v>3318</v>
      </c>
      <c r="C79" s="26">
        <v>3</v>
      </c>
      <c r="D79" s="26">
        <v>16.9731221804204</v>
      </c>
      <c r="E79" s="26">
        <v>9.4432829490158898</v>
      </c>
      <c r="F79" s="26">
        <v>9.1588682216148192E-6</v>
      </c>
      <c r="G79" s="33">
        <v>16.9731221804204</v>
      </c>
      <c r="H79" s="26" t="s">
        <v>3105</v>
      </c>
    </row>
    <row r="80" spans="1:9" ht="15.75" x14ac:dyDescent="0.25">
      <c r="A80" s="26" t="s">
        <v>3112</v>
      </c>
      <c r="B80" s="26" t="s">
        <v>3323</v>
      </c>
      <c r="C80" s="26">
        <v>3</v>
      </c>
      <c r="D80" s="26">
        <v>29.926187907533802</v>
      </c>
      <c r="E80" s="26">
        <v>6.2854198322955499</v>
      </c>
      <c r="F80" s="26">
        <v>4.2689701706955E-7</v>
      </c>
      <c r="G80" s="33">
        <v>29.926187907533802</v>
      </c>
      <c r="H80" s="26" t="s">
        <v>86</v>
      </c>
    </row>
    <row r="81" spans="1:9" ht="15.75" x14ac:dyDescent="0.25">
      <c r="A81" s="26" t="s">
        <v>87</v>
      </c>
      <c r="B81" s="26" t="s">
        <v>3324</v>
      </c>
      <c r="C81" s="26">
        <v>3</v>
      </c>
      <c r="D81" s="26">
        <v>3.51033707045036</v>
      </c>
      <c r="E81" s="26">
        <v>2.0108232685808902</v>
      </c>
      <c r="F81" s="26">
        <v>1.30376314588787E-6</v>
      </c>
      <c r="G81" s="33">
        <v>3.51033707045036</v>
      </c>
      <c r="H81" s="26" t="s">
        <v>88</v>
      </c>
      <c r="I81" s="27"/>
    </row>
    <row r="82" spans="1:9" ht="15.75" x14ac:dyDescent="0.25">
      <c r="A82" s="26" t="s">
        <v>89</v>
      </c>
      <c r="B82" s="26" t="s">
        <v>1035</v>
      </c>
      <c r="C82" s="26">
        <v>3</v>
      </c>
      <c r="D82" s="26">
        <v>4.3667027656987898</v>
      </c>
      <c r="E82" s="26">
        <v>2.0577205866039701</v>
      </c>
      <c r="F82" s="26">
        <v>7.4844574982080303E-12</v>
      </c>
      <c r="G82" s="33">
        <v>4.3667027656987898</v>
      </c>
      <c r="H82" s="26" t="s">
        <v>90</v>
      </c>
    </row>
    <row r="83" spans="1:9" ht="15.75" x14ac:dyDescent="0.25">
      <c r="A83" s="26" t="s">
        <v>3113</v>
      </c>
      <c r="B83" s="26" t="s">
        <v>3325</v>
      </c>
      <c r="C83" s="26">
        <v>3</v>
      </c>
      <c r="D83" s="26">
        <v>6.6825992522275399</v>
      </c>
      <c r="E83" s="26">
        <v>2.7944262596676999</v>
      </c>
      <c r="F83" s="26">
        <v>4.3929407222975701E-7</v>
      </c>
      <c r="G83" s="33">
        <v>6.6825992522275399</v>
      </c>
      <c r="H83" s="26" t="s">
        <v>3114</v>
      </c>
    </row>
    <row r="84" spans="1:9" ht="15.75" x14ac:dyDescent="0.25">
      <c r="A84" s="26" t="s">
        <v>91</v>
      </c>
      <c r="B84" s="26" t="s">
        <v>3304</v>
      </c>
      <c r="C84" s="26">
        <v>3</v>
      </c>
      <c r="D84" s="26">
        <v>6.3667309354454096</v>
      </c>
      <c r="E84" s="26">
        <v>4.8689868308227204</v>
      </c>
      <c r="F84" s="26">
        <v>2.2646663352721101E-5</v>
      </c>
      <c r="G84" s="33">
        <v>6.3667309354454096</v>
      </c>
      <c r="H84" s="26" t="s">
        <v>92</v>
      </c>
      <c r="I84" s="27"/>
    </row>
    <row r="85" spans="1:9" ht="15.75" x14ac:dyDescent="0.25">
      <c r="A85" s="26" t="s">
        <v>93</v>
      </c>
      <c r="B85" s="26" t="s">
        <v>3326</v>
      </c>
      <c r="C85" s="26">
        <v>3</v>
      </c>
      <c r="D85" s="26">
        <v>3.34370240942286</v>
      </c>
      <c r="E85" s="26">
        <v>1.15699584065418</v>
      </c>
      <c r="F85" s="26">
        <v>3.3306690738754701E-16</v>
      </c>
      <c r="G85" s="33">
        <v>3.34370240942286</v>
      </c>
      <c r="H85" s="26" t="s">
        <v>94</v>
      </c>
      <c r="I85" s="27"/>
    </row>
    <row r="86" spans="1:9" ht="15.75" x14ac:dyDescent="0.25">
      <c r="A86" s="26" t="s">
        <v>3115</v>
      </c>
      <c r="B86" s="26" t="s">
        <v>3327</v>
      </c>
      <c r="C86" s="26">
        <v>3</v>
      </c>
      <c r="D86" s="26">
        <v>9.3600082430608396</v>
      </c>
      <c r="E86" s="26">
        <v>8.5609382965124805</v>
      </c>
      <c r="F86" s="26">
        <v>1.02661145319427E-4</v>
      </c>
      <c r="G86" s="33">
        <v>9.3600082430608396</v>
      </c>
      <c r="H86" s="26" t="s">
        <v>95</v>
      </c>
      <c r="I86" s="27"/>
    </row>
    <row r="87" spans="1:9" ht="15.75" x14ac:dyDescent="0.25">
      <c r="A87" s="26" t="s">
        <v>3116</v>
      </c>
      <c r="B87" s="26" t="s">
        <v>3284</v>
      </c>
      <c r="C87" s="26">
        <v>3</v>
      </c>
      <c r="D87" s="26">
        <v>42.662607554631698</v>
      </c>
      <c r="E87" s="26">
        <v>25.9105299627346</v>
      </c>
      <c r="F87" s="26">
        <v>3.47263220294103E-4</v>
      </c>
      <c r="G87" s="33">
        <v>42.662607554631698</v>
      </c>
      <c r="H87" s="26" t="s">
        <v>96</v>
      </c>
      <c r="I87" s="27"/>
    </row>
    <row r="88" spans="1:9" ht="15.75" x14ac:dyDescent="0.25">
      <c r="A88" s="26" t="s">
        <v>97</v>
      </c>
      <c r="B88" s="26" t="s">
        <v>3328</v>
      </c>
      <c r="C88" s="26">
        <v>3</v>
      </c>
      <c r="D88" s="26">
        <v>3.5363697603072501</v>
      </c>
      <c r="E88" s="26">
        <v>1.69922914764291</v>
      </c>
      <c r="F88" s="26">
        <v>1.11022302462516E-16</v>
      </c>
      <c r="G88" s="33">
        <v>3.5363697603072501</v>
      </c>
      <c r="H88" s="26" t="s">
        <v>98</v>
      </c>
    </row>
    <row r="89" spans="1:9" ht="15.75" x14ac:dyDescent="0.25">
      <c r="A89" s="26" t="s">
        <v>3117</v>
      </c>
      <c r="B89" s="26" t="s">
        <v>3329</v>
      </c>
      <c r="C89" s="26">
        <v>3</v>
      </c>
      <c r="D89" s="26">
        <v>6.1113914640561502</v>
      </c>
      <c r="E89" s="26">
        <v>2.1971845293105901</v>
      </c>
      <c r="F89" s="26">
        <v>3.72905098288678E-3</v>
      </c>
      <c r="G89" s="33">
        <v>6.1113914640561502</v>
      </c>
      <c r="H89" s="26" t="s">
        <v>3118</v>
      </c>
    </row>
    <row r="90" spans="1:9" ht="15.75" x14ac:dyDescent="0.25">
      <c r="A90" s="26" t="s">
        <v>99</v>
      </c>
      <c r="B90" s="26" t="s">
        <v>3330</v>
      </c>
      <c r="C90" s="26">
        <v>3</v>
      </c>
      <c r="D90" s="26">
        <v>3.4201134362447201</v>
      </c>
      <c r="E90" s="26">
        <v>2.0299994602383502</v>
      </c>
      <c r="F90" s="26">
        <v>1.7371659666309799E-11</v>
      </c>
      <c r="G90" s="33">
        <v>3.4201134362447201</v>
      </c>
      <c r="H90" s="26" t="s">
        <v>100</v>
      </c>
    </row>
    <row r="91" spans="1:9" ht="15.75" x14ac:dyDescent="0.25">
      <c r="A91" s="26" t="s">
        <v>3119</v>
      </c>
      <c r="B91" s="26" t="s">
        <v>3331</v>
      </c>
      <c r="C91" s="26">
        <v>3</v>
      </c>
      <c r="D91" s="26">
        <v>16.1814020576141</v>
      </c>
      <c r="E91" s="26">
        <v>8.1923628180717198</v>
      </c>
      <c r="F91" s="26">
        <v>1.0121658130413099E-5</v>
      </c>
      <c r="G91" s="33">
        <v>16.1814020576141</v>
      </c>
      <c r="H91" s="26" t="s">
        <v>101</v>
      </c>
      <c r="I91" s="27"/>
    </row>
    <row r="92" spans="1:9" ht="15.75" x14ac:dyDescent="0.25">
      <c r="A92" s="26" t="s">
        <v>102</v>
      </c>
      <c r="B92" s="26" t="s">
        <v>3332</v>
      </c>
      <c r="C92" s="26">
        <v>3</v>
      </c>
      <c r="D92" s="26">
        <v>4.1391594174563604</v>
      </c>
      <c r="E92" s="26">
        <v>1.09897914130571</v>
      </c>
      <c r="F92" s="26">
        <v>9.9E-20</v>
      </c>
      <c r="G92" s="33">
        <v>4.1391594174563604</v>
      </c>
      <c r="H92" s="26" t="s">
        <v>90</v>
      </c>
      <c r="I92" s="27"/>
    </row>
    <row r="93" spans="1:9" ht="15.75" x14ac:dyDescent="0.25">
      <c r="A93" s="26" t="s">
        <v>103</v>
      </c>
      <c r="B93" s="26" t="s">
        <v>3333</v>
      </c>
      <c r="C93" s="26">
        <v>2</v>
      </c>
      <c r="D93" s="26">
        <v>4.9656211291577099</v>
      </c>
      <c r="E93" s="26">
        <v>1.8870822822739699</v>
      </c>
      <c r="F93" s="26">
        <v>5.2337023603854498E-11</v>
      </c>
      <c r="G93" s="33">
        <v>4.9656211291577099</v>
      </c>
      <c r="H93" s="26" t="s">
        <v>104</v>
      </c>
      <c r="I93" s="27"/>
    </row>
    <row r="94" spans="1:9" ht="15.75" x14ac:dyDescent="0.25">
      <c r="A94" s="26" t="s">
        <v>3120</v>
      </c>
      <c r="B94" s="26" t="s">
        <v>3334</v>
      </c>
      <c r="C94" s="26">
        <v>2</v>
      </c>
      <c r="D94" s="26">
        <v>2.8933627863223301</v>
      </c>
      <c r="E94" s="26">
        <v>1.39381725121137</v>
      </c>
      <c r="F94" s="26">
        <v>1.3207303806162001E-8</v>
      </c>
      <c r="G94" s="33">
        <v>2.8933627863223301</v>
      </c>
      <c r="H94" s="26" t="s">
        <v>3121</v>
      </c>
      <c r="I94" s="27"/>
    </row>
    <row r="95" spans="1:9" ht="15.75" x14ac:dyDescent="0.25">
      <c r="A95" s="26" t="s">
        <v>105</v>
      </c>
      <c r="B95" s="26" t="s">
        <v>3335</v>
      </c>
      <c r="C95" s="26">
        <v>2</v>
      </c>
      <c r="D95" s="26">
        <v>13.7416140779915</v>
      </c>
      <c r="E95" s="26">
        <v>5.4676333028660604</v>
      </c>
      <c r="F95" s="26">
        <v>9.0933287737426905E-4</v>
      </c>
      <c r="G95" s="33">
        <v>13.7416140779915</v>
      </c>
      <c r="H95" s="26" t="s">
        <v>3122</v>
      </c>
      <c r="I95" s="27"/>
    </row>
    <row r="96" spans="1:9" ht="15.75" x14ac:dyDescent="0.25">
      <c r="A96" s="26" t="s">
        <v>3123</v>
      </c>
      <c r="B96" s="26" t="s">
        <v>3336</v>
      </c>
      <c r="C96" s="26">
        <v>2</v>
      </c>
      <c r="D96" s="26">
        <v>5.2174819380772304</v>
      </c>
      <c r="E96" s="26">
        <v>3.4937388558847302</v>
      </c>
      <c r="F96" s="26">
        <v>1.13669979011055E-3</v>
      </c>
      <c r="G96" s="33">
        <v>5.2174819380772304</v>
      </c>
      <c r="H96" s="26" t="s">
        <v>3124</v>
      </c>
      <c r="I96" s="27"/>
    </row>
    <row r="97" spans="1:9" ht="15.75" x14ac:dyDescent="0.25">
      <c r="A97" s="26" t="s">
        <v>3125</v>
      </c>
      <c r="B97" s="26" t="s">
        <v>3337</v>
      </c>
      <c r="C97" s="26">
        <v>2</v>
      </c>
      <c r="D97" s="26">
        <v>4.60217639265898</v>
      </c>
      <c r="E97" s="26">
        <v>3.18880429200739</v>
      </c>
      <c r="F97" s="26">
        <v>7.8980189815210898E-3</v>
      </c>
      <c r="G97" s="33">
        <v>4.60217639265898</v>
      </c>
      <c r="H97" s="26" t="s">
        <v>3126</v>
      </c>
      <c r="I97" s="27"/>
    </row>
    <row r="98" spans="1:9" ht="15.75" x14ac:dyDescent="0.25">
      <c r="A98" s="26" t="s">
        <v>3127</v>
      </c>
      <c r="B98" s="26" t="s">
        <v>3338</v>
      </c>
      <c r="C98" s="26">
        <v>2</v>
      </c>
      <c r="D98" s="26">
        <v>2.8465818254239901</v>
      </c>
      <c r="E98" s="26">
        <v>2.0051838981891201</v>
      </c>
      <c r="F98" s="26">
        <v>1.5248130735722299E-2</v>
      </c>
      <c r="G98" s="33">
        <v>2.8465818254239901</v>
      </c>
      <c r="H98" s="26" t="s">
        <v>106</v>
      </c>
      <c r="I98" s="27"/>
    </row>
    <row r="99" spans="1:9" ht="15.75" x14ac:dyDescent="0.25">
      <c r="A99" s="26" t="s">
        <v>107</v>
      </c>
      <c r="B99" s="26" t="s">
        <v>3339</v>
      </c>
      <c r="C99" s="26">
        <v>2</v>
      </c>
      <c r="D99" s="26">
        <v>5.1949061758101402</v>
      </c>
      <c r="E99" s="26">
        <v>2.7642620104176201</v>
      </c>
      <c r="F99" s="26">
        <v>6.3546664597069496E-9</v>
      </c>
      <c r="G99" s="33">
        <v>5.1949061758101402</v>
      </c>
      <c r="H99" s="26" t="s">
        <v>108</v>
      </c>
      <c r="I99" s="27"/>
    </row>
    <row r="100" spans="1:9" ht="15.75" x14ac:dyDescent="0.25">
      <c r="A100" s="26" t="s">
        <v>3128</v>
      </c>
      <c r="B100" s="26" t="s">
        <v>3340</v>
      </c>
      <c r="C100" s="26">
        <v>2</v>
      </c>
      <c r="D100" s="26">
        <v>7.5537413348481302</v>
      </c>
      <c r="E100" s="26">
        <v>7.5598500001323297</v>
      </c>
      <c r="F100" s="26">
        <v>1.33517638428007E-2</v>
      </c>
      <c r="G100" s="33">
        <v>7.5537413348481302</v>
      </c>
      <c r="H100" s="26" t="s">
        <v>109</v>
      </c>
      <c r="I100" s="27"/>
    </row>
    <row r="101" spans="1:9" ht="15.75" x14ac:dyDescent="0.25">
      <c r="A101" s="26" t="s">
        <v>110</v>
      </c>
      <c r="B101" s="26" t="s">
        <v>3341</v>
      </c>
      <c r="C101" s="26">
        <v>2</v>
      </c>
      <c r="D101" s="26">
        <v>3.9460308813192499</v>
      </c>
      <c r="E101" s="26">
        <v>2.8932537568847199</v>
      </c>
      <c r="F101" s="26">
        <v>4.6718741580686902E-5</v>
      </c>
      <c r="G101" s="33">
        <v>3.9460308813192499</v>
      </c>
      <c r="H101" s="26" t="s">
        <v>111</v>
      </c>
      <c r="I101" s="27"/>
    </row>
    <row r="102" spans="1:9" ht="15.75" x14ac:dyDescent="0.25">
      <c r="A102" s="26" t="s">
        <v>112</v>
      </c>
      <c r="B102" s="26" t="s">
        <v>3342</v>
      </c>
      <c r="C102" s="26">
        <v>2</v>
      </c>
      <c r="D102" s="26">
        <v>3.5306036614587901</v>
      </c>
      <c r="E102" s="26">
        <v>2.15726513845825</v>
      </c>
      <c r="F102" s="26">
        <v>3.6951128898898802E-6</v>
      </c>
      <c r="G102" s="33">
        <v>3.5306036614587901</v>
      </c>
      <c r="H102" s="26" t="s">
        <v>85</v>
      </c>
    </row>
    <row r="103" spans="1:9" ht="15.75" x14ac:dyDescent="0.25">
      <c r="A103" s="26" t="s">
        <v>3129</v>
      </c>
      <c r="B103" s="26" t="s">
        <v>3343</v>
      </c>
      <c r="C103" s="26">
        <v>2</v>
      </c>
      <c r="D103" s="26">
        <v>3.4622898219945899</v>
      </c>
      <c r="E103" s="26">
        <v>1.97317205019897</v>
      </c>
      <c r="F103" s="26">
        <v>1.9630193402928602E-3</v>
      </c>
      <c r="G103" s="33">
        <v>3.4622898219945899</v>
      </c>
      <c r="H103" s="26" t="s">
        <v>3130</v>
      </c>
    </row>
    <row r="104" spans="1:9" ht="15.75" x14ac:dyDescent="0.25">
      <c r="A104" s="26" t="s">
        <v>113</v>
      </c>
      <c r="B104" s="26" t="s">
        <v>3344</v>
      </c>
      <c r="C104" s="26">
        <v>2</v>
      </c>
      <c r="D104" s="26">
        <v>3.1719723662595198</v>
      </c>
      <c r="E104" s="26">
        <v>2.5744427527083298</v>
      </c>
      <c r="F104" s="26">
        <v>2.30035299951026E-4</v>
      </c>
      <c r="G104" s="33">
        <v>3.1719723662595198</v>
      </c>
      <c r="H104" s="26" t="s">
        <v>3131</v>
      </c>
    </row>
    <row r="105" spans="1:9" ht="15.75" x14ac:dyDescent="0.25">
      <c r="A105" s="26" t="s">
        <v>115</v>
      </c>
      <c r="B105" s="26" t="s">
        <v>3345</v>
      </c>
      <c r="C105" s="26">
        <v>2</v>
      </c>
      <c r="D105" s="26">
        <v>7.1506490270583001</v>
      </c>
      <c r="E105" s="26">
        <v>3.5606116968581398</v>
      </c>
      <c r="F105" s="26">
        <v>9.9266200814795996E-9</v>
      </c>
      <c r="G105" s="33">
        <v>7.1506490270583001</v>
      </c>
      <c r="H105" s="26" t="s">
        <v>116</v>
      </c>
    </row>
    <row r="106" spans="1:9" ht="15.75" x14ac:dyDescent="0.25">
      <c r="A106" s="26" t="s">
        <v>3132</v>
      </c>
      <c r="B106" s="26" t="s">
        <v>3346</v>
      </c>
      <c r="C106" s="26">
        <v>2</v>
      </c>
      <c r="D106" s="26">
        <v>2.7650067264546099</v>
      </c>
      <c r="E106" s="26">
        <v>1.5058197457045499</v>
      </c>
      <c r="F106" s="26">
        <v>4.4202063526355102E-4</v>
      </c>
      <c r="G106" s="33">
        <v>2.7650067264546099</v>
      </c>
      <c r="H106" s="26" t="s">
        <v>3121</v>
      </c>
    </row>
    <row r="107" spans="1:9" ht="15.75" x14ac:dyDescent="0.25">
      <c r="A107" s="26" t="s">
        <v>3133</v>
      </c>
      <c r="B107" s="26" t="s">
        <v>3347</v>
      </c>
      <c r="C107" s="26">
        <v>2</v>
      </c>
      <c r="D107" s="26">
        <v>7.6479107167477203</v>
      </c>
      <c r="E107" s="26">
        <v>6.5467937406500099</v>
      </c>
      <c r="F107" s="26">
        <v>9.1238120507517503E-3</v>
      </c>
      <c r="G107" s="33">
        <v>7.6479107167477203</v>
      </c>
      <c r="H107" s="26" t="s">
        <v>3134</v>
      </c>
    </row>
    <row r="108" spans="1:9" ht="15.75" x14ac:dyDescent="0.25">
      <c r="A108" s="26" t="s">
        <v>3135</v>
      </c>
      <c r="B108" s="26" t="s">
        <v>3348</v>
      </c>
      <c r="C108" s="26">
        <v>2</v>
      </c>
      <c r="D108" s="26">
        <v>4.4287876129447596</v>
      </c>
      <c r="E108" s="26">
        <v>4.4516308767335504</v>
      </c>
      <c r="F108" s="26">
        <v>4.9740574014048898E-3</v>
      </c>
      <c r="G108" s="33">
        <v>4.4287876129447596</v>
      </c>
      <c r="H108" s="26" t="s">
        <v>117</v>
      </c>
      <c r="I108" s="27"/>
    </row>
    <row r="109" spans="1:9" ht="15.75" x14ac:dyDescent="0.25">
      <c r="A109" s="26" t="s">
        <v>3136</v>
      </c>
      <c r="B109" s="26" t="s">
        <v>3349</v>
      </c>
      <c r="C109" s="26">
        <v>2</v>
      </c>
      <c r="D109" s="26">
        <v>3.8034024858311799</v>
      </c>
      <c r="E109" s="26">
        <v>2.22005666385177</v>
      </c>
      <c r="F109" s="26">
        <v>1.58676720241058E-6</v>
      </c>
      <c r="G109" s="33">
        <v>3.8034024858311799</v>
      </c>
      <c r="H109" s="26" t="s">
        <v>96</v>
      </c>
      <c r="I109" s="27"/>
    </row>
    <row r="110" spans="1:9" ht="15.75" x14ac:dyDescent="0.25">
      <c r="A110" s="26" t="s">
        <v>118</v>
      </c>
      <c r="B110" s="26" t="s">
        <v>3350</v>
      </c>
      <c r="C110" s="26">
        <v>2</v>
      </c>
      <c r="D110" s="26">
        <v>6.7630762788366097</v>
      </c>
      <c r="E110" s="26">
        <v>4.6592372827769104</v>
      </c>
      <c r="F110" s="26">
        <v>4.9192568968283697E-3</v>
      </c>
      <c r="G110" s="33">
        <v>6.7630762788366097</v>
      </c>
      <c r="H110" s="26" t="s">
        <v>3137</v>
      </c>
      <c r="I110" s="27"/>
    </row>
    <row r="111" spans="1:9" ht="15.75" x14ac:dyDescent="0.25">
      <c r="A111" s="26" t="s">
        <v>3138</v>
      </c>
      <c r="B111" s="26" t="s">
        <v>3351</v>
      </c>
      <c r="C111" s="26">
        <v>2</v>
      </c>
      <c r="D111" s="26">
        <v>4.0338161067146903</v>
      </c>
      <c r="E111" s="26">
        <v>2.25017410421923</v>
      </c>
      <c r="F111" s="26">
        <v>1.27762667223585E-7</v>
      </c>
      <c r="G111" s="33">
        <v>4.0338161067146903</v>
      </c>
      <c r="H111" s="26" t="s">
        <v>120</v>
      </c>
      <c r="I111" s="27"/>
    </row>
    <row r="112" spans="1:9" ht="15.75" x14ac:dyDescent="0.25">
      <c r="A112" s="26" t="s">
        <v>121</v>
      </c>
      <c r="B112" s="26" t="s">
        <v>3352</v>
      </c>
      <c r="C112" s="26">
        <v>2</v>
      </c>
      <c r="D112" s="26">
        <v>4.4762785393296802</v>
      </c>
      <c r="E112" s="26">
        <v>2.0132528868691799</v>
      </c>
      <c r="F112" s="26">
        <v>5.3532916457423897E-3</v>
      </c>
      <c r="G112" s="33">
        <v>4.4762785393296802</v>
      </c>
      <c r="H112" s="26" t="s">
        <v>3139</v>
      </c>
    </row>
    <row r="113" spans="1:9" ht="15.75" x14ac:dyDescent="0.25">
      <c r="A113" s="26" t="s">
        <v>122</v>
      </c>
      <c r="B113" s="26" t="s">
        <v>3353</v>
      </c>
      <c r="C113" s="26">
        <v>2</v>
      </c>
      <c r="D113" s="26">
        <v>3.4638451466928202</v>
      </c>
      <c r="E113" s="26">
        <v>1.87200318946415</v>
      </c>
      <c r="F113" s="26">
        <v>5.4982362204358801E-5</v>
      </c>
      <c r="G113" s="33">
        <v>3.4638451466928202</v>
      </c>
      <c r="H113" s="26" t="s">
        <v>85</v>
      </c>
    </row>
    <row r="114" spans="1:9" ht="15.75" x14ac:dyDescent="0.25">
      <c r="A114" s="26" t="s">
        <v>3140</v>
      </c>
      <c r="B114" s="26" t="s">
        <v>3354</v>
      </c>
      <c r="C114" s="26">
        <v>2</v>
      </c>
      <c r="D114" s="26">
        <v>6.12564829833729</v>
      </c>
      <c r="E114" s="26">
        <v>3.6328870215822402</v>
      </c>
      <c r="F114" s="26">
        <v>1.6703991192135201E-5</v>
      </c>
      <c r="G114" s="33">
        <v>6.12564829833729</v>
      </c>
      <c r="H114" s="26" t="s">
        <v>3141</v>
      </c>
    </row>
    <row r="115" spans="1:9" ht="15.75" x14ac:dyDescent="0.25">
      <c r="A115" s="26" t="s">
        <v>3142</v>
      </c>
      <c r="B115" s="26" t="s">
        <v>3355</v>
      </c>
      <c r="C115" s="26">
        <v>2</v>
      </c>
      <c r="D115" s="26">
        <v>2.6948617370416099</v>
      </c>
      <c r="E115" s="26">
        <v>1.5725410952233501</v>
      </c>
      <c r="F115" s="26">
        <v>2.1540551902620199E-3</v>
      </c>
      <c r="G115" s="33">
        <v>2.6948617370416099</v>
      </c>
      <c r="H115" s="26" t="s">
        <v>3143</v>
      </c>
    </row>
    <row r="116" spans="1:9" ht="15.75" x14ac:dyDescent="0.25">
      <c r="A116" s="26" t="s">
        <v>123</v>
      </c>
      <c r="B116" s="26" t="s">
        <v>3356</v>
      </c>
      <c r="C116" s="26">
        <v>2</v>
      </c>
      <c r="D116" s="26">
        <v>2.6258047772314801</v>
      </c>
      <c r="E116" s="26">
        <v>1.74623285009074</v>
      </c>
      <c r="F116" s="26">
        <v>1.2951959499932801E-3</v>
      </c>
      <c r="G116" s="33">
        <v>2.6258047772314801</v>
      </c>
      <c r="H116" s="26" t="s">
        <v>124</v>
      </c>
    </row>
    <row r="117" spans="1:9" ht="15.75" x14ac:dyDescent="0.25">
      <c r="A117" s="26" t="s">
        <v>125</v>
      </c>
      <c r="B117" s="26" t="s">
        <v>3290</v>
      </c>
      <c r="C117" s="26">
        <v>2</v>
      </c>
      <c r="D117" s="26">
        <v>4.7067843727674301</v>
      </c>
      <c r="E117" s="26">
        <v>3.2076107835837502</v>
      </c>
      <c r="F117" s="26">
        <v>7.0238939633895398E-3</v>
      </c>
      <c r="G117" s="33">
        <v>4.7067843727674301</v>
      </c>
      <c r="H117" s="26" t="s">
        <v>126</v>
      </c>
    </row>
    <row r="118" spans="1:9" ht="15.75" x14ac:dyDescent="0.25">
      <c r="A118" s="26" t="s">
        <v>127</v>
      </c>
      <c r="B118" s="26" t="s">
        <v>3357</v>
      </c>
      <c r="C118" s="26">
        <v>2</v>
      </c>
      <c r="D118" s="26">
        <v>2.62324567865278</v>
      </c>
      <c r="E118" s="26">
        <v>1.52245731443253</v>
      </c>
      <c r="F118" s="26">
        <v>8.3846710020152302E-5</v>
      </c>
      <c r="G118" s="33">
        <v>2.62324567865278</v>
      </c>
      <c r="H118" s="26" t="s">
        <v>3144</v>
      </c>
    </row>
    <row r="119" spans="1:9" ht="15.75" x14ac:dyDescent="0.25">
      <c r="A119" s="26" t="s">
        <v>128</v>
      </c>
      <c r="B119" s="26" t="s">
        <v>3358</v>
      </c>
      <c r="C119" s="26">
        <v>2</v>
      </c>
      <c r="D119" s="26">
        <v>7.14944173596143</v>
      </c>
      <c r="E119" s="26">
        <v>4.7017205261406501</v>
      </c>
      <c r="F119" s="26">
        <v>2.2648520988655099E-6</v>
      </c>
      <c r="G119" s="33">
        <v>7.14944173596143</v>
      </c>
      <c r="H119" s="26" t="s">
        <v>3145</v>
      </c>
      <c r="I119" s="27"/>
    </row>
    <row r="120" spans="1:9" ht="15.75" x14ac:dyDescent="0.25">
      <c r="A120" s="26" t="s">
        <v>129</v>
      </c>
      <c r="B120" s="26" t="s">
        <v>3359</v>
      </c>
      <c r="C120" s="26">
        <v>2</v>
      </c>
      <c r="D120" s="26">
        <v>4.6694171315903796</v>
      </c>
      <c r="E120" s="26">
        <v>4.2506872142907204</v>
      </c>
      <c r="F120" s="26">
        <v>9.3012006220027899E-4</v>
      </c>
      <c r="G120" s="33">
        <v>4.6694171315903796</v>
      </c>
      <c r="H120" s="26" t="s">
        <v>3122</v>
      </c>
      <c r="I120" s="27"/>
    </row>
    <row r="121" spans="1:9" ht="15.75" x14ac:dyDescent="0.25">
      <c r="A121" s="26" t="s">
        <v>3146</v>
      </c>
      <c r="B121" s="26" t="s">
        <v>3360</v>
      </c>
      <c r="C121" s="26">
        <v>2</v>
      </c>
      <c r="D121" s="26">
        <v>4.6694171315903796</v>
      </c>
      <c r="E121" s="26">
        <v>4.2506872142907204</v>
      </c>
      <c r="F121" s="26">
        <v>9.3012006220027899E-4</v>
      </c>
      <c r="G121" s="33">
        <v>4.6694171315903796</v>
      </c>
      <c r="H121" s="26" t="s">
        <v>3122</v>
      </c>
      <c r="I121" s="27"/>
    </row>
    <row r="122" spans="1:9" ht="15.75" x14ac:dyDescent="0.25">
      <c r="A122" s="26" t="s">
        <v>3147</v>
      </c>
      <c r="B122" s="26" t="s">
        <v>3361</v>
      </c>
      <c r="C122" s="26">
        <v>2</v>
      </c>
      <c r="D122" s="26">
        <v>6.2709728442946204</v>
      </c>
      <c r="E122" s="26">
        <v>4.3450366448113096</v>
      </c>
      <c r="F122" s="26">
        <v>2.2115544551226699E-7</v>
      </c>
      <c r="G122" s="33">
        <v>6.2709728442946204</v>
      </c>
      <c r="H122" s="26" t="s">
        <v>3148</v>
      </c>
    </row>
    <row r="123" spans="1:9" ht="15.75" x14ac:dyDescent="0.25">
      <c r="A123" s="26" t="s">
        <v>130</v>
      </c>
      <c r="B123" s="26" t="s">
        <v>3060</v>
      </c>
      <c r="C123" s="26">
        <v>2</v>
      </c>
      <c r="D123" s="26">
        <v>3.34486795756471</v>
      </c>
      <c r="E123" s="26">
        <v>1.50656240799604</v>
      </c>
      <c r="F123" s="26">
        <v>5.0181395651049996E-6</v>
      </c>
      <c r="G123" s="33">
        <v>3.34486795756471</v>
      </c>
      <c r="H123" s="26" t="s">
        <v>3149</v>
      </c>
    </row>
    <row r="124" spans="1:9" ht="15.75" x14ac:dyDescent="0.25">
      <c r="A124" s="26" t="s">
        <v>131</v>
      </c>
      <c r="B124" s="26" t="s">
        <v>3362</v>
      </c>
      <c r="C124" s="26">
        <v>2</v>
      </c>
      <c r="D124" s="26">
        <v>3.5352086806635499</v>
      </c>
      <c r="E124" s="26">
        <v>2.7152165515517699</v>
      </c>
      <c r="F124" s="26">
        <v>1.6595790582607501E-4</v>
      </c>
      <c r="G124" s="33">
        <v>3.5352086806635499</v>
      </c>
      <c r="H124" s="26" t="s">
        <v>132</v>
      </c>
    </row>
    <row r="125" spans="1:9" ht="15.75" x14ac:dyDescent="0.25">
      <c r="A125" s="26" t="s">
        <v>134</v>
      </c>
      <c r="B125" s="26" t="s">
        <v>3363</v>
      </c>
      <c r="C125" s="26">
        <v>2</v>
      </c>
      <c r="D125" s="26">
        <v>5.8223423369173499</v>
      </c>
      <c r="E125" s="26">
        <v>3.9402191126148098</v>
      </c>
      <c r="F125" s="26">
        <v>8.5918497580731393E-3</v>
      </c>
      <c r="G125" s="33">
        <v>5.8223423369173499</v>
      </c>
      <c r="H125" s="26" t="s">
        <v>135</v>
      </c>
    </row>
    <row r="126" spans="1:9" ht="15.75" x14ac:dyDescent="0.25">
      <c r="A126" s="26" t="s">
        <v>136</v>
      </c>
      <c r="B126" s="26" t="s">
        <v>3364</v>
      </c>
      <c r="C126" s="26">
        <v>2</v>
      </c>
      <c r="D126" s="26">
        <v>5.1254382497352502</v>
      </c>
      <c r="E126" s="26">
        <v>2.4940462305843898</v>
      </c>
      <c r="F126" s="26">
        <v>4.8733318780211903E-3</v>
      </c>
      <c r="G126" s="33">
        <v>5.1254382497352502</v>
      </c>
      <c r="H126" s="26" t="s">
        <v>3150</v>
      </c>
    </row>
    <row r="127" spans="1:9" ht="15.75" x14ac:dyDescent="0.25">
      <c r="A127" s="26" t="s">
        <v>137</v>
      </c>
      <c r="B127" s="26" t="s">
        <v>3365</v>
      </c>
      <c r="C127" s="26">
        <v>2</v>
      </c>
      <c r="D127" s="26">
        <v>4.80044937799358</v>
      </c>
      <c r="E127" s="26">
        <v>2.8912469519650399</v>
      </c>
      <c r="F127" s="26">
        <v>3.8180921047015199E-7</v>
      </c>
      <c r="G127" s="33">
        <v>4.80044937799358</v>
      </c>
      <c r="H127" s="26" t="s">
        <v>3151</v>
      </c>
      <c r="I127" s="27"/>
    </row>
    <row r="128" spans="1:9" ht="15.75" x14ac:dyDescent="0.25">
      <c r="A128" s="26" t="s">
        <v>138</v>
      </c>
      <c r="B128" s="26" t="s">
        <v>3366</v>
      </c>
      <c r="C128" s="26">
        <v>2</v>
      </c>
      <c r="D128" s="26">
        <v>5.57717833689395</v>
      </c>
      <c r="E128" s="26">
        <v>3.5238337337148402</v>
      </c>
      <c r="F128" s="26">
        <v>2.1648200516678501E-3</v>
      </c>
      <c r="G128" s="33">
        <v>5.57717833689395</v>
      </c>
      <c r="H128" s="26" t="s">
        <v>3152</v>
      </c>
      <c r="I128" s="27"/>
    </row>
    <row r="129" spans="1:9" ht="15.75" x14ac:dyDescent="0.25">
      <c r="A129" s="26" t="s">
        <v>3153</v>
      </c>
      <c r="B129" s="26" t="s">
        <v>3367</v>
      </c>
      <c r="C129" s="26">
        <v>2</v>
      </c>
      <c r="D129" s="26">
        <v>3.5198268171607601</v>
      </c>
      <c r="E129" s="26">
        <v>2.0630641520835602</v>
      </c>
      <c r="F129" s="26">
        <v>5.0594854763008601E-4</v>
      </c>
      <c r="G129" s="33">
        <v>3.5198268171607601</v>
      </c>
      <c r="H129" s="26" t="s">
        <v>3154</v>
      </c>
      <c r="I129" s="27"/>
    </row>
    <row r="130" spans="1:9" ht="15.75" x14ac:dyDescent="0.25">
      <c r="A130" s="26" t="s">
        <v>141</v>
      </c>
      <c r="B130" s="26" t="s">
        <v>3368</v>
      </c>
      <c r="C130" s="26">
        <v>2</v>
      </c>
      <c r="D130" s="26">
        <v>3.26348950507992</v>
      </c>
      <c r="E130" s="26">
        <v>2.66342137245493</v>
      </c>
      <c r="F130" s="26">
        <v>1.75923396547906E-3</v>
      </c>
      <c r="G130" s="33">
        <v>3.26348950507992</v>
      </c>
      <c r="H130" s="26" t="s">
        <v>142</v>
      </c>
      <c r="I130" s="27"/>
    </row>
    <row r="131" spans="1:9" ht="15.75" x14ac:dyDescent="0.25">
      <c r="A131" s="26" t="s">
        <v>143</v>
      </c>
      <c r="B131" s="26" t="s">
        <v>3319</v>
      </c>
      <c r="C131" s="26">
        <v>2</v>
      </c>
      <c r="D131" s="26">
        <v>3.5824182188879599</v>
      </c>
      <c r="E131" s="26">
        <v>2.8494909924412699</v>
      </c>
      <c r="F131" s="26">
        <v>1.22670392436224E-2</v>
      </c>
      <c r="G131" s="33">
        <v>3.5824182188879599</v>
      </c>
      <c r="H131" s="26" t="s">
        <v>3106</v>
      </c>
      <c r="I131" s="27"/>
    </row>
    <row r="132" spans="1:9" ht="15.75" x14ac:dyDescent="0.25">
      <c r="A132" s="26" t="s">
        <v>144</v>
      </c>
      <c r="B132" s="26" t="s">
        <v>3369</v>
      </c>
      <c r="C132" s="26">
        <v>2</v>
      </c>
      <c r="D132" s="26">
        <v>2.3077775165408401</v>
      </c>
      <c r="E132" s="26">
        <v>1.2030724500912799</v>
      </c>
      <c r="F132" s="26">
        <v>1.9084971750849E-5</v>
      </c>
      <c r="G132" s="33">
        <v>2.3077775165408401</v>
      </c>
      <c r="H132" s="26" t="s">
        <v>85</v>
      </c>
      <c r="I132" s="27"/>
    </row>
    <row r="133" spans="1:9" ht="15.75" x14ac:dyDescent="0.25">
      <c r="A133" s="26" t="s">
        <v>3155</v>
      </c>
      <c r="B133" s="26" t="s">
        <v>3370</v>
      </c>
      <c r="C133" s="26">
        <v>2</v>
      </c>
      <c r="D133" s="26">
        <v>21.759387520748302</v>
      </c>
      <c r="E133" s="26">
        <v>11.1572711819286</v>
      </c>
      <c r="F133" s="26">
        <v>3.2065076997831502E-3</v>
      </c>
      <c r="G133" s="33">
        <v>21.759387520748302</v>
      </c>
      <c r="H133" s="26" t="s">
        <v>3156</v>
      </c>
      <c r="I133" s="27"/>
    </row>
    <row r="134" spans="1:9" ht="15.75" x14ac:dyDescent="0.25">
      <c r="A134" s="26" t="s">
        <v>145</v>
      </c>
      <c r="B134" s="26" t="s">
        <v>3371</v>
      </c>
      <c r="C134" s="26">
        <v>2</v>
      </c>
      <c r="D134" s="26">
        <v>4.3558016416837404</v>
      </c>
      <c r="E134" s="26">
        <v>1.89975629007807</v>
      </c>
      <c r="F134" s="26">
        <v>1.27084444079273E-8</v>
      </c>
      <c r="G134" s="33">
        <v>4.3558016416837404</v>
      </c>
      <c r="H134" s="26" t="s">
        <v>3157</v>
      </c>
      <c r="I134" s="27"/>
    </row>
    <row r="135" spans="1:9" ht="15.75" x14ac:dyDescent="0.25">
      <c r="A135" s="26" t="s">
        <v>146</v>
      </c>
      <c r="B135" s="26" t="s">
        <v>3372</v>
      </c>
      <c r="C135" s="26">
        <v>2</v>
      </c>
      <c r="D135" s="26">
        <v>40.466174045277199</v>
      </c>
      <c r="E135" s="26">
        <v>22.502144901440001</v>
      </c>
      <c r="F135" s="26">
        <v>3.7034786348755202E-10</v>
      </c>
      <c r="G135" s="33">
        <v>40.466174045277199</v>
      </c>
      <c r="H135" s="26" t="s">
        <v>3158</v>
      </c>
      <c r="I135" s="27"/>
    </row>
    <row r="136" spans="1:9" ht="15.75" x14ac:dyDescent="0.25">
      <c r="A136" s="26" t="s">
        <v>147</v>
      </c>
      <c r="B136" s="26" t="s">
        <v>3354</v>
      </c>
      <c r="C136" s="26">
        <v>2</v>
      </c>
      <c r="D136" s="26">
        <v>3.13234973049873</v>
      </c>
      <c r="E136" s="26">
        <v>1.7701257099882399</v>
      </c>
      <c r="F136" s="26">
        <v>2.3380904466963102E-6</v>
      </c>
      <c r="G136" s="33">
        <v>3.13234973049873</v>
      </c>
      <c r="H136" s="26" t="s">
        <v>3141</v>
      </c>
      <c r="I136" s="27"/>
    </row>
    <row r="137" spans="1:9" ht="15.75" x14ac:dyDescent="0.25">
      <c r="A137" s="26" t="s">
        <v>3159</v>
      </c>
      <c r="B137" s="26" t="s">
        <v>3373</v>
      </c>
      <c r="C137" s="26">
        <v>2</v>
      </c>
      <c r="D137" s="26">
        <v>2.6126279562762398</v>
      </c>
      <c r="E137" s="26">
        <v>1.41536153328535</v>
      </c>
      <c r="F137" s="26">
        <v>9.6746881675486805E-3</v>
      </c>
      <c r="G137" s="33">
        <v>2.6126279562762398</v>
      </c>
      <c r="H137" s="26" t="s">
        <v>149</v>
      </c>
      <c r="I137" s="27"/>
    </row>
    <row r="138" spans="1:9" ht="15.75" x14ac:dyDescent="0.25">
      <c r="A138" s="26" t="s">
        <v>3160</v>
      </c>
      <c r="B138" s="26" t="s">
        <v>3374</v>
      </c>
      <c r="C138" s="26">
        <v>2</v>
      </c>
      <c r="D138" s="26">
        <v>8.1019705654674397</v>
      </c>
      <c r="E138" s="26">
        <v>7.7509142038989696</v>
      </c>
      <c r="F138" s="26">
        <v>1.42908459112023E-5</v>
      </c>
      <c r="G138" s="33">
        <v>8.1019705654674397</v>
      </c>
      <c r="H138" s="26" t="s">
        <v>3161</v>
      </c>
      <c r="I138" s="27"/>
    </row>
    <row r="139" spans="1:9" ht="15.75" x14ac:dyDescent="0.25">
      <c r="A139" s="26" t="s">
        <v>3162</v>
      </c>
      <c r="B139" s="26" t="s">
        <v>3375</v>
      </c>
      <c r="C139" s="26">
        <v>2</v>
      </c>
      <c r="D139" s="26">
        <v>4.1330367267806203</v>
      </c>
      <c r="E139" s="26">
        <v>1.18278153474021</v>
      </c>
      <c r="F139" s="26">
        <v>9.9E-20</v>
      </c>
      <c r="G139" s="33">
        <v>4.1330367267806203</v>
      </c>
      <c r="H139" s="26" t="s">
        <v>3163</v>
      </c>
    </row>
    <row r="140" spans="1:9" ht="15.75" x14ac:dyDescent="0.25">
      <c r="A140" s="26" t="s">
        <v>154</v>
      </c>
      <c r="B140" s="26" t="s">
        <v>3376</v>
      </c>
      <c r="C140" s="26">
        <v>2</v>
      </c>
      <c r="D140" s="26">
        <v>5.7363382910339604</v>
      </c>
      <c r="E140" s="26">
        <v>3.0480736756714499</v>
      </c>
      <c r="F140" s="26">
        <v>5.6291692373566804E-4</v>
      </c>
      <c r="G140" s="33">
        <v>5.7363382910339604</v>
      </c>
      <c r="H140" s="26" t="s">
        <v>135</v>
      </c>
    </row>
    <row r="141" spans="1:9" ht="15.75" x14ac:dyDescent="0.25">
      <c r="A141" s="26" t="s">
        <v>155</v>
      </c>
      <c r="B141" s="26" t="s">
        <v>3377</v>
      </c>
      <c r="C141" s="26">
        <v>2</v>
      </c>
      <c r="D141" s="26">
        <v>3.40047593586125</v>
      </c>
      <c r="E141" s="26">
        <v>2.15153276284983</v>
      </c>
      <c r="F141" s="26">
        <v>2.6219399234417299E-5</v>
      </c>
      <c r="G141" s="33">
        <v>3.40047593586125</v>
      </c>
      <c r="H141" s="26" t="s">
        <v>3164</v>
      </c>
    </row>
    <row r="142" spans="1:9" ht="15.75" x14ac:dyDescent="0.25">
      <c r="A142" s="26" t="s">
        <v>156</v>
      </c>
      <c r="B142" s="26" t="s">
        <v>3378</v>
      </c>
      <c r="C142" s="26">
        <v>2</v>
      </c>
      <c r="D142" s="26">
        <v>6.1666048416033199</v>
      </c>
      <c r="E142" s="26">
        <v>3.1385367013966499</v>
      </c>
      <c r="F142" s="26">
        <v>8.7497461056518199E-6</v>
      </c>
      <c r="G142" s="33">
        <v>6.1666048416033199</v>
      </c>
      <c r="H142" s="26" t="s">
        <v>3165</v>
      </c>
    </row>
    <row r="143" spans="1:9" ht="15.75" x14ac:dyDescent="0.25">
      <c r="A143" s="26" t="s">
        <v>3166</v>
      </c>
      <c r="B143" s="26" t="s">
        <v>3379</v>
      </c>
      <c r="C143" s="26">
        <v>2</v>
      </c>
      <c r="D143" s="26">
        <v>7.9840598697040202</v>
      </c>
      <c r="E143" s="26">
        <v>8.0560804512236501</v>
      </c>
      <c r="F143" s="26">
        <v>4.7430975298697903E-3</v>
      </c>
      <c r="G143" s="33">
        <v>7.9840598697040202</v>
      </c>
      <c r="H143" s="26" t="s">
        <v>3167</v>
      </c>
    </row>
    <row r="144" spans="1:9" ht="15.75" x14ac:dyDescent="0.25">
      <c r="A144" s="26" t="s">
        <v>157</v>
      </c>
      <c r="B144" s="26" t="s">
        <v>3380</v>
      </c>
      <c r="C144" s="26">
        <v>2</v>
      </c>
      <c r="D144" s="26">
        <v>3.1574610539888499</v>
      </c>
      <c r="E144" s="26">
        <v>1.6671034037635499</v>
      </c>
      <c r="F144" s="26">
        <v>7.9525275253900003E-13</v>
      </c>
      <c r="G144" s="33">
        <v>3.1574610539888499</v>
      </c>
      <c r="H144" s="26" t="s">
        <v>3168</v>
      </c>
    </row>
    <row r="145" spans="1:9" ht="15.75" x14ac:dyDescent="0.25">
      <c r="A145" s="26" t="s">
        <v>158</v>
      </c>
      <c r="B145" s="26" t="s">
        <v>3381</v>
      </c>
      <c r="C145" s="26">
        <v>2</v>
      </c>
      <c r="D145" s="26">
        <v>13.2748887884347</v>
      </c>
      <c r="E145" s="26">
        <v>8.7029985163660104</v>
      </c>
      <c r="F145" s="26">
        <v>1.61059838854616E-6</v>
      </c>
      <c r="G145" s="33">
        <v>13.2748887884347</v>
      </c>
      <c r="H145" s="26" t="s">
        <v>108</v>
      </c>
      <c r="I145" s="27"/>
    </row>
    <row r="146" spans="1:9" ht="15.75" x14ac:dyDescent="0.25">
      <c r="A146" s="26" t="s">
        <v>3169</v>
      </c>
      <c r="B146" s="26" t="s">
        <v>3382</v>
      </c>
      <c r="C146" s="26">
        <v>2</v>
      </c>
      <c r="D146" s="26">
        <v>81.191237392523604</v>
      </c>
      <c r="E146" s="26">
        <v>85.254472854614804</v>
      </c>
      <c r="F146" s="26">
        <v>9.9560885960480201E-3</v>
      </c>
      <c r="G146" s="33">
        <v>81.191237392523604</v>
      </c>
      <c r="H146" s="26" t="s">
        <v>159</v>
      </c>
      <c r="I146" s="27"/>
    </row>
    <row r="147" spans="1:9" ht="15.75" x14ac:dyDescent="0.25">
      <c r="A147" s="26" t="s">
        <v>3170</v>
      </c>
      <c r="B147" s="26" t="s">
        <v>3383</v>
      </c>
      <c r="C147" s="26">
        <v>2</v>
      </c>
      <c r="D147" s="26">
        <v>3.5264573820532701</v>
      </c>
      <c r="E147" s="26">
        <v>1.2908011467904801</v>
      </c>
      <c r="F147" s="26">
        <v>4.4080575402616299E-5</v>
      </c>
      <c r="G147" s="33">
        <v>3.5264573820532701</v>
      </c>
      <c r="H147" s="26" t="s">
        <v>3108</v>
      </c>
    </row>
    <row r="148" spans="1:9" ht="15.75" x14ac:dyDescent="0.25">
      <c r="A148" s="26" t="s">
        <v>3171</v>
      </c>
      <c r="B148" s="26" t="s">
        <v>3384</v>
      </c>
      <c r="C148" s="26">
        <v>2</v>
      </c>
      <c r="D148" s="26">
        <v>13.9936534213039</v>
      </c>
      <c r="E148" s="26">
        <v>5.2150622825700603</v>
      </c>
      <c r="F148" s="26">
        <v>9.9E-20</v>
      </c>
      <c r="G148" s="33">
        <v>13.9936534213039</v>
      </c>
      <c r="H148" s="26" t="s">
        <v>3172</v>
      </c>
    </row>
    <row r="149" spans="1:9" ht="15.75" x14ac:dyDescent="0.25">
      <c r="A149" s="26" t="s">
        <v>3173</v>
      </c>
      <c r="B149" s="26" t="s">
        <v>3374</v>
      </c>
      <c r="C149" s="26">
        <v>2</v>
      </c>
      <c r="D149" s="26">
        <v>6.1086773960818803</v>
      </c>
      <c r="E149" s="26">
        <v>5.6503915277468897</v>
      </c>
      <c r="F149" s="26">
        <v>1.14156126793663E-5</v>
      </c>
      <c r="G149" s="33">
        <v>6.1086773960818803</v>
      </c>
      <c r="H149" s="26" t="s">
        <v>3161</v>
      </c>
    </row>
    <row r="150" spans="1:9" ht="15.75" x14ac:dyDescent="0.25">
      <c r="A150" s="26" t="s">
        <v>160</v>
      </c>
      <c r="B150" s="26" t="s">
        <v>3270</v>
      </c>
      <c r="C150" s="26">
        <v>2</v>
      </c>
      <c r="D150" s="26">
        <v>3.6854548929114901</v>
      </c>
      <c r="E150" s="26">
        <v>1.4147054156463901</v>
      </c>
      <c r="F150" s="26">
        <v>4.6203715553749802E-5</v>
      </c>
      <c r="G150" s="33">
        <v>3.6854548929114901</v>
      </c>
      <c r="H150" s="26" t="s">
        <v>161</v>
      </c>
    </row>
    <row r="151" spans="1:9" ht="15.75" x14ac:dyDescent="0.25">
      <c r="A151" s="26" t="s">
        <v>162</v>
      </c>
      <c r="B151" s="26" t="s">
        <v>3385</v>
      </c>
      <c r="C151" s="26">
        <v>2</v>
      </c>
      <c r="D151" s="26">
        <v>9.1661055417716195</v>
      </c>
      <c r="E151" s="26">
        <v>5.2214718939001097</v>
      </c>
      <c r="F151" s="26">
        <v>8.3519217369820695E-5</v>
      </c>
      <c r="G151" s="33">
        <v>9.1661055417716195</v>
      </c>
      <c r="H151" s="26" t="s">
        <v>3174</v>
      </c>
    </row>
    <row r="152" spans="1:9" ht="15.75" x14ac:dyDescent="0.25">
      <c r="A152" s="26" t="s">
        <v>3175</v>
      </c>
      <c r="B152" s="26" t="s">
        <v>3386</v>
      </c>
      <c r="C152" s="26">
        <v>2</v>
      </c>
      <c r="D152" s="26">
        <v>6.4769328297601296</v>
      </c>
      <c r="E152" s="26">
        <v>4.0332323990317498</v>
      </c>
      <c r="F152" s="26">
        <v>2.36397421565515E-3</v>
      </c>
      <c r="G152" s="33">
        <v>6.4769328297601296</v>
      </c>
      <c r="H152" s="26" t="s">
        <v>3141</v>
      </c>
    </row>
    <row r="153" spans="1:9" ht="15.75" x14ac:dyDescent="0.25">
      <c r="A153" s="26" t="s">
        <v>3176</v>
      </c>
      <c r="B153" s="26" t="s">
        <v>3387</v>
      </c>
      <c r="C153" s="26">
        <v>2</v>
      </c>
      <c r="D153" s="26">
        <v>6.4615075130262998</v>
      </c>
      <c r="E153" s="26">
        <v>3.1410798159334599</v>
      </c>
      <c r="F153" s="26">
        <v>2.3218094113985899E-11</v>
      </c>
      <c r="G153" s="33">
        <v>6.4615075130262998</v>
      </c>
      <c r="H153" s="26" t="s">
        <v>3177</v>
      </c>
    </row>
    <row r="154" spans="1:9" ht="15.75" x14ac:dyDescent="0.25">
      <c r="A154" s="26" t="s">
        <v>3178</v>
      </c>
      <c r="B154" s="26" t="s">
        <v>3388</v>
      </c>
      <c r="C154" s="26">
        <v>2</v>
      </c>
      <c r="D154" s="26">
        <v>3.85309603147312</v>
      </c>
      <c r="E154" s="26">
        <v>1.5825793031878099</v>
      </c>
      <c r="F154" s="26">
        <v>2.34210326372497E-4</v>
      </c>
      <c r="G154" s="33">
        <v>3.85309603147312</v>
      </c>
      <c r="H154" s="26" t="s">
        <v>3172</v>
      </c>
    </row>
    <row r="155" spans="1:9" ht="15.75" x14ac:dyDescent="0.25">
      <c r="A155" s="26" t="s">
        <v>163</v>
      </c>
      <c r="B155" s="26" t="s">
        <v>3389</v>
      </c>
      <c r="C155" s="26">
        <v>2</v>
      </c>
      <c r="D155" s="26">
        <v>8.7650921237039601</v>
      </c>
      <c r="E155" s="26">
        <v>5.5398040073583203</v>
      </c>
      <c r="F155" s="26">
        <v>1.6577685803553801E-4</v>
      </c>
      <c r="G155" s="33">
        <v>8.7650921237039601</v>
      </c>
      <c r="H155" s="26" t="s">
        <v>3179</v>
      </c>
    </row>
    <row r="156" spans="1:9" ht="15.75" x14ac:dyDescent="0.25">
      <c r="A156" s="26" t="s">
        <v>3180</v>
      </c>
      <c r="B156" s="26" t="s">
        <v>3390</v>
      </c>
      <c r="C156" s="26">
        <v>2</v>
      </c>
      <c r="D156" s="26">
        <v>8.9487598786997005</v>
      </c>
      <c r="E156" s="26">
        <v>2.7952954527234501</v>
      </c>
      <c r="F156" s="26">
        <v>1.1301669359739001E-3</v>
      </c>
      <c r="G156" s="33">
        <v>8.9487598786997005</v>
      </c>
      <c r="H156" s="26" t="s">
        <v>3108</v>
      </c>
    </row>
    <row r="157" spans="1:9" ht="15.75" x14ac:dyDescent="0.25">
      <c r="A157" s="26" t="s">
        <v>164</v>
      </c>
      <c r="B157" s="26" t="s">
        <v>3391</v>
      </c>
      <c r="C157" s="26">
        <v>2</v>
      </c>
      <c r="D157" s="26">
        <v>48.753903421181001</v>
      </c>
      <c r="E157" s="26">
        <v>32.901571159396298</v>
      </c>
      <c r="F157" s="26">
        <v>9.1216632902568804E-7</v>
      </c>
      <c r="G157" s="33">
        <v>48.753903421181001</v>
      </c>
      <c r="H157" s="26" t="s">
        <v>81</v>
      </c>
    </row>
    <row r="158" spans="1:9" ht="15.75" x14ac:dyDescent="0.25">
      <c r="A158" s="26" t="s">
        <v>165</v>
      </c>
      <c r="B158" s="26" t="s">
        <v>3392</v>
      </c>
      <c r="C158" s="26">
        <v>2</v>
      </c>
      <c r="D158" s="26">
        <v>3.6882699735144899</v>
      </c>
      <c r="E158" s="26">
        <v>2.2267540002200699</v>
      </c>
      <c r="F158" s="26">
        <v>1.8130164036733699E-11</v>
      </c>
      <c r="G158" s="33">
        <v>3.6882699735144899</v>
      </c>
      <c r="H158" s="26" t="s">
        <v>132</v>
      </c>
    </row>
    <row r="159" spans="1:9" ht="15.75" x14ac:dyDescent="0.25">
      <c r="A159" s="26" t="s">
        <v>166</v>
      </c>
      <c r="B159" s="26" t="s">
        <v>3393</v>
      </c>
      <c r="C159" s="26">
        <v>2</v>
      </c>
      <c r="D159" s="26">
        <v>5.0461851905476403</v>
      </c>
      <c r="E159" s="26">
        <v>4.21606163027647</v>
      </c>
      <c r="F159" s="26">
        <v>2.3623313803915499E-3</v>
      </c>
      <c r="G159" s="33">
        <v>5.0461851905476403</v>
      </c>
      <c r="H159" s="26" t="s">
        <v>167</v>
      </c>
    </row>
    <row r="160" spans="1:9" ht="15.75" x14ac:dyDescent="0.25">
      <c r="A160" s="26" t="s">
        <v>168</v>
      </c>
      <c r="B160" s="26" t="s">
        <v>3363</v>
      </c>
      <c r="C160" s="26">
        <v>2</v>
      </c>
      <c r="D160" s="26">
        <v>4.7714632778775403</v>
      </c>
      <c r="E160" s="26">
        <v>4.3503262829804603</v>
      </c>
      <c r="F160" s="26">
        <v>1.67062226498138E-3</v>
      </c>
      <c r="G160" s="33">
        <v>4.7714632778775403</v>
      </c>
      <c r="H160" s="26" t="s">
        <v>135</v>
      </c>
    </row>
    <row r="161" spans="1:9" ht="15.75" x14ac:dyDescent="0.25">
      <c r="A161" s="26" t="s">
        <v>3181</v>
      </c>
      <c r="B161" s="26" t="s">
        <v>3394</v>
      </c>
      <c r="C161" s="26">
        <v>2</v>
      </c>
      <c r="D161" s="26">
        <v>7.0158705983540504</v>
      </c>
      <c r="E161" s="26">
        <v>2.5715336194238101</v>
      </c>
      <c r="F161" s="26">
        <v>6.9548811154618298E-12</v>
      </c>
      <c r="G161" s="33">
        <v>7.0158705983540504</v>
      </c>
      <c r="H161" s="26" t="s">
        <v>3182</v>
      </c>
      <c r="I161" s="27"/>
    </row>
    <row r="162" spans="1:9" ht="15.75" x14ac:dyDescent="0.25">
      <c r="A162" s="26" t="s">
        <v>3183</v>
      </c>
      <c r="B162" s="26" t="s">
        <v>3395</v>
      </c>
      <c r="C162" s="26">
        <v>2</v>
      </c>
      <c r="D162" s="26">
        <v>3.9796334124921899</v>
      </c>
      <c r="E162" s="26">
        <v>1.78957968240598</v>
      </c>
      <c r="F162" s="26">
        <v>1.87474724633319E-8</v>
      </c>
      <c r="G162" s="33">
        <v>3.9796334124921899</v>
      </c>
      <c r="H162" s="26" t="s">
        <v>3107</v>
      </c>
      <c r="I162" s="27"/>
    </row>
    <row r="163" spans="1:9" ht="15.75" x14ac:dyDescent="0.25">
      <c r="A163" s="26" t="s">
        <v>169</v>
      </c>
      <c r="B163" s="26" t="s">
        <v>3396</v>
      </c>
      <c r="C163" s="26">
        <v>2</v>
      </c>
      <c r="D163" s="26">
        <v>9.7532432954886907</v>
      </c>
      <c r="E163" s="26">
        <v>8.9848295513829193</v>
      </c>
      <c r="F163" s="26">
        <v>1.5917362186785901E-3</v>
      </c>
      <c r="G163" s="33">
        <v>9.7532432954886907</v>
      </c>
      <c r="H163" s="26" t="s">
        <v>3184</v>
      </c>
      <c r="I163" s="27"/>
    </row>
    <row r="164" spans="1:9" ht="15.75" x14ac:dyDescent="0.25">
      <c r="A164" s="26" t="s">
        <v>170</v>
      </c>
      <c r="B164" s="26" t="s">
        <v>3397</v>
      </c>
      <c r="C164" s="26">
        <v>2</v>
      </c>
      <c r="D164" s="26">
        <v>3.3229852595362699</v>
      </c>
      <c r="E164" s="26">
        <v>1.4618495066109101</v>
      </c>
      <c r="F164" s="26">
        <v>3.4520514076708003E-5</v>
      </c>
      <c r="G164" s="33">
        <v>3.3229852595362699</v>
      </c>
      <c r="H164" s="26" t="s">
        <v>3185</v>
      </c>
    </row>
    <row r="165" spans="1:9" ht="15.75" x14ac:dyDescent="0.25">
      <c r="A165" s="26" t="s">
        <v>171</v>
      </c>
      <c r="B165" s="26" t="s">
        <v>3398</v>
      </c>
      <c r="C165" s="26">
        <v>2</v>
      </c>
      <c r="D165" s="26">
        <v>4.6561748822438096</v>
      </c>
      <c r="E165" s="26">
        <v>2.5747926457636301</v>
      </c>
      <c r="F165" s="26">
        <v>4.0841646738249996E-3</v>
      </c>
      <c r="G165" s="33">
        <v>4.6561748822438096</v>
      </c>
      <c r="H165" s="26" t="s">
        <v>3186</v>
      </c>
    </row>
    <row r="166" spans="1:9" ht="15.75" x14ac:dyDescent="0.25">
      <c r="A166" s="26" t="s">
        <v>172</v>
      </c>
      <c r="B166" s="26" t="s">
        <v>3399</v>
      </c>
      <c r="C166" s="26">
        <v>2</v>
      </c>
      <c r="D166" s="26">
        <v>7.6204121663210103</v>
      </c>
      <c r="E166" s="26">
        <v>6.6075452744116099</v>
      </c>
      <c r="F166" s="26">
        <v>2.37076682651383E-4</v>
      </c>
      <c r="G166" s="33">
        <v>7.6204121663210103</v>
      </c>
      <c r="H166" s="26" t="s">
        <v>3187</v>
      </c>
      <c r="I166" s="27"/>
    </row>
    <row r="167" spans="1:9" ht="15.75" x14ac:dyDescent="0.25">
      <c r="A167" s="26" t="s">
        <v>173</v>
      </c>
      <c r="B167" s="26" t="s">
        <v>3400</v>
      </c>
      <c r="C167" s="26">
        <v>2</v>
      </c>
      <c r="D167" s="26">
        <v>3.58271000189995</v>
      </c>
      <c r="E167" s="26">
        <v>1.4754169846168499</v>
      </c>
      <c r="F167" s="26">
        <v>3.7765346405649299E-11</v>
      </c>
      <c r="G167" s="33">
        <v>3.58271000189995</v>
      </c>
      <c r="H167" s="26" t="s">
        <v>174</v>
      </c>
    </row>
    <row r="168" spans="1:9" ht="15.75" x14ac:dyDescent="0.25">
      <c r="A168" s="26" t="s">
        <v>175</v>
      </c>
      <c r="B168" s="26" t="s">
        <v>3401</v>
      </c>
      <c r="C168" s="26">
        <v>2</v>
      </c>
      <c r="D168" s="26">
        <v>5.7206916258007201</v>
      </c>
      <c r="E168" s="26">
        <v>2.7687910136161098</v>
      </c>
      <c r="F168" s="26">
        <v>2.8820626045211701E-4</v>
      </c>
      <c r="G168" s="33">
        <v>5.7206916258007201</v>
      </c>
      <c r="H168" s="26" t="s">
        <v>3188</v>
      </c>
      <c r="I168" s="27"/>
    </row>
    <row r="169" spans="1:9" ht="15.75" x14ac:dyDescent="0.25">
      <c r="A169" s="26" t="s">
        <v>3189</v>
      </c>
      <c r="B169" s="26" t="s">
        <v>2214</v>
      </c>
      <c r="C169" s="26">
        <v>5</v>
      </c>
      <c r="D169" s="26">
        <v>4.9557383984706904</v>
      </c>
      <c r="E169" s="26">
        <v>2.5070452029788499</v>
      </c>
      <c r="F169" s="26">
        <v>5.4566692286872598E-7</v>
      </c>
      <c r="G169" s="33">
        <v>4.9557383984706904</v>
      </c>
      <c r="H169" s="26" t="s">
        <v>94</v>
      </c>
    </row>
    <row r="170" spans="1:9" ht="15.75" x14ac:dyDescent="0.25">
      <c r="A170" s="26" t="s">
        <v>6</v>
      </c>
      <c r="B170" s="26" t="s">
        <v>3271</v>
      </c>
      <c r="C170" s="26">
        <v>5</v>
      </c>
      <c r="D170" s="26">
        <v>81.062182783147406</v>
      </c>
      <c r="E170" s="26">
        <v>34.234993114257698</v>
      </c>
      <c r="F170" s="26">
        <v>9.9E-20</v>
      </c>
      <c r="G170" s="33">
        <v>81.062182783147406</v>
      </c>
      <c r="H170" s="26" t="s">
        <v>81</v>
      </c>
    </row>
    <row r="171" spans="1:9" ht="15.75" x14ac:dyDescent="0.25">
      <c r="A171" s="26" t="s">
        <v>8</v>
      </c>
      <c r="B171" s="26" t="s">
        <v>3272</v>
      </c>
      <c r="C171" s="26">
        <v>4</v>
      </c>
      <c r="D171" s="26">
        <v>9.8318965505018294</v>
      </c>
      <c r="E171" s="26">
        <v>5.0980008881896302</v>
      </c>
      <c r="F171" s="26">
        <v>2.1271873151817999E-13</v>
      </c>
      <c r="G171" s="33">
        <v>9.8318965505018294</v>
      </c>
      <c r="H171" s="26" t="s">
        <v>81</v>
      </c>
    </row>
    <row r="172" spans="1:9" ht="15.75" x14ac:dyDescent="0.25">
      <c r="A172" s="26" t="s">
        <v>3190</v>
      </c>
      <c r="B172" s="26" t="s">
        <v>3402</v>
      </c>
      <c r="C172" s="26">
        <v>3</v>
      </c>
      <c r="D172" s="26">
        <v>3.48077309045811</v>
      </c>
      <c r="E172" s="26">
        <v>1.7232860375292001</v>
      </c>
      <c r="F172" s="26">
        <v>7.2414752151195305E-4</v>
      </c>
      <c r="G172" s="33">
        <v>3.48077309045811</v>
      </c>
      <c r="H172" s="26" t="s">
        <v>149</v>
      </c>
    </row>
    <row r="173" spans="1:9" ht="15.75" x14ac:dyDescent="0.25">
      <c r="A173" s="26" t="s">
        <v>3191</v>
      </c>
      <c r="B173" s="26" t="s">
        <v>3403</v>
      </c>
      <c r="C173" s="26">
        <v>3</v>
      </c>
      <c r="D173" s="26">
        <v>4.9557383984706904</v>
      </c>
      <c r="E173" s="26">
        <v>3.23658143977543</v>
      </c>
      <c r="F173" s="26">
        <v>6.1270537050295295E-5</v>
      </c>
      <c r="G173" s="33">
        <v>4.9557383984706904</v>
      </c>
      <c r="H173" s="26" t="s">
        <v>3192</v>
      </c>
      <c r="I173" s="27"/>
    </row>
    <row r="174" spans="1:9" ht="15.75" x14ac:dyDescent="0.25">
      <c r="A174" s="26" t="s">
        <v>80</v>
      </c>
      <c r="B174" s="26" t="s">
        <v>3271</v>
      </c>
      <c r="C174" s="26">
        <v>2</v>
      </c>
      <c r="D174" s="26">
        <v>202.04290524490699</v>
      </c>
      <c r="E174" s="26">
        <v>244.153670998596</v>
      </c>
      <c r="F174" s="26">
        <v>3.5542757625961501E-10</v>
      </c>
      <c r="G174" s="33">
        <v>202.04290524490699</v>
      </c>
      <c r="H174" s="26" t="s">
        <v>81</v>
      </c>
      <c r="I174" s="27"/>
    </row>
    <row r="175" spans="1:9" ht="15.75" x14ac:dyDescent="0.25">
      <c r="A175" s="26" t="s">
        <v>11</v>
      </c>
      <c r="B175" s="26" t="s">
        <v>3271</v>
      </c>
      <c r="C175" s="26">
        <v>2</v>
      </c>
      <c r="D175" s="26">
        <v>7.3182414945827396</v>
      </c>
      <c r="E175" s="26">
        <v>13.3226844949059</v>
      </c>
      <c r="F175" s="26">
        <v>3.5881082769012602E-3</v>
      </c>
      <c r="G175" s="33">
        <v>7.3182414945827396</v>
      </c>
      <c r="H175" s="26" t="s">
        <v>81</v>
      </c>
    </row>
    <row r="176" spans="1:9" ht="15.75" x14ac:dyDescent="0.25">
      <c r="A176" s="26" t="s">
        <v>12</v>
      </c>
      <c r="B176" s="26" t="s">
        <v>3274</v>
      </c>
      <c r="C176" s="26">
        <v>11</v>
      </c>
      <c r="D176" s="26">
        <v>12.651375042680201</v>
      </c>
      <c r="E176" s="26">
        <v>10.9065543645877</v>
      </c>
      <c r="F176" s="26">
        <v>9.9E-20</v>
      </c>
      <c r="G176" s="33">
        <v>12.651375042680201</v>
      </c>
      <c r="H176" s="26" t="s">
        <v>81</v>
      </c>
    </row>
    <row r="177" spans="1:9" ht="15.75" x14ac:dyDescent="0.25">
      <c r="A177" s="26" t="s">
        <v>176</v>
      </c>
      <c r="B177" s="26" t="s">
        <v>3404</v>
      </c>
      <c r="C177" s="26">
        <v>2</v>
      </c>
      <c r="D177" s="26">
        <v>2.7531128013678501</v>
      </c>
      <c r="E177" s="26">
        <v>2.1675730050711399</v>
      </c>
      <c r="F177" s="26">
        <v>1.92719237149852E-3</v>
      </c>
      <c r="G177" s="33">
        <v>2.7531128013678501</v>
      </c>
      <c r="H177" s="26" t="s">
        <v>152</v>
      </c>
    </row>
    <row r="178" spans="1:9" ht="15.75" x14ac:dyDescent="0.25">
      <c r="A178" s="26" t="s">
        <v>177</v>
      </c>
      <c r="B178" s="26" t="s">
        <v>3273</v>
      </c>
      <c r="C178" s="26">
        <v>2</v>
      </c>
      <c r="D178" s="26">
        <v>4.1572985672852401</v>
      </c>
      <c r="E178" s="26">
        <v>4.1315252607398598</v>
      </c>
      <c r="F178" s="26">
        <v>2.5626137447609699E-6</v>
      </c>
      <c r="G178" s="33">
        <v>4.1572985672852401</v>
      </c>
      <c r="H178" s="26" t="s">
        <v>178</v>
      </c>
      <c r="I178" s="27"/>
    </row>
    <row r="179" spans="1:9" ht="15.75" x14ac:dyDescent="0.25">
      <c r="A179" s="26" t="s">
        <v>6</v>
      </c>
      <c r="B179" s="26" t="s">
        <v>3271</v>
      </c>
      <c r="C179" s="26">
        <v>27</v>
      </c>
      <c r="D179" s="26">
        <v>5.5004258069427898</v>
      </c>
      <c r="E179" s="26">
        <v>2.7583972464867501</v>
      </c>
      <c r="F179" s="26">
        <v>9.9E-20</v>
      </c>
      <c r="G179" s="33">
        <v>5.5004258069427898</v>
      </c>
      <c r="H179" s="26" t="s">
        <v>81</v>
      </c>
      <c r="I179" s="27"/>
    </row>
    <row r="180" spans="1:9" ht="15.75" x14ac:dyDescent="0.25">
      <c r="A180" s="26" t="s">
        <v>80</v>
      </c>
      <c r="B180" s="26" t="s">
        <v>3271</v>
      </c>
      <c r="C180" s="26">
        <v>8</v>
      </c>
      <c r="D180" s="26">
        <v>82.606964600033095</v>
      </c>
      <c r="E180" s="26">
        <v>20.487879540877</v>
      </c>
      <c r="F180" s="26">
        <v>9.9E-20</v>
      </c>
      <c r="G180" s="33">
        <v>82.606964600033095</v>
      </c>
      <c r="H180" s="26" t="s">
        <v>81</v>
      </c>
      <c r="I180" s="27"/>
    </row>
    <row r="181" spans="1:9" ht="15.75" x14ac:dyDescent="0.25">
      <c r="A181" s="26" t="s">
        <v>11</v>
      </c>
      <c r="B181" s="26" t="s">
        <v>3271</v>
      </c>
      <c r="C181" s="26">
        <v>7</v>
      </c>
      <c r="D181" s="26">
        <v>1513.7426714209601</v>
      </c>
      <c r="E181" s="26">
        <v>2120.4481766746098</v>
      </c>
      <c r="F181" s="26">
        <v>9.9E-20</v>
      </c>
      <c r="G181" s="33">
        <v>1513.7426714209601</v>
      </c>
      <c r="H181" s="26" t="s">
        <v>81</v>
      </c>
      <c r="I181" s="27"/>
    </row>
    <row r="182" spans="1:9" ht="15.75" x14ac:dyDescent="0.25">
      <c r="A182" s="26" t="s">
        <v>12</v>
      </c>
      <c r="B182" s="26" t="s">
        <v>3274</v>
      </c>
      <c r="C182" s="26">
        <v>5</v>
      </c>
      <c r="D182" s="26">
        <v>7.0127624795472299</v>
      </c>
      <c r="E182" s="26">
        <v>5.6921870312343898</v>
      </c>
      <c r="F182" s="26">
        <v>9.9E-20</v>
      </c>
      <c r="G182" s="33">
        <v>7.0127624795472299</v>
      </c>
      <c r="H182" s="26" t="s">
        <v>81</v>
      </c>
      <c r="I182" s="27"/>
    </row>
    <row r="183" spans="1:9" ht="15.75" x14ac:dyDescent="0.25">
      <c r="A183" s="26" t="s">
        <v>3193</v>
      </c>
      <c r="B183" s="26" t="s">
        <v>3405</v>
      </c>
      <c r="C183" s="26">
        <v>3</v>
      </c>
      <c r="D183" s="26">
        <v>5.8490764282697301</v>
      </c>
      <c r="E183" s="26">
        <v>3.0000588073904999</v>
      </c>
      <c r="F183" s="26">
        <v>9.9E-20</v>
      </c>
      <c r="G183" s="33">
        <v>5.8490764282697301</v>
      </c>
      <c r="H183" s="26" t="s">
        <v>159</v>
      </c>
      <c r="I183" s="27"/>
    </row>
    <row r="184" spans="1:9" ht="15.75" x14ac:dyDescent="0.25">
      <c r="A184" s="26" t="s">
        <v>3194</v>
      </c>
      <c r="B184" s="26" t="s">
        <v>3406</v>
      </c>
      <c r="C184" s="26">
        <v>3</v>
      </c>
      <c r="D184" s="26">
        <v>8.1923218601524894</v>
      </c>
      <c r="E184" s="26">
        <v>4.8225119270199697</v>
      </c>
      <c r="F184" s="26">
        <v>3.1865310390344301E-10</v>
      </c>
      <c r="G184" s="33">
        <v>8.1923218601524894</v>
      </c>
      <c r="H184" s="26" t="s">
        <v>149</v>
      </c>
      <c r="I184" s="27"/>
    </row>
    <row r="185" spans="1:9" ht="15.75" x14ac:dyDescent="0.25">
      <c r="A185" s="26" t="s">
        <v>179</v>
      </c>
      <c r="B185" s="26" t="s">
        <v>3407</v>
      </c>
      <c r="C185" s="26">
        <v>2</v>
      </c>
      <c r="D185" s="26">
        <v>10.402634527077099</v>
      </c>
      <c r="E185" s="26">
        <v>15.7673462713547</v>
      </c>
      <c r="F185" s="26">
        <v>1.5945449978525799E-2</v>
      </c>
      <c r="G185" s="33">
        <v>10.402634527077099</v>
      </c>
      <c r="H185" s="26" t="s">
        <v>180</v>
      </c>
      <c r="I185" s="27"/>
    </row>
    <row r="186" spans="1:9" ht="15.75" x14ac:dyDescent="0.25">
      <c r="A186" s="26" t="s">
        <v>8</v>
      </c>
      <c r="B186" s="26" t="s">
        <v>3271</v>
      </c>
      <c r="C186" s="26">
        <v>38</v>
      </c>
      <c r="D186" s="26">
        <v>8.3235961487321806</v>
      </c>
      <c r="E186" s="26">
        <v>3.54959136249493</v>
      </c>
      <c r="F186" s="26">
        <v>9.9E-20</v>
      </c>
      <c r="G186" s="33">
        <v>8.3235961487321806</v>
      </c>
      <c r="H186" s="26" t="s">
        <v>81</v>
      </c>
      <c r="I186" s="27"/>
    </row>
    <row r="187" spans="1:9" ht="15.75" x14ac:dyDescent="0.25">
      <c r="A187" s="26" t="s">
        <v>6</v>
      </c>
      <c r="B187" s="26" t="s">
        <v>3272</v>
      </c>
      <c r="C187" s="26">
        <v>29</v>
      </c>
      <c r="D187" s="26">
        <v>9.8624137098202098</v>
      </c>
      <c r="E187" s="26">
        <v>7.9412293893553203</v>
      </c>
      <c r="F187" s="26">
        <v>9.9E-20</v>
      </c>
      <c r="G187" s="33">
        <v>9.8624137098202098</v>
      </c>
      <c r="H187" s="26" t="s">
        <v>81</v>
      </c>
    </row>
    <row r="188" spans="1:9" ht="15.75" x14ac:dyDescent="0.25">
      <c r="A188" s="26" t="s">
        <v>11</v>
      </c>
      <c r="B188" s="26" t="s">
        <v>3271</v>
      </c>
      <c r="C188" s="26">
        <v>17</v>
      </c>
      <c r="D188" s="26">
        <v>55.119441061163101</v>
      </c>
      <c r="E188" s="26">
        <v>78.6148995553243</v>
      </c>
      <c r="F188" s="26">
        <v>9.9E-20</v>
      </c>
      <c r="G188" s="33">
        <v>55.119441061163101</v>
      </c>
      <c r="H188" s="26" t="s">
        <v>81</v>
      </c>
    </row>
    <row r="189" spans="1:9" ht="15.75" x14ac:dyDescent="0.25">
      <c r="A189" s="26" t="s">
        <v>181</v>
      </c>
      <c r="B189" s="26" t="s">
        <v>3408</v>
      </c>
      <c r="C189" s="26">
        <v>6</v>
      </c>
      <c r="D189" s="26">
        <v>7.3244591016101497</v>
      </c>
      <c r="E189" s="26">
        <v>3.4683587259444799</v>
      </c>
      <c r="F189" s="26">
        <v>9.9E-20</v>
      </c>
      <c r="G189" s="33">
        <v>7.3244591016101497</v>
      </c>
      <c r="H189" s="26" t="s">
        <v>182</v>
      </c>
    </row>
    <row r="190" spans="1:9" ht="15.75" x14ac:dyDescent="0.25">
      <c r="A190" s="26" t="s">
        <v>3195</v>
      </c>
      <c r="B190" s="26" t="s">
        <v>3409</v>
      </c>
      <c r="C190" s="26">
        <v>4</v>
      </c>
      <c r="D190" s="26">
        <v>14.004862328704901</v>
      </c>
      <c r="E190" s="26">
        <v>20.9797995249126</v>
      </c>
      <c r="F190" s="26">
        <v>9.9E-20</v>
      </c>
      <c r="G190" s="33">
        <v>14.004862328704901</v>
      </c>
      <c r="H190" s="26" t="s">
        <v>183</v>
      </c>
      <c r="I190" s="27"/>
    </row>
    <row r="191" spans="1:9" ht="15.75" x14ac:dyDescent="0.25">
      <c r="A191" s="26" t="s">
        <v>184</v>
      </c>
      <c r="B191" s="26" t="s">
        <v>3410</v>
      </c>
      <c r="C191" s="26">
        <v>4</v>
      </c>
      <c r="D191" s="26">
        <v>164.984804451874</v>
      </c>
      <c r="E191" s="26">
        <v>203.90301972399999</v>
      </c>
      <c r="F191" s="26">
        <v>4.3098857815948602E-13</v>
      </c>
      <c r="G191" s="33">
        <v>164.984804451874</v>
      </c>
      <c r="H191" s="26" t="s">
        <v>185</v>
      </c>
      <c r="I191" s="27"/>
    </row>
    <row r="192" spans="1:9" ht="15.75" x14ac:dyDescent="0.25">
      <c r="A192" s="26" t="s">
        <v>186</v>
      </c>
      <c r="B192" s="26" t="s">
        <v>3411</v>
      </c>
      <c r="C192" s="26">
        <v>4</v>
      </c>
      <c r="D192" s="26">
        <v>27.322478346620599</v>
      </c>
      <c r="E192" s="26">
        <v>36.635173871598703</v>
      </c>
      <c r="F192" s="26">
        <v>9.9E-20</v>
      </c>
      <c r="G192" s="33">
        <v>27.322478346620599</v>
      </c>
      <c r="H192" s="26" t="s">
        <v>187</v>
      </c>
      <c r="I192" s="27"/>
    </row>
    <row r="193" spans="1:9" ht="15.75" x14ac:dyDescent="0.25">
      <c r="A193" s="26" t="s">
        <v>188</v>
      </c>
      <c r="B193" s="26" t="s">
        <v>3412</v>
      </c>
      <c r="C193" s="26">
        <v>4</v>
      </c>
      <c r="D193" s="26">
        <v>67.881203240695001</v>
      </c>
      <c r="E193" s="26">
        <v>69.166998942033899</v>
      </c>
      <c r="F193" s="26">
        <v>1.6209256159527301E-13</v>
      </c>
      <c r="G193" s="33">
        <v>67.881203240695001</v>
      </c>
      <c r="H193" s="26" t="s">
        <v>108</v>
      </c>
    </row>
    <row r="194" spans="1:9" ht="15.75" x14ac:dyDescent="0.25">
      <c r="A194" s="26" t="s">
        <v>3196</v>
      </c>
      <c r="B194" s="26" t="s">
        <v>3413</v>
      </c>
      <c r="C194" s="26">
        <v>3</v>
      </c>
      <c r="D194" s="26">
        <v>5.2244608347183803</v>
      </c>
      <c r="E194" s="26">
        <v>4.0034106425118701</v>
      </c>
      <c r="F194" s="26">
        <v>5.5984682334475602E-8</v>
      </c>
      <c r="G194" s="33">
        <v>5.2244608347183803</v>
      </c>
      <c r="H194" s="26" t="s">
        <v>3197</v>
      </c>
    </row>
    <row r="195" spans="1:9" ht="15.75" x14ac:dyDescent="0.25">
      <c r="A195" s="26" t="s">
        <v>189</v>
      </c>
      <c r="B195" s="26" t="s">
        <v>3038</v>
      </c>
      <c r="C195" s="26">
        <v>3</v>
      </c>
      <c r="D195" s="26">
        <v>9.7652199343764003</v>
      </c>
      <c r="E195" s="26">
        <v>9.1023439116717899</v>
      </c>
      <c r="F195" s="26">
        <v>3.34557936909619E-11</v>
      </c>
      <c r="G195" s="33">
        <v>9.7652199343764003</v>
      </c>
      <c r="H195" s="26" t="s">
        <v>190</v>
      </c>
    </row>
    <row r="196" spans="1:9" ht="15.75" x14ac:dyDescent="0.25">
      <c r="A196" s="26" t="s">
        <v>3173</v>
      </c>
      <c r="B196" s="26" t="s">
        <v>3374</v>
      </c>
      <c r="C196" s="26">
        <v>3</v>
      </c>
      <c r="D196" s="26">
        <v>14.7256529630465</v>
      </c>
      <c r="E196" s="26">
        <v>12.0067475639348</v>
      </c>
      <c r="F196" s="26">
        <v>9.9E-20</v>
      </c>
      <c r="G196" s="33">
        <v>14.7256529630465</v>
      </c>
      <c r="H196" s="26" t="s">
        <v>3161</v>
      </c>
    </row>
    <row r="197" spans="1:9" ht="15.75" x14ac:dyDescent="0.25">
      <c r="A197" s="26" t="s">
        <v>191</v>
      </c>
      <c r="B197" s="26" t="s">
        <v>3414</v>
      </c>
      <c r="C197" s="26">
        <v>3</v>
      </c>
      <c r="D197" s="26">
        <v>13.791391715830301</v>
      </c>
      <c r="E197" s="26">
        <v>18.554803054115499</v>
      </c>
      <c r="F197" s="26">
        <v>3.9090952697051802E-13</v>
      </c>
      <c r="G197" s="33">
        <v>13.791391715830301</v>
      </c>
      <c r="H197" s="26" t="s">
        <v>192</v>
      </c>
    </row>
    <row r="198" spans="1:9" ht="15.75" x14ac:dyDescent="0.25">
      <c r="A198" s="26" t="s">
        <v>3113</v>
      </c>
      <c r="B198" s="26" t="s">
        <v>3325</v>
      </c>
      <c r="C198" s="26">
        <v>3</v>
      </c>
      <c r="D198" s="26">
        <v>3.5385268440925799</v>
      </c>
      <c r="E198" s="26">
        <v>4.1428985723079199</v>
      </c>
      <c r="F198" s="26">
        <v>2.7741686725590899E-10</v>
      </c>
      <c r="G198" s="33">
        <v>3.5385268440925799</v>
      </c>
      <c r="H198" s="26" t="s">
        <v>3114</v>
      </c>
      <c r="I198" s="27"/>
    </row>
    <row r="199" spans="1:9" ht="15.75" x14ac:dyDescent="0.25">
      <c r="A199" s="26" t="s">
        <v>193</v>
      </c>
      <c r="B199" s="26" t="s">
        <v>3415</v>
      </c>
      <c r="C199" s="26">
        <v>2</v>
      </c>
      <c r="D199" s="26">
        <v>154.583180927325</v>
      </c>
      <c r="E199" s="26">
        <v>45.204871588295802</v>
      </c>
      <c r="F199" s="26">
        <v>1.5099033134902101E-14</v>
      </c>
      <c r="G199" s="33">
        <v>154.583180927325</v>
      </c>
      <c r="H199" s="26" t="s">
        <v>3122</v>
      </c>
      <c r="I199" s="27"/>
    </row>
    <row r="200" spans="1:9" ht="15.75" x14ac:dyDescent="0.25">
      <c r="A200" s="26" t="s">
        <v>194</v>
      </c>
      <c r="B200" s="26" t="s">
        <v>3416</v>
      </c>
      <c r="C200" s="26">
        <v>2</v>
      </c>
      <c r="D200" s="26">
        <v>4.0435929020588404</v>
      </c>
      <c r="E200" s="26">
        <v>6.0764813226519099</v>
      </c>
      <c r="F200" s="26">
        <v>5.2128758544212104E-6</v>
      </c>
      <c r="G200" s="33">
        <v>4.0435929020588404</v>
      </c>
      <c r="H200" s="26" t="s">
        <v>3198</v>
      </c>
      <c r="I200" s="27"/>
    </row>
    <row r="201" spans="1:9" ht="15.75" x14ac:dyDescent="0.25">
      <c r="A201" s="26" t="s">
        <v>3199</v>
      </c>
      <c r="B201" s="26" t="s">
        <v>3417</v>
      </c>
      <c r="C201" s="26">
        <v>2</v>
      </c>
      <c r="D201" s="26">
        <v>13.322907677382799</v>
      </c>
      <c r="E201" s="26">
        <v>14.493208981071099</v>
      </c>
      <c r="F201" s="26">
        <v>3.5458970870649897E-8</v>
      </c>
      <c r="G201" s="33">
        <v>13.322907677382799</v>
      </c>
      <c r="H201" s="26" t="s">
        <v>3200</v>
      </c>
      <c r="I201" s="27"/>
    </row>
    <row r="202" spans="1:9" ht="15.75" x14ac:dyDescent="0.25">
      <c r="A202" s="26" t="s">
        <v>195</v>
      </c>
      <c r="B202" s="26" t="s">
        <v>3290</v>
      </c>
      <c r="C202" s="26">
        <v>2</v>
      </c>
      <c r="D202" s="26">
        <v>46.423485903238998</v>
      </c>
      <c r="E202" s="26">
        <v>46.779351691684603</v>
      </c>
      <c r="F202" s="26">
        <v>3.5971225997855097E-14</v>
      </c>
      <c r="G202" s="33">
        <v>46.423485903238998</v>
      </c>
      <c r="H202" s="26" t="s">
        <v>126</v>
      </c>
      <c r="I202" s="27"/>
    </row>
    <row r="203" spans="1:9" ht="15.75" x14ac:dyDescent="0.25">
      <c r="A203" s="26" t="s">
        <v>3201</v>
      </c>
      <c r="B203" s="26" t="s">
        <v>2339</v>
      </c>
      <c r="C203" s="26">
        <v>2</v>
      </c>
      <c r="D203" s="26">
        <v>13.9119116722015</v>
      </c>
      <c r="E203" s="26">
        <v>13.2577271590233</v>
      </c>
      <c r="F203" s="26">
        <v>2.19434297288323E-7</v>
      </c>
      <c r="G203" s="33">
        <v>13.9119116722015</v>
      </c>
      <c r="H203" s="26" t="s">
        <v>3108</v>
      </c>
      <c r="I203" s="27"/>
    </row>
    <row r="204" spans="1:9" ht="15.75" x14ac:dyDescent="0.25">
      <c r="A204" s="26" t="s">
        <v>196</v>
      </c>
      <c r="B204" s="26" t="s">
        <v>3418</v>
      </c>
      <c r="C204" s="26">
        <v>2</v>
      </c>
      <c r="D204" s="26">
        <v>8.8497439048265107</v>
      </c>
      <c r="E204" s="26">
        <v>5.2470833238238699</v>
      </c>
      <c r="F204" s="26">
        <v>5.4302706775644104E-10</v>
      </c>
      <c r="G204" s="33">
        <v>8.8497439048265107</v>
      </c>
      <c r="H204" s="26" t="s">
        <v>86</v>
      </c>
    </row>
    <row r="205" spans="1:9" ht="15.75" x14ac:dyDescent="0.25">
      <c r="A205" s="26" t="s">
        <v>3202</v>
      </c>
      <c r="B205" s="26" t="s">
        <v>3419</v>
      </c>
      <c r="C205" s="26">
        <v>2</v>
      </c>
      <c r="D205" s="26">
        <v>60.008752915769101</v>
      </c>
      <c r="E205" s="26">
        <v>68.807168843448196</v>
      </c>
      <c r="F205" s="26">
        <v>8.3046902688011008E-12</v>
      </c>
      <c r="G205" s="33">
        <v>60.008752915769101</v>
      </c>
      <c r="H205" s="26" t="s">
        <v>106</v>
      </c>
      <c r="I205" s="27"/>
    </row>
    <row r="206" spans="1:9" ht="15.75" x14ac:dyDescent="0.25">
      <c r="A206" s="26" t="s">
        <v>197</v>
      </c>
      <c r="B206" s="26" t="s">
        <v>3420</v>
      </c>
      <c r="C206" s="26">
        <v>2</v>
      </c>
      <c r="D206" s="26">
        <v>7.3171677631041403</v>
      </c>
      <c r="E206" s="26">
        <v>6.1987241225817797</v>
      </c>
      <c r="F206" s="26">
        <v>1.3180567748349901E-12</v>
      </c>
      <c r="G206" s="33">
        <v>7.3171677631041403</v>
      </c>
      <c r="H206" s="26" t="s">
        <v>198</v>
      </c>
      <c r="I206" s="27"/>
    </row>
    <row r="207" spans="1:9" ht="15.75" x14ac:dyDescent="0.25">
      <c r="A207" s="26" t="s">
        <v>8</v>
      </c>
      <c r="B207" s="26" t="s">
        <v>3271</v>
      </c>
      <c r="C207" s="26">
        <v>24</v>
      </c>
      <c r="D207" s="26">
        <v>12.393435644937099</v>
      </c>
      <c r="E207" s="26">
        <v>13.2152452003746</v>
      </c>
      <c r="F207" s="26">
        <v>9.9E-20</v>
      </c>
      <c r="G207" s="33">
        <v>12.393435644937099</v>
      </c>
      <c r="H207" s="26" t="s">
        <v>81</v>
      </c>
    </row>
    <row r="208" spans="1:9" ht="15.75" x14ac:dyDescent="0.25">
      <c r="A208" s="26" t="s">
        <v>6</v>
      </c>
      <c r="B208" s="26" t="s">
        <v>3271</v>
      </c>
      <c r="C208" s="26">
        <v>10</v>
      </c>
      <c r="D208" s="26">
        <v>22.9222075906283</v>
      </c>
      <c r="E208" s="26">
        <v>31.8006164413455</v>
      </c>
      <c r="F208" s="26">
        <v>9.9E-20</v>
      </c>
      <c r="G208" s="33">
        <v>22.9222075906283</v>
      </c>
      <c r="H208" s="26" t="s">
        <v>81</v>
      </c>
    </row>
    <row r="209" spans="1:9" ht="15.75" x14ac:dyDescent="0.25">
      <c r="A209" s="26" t="s">
        <v>11</v>
      </c>
      <c r="B209" s="26" t="s">
        <v>3272</v>
      </c>
      <c r="C209" s="26">
        <v>9</v>
      </c>
      <c r="D209" s="26">
        <v>65.246621506891699</v>
      </c>
      <c r="E209" s="26">
        <v>81.651562559617702</v>
      </c>
      <c r="F209" s="26">
        <v>9.9E-20</v>
      </c>
      <c r="G209" s="33">
        <v>65.246621506891699</v>
      </c>
      <c r="H209" s="26" t="s">
        <v>81</v>
      </c>
    </row>
    <row r="210" spans="1:9" ht="15.75" x14ac:dyDescent="0.25">
      <c r="A210" s="26" t="s">
        <v>199</v>
      </c>
      <c r="B210" s="26" t="s">
        <v>3421</v>
      </c>
      <c r="C210" s="26">
        <v>3</v>
      </c>
      <c r="D210" s="26">
        <v>3.5795749291166499</v>
      </c>
      <c r="E210" s="26">
        <v>1.9878409035990099</v>
      </c>
      <c r="F210" s="26">
        <v>9.9E-20</v>
      </c>
      <c r="G210" s="33">
        <v>3.5795749291166499</v>
      </c>
      <c r="H210" s="26" t="s">
        <v>200</v>
      </c>
    </row>
    <row r="211" spans="1:9" ht="15.75" x14ac:dyDescent="0.25">
      <c r="A211" s="26" t="s">
        <v>201</v>
      </c>
      <c r="B211" s="26" t="s">
        <v>3422</v>
      </c>
      <c r="C211" s="26">
        <v>2</v>
      </c>
      <c r="D211" s="26">
        <v>3.2365856754564502</v>
      </c>
      <c r="E211" s="26">
        <v>2.1400493784296399</v>
      </c>
      <c r="F211" s="26">
        <v>9.5200908256654102E-7</v>
      </c>
      <c r="G211" s="33">
        <v>3.2365856754564502</v>
      </c>
      <c r="H211" s="26" t="s">
        <v>108</v>
      </c>
    </row>
    <row r="212" spans="1:9" ht="15.75" x14ac:dyDescent="0.25">
      <c r="A212" s="26" t="s">
        <v>6</v>
      </c>
      <c r="B212" s="26" t="s">
        <v>3272</v>
      </c>
      <c r="C212" s="26">
        <v>7</v>
      </c>
      <c r="D212" s="26">
        <v>5.8929311884268198</v>
      </c>
      <c r="E212" s="26">
        <v>5.6713086705934197</v>
      </c>
      <c r="F212" s="26">
        <v>9.9E-20</v>
      </c>
      <c r="G212" s="33">
        <v>5.8929311884268198</v>
      </c>
      <c r="H212" s="26" t="s">
        <v>81</v>
      </c>
    </row>
    <row r="213" spans="1:9" ht="15.75" x14ac:dyDescent="0.25">
      <c r="A213" s="26" t="s">
        <v>202</v>
      </c>
      <c r="B213" s="26" t="s">
        <v>3423</v>
      </c>
      <c r="C213" s="26">
        <v>2</v>
      </c>
      <c r="D213" s="26">
        <v>5.5288980024324896</v>
      </c>
      <c r="E213" s="26">
        <v>8.4540974717905399</v>
      </c>
      <c r="F213" s="26">
        <v>3.0343727530635098E-11</v>
      </c>
      <c r="G213" s="33">
        <v>5.5288980024324896</v>
      </c>
      <c r="H213" s="26" t="s">
        <v>108</v>
      </c>
      <c r="I213" s="27"/>
    </row>
    <row r="214" spans="1:9" ht="15.75" x14ac:dyDescent="0.25">
      <c r="A214" s="26" t="s">
        <v>181</v>
      </c>
      <c r="B214" s="26" t="s">
        <v>3408</v>
      </c>
      <c r="C214" s="26">
        <v>10</v>
      </c>
      <c r="D214" s="26">
        <v>5.2832715707489903</v>
      </c>
      <c r="E214" s="26">
        <v>0.69392729604336101</v>
      </c>
      <c r="F214" s="26">
        <v>9.9E-20</v>
      </c>
      <c r="G214" s="33">
        <v>5.2832715707489903</v>
      </c>
      <c r="H214" s="26" t="s">
        <v>182</v>
      </c>
      <c r="I214" s="27"/>
    </row>
    <row r="215" spans="1:9" ht="15.75" x14ac:dyDescent="0.25">
      <c r="A215" s="26" t="s">
        <v>203</v>
      </c>
      <c r="B215" s="26" t="s">
        <v>3424</v>
      </c>
      <c r="C215" s="26">
        <v>5</v>
      </c>
      <c r="D215" s="26">
        <v>5.9441187380206797</v>
      </c>
      <c r="E215" s="26">
        <v>0.83744751324404199</v>
      </c>
      <c r="F215" s="26">
        <v>9.9E-20</v>
      </c>
      <c r="G215" s="33">
        <v>5.9441187380206797</v>
      </c>
      <c r="H215" s="26" t="s">
        <v>182</v>
      </c>
    </row>
    <row r="216" spans="1:9" ht="15.75" x14ac:dyDescent="0.25">
      <c r="A216" s="26" t="s">
        <v>6</v>
      </c>
      <c r="B216" s="26" t="s">
        <v>3271</v>
      </c>
      <c r="C216" s="26">
        <v>4</v>
      </c>
      <c r="D216" s="26">
        <v>7.6318594412950098</v>
      </c>
      <c r="E216" s="26">
        <v>4.4861308818224597</v>
      </c>
      <c r="F216" s="26">
        <v>3.8301029015031002E-11</v>
      </c>
      <c r="G216" s="33">
        <v>7.6318594412950098</v>
      </c>
      <c r="H216" s="26" t="s">
        <v>81</v>
      </c>
    </row>
    <row r="217" spans="1:9" ht="15.75" x14ac:dyDescent="0.25">
      <c r="A217" s="26" t="s">
        <v>3203</v>
      </c>
      <c r="B217" s="26" t="s">
        <v>3425</v>
      </c>
      <c r="C217" s="26">
        <v>3</v>
      </c>
      <c r="D217" s="26">
        <v>3.3523103922150002</v>
      </c>
      <c r="E217" s="26">
        <v>0.776900555150285</v>
      </c>
      <c r="F217" s="26">
        <v>8.28846213885015E-10</v>
      </c>
      <c r="G217" s="33">
        <v>3.3523103922150002</v>
      </c>
      <c r="H217" s="26" t="s">
        <v>204</v>
      </c>
    </row>
    <row r="218" spans="1:9" ht="15.75" x14ac:dyDescent="0.25">
      <c r="A218" s="26" t="s">
        <v>8</v>
      </c>
      <c r="B218" s="26" t="s">
        <v>3271</v>
      </c>
      <c r="C218" s="26">
        <v>3</v>
      </c>
      <c r="D218" s="26">
        <v>5.0535220946604102</v>
      </c>
      <c r="E218" s="26">
        <v>2.9502731812248801</v>
      </c>
      <c r="F218" s="26">
        <v>5.8730798002670801E-13</v>
      </c>
      <c r="G218" s="33">
        <v>5.0535220946604102</v>
      </c>
      <c r="H218" s="26" t="s">
        <v>81</v>
      </c>
    </row>
    <row r="219" spans="1:9" ht="15.75" x14ac:dyDescent="0.25">
      <c r="A219" s="26" t="s">
        <v>11</v>
      </c>
      <c r="B219" s="26" t="s">
        <v>3272</v>
      </c>
      <c r="C219" s="26">
        <v>3</v>
      </c>
      <c r="D219" s="26">
        <v>9.4813747999739295</v>
      </c>
      <c r="E219" s="26">
        <v>3.9493405034094198</v>
      </c>
      <c r="F219" s="26">
        <v>6.0661717871113296E-9</v>
      </c>
      <c r="G219" s="33">
        <v>9.4813747999739295</v>
      </c>
      <c r="H219" s="26" t="s">
        <v>81</v>
      </c>
    </row>
    <row r="220" spans="1:9" ht="15.75" x14ac:dyDescent="0.25">
      <c r="A220" s="26" t="s">
        <v>12</v>
      </c>
      <c r="B220" s="26" t="s">
        <v>3426</v>
      </c>
      <c r="C220" s="26">
        <v>3</v>
      </c>
      <c r="D220" s="26">
        <v>27.176156103736702</v>
      </c>
      <c r="E220" s="26">
        <v>11.4849217650374</v>
      </c>
      <c r="F220" s="26">
        <v>4.6151971133667798E-13</v>
      </c>
      <c r="G220" s="33">
        <v>27.176156103736702</v>
      </c>
      <c r="H220" s="26" t="s">
        <v>81</v>
      </c>
    </row>
    <row r="221" spans="1:9" ht="15.75" x14ac:dyDescent="0.25">
      <c r="A221" s="26" t="s">
        <v>205</v>
      </c>
      <c r="B221" s="26" t="s">
        <v>3427</v>
      </c>
      <c r="C221" s="26">
        <v>3</v>
      </c>
      <c r="D221" s="26">
        <v>2.06906263446011</v>
      </c>
      <c r="E221" s="26">
        <v>0.79012495590809795</v>
      </c>
      <c r="F221" s="26">
        <v>9.9E-20</v>
      </c>
      <c r="G221" s="33">
        <v>2.06906263446011</v>
      </c>
      <c r="H221" s="26" t="s">
        <v>3204</v>
      </c>
    </row>
    <row r="222" spans="1:9" ht="15.75" x14ac:dyDescent="0.25">
      <c r="A222" s="26" t="s">
        <v>206</v>
      </c>
      <c r="B222" s="26" t="s">
        <v>3273</v>
      </c>
      <c r="C222" s="26">
        <v>3</v>
      </c>
      <c r="D222" s="26">
        <v>9.3415643419152001</v>
      </c>
      <c r="E222" s="26">
        <v>9.1554262944390192</v>
      </c>
      <c r="F222" s="26">
        <v>9.9E-20</v>
      </c>
      <c r="G222" s="33">
        <v>9.3415643419152001</v>
      </c>
      <c r="H222" s="26" t="s">
        <v>178</v>
      </c>
    </row>
    <row r="223" spans="1:9" ht="15.75" x14ac:dyDescent="0.25">
      <c r="A223" s="26" t="s">
        <v>3205</v>
      </c>
      <c r="B223" s="26" t="s">
        <v>3428</v>
      </c>
      <c r="C223" s="26">
        <v>2</v>
      </c>
      <c r="D223" s="26">
        <v>8.4598505355245095</v>
      </c>
      <c r="E223" s="26">
        <v>9.8669111719496403</v>
      </c>
      <c r="F223" s="26">
        <v>7.5614917643966901E-3</v>
      </c>
      <c r="G223" s="33">
        <v>8.4598505355245095</v>
      </c>
      <c r="H223" s="26" t="s">
        <v>3206</v>
      </c>
      <c r="I223" s="27"/>
    </row>
    <row r="224" spans="1:9" ht="15.75" x14ac:dyDescent="0.25">
      <c r="A224" s="26" t="s">
        <v>3193</v>
      </c>
      <c r="B224" s="26" t="s">
        <v>3429</v>
      </c>
      <c r="C224" s="26">
        <v>2</v>
      </c>
      <c r="D224" s="26">
        <v>5.55728100328247</v>
      </c>
      <c r="E224" s="26">
        <v>4.1036632598840397</v>
      </c>
      <c r="F224" s="26">
        <v>6.1882474382990397E-5</v>
      </c>
      <c r="G224" s="33">
        <v>5.55728100328247</v>
      </c>
      <c r="H224" s="26" t="s">
        <v>159</v>
      </c>
      <c r="I224" s="27"/>
    </row>
    <row r="225" spans="1:9" ht="15.75" x14ac:dyDescent="0.25">
      <c r="A225" s="26" t="s">
        <v>207</v>
      </c>
      <c r="B225" s="26" t="s">
        <v>3328</v>
      </c>
      <c r="C225" s="26">
        <v>2</v>
      </c>
      <c r="D225" s="26">
        <v>3.45316466906606</v>
      </c>
      <c r="E225" s="26">
        <v>3.44728533464869</v>
      </c>
      <c r="F225" s="26">
        <v>1.3836735091032901E-9</v>
      </c>
      <c r="G225" s="33">
        <v>3.45316466906606</v>
      </c>
      <c r="H225" s="26" t="s">
        <v>98</v>
      </c>
      <c r="I225" s="27"/>
    </row>
    <row r="226" spans="1:9" ht="15.75" x14ac:dyDescent="0.25">
      <c r="A226" s="26" t="s">
        <v>208</v>
      </c>
      <c r="B226" s="26" t="s">
        <v>3430</v>
      </c>
      <c r="C226" s="26">
        <v>2</v>
      </c>
      <c r="D226" s="26">
        <v>13.0922567232108</v>
      </c>
      <c r="E226" s="26">
        <v>18.4850574315819</v>
      </c>
      <c r="F226" s="26">
        <v>3.88353608160585E-8</v>
      </c>
      <c r="G226" s="33">
        <v>13.0922567232108</v>
      </c>
      <c r="H226" s="26" t="s">
        <v>3207</v>
      </c>
      <c r="I226" s="27"/>
    </row>
    <row r="227" spans="1:9" ht="15.75" x14ac:dyDescent="0.25">
      <c r="A227" s="26" t="s">
        <v>209</v>
      </c>
      <c r="B227" s="26" t="s">
        <v>3431</v>
      </c>
      <c r="C227" s="26">
        <v>2</v>
      </c>
      <c r="D227" s="26">
        <v>5.5328124954307096</v>
      </c>
      <c r="E227" s="26">
        <v>1.21774913287539</v>
      </c>
      <c r="F227" s="26">
        <v>9.9E-20</v>
      </c>
      <c r="G227" s="33">
        <v>5.5328124954307096</v>
      </c>
      <c r="H227" s="26" t="s">
        <v>101</v>
      </c>
      <c r="I227" s="27"/>
    </row>
    <row r="228" spans="1:9" ht="15.75" x14ac:dyDescent="0.25">
      <c r="A228" s="26" t="s">
        <v>3208</v>
      </c>
      <c r="B228" s="26" t="s">
        <v>3432</v>
      </c>
      <c r="C228" s="26">
        <v>2</v>
      </c>
      <c r="D228" s="26">
        <v>13.7967220988058</v>
      </c>
      <c r="E228" s="26">
        <v>4.6928861348219204</v>
      </c>
      <c r="F228" s="26">
        <v>4.7908108261607296E-6</v>
      </c>
      <c r="G228" s="33">
        <v>13.7967220988058</v>
      </c>
      <c r="H228" s="26" t="s">
        <v>95</v>
      </c>
      <c r="I228" s="27"/>
    </row>
    <row r="229" spans="1:9" ht="15.75" x14ac:dyDescent="0.25">
      <c r="A229" s="26" t="s">
        <v>181</v>
      </c>
      <c r="B229" s="26" t="s">
        <v>3408</v>
      </c>
      <c r="C229" s="26">
        <v>14</v>
      </c>
      <c r="D229" s="26">
        <v>5.6270200869495799</v>
      </c>
      <c r="E229" s="26">
        <v>0.36674550601859501</v>
      </c>
      <c r="F229" s="26">
        <v>9.9E-20</v>
      </c>
      <c r="G229" s="33">
        <v>5.6270200869495799</v>
      </c>
      <c r="H229" s="26" t="s">
        <v>182</v>
      </c>
      <c r="I229" s="27"/>
    </row>
    <row r="230" spans="1:9" ht="15.75" x14ac:dyDescent="0.25">
      <c r="A230" s="26" t="s">
        <v>12</v>
      </c>
      <c r="B230" s="26" t="s">
        <v>3274</v>
      </c>
      <c r="C230" s="26">
        <v>11</v>
      </c>
      <c r="D230" s="26">
        <v>17.066416819634899</v>
      </c>
      <c r="E230" s="26">
        <v>5.5335436537089304</v>
      </c>
      <c r="F230" s="26">
        <v>9.9E-20</v>
      </c>
      <c r="G230" s="33">
        <v>17.066416819634899</v>
      </c>
      <c r="H230" s="26" t="s">
        <v>81</v>
      </c>
      <c r="I230" s="27"/>
    </row>
    <row r="231" spans="1:9" ht="15.75" x14ac:dyDescent="0.25">
      <c r="A231" s="26" t="s">
        <v>8</v>
      </c>
      <c r="B231" s="26" t="s">
        <v>3271</v>
      </c>
      <c r="C231" s="26">
        <v>7</v>
      </c>
      <c r="D231" s="26">
        <v>176.949055756577</v>
      </c>
      <c r="E231" s="26">
        <v>318.37346046923102</v>
      </c>
      <c r="F231" s="26">
        <v>9.9E-20</v>
      </c>
      <c r="G231" s="33">
        <v>176.949055756577</v>
      </c>
      <c r="H231" s="26" t="s">
        <v>81</v>
      </c>
      <c r="I231" s="27"/>
    </row>
    <row r="232" spans="1:9" ht="15.75" x14ac:dyDescent="0.25">
      <c r="A232" s="26" t="s">
        <v>208</v>
      </c>
      <c r="B232" s="26" t="s">
        <v>3067</v>
      </c>
      <c r="C232" s="26">
        <v>6</v>
      </c>
      <c r="D232" s="26">
        <v>6.0572723525968204</v>
      </c>
      <c r="E232" s="26">
        <v>2.6920218052059899</v>
      </c>
      <c r="F232" s="26">
        <v>7.4660277959992495E-12</v>
      </c>
      <c r="G232" s="33">
        <v>6.0572723525968204</v>
      </c>
      <c r="H232" s="26" t="s">
        <v>3207</v>
      </c>
      <c r="I232" s="27"/>
    </row>
    <row r="233" spans="1:9" ht="15.75" x14ac:dyDescent="0.25">
      <c r="A233" s="26" t="s">
        <v>91</v>
      </c>
      <c r="B233" s="26" t="s">
        <v>3304</v>
      </c>
      <c r="C233" s="26">
        <v>6</v>
      </c>
      <c r="D233" s="26">
        <v>3.6710487419559001</v>
      </c>
      <c r="E233" s="26">
        <v>1.0357182332566299</v>
      </c>
      <c r="F233" s="26">
        <v>8.8867802006120704E-12</v>
      </c>
      <c r="G233" s="33">
        <v>3.6710487419559001</v>
      </c>
      <c r="H233" s="26" t="s">
        <v>92</v>
      </c>
      <c r="I233" s="27"/>
    </row>
    <row r="234" spans="1:9" ht="15.75" x14ac:dyDescent="0.25">
      <c r="A234" s="26" t="s">
        <v>203</v>
      </c>
      <c r="B234" s="26" t="s">
        <v>3424</v>
      </c>
      <c r="C234" s="26">
        <v>4</v>
      </c>
      <c r="D234" s="26">
        <v>5.5551389112251499</v>
      </c>
      <c r="E234" s="26">
        <v>0.382914853225304</v>
      </c>
      <c r="F234" s="26">
        <v>9.9E-20</v>
      </c>
      <c r="G234" s="33">
        <v>5.5551389112251499</v>
      </c>
      <c r="H234" s="26" t="s">
        <v>182</v>
      </c>
      <c r="I234" s="27"/>
    </row>
    <row r="235" spans="1:9" ht="15.75" x14ac:dyDescent="0.25">
      <c r="A235" s="26" t="s">
        <v>3119</v>
      </c>
      <c r="B235" s="26" t="s">
        <v>3433</v>
      </c>
      <c r="C235" s="26">
        <v>4</v>
      </c>
      <c r="D235" s="26">
        <v>4.0900758037979097</v>
      </c>
      <c r="E235" s="26">
        <v>0.92513968031650595</v>
      </c>
      <c r="F235" s="26">
        <v>5.1736392947532301E-14</v>
      </c>
      <c r="G235" s="33">
        <v>4.0900758037979097</v>
      </c>
      <c r="H235" s="26" t="s">
        <v>101</v>
      </c>
    </row>
    <row r="236" spans="1:9" ht="15.75" x14ac:dyDescent="0.25">
      <c r="A236" s="26" t="s">
        <v>3208</v>
      </c>
      <c r="B236" s="26" t="s">
        <v>3434</v>
      </c>
      <c r="C236" s="26">
        <v>4</v>
      </c>
      <c r="D236" s="26">
        <v>9.2715571970664303</v>
      </c>
      <c r="E236" s="26">
        <v>4.4822555755553397</v>
      </c>
      <c r="F236" s="26">
        <v>1.7999363686183001E-6</v>
      </c>
      <c r="G236" s="33">
        <v>9.2715571970664303</v>
      </c>
      <c r="H236" s="26" t="s">
        <v>95</v>
      </c>
    </row>
    <row r="237" spans="1:9" ht="15.75" x14ac:dyDescent="0.25">
      <c r="A237" s="26" t="s">
        <v>3101</v>
      </c>
      <c r="B237" s="26" t="s">
        <v>2260</v>
      </c>
      <c r="C237" s="26">
        <v>4</v>
      </c>
      <c r="D237" s="26">
        <v>3.36556197296153</v>
      </c>
      <c r="E237" s="26">
        <v>1.0734016441299901</v>
      </c>
      <c r="F237" s="26">
        <v>1.7763568394002501E-15</v>
      </c>
      <c r="G237" s="33">
        <v>3.36556197296153</v>
      </c>
      <c r="H237" s="26" t="s">
        <v>3209</v>
      </c>
    </row>
    <row r="238" spans="1:9" ht="15.75" x14ac:dyDescent="0.25">
      <c r="A238" s="26" t="s">
        <v>3210</v>
      </c>
      <c r="B238" s="26" t="s">
        <v>3435</v>
      </c>
      <c r="C238" s="26">
        <v>3</v>
      </c>
      <c r="D238" s="26">
        <v>2.5770005838402401</v>
      </c>
      <c r="E238" s="26">
        <v>0.94766951532670196</v>
      </c>
      <c r="F238" s="26">
        <v>8.1870895682978296E-4</v>
      </c>
      <c r="G238" s="33">
        <v>2.5770005838402401</v>
      </c>
      <c r="H238" s="26" t="s">
        <v>3211</v>
      </c>
      <c r="I238" s="27"/>
    </row>
    <row r="239" spans="1:9" ht="15.75" x14ac:dyDescent="0.25">
      <c r="A239" s="26" t="s">
        <v>3212</v>
      </c>
      <c r="B239" s="26" t="s">
        <v>3436</v>
      </c>
      <c r="C239" s="26">
        <v>3</v>
      </c>
      <c r="D239" s="26">
        <v>2.9310733547675198</v>
      </c>
      <c r="E239" s="26">
        <v>1.48033314864021</v>
      </c>
      <c r="F239" s="26">
        <v>2.7817942505059501E-8</v>
      </c>
      <c r="G239" s="33">
        <v>2.9310733547675198</v>
      </c>
      <c r="H239" s="26" t="s">
        <v>204</v>
      </c>
      <c r="I239" s="27"/>
    </row>
    <row r="240" spans="1:9" ht="15.75" x14ac:dyDescent="0.25">
      <c r="A240" s="26" t="s">
        <v>3213</v>
      </c>
      <c r="B240" s="26" t="s">
        <v>3437</v>
      </c>
      <c r="C240" s="26">
        <v>3</v>
      </c>
      <c r="D240" s="26">
        <v>4.0476805439184202</v>
      </c>
      <c r="E240" s="26">
        <v>2.2129746666205201</v>
      </c>
      <c r="F240" s="26">
        <v>9.9E-20</v>
      </c>
      <c r="G240" s="33">
        <v>4.0476805439184202</v>
      </c>
      <c r="H240" s="26" t="s">
        <v>3214</v>
      </c>
    </row>
    <row r="241" spans="1:9" ht="15.75" x14ac:dyDescent="0.25">
      <c r="A241" s="26" t="s">
        <v>3193</v>
      </c>
      <c r="B241" s="26" t="s">
        <v>3429</v>
      </c>
      <c r="C241" s="26">
        <v>3</v>
      </c>
      <c r="D241" s="26">
        <v>10.969474499556901</v>
      </c>
      <c r="E241" s="26">
        <v>11.7262142660826</v>
      </c>
      <c r="F241" s="26">
        <v>9.9E-20</v>
      </c>
      <c r="G241" s="33">
        <v>10.969474499556901</v>
      </c>
      <c r="H241" s="26" t="s">
        <v>159</v>
      </c>
    </row>
    <row r="242" spans="1:9" ht="15.75" x14ac:dyDescent="0.25">
      <c r="A242" s="26" t="s">
        <v>210</v>
      </c>
      <c r="B242" s="26" t="s">
        <v>2662</v>
      </c>
      <c r="C242" s="26">
        <v>3</v>
      </c>
      <c r="D242" s="26">
        <v>2.8856674755504699</v>
      </c>
      <c r="E242" s="26">
        <v>0.60109442231922505</v>
      </c>
      <c r="F242" s="26">
        <v>9.9E-20</v>
      </c>
      <c r="G242" s="33">
        <v>2.8856674755504699</v>
      </c>
      <c r="H242" s="26" t="s">
        <v>3215</v>
      </c>
    </row>
    <row r="243" spans="1:9" ht="15.75" x14ac:dyDescent="0.25">
      <c r="A243" s="26" t="s">
        <v>3216</v>
      </c>
      <c r="B243" s="26" t="s">
        <v>3438</v>
      </c>
      <c r="C243" s="26">
        <v>3</v>
      </c>
      <c r="D243" s="26">
        <v>3.1805387563243301</v>
      </c>
      <c r="E243" s="26">
        <v>1.29732530702543</v>
      </c>
      <c r="F243" s="26">
        <v>8.4404039313312803E-11</v>
      </c>
      <c r="G243" s="33">
        <v>3.1805387563243301</v>
      </c>
      <c r="H243" s="26" t="s">
        <v>3217</v>
      </c>
      <c r="I243" s="27"/>
    </row>
    <row r="244" spans="1:9" ht="15.75" x14ac:dyDescent="0.25">
      <c r="A244" s="26" t="s">
        <v>3218</v>
      </c>
      <c r="B244" s="26" t="s">
        <v>3439</v>
      </c>
      <c r="C244" s="26">
        <v>3</v>
      </c>
      <c r="D244" s="26">
        <v>84.242380336591395</v>
      </c>
      <c r="E244" s="26">
        <v>167.29065874983999</v>
      </c>
      <c r="F244" s="26">
        <v>1.11022302462516E-16</v>
      </c>
      <c r="G244" s="33">
        <v>84.242380336591395</v>
      </c>
      <c r="H244" s="26" t="s">
        <v>211</v>
      </c>
      <c r="I244" s="27"/>
    </row>
    <row r="245" spans="1:9" ht="15.75" x14ac:dyDescent="0.25">
      <c r="A245" s="26" t="s">
        <v>205</v>
      </c>
      <c r="B245" s="26" t="s">
        <v>3427</v>
      </c>
      <c r="C245" s="26">
        <v>3</v>
      </c>
      <c r="D245" s="26">
        <v>5.6520847730090296</v>
      </c>
      <c r="E245" s="26">
        <v>2.8415664786847401</v>
      </c>
      <c r="F245" s="26">
        <v>2.2204460492503101E-16</v>
      </c>
      <c r="G245" s="33">
        <v>5.6520847730090296</v>
      </c>
      <c r="H245" s="26" t="s">
        <v>3204</v>
      </c>
      <c r="I245" s="27"/>
    </row>
    <row r="246" spans="1:9" ht="15.75" x14ac:dyDescent="0.25">
      <c r="A246" s="26" t="s">
        <v>206</v>
      </c>
      <c r="B246" s="26" t="s">
        <v>986</v>
      </c>
      <c r="C246" s="26">
        <v>3</v>
      </c>
      <c r="D246" s="26">
        <v>55.480095213066399</v>
      </c>
      <c r="E246" s="26">
        <v>77.968393308870802</v>
      </c>
      <c r="F246" s="26">
        <v>9.9E-20</v>
      </c>
      <c r="G246" s="33">
        <v>55.480095213066399</v>
      </c>
      <c r="H246" s="26" t="s">
        <v>178</v>
      </c>
      <c r="I246" s="27"/>
    </row>
    <row r="247" spans="1:9" ht="15.75" x14ac:dyDescent="0.25">
      <c r="A247" s="26" t="s">
        <v>209</v>
      </c>
      <c r="B247" s="26" t="s">
        <v>3431</v>
      </c>
      <c r="C247" s="26">
        <v>3</v>
      </c>
      <c r="D247" s="26">
        <v>11.7854361678363</v>
      </c>
      <c r="E247" s="26">
        <v>1.8869502329246399</v>
      </c>
      <c r="F247" s="26">
        <v>9.9E-20</v>
      </c>
      <c r="G247" s="33">
        <v>11.7854361678363</v>
      </c>
      <c r="H247" s="26" t="s">
        <v>101</v>
      </c>
      <c r="I247" s="27"/>
    </row>
    <row r="248" spans="1:9" ht="15.75" x14ac:dyDescent="0.25">
      <c r="A248" s="26" t="s">
        <v>3219</v>
      </c>
      <c r="B248" s="26" t="s">
        <v>3440</v>
      </c>
      <c r="C248" s="26">
        <v>3</v>
      </c>
      <c r="D248" s="26">
        <v>3.26716719454372</v>
      </c>
      <c r="E248" s="26">
        <v>1.2392804753125899</v>
      </c>
      <c r="F248" s="26">
        <v>5.1787844327243499E-3</v>
      </c>
      <c r="G248" s="33">
        <v>3.26716719454372</v>
      </c>
      <c r="H248" s="26" t="s">
        <v>3105</v>
      </c>
      <c r="I248" s="27"/>
    </row>
    <row r="249" spans="1:9" ht="15.75" x14ac:dyDescent="0.25">
      <c r="A249" s="26" t="s">
        <v>164</v>
      </c>
      <c r="B249" s="26" t="s">
        <v>3441</v>
      </c>
      <c r="C249" s="26">
        <v>3</v>
      </c>
      <c r="D249" s="26">
        <v>21.390624552182199</v>
      </c>
      <c r="E249" s="26">
        <v>4.5626147251485403</v>
      </c>
      <c r="F249" s="26">
        <v>9.9E-20</v>
      </c>
      <c r="G249" s="33">
        <v>21.390624552182199</v>
      </c>
      <c r="H249" s="26" t="s">
        <v>81</v>
      </c>
    </row>
    <row r="250" spans="1:9" ht="15.75" x14ac:dyDescent="0.25">
      <c r="A250" s="26" t="s">
        <v>3220</v>
      </c>
      <c r="B250" s="26" t="s">
        <v>3431</v>
      </c>
      <c r="C250" s="26">
        <v>2</v>
      </c>
      <c r="D250" s="26">
        <v>11.785400566185199</v>
      </c>
      <c r="E250" s="26">
        <v>1.8869502332605801</v>
      </c>
      <c r="F250" s="26">
        <v>9.9E-20</v>
      </c>
      <c r="G250" s="33">
        <v>11.785400566185199</v>
      </c>
      <c r="H250" s="26" t="s">
        <v>101</v>
      </c>
    </row>
    <row r="251" spans="1:9" ht="15.75" x14ac:dyDescent="0.25">
      <c r="A251" s="26" t="s">
        <v>3205</v>
      </c>
      <c r="B251" s="26" t="s">
        <v>3428</v>
      </c>
      <c r="C251" s="26">
        <v>2</v>
      </c>
      <c r="D251" s="26">
        <v>3.7953096086231799</v>
      </c>
      <c r="E251" s="26">
        <v>1.16268302625034</v>
      </c>
      <c r="F251" s="26">
        <v>8.6819440525687204E-14</v>
      </c>
      <c r="G251" s="33">
        <v>3.7953096086231799</v>
      </c>
      <c r="H251" s="26" t="s">
        <v>3206</v>
      </c>
      <c r="I251" s="27"/>
    </row>
    <row r="252" spans="1:9" ht="15.75" x14ac:dyDescent="0.25">
      <c r="A252" s="26" t="s">
        <v>212</v>
      </c>
      <c r="B252" s="26" t="s">
        <v>3387</v>
      </c>
      <c r="C252" s="26">
        <v>2</v>
      </c>
      <c r="D252" s="26">
        <v>4.0177347426610899</v>
      </c>
      <c r="E252" s="26">
        <v>1.94516025016762</v>
      </c>
      <c r="F252" s="26">
        <v>6.9846755605062997E-5</v>
      </c>
      <c r="G252" s="33">
        <v>4.0177347426610899</v>
      </c>
      <c r="H252" s="26" t="s">
        <v>3177</v>
      </c>
    </row>
    <row r="253" spans="1:9" ht="15.75" x14ac:dyDescent="0.25">
      <c r="A253" s="26" t="s">
        <v>3221</v>
      </c>
      <c r="B253" s="26" t="s">
        <v>3442</v>
      </c>
      <c r="C253" s="26">
        <v>2</v>
      </c>
      <c r="D253" s="26">
        <v>6.1175015661241297</v>
      </c>
      <c r="E253" s="26">
        <v>3.1401124846060902</v>
      </c>
      <c r="F253" s="26">
        <v>7.2000098594315897E-7</v>
      </c>
      <c r="G253" s="33">
        <v>6.1175015661241297</v>
      </c>
      <c r="H253" s="26" t="s">
        <v>3222</v>
      </c>
    </row>
    <row r="254" spans="1:9" ht="15.75" x14ac:dyDescent="0.25">
      <c r="A254" s="26" t="s">
        <v>3223</v>
      </c>
      <c r="B254" s="26" t="s">
        <v>3443</v>
      </c>
      <c r="C254" s="26">
        <v>2</v>
      </c>
      <c r="D254" s="26">
        <v>34.1860576505537</v>
      </c>
      <c r="E254" s="26">
        <v>36.296770687631302</v>
      </c>
      <c r="F254" s="26">
        <v>1.0979009923417499E-9</v>
      </c>
      <c r="G254" s="33">
        <v>34.1860576505537</v>
      </c>
      <c r="H254" s="26" t="s">
        <v>108</v>
      </c>
    </row>
    <row r="255" spans="1:9" ht="15.75" x14ac:dyDescent="0.25">
      <c r="A255" s="26" t="s">
        <v>151</v>
      </c>
      <c r="B255" s="26" t="s">
        <v>3444</v>
      </c>
      <c r="C255" s="26">
        <v>2</v>
      </c>
      <c r="D255" s="26">
        <v>16.440920639321</v>
      </c>
      <c r="E255" s="26">
        <v>13.6889517232358</v>
      </c>
      <c r="F255" s="26">
        <v>5.31028871685624E-3</v>
      </c>
      <c r="G255" s="33">
        <v>16.440920639321</v>
      </c>
      <c r="H255" s="26" t="s">
        <v>108</v>
      </c>
    </row>
    <row r="256" spans="1:9" ht="15.75" x14ac:dyDescent="0.25">
      <c r="A256" s="26" t="s">
        <v>3100</v>
      </c>
      <c r="B256" s="26" t="s">
        <v>3312</v>
      </c>
      <c r="C256" s="26">
        <v>2</v>
      </c>
      <c r="D256" s="26">
        <v>5.9448836118233004</v>
      </c>
      <c r="E256" s="26">
        <v>3.4543419805153799</v>
      </c>
      <c r="F256" s="26">
        <v>9.9E-20</v>
      </c>
      <c r="G256" s="33">
        <v>5.9448836118233004</v>
      </c>
      <c r="H256" s="26" t="s">
        <v>187</v>
      </c>
    </row>
    <row r="257" spans="1:8" ht="15.75" x14ac:dyDescent="0.25">
      <c r="A257" s="26" t="s">
        <v>99</v>
      </c>
      <c r="B257" s="26" t="s">
        <v>3445</v>
      </c>
      <c r="C257" s="26">
        <v>2</v>
      </c>
      <c r="D257" s="26">
        <v>2.5489733472287499</v>
      </c>
      <c r="E257" s="26">
        <v>1.8872842998067201</v>
      </c>
      <c r="F257" s="26">
        <v>2.6743907088899701E-10</v>
      </c>
      <c r="G257" s="33">
        <v>2.5489733472287499</v>
      </c>
      <c r="H257" s="26" t="s">
        <v>100</v>
      </c>
    </row>
    <row r="258" spans="1:8" ht="15.75" x14ac:dyDescent="0.25">
      <c r="A258" s="26" t="s">
        <v>6</v>
      </c>
      <c r="B258" s="26" t="s">
        <v>3271</v>
      </c>
      <c r="C258" s="26">
        <v>2</v>
      </c>
      <c r="D258" s="26">
        <v>4.7240349173299796</v>
      </c>
      <c r="E258" s="26">
        <v>3.16666028909715</v>
      </c>
      <c r="F258" s="26">
        <v>1.16813019566453E-4</v>
      </c>
      <c r="G258" s="33">
        <v>4.7240349173299796</v>
      </c>
      <c r="H258" s="26" t="s">
        <v>81</v>
      </c>
    </row>
    <row r="259" spans="1:8" ht="15.75" x14ac:dyDescent="0.25">
      <c r="A259" s="26" t="s">
        <v>3224</v>
      </c>
      <c r="B259" s="26" t="s">
        <v>3446</v>
      </c>
      <c r="C259" s="26">
        <v>2</v>
      </c>
      <c r="D259" s="26">
        <v>34.145344183973499</v>
      </c>
      <c r="E259" s="26">
        <v>29.624443120596698</v>
      </c>
      <c r="F259" s="26">
        <v>1.40834541140222E-7</v>
      </c>
      <c r="G259" s="33">
        <v>34.145344183973499</v>
      </c>
      <c r="H259" s="26" t="s">
        <v>3225</v>
      </c>
    </row>
    <row r="260" spans="1:8" ht="15.75" x14ac:dyDescent="0.25">
      <c r="A260" s="26" t="s">
        <v>213</v>
      </c>
      <c r="B260" s="26" t="s">
        <v>3447</v>
      </c>
      <c r="C260" s="26">
        <v>2</v>
      </c>
      <c r="D260" s="26">
        <v>10.4061306630087</v>
      </c>
      <c r="E260" s="26">
        <v>5.01983965537576</v>
      </c>
      <c r="F260" s="26">
        <v>3.2886424060629702E-6</v>
      </c>
      <c r="G260" s="33">
        <v>10.4061306630087</v>
      </c>
      <c r="H260" s="26" t="s">
        <v>214</v>
      </c>
    </row>
    <row r="261" spans="1:8" ht="15.75" x14ac:dyDescent="0.25">
      <c r="A261" s="26" t="s">
        <v>3226</v>
      </c>
      <c r="B261" s="26" t="s">
        <v>3448</v>
      </c>
      <c r="C261" s="26">
        <v>2</v>
      </c>
      <c r="D261" s="26">
        <v>2.92681103887685</v>
      </c>
      <c r="E261" s="26">
        <v>1.0360251468975299</v>
      </c>
      <c r="F261" s="26">
        <v>4.7976050103759596E-6</v>
      </c>
      <c r="G261" s="33">
        <v>2.92681103887685</v>
      </c>
      <c r="H261" s="26" t="s">
        <v>215</v>
      </c>
    </row>
    <row r="262" spans="1:8" ht="15.75" x14ac:dyDescent="0.25">
      <c r="A262" s="26" t="s">
        <v>11</v>
      </c>
      <c r="B262" s="26" t="s">
        <v>3271</v>
      </c>
      <c r="C262" s="26">
        <v>2</v>
      </c>
      <c r="D262" s="26">
        <v>23.782448022407301</v>
      </c>
      <c r="E262" s="26">
        <v>9.0268332130060607</v>
      </c>
      <c r="F262" s="26">
        <v>6.9974026573049701E-12</v>
      </c>
      <c r="G262" s="33">
        <v>23.782448022407301</v>
      </c>
      <c r="H262" s="26" t="s">
        <v>81</v>
      </c>
    </row>
    <row r="263" spans="1:8" ht="15.75" x14ac:dyDescent="0.25">
      <c r="A263" s="26" t="s">
        <v>6</v>
      </c>
      <c r="B263" s="26" t="s">
        <v>3271</v>
      </c>
      <c r="C263" s="26">
        <v>23</v>
      </c>
      <c r="D263" s="26">
        <v>4.7992286287873096</v>
      </c>
      <c r="E263" s="26">
        <v>1.4116260196091399</v>
      </c>
      <c r="F263" s="26">
        <v>9.9E-20</v>
      </c>
      <c r="G263" s="33">
        <v>4.7992286287873096</v>
      </c>
      <c r="H263" s="26" t="s">
        <v>81</v>
      </c>
    </row>
    <row r="264" spans="1:8" ht="15.75" x14ac:dyDescent="0.25">
      <c r="A264" s="26" t="s">
        <v>8</v>
      </c>
      <c r="B264" s="26" t="s">
        <v>3271</v>
      </c>
      <c r="C264" s="26">
        <v>12</v>
      </c>
      <c r="D264" s="26">
        <v>5.4337718186624802</v>
      </c>
      <c r="E264" s="26">
        <v>1.95581522701279</v>
      </c>
      <c r="F264" s="26">
        <v>9.9E-20</v>
      </c>
      <c r="G264" s="33">
        <v>5.4337718186624802</v>
      </c>
      <c r="H264" s="26" t="s">
        <v>81</v>
      </c>
    </row>
    <row r="265" spans="1:8" ht="15.75" x14ac:dyDescent="0.25">
      <c r="A265" s="26" t="s">
        <v>12</v>
      </c>
      <c r="B265" s="26" t="s">
        <v>3449</v>
      </c>
      <c r="C265" s="26">
        <v>12</v>
      </c>
      <c r="D265" s="26">
        <v>12.727756278476299</v>
      </c>
      <c r="E265" s="26">
        <v>6.3153922116918899</v>
      </c>
      <c r="F265" s="26">
        <v>9.9E-20</v>
      </c>
      <c r="G265" s="33">
        <v>12.727756278476299</v>
      </c>
      <c r="H265" s="26" t="s">
        <v>81</v>
      </c>
    </row>
    <row r="266" spans="1:8" ht="15.75" x14ac:dyDescent="0.25">
      <c r="A266" s="26" t="s">
        <v>209</v>
      </c>
      <c r="B266" s="26" t="s">
        <v>3431</v>
      </c>
      <c r="C266" s="26">
        <v>8</v>
      </c>
      <c r="D266" s="26">
        <v>13.3707569259272</v>
      </c>
      <c r="E266" s="26">
        <v>2.7981864085958899</v>
      </c>
      <c r="F266" s="26">
        <v>9.9E-20</v>
      </c>
      <c r="G266" s="33">
        <v>13.3707569259272</v>
      </c>
      <c r="H266" s="26" t="s">
        <v>101</v>
      </c>
    </row>
    <row r="267" spans="1:8" ht="15.75" x14ac:dyDescent="0.25">
      <c r="A267" s="26" t="s">
        <v>181</v>
      </c>
      <c r="B267" s="26" t="s">
        <v>3408</v>
      </c>
      <c r="C267" s="26">
        <v>6</v>
      </c>
      <c r="D267" s="26">
        <v>5.2314619281777297</v>
      </c>
      <c r="E267" s="26">
        <v>0.66887269714125297</v>
      </c>
      <c r="F267" s="26">
        <v>9.9E-20</v>
      </c>
      <c r="G267" s="33">
        <v>5.2314619281777297</v>
      </c>
      <c r="H267" s="26" t="s">
        <v>182</v>
      </c>
    </row>
    <row r="268" spans="1:8" ht="15.75" x14ac:dyDescent="0.25">
      <c r="A268" s="26" t="s">
        <v>3227</v>
      </c>
      <c r="B268" s="26" t="s">
        <v>3450</v>
      </c>
      <c r="C268" s="26">
        <v>5</v>
      </c>
      <c r="D268" s="26">
        <v>2.4630777880591399</v>
      </c>
      <c r="E268" s="26">
        <v>0.54711752574311501</v>
      </c>
      <c r="F268" s="26">
        <v>3.1551541014418503E-5</v>
      </c>
      <c r="G268" s="33">
        <v>2.4630777880591399</v>
      </c>
      <c r="H268" s="26" t="s">
        <v>3172</v>
      </c>
    </row>
    <row r="269" spans="1:8" ht="15.75" x14ac:dyDescent="0.25">
      <c r="A269" s="26" t="s">
        <v>11</v>
      </c>
      <c r="B269" s="26" t="s">
        <v>3271</v>
      </c>
      <c r="C269" s="26">
        <v>5</v>
      </c>
      <c r="D269" s="26">
        <v>36.266493445541101</v>
      </c>
      <c r="E269" s="26">
        <v>19.445791091713001</v>
      </c>
      <c r="F269" s="26">
        <v>9.9E-20</v>
      </c>
      <c r="G269" s="33">
        <v>36.266493445541101</v>
      </c>
      <c r="H269" s="26" t="s">
        <v>81</v>
      </c>
    </row>
    <row r="270" spans="1:8" ht="15.75" x14ac:dyDescent="0.25">
      <c r="A270" s="26" t="s">
        <v>3193</v>
      </c>
      <c r="B270" s="26" t="s">
        <v>3429</v>
      </c>
      <c r="C270" s="26">
        <v>5</v>
      </c>
      <c r="D270" s="26">
        <v>13.634451691664401</v>
      </c>
      <c r="E270" s="26">
        <v>2.82316978766071</v>
      </c>
      <c r="F270" s="26">
        <v>9.9E-20</v>
      </c>
      <c r="G270" s="33">
        <v>13.634451691664401</v>
      </c>
      <c r="H270" s="26" t="s">
        <v>159</v>
      </c>
    </row>
    <row r="271" spans="1:8" ht="15.75" x14ac:dyDescent="0.25">
      <c r="A271" s="26" t="s">
        <v>3228</v>
      </c>
      <c r="B271" s="26" t="s">
        <v>2077</v>
      </c>
      <c r="C271" s="26">
        <v>5</v>
      </c>
      <c r="D271" s="26">
        <v>5.0938087787797102</v>
      </c>
      <c r="E271" s="26">
        <v>2.6208271001923902</v>
      </c>
      <c r="F271" s="26">
        <v>2.5801583092288598E-13</v>
      </c>
      <c r="G271" s="33">
        <v>5.0938087787797102</v>
      </c>
      <c r="H271" s="26" t="s">
        <v>3229</v>
      </c>
    </row>
    <row r="272" spans="1:8" ht="15.75" x14ac:dyDescent="0.25">
      <c r="A272" s="26" t="s">
        <v>80</v>
      </c>
      <c r="B272" s="26" t="s">
        <v>3271</v>
      </c>
      <c r="C272" s="26">
        <v>5</v>
      </c>
      <c r="D272" s="26">
        <v>12.9133872060549</v>
      </c>
      <c r="E272" s="26">
        <v>11.0311989158938</v>
      </c>
      <c r="F272" s="26">
        <v>9.9E-20</v>
      </c>
      <c r="G272" s="33">
        <v>12.9133872060549</v>
      </c>
      <c r="H272" s="26" t="s">
        <v>81</v>
      </c>
    </row>
    <row r="273" spans="1:9" ht="15.75" x14ac:dyDescent="0.25">
      <c r="A273" s="26" t="s">
        <v>216</v>
      </c>
      <c r="B273" s="26" t="s">
        <v>3451</v>
      </c>
      <c r="C273" s="26">
        <v>4</v>
      </c>
      <c r="D273" s="26">
        <v>4.98234876848257</v>
      </c>
      <c r="E273" s="26">
        <v>1.5666618371429599</v>
      </c>
      <c r="F273" s="26">
        <v>6.6502359175046902E-14</v>
      </c>
      <c r="G273" s="33">
        <v>4.98234876848257</v>
      </c>
      <c r="H273" s="26" t="s">
        <v>3230</v>
      </c>
    </row>
    <row r="274" spans="1:9" ht="15.75" x14ac:dyDescent="0.25">
      <c r="A274" s="26" t="s">
        <v>217</v>
      </c>
      <c r="B274" s="26" t="s">
        <v>3452</v>
      </c>
      <c r="C274" s="26">
        <v>3</v>
      </c>
      <c r="D274" s="26">
        <v>4.5795340537243598</v>
      </c>
      <c r="E274" s="26">
        <v>1.6450288539598299</v>
      </c>
      <c r="F274" s="26">
        <v>2.34181563030234E-11</v>
      </c>
      <c r="G274" s="33">
        <v>4.5795340537243598</v>
      </c>
      <c r="H274" s="26" t="s">
        <v>3231</v>
      </c>
    </row>
    <row r="275" spans="1:9" ht="15.75" x14ac:dyDescent="0.25">
      <c r="A275" s="26" t="s">
        <v>210</v>
      </c>
      <c r="B275" s="26" t="s">
        <v>3453</v>
      </c>
      <c r="C275" s="26">
        <v>3</v>
      </c>
      <c r="D275" s="26">
        <v>3.39123306242971</v>
      </c>
      <c r="E275" s="26">
        <v>1.3289610590521801</v>
      </c>
      <c r="F275" s="26">
        <v>1.0921263893237699E-12</v>
      </c>
      <c r="G275" s="33">
        <v>3.39123306242971</v>
      </c>
      <c r="H275" s="26" t="s">
        <v>3215</v>
      </c>
      <c r="I275" s="27"/>
    </row>
    <row r="276" spans="1:9" ht="15.75" x14ac:dyDescent="0.25">
      <c r="A276" s="26" t="s">
        <v>3232</v>
      </c>
      <c r="B276" s="26" t="s">
        <v>3454</v>
      </c>
      <c r="C276" s="26">
        <v>3</v>
      </c>
      <c r="D276" s="26">
        <v>5.0476984528558804</v>
      </c>
      <c r="E276" s="26">
        <v>4.7915669791542896</v>
      </c>
      <c r="F276" s="26">
        <v>9.1149310321725402E-14</v>
      </c>
      <c r="G276" s="33">
        <v>5.0476984528558804</v>
      </c>
      <c r="H276" s="26" t="s">
        <v>3233</v>
      </c>
    </row>
    <row r="277" spans="1:9" ht="15.75" x14ac:dyDescent="0.25">
      <c r="A277" s="26" t="s">
        <v>218</v>
      </c>
      <c r="B277" s="26" t="s">
        <v>3270</v>
      </c>
      <c r="C277" s="26">
        <v>3</v>
      </c>
      <c r="D277" s="26">
        <v>3.3697422109549402</v>
      </c>
      <c r="E277" s="26">
        <v>2.6991317030109601</v>
      </c>
      <c r="F277" s="26">
        <v>4.4408920985006301E-16</v>
      </c>
      <c r="G277" s="33">
        <v>3.3697422109549402</v>
      </c>
      <c r="H277" s="26" t="s">
        <v>161</v>
      </c>
    </row>
    <row r="278" spans="1:9" ht="15.75" x14ac:dyDescent="0.25">
      <c r="A278" s="26" t="s">
        <v>160</v>
      </c>
      <c r="B278" s="26" t="s">
        <v>3270</v>
      </c>
      <c r="C278" s="26">
        <v>3</v>
      </c>
      <c r="D278" s="26">
        <v>99999.9</v>
      </c>
      <c r="E278" s="26">
        <v>57734.969183935602</v>
      </c>
      <c r="F278" s="26">
        <v>6.3204996791910202E-13</v>
      </c>
      <c r="G278" s="33">
        <v>99999.9</v>
      </c>
      <c r="H278" s="26" t="s">
        <v>161</v>
      </c>
    </row>
    <row r="279" spans="1:9" ht="15.75" x14ac:dyDescent="0.25">
      <c r="A279" s="26" t="s">
        <v>164</v>
      </c>
      <c r="B279" s="26" t="s">
        <v>3441</v>
      </c>
      <c r="C279" s="26">
        <v>3</v>
      </c>
      <c r="D279" s="26">
        <v>85.743951533006907</v>
      </c>
      <c r="E279" s="26">
        <v>26.265103666813399</v>
      </c>
      <c r="F279" s="26">
        <v>9.9E-20</v>
      </c>
      <c r="G279" s="33">
        <v>85.743951533006907</v>
      </c>
      <c r="H279" s="26" t="s">
        <v>81</v>
      </c>
    </row>
    <row r="280" spans="1:9" ht="15.75" x14ac:dyDescent="0.25">
      <c r="A280" s="26" t="s">
        <v>219</v>
      </c>
      <c r="B280" s="26" t="s">
        <v>3455</v>
      </c>
      <c r="C280" s="26">
        <v>2</v>
      </c>
      <c r="D280" s="26">
        <v>2.1224963373242698</v>
      </c>
      <c r="E280" s="26">
        <v>0.90756829985554899</v>
      </c>
      <c r="F280" s="26">
        <v>8.4539390328008902E-4</v>
      </c>
      <c r="G280" s="33">
        <v>2.1224963373242698</v>
      </c>
      <c r="H280" s="26" t="s">
        <v>149</v>
      </c>
    </row>
    <row r="281" spans="1:9" ht="15.75" x14ac:dyDescent="0.25">
      <c r="A281" s="26" t="s">
        <v>220</v>
      </c>
      <c r="B281" s="26" t="s">
        <v>3456</v>
      </c>
      <c r="C281" s="26">
        <v>2</v>
      </c>
      <c r="D281" s="26">
        <v>2.2694488309329999</v>
      </c>
      <c r="E281" s="26">
        <v>0.74339619061729201</v>
      </c>
      <c r="F281" s="26">
        <v>9.9E-20</v>
      </c>
      <c r="G281" s="33">
        <v>2.2694488309329999</v>
      </c>
      <c r="H281" s="26" t="s">
        <v>95</v>
      </c>
    </row>
    <row r="282" spans="1:9" ht="15.75" x14ac:dyDescent="0.25">
      <c r="A282" s="26" t="s">
        <v>221</v>
      </c>
      <c r="B282" s="26" t="s">
        <v>3456</v>
      </c>
      <c r="C282" s="26">
        <v>2</v>
      </c>
      <c r="D282" s="26">
        <v>2.2694488309329999</v>
      </c>
      <c r="E282" s="26">
        <v>0.74339619061729201</v>
      </c>
      <c r="F282" s="26">
        <v>9.9E-20</v>
      </c>
      <c r="G282" s="33">
        <v>2.2694488309329999</v>
      </c>
      <c r="H282" s="26" t="s">
        <v>95</v>
      </c>
    </row>
    <row r="283" spans="1:9" ht="15.75" x14ac:dyDescent="0.25">
      <c r="A283" s="26" t="s">
        <v>3234</v>
      </c>
      <c r="B283" s="26" t="s">
        <v>2662</v>
      </c>
      <c r="C283" s="26">
        <v>2</v>
      </c>
      <c r="D283" s="26">
        <v>3.33882361383148</v>
      </c>
      <c r="E283" s="26">
        <v>1.3311016401896101</v>
      </c>
      <c r="F283" s="26">
        <v>1.7291257314866499E-10</v>
      </c>
      <c r="G283" s="33">
        <v>3.33882361383148</v>
      </c>
      <c r="H283" s="26" t="s">
        <v>3215</v>
      </c>
    </row>
    <row r="284" spans="1:9" ht="15.75" x14ac:dyDescent="0.25">
      <c r="A284" s="26" t="s">
        <v>3235</v>
      </c>
      <c r="B284" s="26" t="s">
        <v>3457</v>
      </c>
      <c r="C284" s="26">
        <v>2</v>
      </c>
      <c r="D284" s="26">
        <v>3.57573837740923</v>
      </c>
      <c r="E284" s="26">
        <v>0.82238147329592604</v>
      </c>
      <c r="F284" s="26">
        <v>5.6398642541732901E-4</v>
      </c>
      <c r="G284" s="33">
        <v>3.57573837740923</v>
      </c>
      <c r="H284" s="26" t="s">
        <v>108</v>
      </c>
    </row>
    <row r="285" spans="1:9" ht="15.75" x14ac:dyDescent="0.25">
      <c r="A285" s="26" t="s">
        <v>208</v>
      </c>
      <c r="B285" s="26" t="s">
        <v>3430</v>
      </c>
      <c r="C285" s="26">
        <v>2</v>
      </c>
      <c r="D285" s="26">
        <v>3.4190642175577799</v>
      </c>
      <c r="E285" s="26">
        <v>1.04774003975593</v>
      </c>
      <c r="F285" s="26">
        <v>2.8814046167946499E-5</v>
      </c>
      <c r="G285" s="33">
        <v>3.4190642175577799</v>
      </c>
      <c r="H285" s="26" t="s">
        <v>3207</v>
      </c>
    </row>
    <row r="286" spans="1:9" ht="15.75" x14ac:dyDescent="0.25">
      <c r="A286" s="26" t="s">
        <v>222</v>
      </c>
      <c r="B286" s="26" t="s">
        <v>3455</v>
      </c>
      <c r="C286" s="26">
        <v>2</v>
      </c>
      <c r="D286" s="26">
        <v>2.1322186730565602</v>
      </c>
      <c r="E286" s="26">
        <v>0.78406730408052605</v>
      </c>
      <c r="F286" s="26">
        <v>3.1832522714603202E-4</v>
      </c>
      <c r="G286" s="33">
        <v>2.1322186730565602</v>
      </c>
      <c r="H286" s="26" t="s">
        <v>149</v>
      </c>
    </row>
    <row r="287" spans="1:9" ht="15.75" x14ac:dyDescent="0.25">
      <c r="A287" s="26" t="s">
        <v>3221</v>
      </c>
      <c r="B287" s="26" t="s">
        <v>3442</v>
      </c>
      <c r="C287" s="26">
        <v>2</v>
      </c>
      <c r="D287" s="26">
        <v>3.27374809226556</v>
      </c>
      <c r="E287" s="26">
        <v>1.67084995673968</v>
      </c>
      <c r="F287" s="26">
        <v>1.2571965690710799E-10</v>
      </c>
      <c r="G287" s="33">
        <v>3.27374809226556</v>
      </c>
      <c r="H287" s="26" t="s">
        <v>3222</v>
      </c>
    </row>
    <row r="288" spans="1:9" ht="15.75" x14ac:dyDescent="0.25">
      <c r="A288" s="26" t="s">
        <v>3223</v>
      </c>
      <c r="B288" s="26" t="s">
        <v>3443</v>
      </c>
      <c r="C288" s="26">
        <v>2</v>
      </c>
      <c r="D288" s="26">
        <v>36.798762240204702</v>
      </c>
      <c r="E288" s="26">
        <v>57.9567329494284</v>
      </c>
      <c r="F288" s="26">
        <v>4.0975769444173701E-9</v>
      </c>
      <c r="G288" s="33">
        <v>36.798762240204702</v>
      </c>
      <c r="H288" s="26" t="s">
        <v>108</v>
      </c>
    </row>
    <row r="289" spans="1:9" ht="15.75" x14ac:dyDescent="0.25">
      <c r="A289" s="26" t="s">
        <v>3236</v>
      </c>
      <c r="B289" s="26" t="s">
        <v>3458</v>
      </c>
      <c r="C289" s="26">
        <v>2</v>
      </c>
      <c r="D289" s="26">
        <v>3.48863603940273</v>
      </c>
      <c r="E289" s="26">
        <v>2.9309744115318299</v>
      </c>
      <c r="F289" s="26">
        <v>1.60043125863041E-7</v>
      </c>
      <c r="G289" s="33">
        <v>3.48863603940273</v>
      </c>
      <c r="H289" s="26" t="s">
        <v>3167</v>
      </c>
    </row>
    <row r="290" spans="1:9" ht="15.75" x14ac:dyDescent="0.25">
      <c r="A290" s="26" t="s">
        <v>3208</v>
      </c>
      <c r="B290" s="26" t="s">
        <v>3459</v>
      </c>
      <c r="C290" s="26">
        <v>2</v>
      </c>
      <c r="D290" s="26">
        <v>18.946179741891399</v>
      </c>
      <c r="E290" s="26">
        <v>14.3076732312541</v>
      </c>
      <c r="F290" s="26">
        <v>9.9E-20</v>
      </c>
      <c r="G290" s="33">
        <v>18.946179741891399</v>
      </c>
      <c r="H290" s="26" t="s">
        <v>95</v>
      </c>
    </row>
    <row r="291" spans="1:9" ht="15.75" x14ac:dyDescent="0.25">
      <c r="A291" s="26" t="s">
        <v>3237</v>
      </c>
      <c r="B291" s="26" t="s">
        <v>3460</v>
      </c>
      <c r="C291" s="26">
        <v>2</v>
      </c>
      <c r="D291" s="26">
        <v>8.8806540374926595</v>
      </c>
      <c r="E291" s="26">
        <v>4.3337401021365096</v>
      </c>
      <c r="F291" s="26">
        <v>5.1047728466535602E-7</v>
      </c>
      <c r="G291" s="33">
        <v>8.8806540374926595</v>
      </c>
      <c r="H291" s="26" t="s">
        <v>223</v>
      </c>
    </row>
    <row r="292" spans="1:9" ht="15.75" x14ac:dyDescent="0.25">
      <c r="A292" s="26" t="s">
        <v>186</v>
      </c>
      <c r="B292" s="26" t="s">
        <v>3411</v>
      </c>
      <c r="C292" s="26">
        <v>2</v>
      </c>
      <c r="D292" s="26">
        <v>4.0055434200364797</v>
      </c>
      <c r="E292" s="26">
        <v>3.8105305970334999</v>
      </c>
      <c r="F292" s="26">
        <v>2.7259658245126802E-6</v>
      </c>
      <c r="G292" s="33">
        <v>4.0055434200364797</v>
      </c>
      <c r="H292" s="26" t="s">
        <v>187</v>
      </c>
    </row>
    <row r="293" spans="1:9" ht="15.75" x14ac:dyDescent="0.25">
      <c r="A293" s="26" t="s">
        <v>3238</v>
      </c>
      <c r="B293" s="26" t="s">
        <v>3461</v>
      </c>
      <c r="C293" s="26">
        <v>2</v>
      </c>
      <c r="D293" s="26">
        <v>18.7908556997909</v>
      </c>
      <c r="E293" s="26">
        <v>14.2802507096279</v>
      </c>
      <c r="F293" s="26">
        <v>1.98259202964568E-4</v>
      </c>
      <c r="G293" s="33">
        <v>18.7908556997909</v>
      </c>
      <c r="H293" s="26" t="s">
        <v>108</v>
      </c>
      <c r="I293" s="27"/>
    </row>
    <row r="294" spans="1:9" ht="15.75" x14ac:dyDescent="0.25">
      <c r="A294" s="26" t="s">
        <v>3239</v>
      </c>
      <c r="B294" s="26" t="s">
        <v>3462</v>
      </c>
      <c r="C294" s="26">
        <v>2</v>
      </c>
      <c r="D294" s="26">
        <v>9.0679152034868</v>
      </c>
      <c r="E294" s="26">
        <v>6.5830496644812104</v>
      </c>
      <c r="F294" s="26">
        <v>2.51513995408459E-6</v>
      </c>
      <c r="G294" s="33">
        <v>9.0679152034868</v>
      </c>
      <c r="H294" s="26" t="s">
        <v>224</v>
      </c>
      <c r="I294" s="27"/>
    </row>
    <row r="295" spans="1:9" ht="15.75" x14ac:dyDescent="0.25">
      <c r="A295" s="26" t="s">
        <v>8</v>
      </c>
      <c r="B295" s="26" t="s">
        <v>3272</v>
      </c>
      <c r="C295" s="26">
        <v>28</v>
      </c>
      <c r="D295" s="26">
        <v>9.0795224996677693</v>
      </c>
      <c r="E295" s="26">
        <v>1.2640812042832501</v>
      </c>
      <c r="F295" s="26">
        <v>9.9E-20</v>
      </c>
      <c r="G295" s="33">
        <v>9.0795224996677693</v>
      </c>
      <c r="H295" s="26" t="s">
        <v>81</v>
      </c>
      <c r="I295" s="27"/>
    </row>
    <row r="296" spans="1:9" ht="15.75" x14ac:dyDescent="0.25">
      <c r="A296" s="26" t="s">
        <v>11</v>
      </c>
      <c r="B296" s="26" t="s">
        <v>3271</v>
      </c>
      <c r="C296" s="26">
        <v>8</v>
      </c>
      <c r="D296" s="26">
        <v>12.6876584776127</v>
      </c>
      <c r="E296" s="26">
        <v>4.8768820161998701</v>
      </c>
      <c r="F296" s="26">
        <v>9.9E-20</v>
      </c>
      <c r="G296" s="33">
        <v>12.6876584776127</v>
      </c>
      <c r="H296" s="26" t="s">
        <v>81</v>
      </c>
      <c r="I296" s="27"/>
    </row>
    <row r="297" spans="1:9" ht="15.75" x14ac:dyDescent="0.25">
      <c r="A297" s="26" t="s">
        <v>6</v>
      </c>
      <c r="B297" s="26" t="s">
        <v>3272</v>
      </c>
      <c r="C297" s="26">
        <v>6</v>
      </c>
      <c r="D297" s="26">
        <v>484.71956645963098</v>
      </c>
      <c r="E297" s="26">
        <v>346.10090646374499</v>
      </c>
      <c r="F297" s="26">
        <v>9.9E-20</v>
      </c>
      <c r="G297" s="33">
        <v>484.71956645963098</v>
      </c>
      <c r="H297" s="26" t="s">
        <v>81</v>
      </c>
    </row>
    <row r="298" spans="1:9" ht="15.75" x14ac:dyDescent="0.25">
      <c r="A298" s="26" t="s">
        <v>186</v>
      </c>
      <c r="B298" s="26" t="s">
        <v>3463</v>
      </c>
      <c r="C298" s="26">
        <v>3</v>
      </c>
      <c r="D298" s="26">
        <v>290.59253056543201</v>
      </c>
      <c r="E298" s="26">
        <v>332.473928493617</v>
      </c>
      <c r="F298" s="26">
        <v>8.5417262152276397E-10</v>
      </c>
      <c r="G298" s="33">
        <v>290.59253056543201</v>
      </c>
      <c r="H298" s="26" t="s">
        <v>187</v>
      </c>
    </row>
    <row r="299" spans="1:9" ht="15.75" x14ac:dyDescent="0.25">
      <c r="A299" s="26" t="s">
        <v>12</v>
      </c>
      <c r="B299" s="26" t="s">
        <v>3464</v>
      </c>
      <c r="C299" s="26">
        <v>3</v>
      </c>
      <c r="D299" s="26">
        <v>17.931928553722301</v>
      </c>
      <c r="E299" s="26">
        <v>30.3579006350699</v>
      </c>
      <c r="F299" s="26">
        <v>3.0864200084579402E-14</v>
      </c>
      <c r="G299" s="33">
        <v>17.931928553722301</v>
      </c>
      <c r="H299" s="26" t="s">
        <v>81</v>
      </c>
    </row>
    <row r="300" spans="1:9" ht="15.75" x14ac:dyDescent="0.25">
      <c r="A300" s="26" t="s">
        <v>80</v>
      </c>
      <c r="B300" s="26" t="s">
        <v>3271</v>
      </c>
      <c r="C300" s="26">
        <v>3</v>
      </c>
      <c r="D300" s="26">
        <v>323.30952884693698</v>
      </c>
      <c r="E300" s="26">
        <v>596.66748746988605</v>
      </c>
      <c r="F300" s="26">
        <v>9.9E-20</v>
      </c>
      <c r="G300" s="33">
        <v>323.30952884693698</v>
      </c>
      <c r="H300" s="26" t="s">
        <v>81</v>
      </c>
    </row>
    <row r="301" spans="1:9" ht="15.75" x14ac:dyDescent="0.25">
      <c r="A301" s="26" t="s">
        <v>3240</v>
      </c>
      <c r="B301" s="26" t="s">
        <v>3465</v>
      </c>
      <c r="C301" s="26">
        <v>2</v>
      </c>
      <c r="D301" s="26">
        <v>2.84086348805962</v>
      </c>
      <c r="E301" s="26">
        <v>1.94099333352093</v>
      </c>
      <c r="F301" s="26">
        <v>8.9652896830020295E-3</v>
      </c>
      <c r="G301" s="33">
        <v>2.84086348805962</v>
      </c>
      <c r="H301" s="26" t="s">
        <v>3241</v>
      </c>
    </row>
    <row r="302" spans="1:9" ht="15.75" x14ac:dyDescent="0.25">
      <c r="A302" s="26" t="s">
        <v>164</v>
      </c>
      <c r="B302" s="26" t="s">
        <v>3391</v>
      </c>
      <c r="C302" s="26">
        <v>2</v>
      </c>
      <c r="D302" s="26">
        <v>9.8657254186462797</v>
      </c>
      <c r="E302" s="26">
        <v>6.7244307310306102</v>
      </c>
      <c r="F302" s="26">
        <v>4.0762825337381498E-9</v>
      </c>
      <c r="G302" s="33">
        <v>9.8657254186462797</v>
      </c>
      <c r="H302" s="26" t="s">
        <v>81</v>
      </c>
    </row>
    <row r="303" spans="1:9" ht="15.75" x14ac:dyDescent="0.25">
      <c r="A303" s="26" t="s">
        <v>3242</v>
      </c>
      <c r="B303" s="26" t="s">
        <v>3466</v>
      </c>
      <c r="C303" s="26">
        <v>2</v>
      </c>
      <c r="D303" s="26">
        <v>5.4134192589234598</v>
      </c>
      <c r="E303" s="26">
        <v>4.2644968922719002</v>
      </c>
      <c r="F303" s="26">
        <v>9.2092438896962405E-8</v>
      </c>
      <c r="G303" s="33">
        <v>5.4134192589234598</v>
      </c>
      <c r="H303" s="26" t="s">
        <v>86</v>
      </c>
    </row>
    <row r="304" spans="1:9" ht="15.75" x14ac:dyDescent="0.25">
      <c r="A304" s="26" t="s">
        <v>3243</v>
      </c>
      <c r="B304" s="26" t="s">
        <v>3467</v>
      </c>
      <c r="C304" s="26">
        <v>2</v>
      </c>
      <c r="D304" s="26">
        <v>21.6613211442181</v>
      </c>
      <c r="E304" s="26">
        <v>9.6337276166135908</v>
      </c>
      <c r="F304" s="26">
        <v>9.9E-20</v>
      </c>
      <c r="G304" s="33">
        <v>21.6613211442181</v>
      </c>
      <c r="H304" s="26" t="s">
        <v>108</v>
      </c>
    </row>
    <row r="305" spans="1:10" s="8" customFormat="1" ht="15.75" x14ac:dyDescent="0.25">
      <c r="A305" s="8" t="s">
        <v>532</v>
      </c>
      <c r="B305" s="8" t="s">
        <v>3624</v>
      </c>
      <c r="C305" s="8">
        <v>2</v>
      </c>
      <c r="D305" s="8">
        <v>9.1723781167340004</v>
      </c>
      <c r="E305" s="8">
        <v>0.124698855883163</v>
      </c>
      <c r="F305" s="8">
        <v>7.0370328353929201E-3</v>
      </c>
      <c r="G305" s="8">
        <v>9.1723781167340004</v>
      </c>
      <c r="H305" s="8" t="s">
        <v>28</v>
      </c>
    </row>
    <row r="306" spans="1:10" ht="15.75" x14ac:dyDescent="0.25">
      <c r="A306" s="26" t="s">
        <v>6</v>
      </c>
      <c r="B306" s="26" t="s">
        <v>3271</v>
      </c>
      <c r="C306" s="26">
        <v>10</v>
      </c>
      <c r="D306" s="26">
        <v>2.95456970106647</v>
      </c>
      <c r="E306" s="26">
        <v>2.84433188555156</v>
      </c>
      <c r="F306" s="26">
        <v>9.9E-20</v>
      </c>
      <c r="G306" s="33">
        <v>2.95456970106647</v>
      </c>
      <c r="H306" s="26" t="s">
        <v>81</v>
      </c>
    </row>
    <row r="307" spans="1:10" ht="15.75" x14ac:dyDescent="0.25">
      <c r="A307" s="26" t="s">
        <v>11</v>
      </c>
      <c r="B307" s="26" t="s">
        <v>3271</v>
      </c>
      <c r="C307" s="26">
        <v>9</v>
      </c>
      <c r="D307" s="26">
        <v>7.3820823865968501</v>
      </c>
      <c r="E307" s="26">
        <v>5.2230396954192502</v>
      </c>
      <c r="F307" s="26">
        <v>9.9E-20</v>
      </c>
      <c r="G307" s="33">
        <v>7.3820823865968501</v>
      </c>
      <c r="H307" s="26" t="s">
        <v>81</v>
      </c>
    </row>
    <row r="308" spans="1:10" ht="15.75" x14ac:dyDescent="0.25">
      <c r="A308" s="26" t="s">
        <v>181</v>
      </c>
      <c r="B308" s="26" t="s">
        <v>3408</v>
      </c>
      <c r="C308" s="26">
        <v>4</v>
      </c>
      <c r="D308" s="26">
        <v>6.5727808529071199</v>
      </c>
      <c r="E308" s="26">
        <v>0.62236918752141002</v>
      </c>
      <c r="F308" s="26">
        <v>9.9E-20</v>
      </c>
      <c r="G308" s="33">
        <v>6.5727808529071199</v>
      </c>
      <c r="H308" s="26" t="s">
        <v>182</v>
      </c>
    </row>
    <row r="309" spans="1:10" ht="15.75" x14ac:dyDescent="0.25">
      <c r="A309" s="26" t="s">
        <v>225</v>
      </c>
      <c r="B309" s="26" t="s">
        <v>3468</v>
      </c>
      <c r="C309" s="26">
        <v>3</v>
      </c>
      <c r="D309" s="26">
        <v>4.7730497855630798</v>
      </c>
      <c r="E309" s="26">
        <v>1.3635776114499001</v>
      </c>
      <c r="F309" s="26">
        <v>9.9E-20</v>
      </c>
      <c r="G309" s="33">
        <v>4.7730497855630798</v>
      </c>
      <c r="H309" s="26" t="s">
        <v>167</v>
      </c>
    </row>
    <row r="310" spans="1:10" ht="15.75" x14ac:dyDescent="0.25">
      <c r="A310" s="26" t="s">
        <v>80</v>
      </c>
      <c r="B310" s="26" t="s">
        <v>3272</v>
      </c>
      <c r="C310" s="26">
        <v>3</v>
      </c>
      <c r="D310" s="26">
        <v>101.655640052282</v>
      </c>
      <c r="E310" s="26">
        <v>106.491205655088</v>
      </c>
      <c r="F310" s="26">
        <v>9.9E-20</v>
      </c>
      <c r="G310" s="33">
        <v>101.655640052282</v>
      </c>
      <c r="H310" s="26" t="s">
        <v>81</v>
      </c>
      <c r="I310" s="27"/>
    </row>
    <row r="311" spans="1:10" ht="15.75" x14ac:dyDescent="0.25">
      <c r="A311" s="26" t="s">
        <v>203</v>
      </c>
      <c r="B311" s="26" t="s">
        <v>3408</v>
      </c>
      <c r="C311" s="26">
        <v>2</v>
      </c>
      <c r="D311" s="26">
        <v>6.5891364491390503</v>
      </c>
      <c r="E311" s="26">
        <v>0.62658856190420398</v>
      </c>
      <c r="F311" s="26">
        <v>9.9E-20</v>
      </c>
      <c r="G311" s="33">
        <v>6.5891364491390503</v>
      </c>
      <c r="H311" s="26" t="s">
        <v>182</v>
      </c>
      <c r="I311" s="27"/>
    </row>
    <row r="312" spans="1:10" ht="15.75" x14ac:dyDescent="0.25">
      <c r="A312" s="26" t="s">
        <v>3244</v>
      </c>
      <c r="B312" s="26" t="s">
        <v>913</v>
      </c>
      <c r="C312" s="26">
        <v>2</v>
      </c>
      <c r="D312" s="26">
        <v>4.8270933602144401</v>
      </c>
      <c r="E312" s="26">
        <v>1.47393978057292</v>
      </c>
      <c r="F312" s="26">
        <v>9.9E-20</v>
      </c>
      <c r="G312" s="33">
        <v>4.8270933602144401</v>
      </c>
      <c r="H312" s="26" t="s">
        <v>167</v>
      </c>
    </row>
    <row r="313" spans="1:10" ht="15.75" x14ac:dyDescent="0.25">
      <c r="A313" s="26" t="s">
        <v>3245</v>
      </c>
      <c r="B313" s="26" t="s">
        <v>3469</v>
      </c>
      <c r="C313" s="26">
        <v>2</v>
      </c>
      <c r="D313" s="26">
        <v>19.5941293406953</v>
      </c>
      <c r="E313" s="26">
        <v>29.928303338369101</v>
      </c>
      <c r="F313" s="26">
        <v>7.4683259576602299E-10</v>
      </c>
      <c r="G313" s="33">
        <v>19.5941293406953</v>
      </c>
      <c r="H313" s="26" t="s">
        <v>3246</v>
      </c>
      <c r="I313" s="27"/>
    </row>
    <row r="314" spans="1:10" ht="15.75" x14ac:dyDescent="0.25">
      <c r="A314" s="26" t="s">
        <v>11</v>
      </c>
      <c r="B314" s="26" t="s">
        <v>3271</v>
      </c>
      <c r="C314" s="26">
        <v>4</v>
      </c>
      <c r="D314" s="26">
        <v>8.2243317211420397</v>
      </c>
      <c r="E314" s="26">
        <v>10.660657307192199</v>
      </c>
      <c r="F314" s="26">
        <v>9.9E-20</v>
      </c>
      <c r="G314" s="33">
        <v>8.2243317211420397</v>
      </c>
      <c r="H314" s="26" t="s">
        <v>81</v>
      </c>
      <c r="I314" s="27"/>
    </row>
    <row r="315" spans="1:10" ht="15.75" x14ac:dyDescent="0.25">
      <c r="A315" s="26" t="s">
        <v>12</v>
      </c>
      <c r="B315" s="26" t="s">
        <v>3449</v>
      </c>
      <c r="C315" s="26">
        <v>2</v>
      </c>
      <c r="D315" s="26">
        <v>19.0433723632908</v>
      </c>
      <c r="E315" s="26">
        <v>14.6782081738363</v>
      </c>
      <c r="F315" s="26">
        <v>6.7496301758396298E-5</v>
      </c>
      <c r="G315" s="33">
        <v>19.0433723632908</v>
      </c>
      <c r="H315" s="26" t="s">
        <v>81</v>
      </c>
    </row>
    <row r="316" spans="1:10" s="28" customFormat="1" ht="15.75" x14ac:dyDescent="0.25">
      <c r="A316" s="26" t="s">
        <v>3267</v>
      </c>
      <c r="B316" s="26" t="s">
        <v>3273</v>
      </c>
      <c r="C316" s="26">
        <v>2</v>
      </c>
      <c r="D316" s="26">
        <v>3.4567000000000001</v>
      </c>
      <c r="E316" s="26">
        <v>0.62236918752141002</v>
      </c>
      <c r="F316" s="26">
        <v>9.9E-20</v>
      </c>
      <c r="G316" s="33">
        <v>3.4567000000000001</v>
      </c>
      <c r="H316" s="26" t="s">
        <v>178</v>
      </c>
      <c r="I316" s="26"/>
      <c r="J316" s="26"/>
    </row>
    <row r="317" spans="1:10" s="28" customFormat="1" ht="15.75" x14ac:dyDescent="0.25">
      <c r="A317" s="26" t="s">
        <v>3268</v>
      </c>
      <c r="B317" s="26" t="s">
        <v>3273</v>
      </c>
      <c r="C317" s="26">
        <v>2</v>
      </c>
      <c r="D317" s="26">
        <v>4.2577999999999996</v>
      </c>
      <c r="E317" s="26">
        <v>1.3635776114499001</v>
      </c>
      <c r="F317" s="26">
        <v>9.9E-20</v>
      </c>
      <c r="G317" s="33">
        <v>4.2577999999999996</v>
      </c>
      <c r="H317" s="26" t="s">
        <v>178</v>
      </c>
      <c r="I317" s="26"/>
      <c r="J317" s="26"/>
    </row>
    <row r="327" spans="9:9" x14ac:dyDescent="0.25">
      <c r="I327" s="27"/>
    </row>
    <row r="328" spans="9:9" x14ac:dyDescent="0.25">
      <c r="I328" s="27"/>
    </row>
    <row r="339" spans="9:9" x14ac:dyDescent="0.25">
      <c r="I339" s="27"/>
    </row>
    <row r="340" spans="9:9" x14ac:dyDescent="0.25">
      <c r="I340" s="27"/>
    </row>
    <row r="349" spans="9:9" x14ac:dyDescent="0.25">
      <c r="I349" s="27"/>
    </row>
    <row r="350" spans="9:9" x14ac:dyDescent="0.25">
      <c r="I350" s="27"/>
    </row>
    <row r="384" spans="9:9" x14ac:dyDescent="0.25">
      <c r="I384" s="27"/>
    </row>
    <row r="385" spans="9:9" x14ac:dyDescent="0.25">
      <c r="I385" s="27"/>
    </row>
    <row r="459" spans="9:9" x14ac:dyDescent="0.25">
      <c r="I459" s="27"/>
    </row>
    <row r="460" spans="9:9" x14ac:dyDescent="0.25">
      <c r="I460" s="27"/>
    </row>
    <row r="461" spans="9:9" x14ac:dyDescent="0.25">
      <c r="I461" s="27"/>
    </row>
    <row r="462" spans="9:9" x14ac:dyDescent="0.25">
      <c r="I462" s="27"/>
    </row>
    <row r="463" spans="9:9" x14ac:dyDescent="0.25">
      <c r="I463" s="27"/>
    </row>
    <row r="464" spans="9:9" x14ac:dyDescent="0.25">
      <c r="I464" s="27"/>
    </row>
    <row r="480" spans="9:9" x14ac:dyDescent="0.25">
      <c r="I480" s="27"/>
    </row>
    <row r="481" spans="9:9" x14ac:dyDescent="0.25">
      <c r="I481" s="27"/>
    </row>
    <row r="488" spans="9:9" x14ac:dyDescent="0.25">
      <c r="I488" s="27"/>
    </row>
    <row r="490" spans="9:9" x14ac:dyDescent="0.25">
      <c r="I490" s="27"/>
    </row>
    <row r="491" spans="9:9" x14ac:dyDescent="0.25">
      <c r="I491" s="27"/>
    </row>
    <row r="492" spans="9:9" x14ac:dyDescent="0.25">
      <c r="I492" s="27"/>
    </row>
    <row r="493" spans="9:9" x14ac:dyDescent="0.25">
      <c r="I493" s="27"/>
    </row>
    <row r="494" spans="9:9" x14ac:dyDescent="0.25">
      <c r="I494" s="27"/>
    </row>
    <row r="495" spans="9:9" x14ac:dyDescent="0.25">
      <c r="I495" s="27"/>
    </row>
    <row r="496" spans="9:9" x14ac:dyDescent="0.25">
      <c r="I496" s="27"/>
    </row>
    <row r="497" spans="9:9" x14ac:dyDescent="0.25">
      <c r="I497" s="27"/>
    </row>
    <row r="498" spans="9:9" x14ac:dyDescent="0.25">
      <c r="I498" s="27"/>
    </row>
    <row r="499" spans="9:9" x14ac:dyDescent="0.25">
      <c r="I499" s="27"/>
    </row>
    <row r="502" spans="9:9" x14ac:dyDescent="0.25">
      <c r="I502" s="27"/>
    </row>
    <row r="503" spans="9:9" x14ac:dyDescent="0.25">
      <c r="I503" s="27"/>
    </row>
    <row r="504" spans="9:9" x14ac:dyDescent="0.25">
      <c r="I504" s="27"/>
    </row>
    <row r="505" spans="9:9" x14ac:dyDescent="0.25">
      <c r="I505" s="27"/>
    </row>
    <row r="506" spans="9:9" x14ac:dyDescent="0.25">
      <c r="I506" s="27"/>
    </row>
    <row r="507" spans="9:9" x14ac:dyDescent="0.25">
      <c r="I507" s="27"/>
    </row>
    <row r="508" spans="9:9" x14ac:dyDescent="0.25">
      <c r="I508" s="27"/>
    </row>
    <row r="509" spans="9:9" x14ac:dyDescent="0.25">
      <c r="I509" s="27"/>
    </row>
    <row r="513" spans="9:9" x14ac:dyDescent="0.25">
      <c r="I513" s="27"/>
    </row>
    <row r="514" spans="9:9" x14ac:dyDescent="0.25">
      <c r="I514" s="27"/>
    </row>
    <row r="516" spans="9:9" x14ac:dyDescent="0.25">
      <c r="I516" s="27"/>
    </row>
    <row r="517" spans="9:9" x14ac:dyDescent="0.25">
      <c r="I517" s="27"/>
    </row>
    <row r="518" spans="9:9" x14ac:dyDescent="0.25">
      <c r="I518" s="27"/>
    </row>
    <row r="519" spans="9:9" x14ac:dyDescent="0.25">
      <c r="I519" s="27"/>
    </row>
    <row r="520" spans="9:9" x14ac:dyDescent="0.25">
      <c r="I520" s="27"/>
    </row>
    <row r="521" spans="9:9" x14ac:dyDescent="0.25">
      <c r="I521" s="27"/>
    </row>
    <row r="525" spans="9:9" x14ac:dyDescent="0.25">
      <c r="I525" s="27"/>
    </row>
    <row r="526" spans="9:9" x14ac:dyDescent="0.25">
      <c r="I526" s="27"/>
    </row>
    <row r="527" spans="9:9" x14ac:dyDescent="0.25">
      <c r="I527" s="27"/>
    </row>
    <row r="542" spans="9:9" x14ac:dyDescent="0.25">
      <c r="I542" s="27"/>
    </row>
    <row r="543" spans="9:9" x14ac:dyDescent="0.25">
      <c r="I543" s="27"/>
    </row>
    <row r="553" spans="9:9" x14ac:dyDescent="0.25">
      <c r="I553" s="27"/>
    </row>
    <row r="554" spans="9:9" x14ac:dyDescent="0.25">
      <c r="I554" s="27"/>
    </row>
    <row r="555" spans="9:9" x14ac:dyDescent="0.25">
      <c r="I555" s="27"/>
    </row>
    <row r="556" spans="9:9" x14ac:dyDescent="0.25">
      <c r="I556" s="27"/>
    </row>
    <row r="557" spans="9:9" x14ac:dyDescent="0.25">
      <c r="I557" s="27"/>
    </row>
    <row r="558" spans="9:9" x14ac:dyDescent="0.25">
      <c r="I558" s="27"/>
    </row>
    <row r="559" spans="9:9" x14ac:dyDescent="0.25">
      <c r="I559" s="27"/>
    </row>
    <row r="560" spans="9:9" x14ac:dyDescent="0.25">
      <c r="I560" s="27"/>
    </row>
    <row r="561" spans="9:9" x14ac:dyDescent="0.25">
      <c r="I561" s="27"/>
    </row>
    <row r="562" spans="9:9" x14ac:dyDescent="0.25">
      <c r="I562" s="27"/>
    </row>
    <row r="563" spans="9:9" x14ac:dyDescent="0.25">
      <c r="I563" s="27"/>
    </row>
    <row r="567" spans="9:9" x14ac:dyDescent="0.25">
      <c r="I567" s="27"/>
    </row>
    <row r="568" spans="9:9" x14ac:dyDescent="0.25">
      <c r="I568" s="27"/>
    </row>
    <row r="569" spans="9:9" x14ac:dyDescent="0.25">
      <c r="I569" s="27"/>
    </row>
    <row r="570" spans="9:9" x14ac:dyDescent="0.25">
      <c r="I570" s="27"/>
    </row>
    <row r="607" spans="9:9" x14ac:dyDescent="0.25">
      <c r="I607" s="27"/>
    </row>
    <row r="608" spans="9:9" x14ac:dyDescent="0.25">
      <c r="I608" s="27"/>
    </row>
    <row r="634" spans="9:9" x14ac:dyDescent="0.25">
      <c r="I634" s="27"/>
    </row>
    <row r="635" spans="9:9" x14ac:dyDescent="0.25">
      <c r="I635" s="27"/>
    </row>
    <row r="636" spans="9:9" x14ac:dyDescent="0.25">
      <c r="I636" s="27"/>
    </row>
    <row r="643" spans="9:9" x14ac:dyDescent="0.25">
      <c r="I643" s="27"/>
    </row>
    <row r="645" spans="9:9" x14ac:dyDescent="0.25">
      <c r="I645" s="27"/>
    </row>
    <row r="646" spans="9:9" x14ac:dyDescent="0.25">
      <c r="I646" s="27"/>
    </row>
    <row r="657" spans="9:9" x14ac:dyDescent="0.25">
      <c r="I657" s="27"/>
    </row>
    <row r="658" spans="9:9" x14ac:dyDescent="0.25">
      <c r="I658" s="27"/>
    </row>
    <row r="661" spans="9:9" x14ac:dyDescent="0.25">
      <c r="I661" s="27"/>
    </row>
    <row r="662" spans="9:9" x14ac:dyDescent="0.25">
      <c r="I662" s="27"/>
    </row>
    <row r="665" spans="9:9" x14ac:dyDescent="0.25">
      <c r="I665" s="27"/>
    </row>
    <row r="666" spans="9:9" x14ac:dyDescent="0.25">
      <c r="I666" s="27"/>
    </row>
    <row r="669" spans="9:9" x14ac:dyDescent="0.25">
      <c r="I669" s="27"/>
    </row>
    <row r="670" spans="9:9" x14ac:dyDescent="0.25">
      <c r="I670" s="27"/>
    </row>
    <row r="671" spans="9:9" x14ac:dyDescent="0.25">
      <c r="I671" s="27"/>
    </row>
    <row r="672" spans="9:9" x14ac:dyDescent="0.25">
      <c r="I672" s="27"/>
    </row>
    <row r="673" spans="9:9" x14ac:dyDescent="0.25">
      <c r="I673" s="27"/>
    </row>
    <row r="675" spans="9:9" x14ac:dyDescent="0.25">
      <c r="I675" s="27"/>
    </row>
    <row r="676" spans="9:9" x14ac:dyDescent="0.25">
      <c r="I676" s="27"/>
    </row>
    <row r="677" spans="9:9" x14ac:dyDescent="0.25">
      <c r="I677" s="27"/>
    </row>
    <row r="678" spans="9:9" x14ac:dyDescent="0.25">
      <c r="I678" s="27"/>
    </row>
    <row r="679" spans="9:9" x14ac:dyDescent="0.25">
      <c r="I679" s="27"/>
    </row>
  </sheetData>
  <pageMargins left="0.7" right="0.7" top="0.75" bottom="0.75" header="0.3" footer="0.3"/>
  <pageSetup orientation="portrait" horizontalDpi="90" verticalDpi="9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55"/>
  <sheetViews>
    <sheetView workbookViewId="0">
      <selection activeCell="H9" sqref="H9"/>
    </sheetView>
  </sheetViews>
  <sheetFormatPr defaultRowHeight="15" x14ac:dyDescent="0.25"/>
  <cols>
    <col min="1" max="1" width="19.7109375" style="4" customWidth="1"/>
    <col min="2" max="2" width="63.140625" style="4" customWidth="1"/>
    <col min="3" max="3" width="12.28515625" style="4" customWidth="1"/>
    <col min="4" max="4" width="9.28515625" style="4" bestFit="1" customWidth="1"/>
    <col min="5" max="5" width="11.42578125" style="4" customWidth="1"/>
    <col min="6" max="6" width="14" style="4" bestFit="1" customWidth="1"/>
    <col min="7" max="7" width="8.140625" style="4" customWidth="1"/>
    <col min="8" max="9" width="79.140625" style="4" customWidth="1"/>
    <col min="10" max="16384" width="9.140625" style="4"/>
  </cols>
  <sheetData>
    <row r="1" spans="1:8" s="10" customFormat="1" ht="18.75" x14ac:dyDescent="0.3">
      <c r="A1" s="5" t="s">
        <v>3269</v>
      </c>
      <c r="B1" s="5"/>
      <c r="C1" s="5"/>
      <c r="D1" s="5"/>
      <c r="E1" s="5"/>
      <c r="F1" s="5"/>
      <c r="G1" s="5"/>
      <c r="H1" s="5"/>
    </row>
    <row r="2" spans="1:8" s="10" customFormat="1" ht="18.75" x14ac:dyDescent="0.3">
      <c r="A2" s="5"/>
      <c r="B2" s="5"/>
      <c r="C2" s="5"/>
      <c r="D2" s="5"/>
      <c r="E2" s="5"/>
      <c r="F2" s="5"/>
      <c r="G2" s="5"/>
      <c r="H2" s="5"/>
    </row>
    <row r="3" spans="1:8" s="10" customFormat="1" ht="18.75" x14ac:dyDescent="0.3">
      <c r="A3" s="5"/>
      <c r="B3" s="5"/>
      <c r="C3" s="5"/>
      <c r="D3" s="5"/>
      <c r="E3" s="5"/>
      <c r="F3" s="5"/>
      <c r="G3" s="5"/>
      <c r="H3" s="5"/>
    </row>
    <row r="4" spans="1:8" s="10" customFormat="1" ht="18.75" x14ac:dyDescent="0.3">
      <c r="A4" s="5"/>
      <c r="B4" s="5"/>
      <c r="C4" s="5"/>
      <c r="D4" s="5"/>
      <c r="E4" s="5"/>
      <c r="F4" s="5"/>
      <c r="G4" s="5"/>
      <c r="H4" s="5"/>
    </row>
    <row r="5" spans="1:8" s="10" customFormat="1" ht="18.75" x14ac:dyDescent="0.3">
      <c r="A5" s="5"/>
      <c r="B5" s="5"/>
      <c r="C5" s="5"/>
      <c r="D5" s="5"/>
      <c r="E5" s="5"/>
      <c r="F5" s="5"/>
      <c r="G5" s="5"/>
      <c r="H5" s="5"/>
    </row>
    <row r="6" spans="1:8" s="10" customFormat="1" ht="18.75" x14ac:dyDescent="0.3">
      <c r="A6" s="5"/>
      <c r="B6" s="5"/>
      <c r="C6" s="5"/>
      <c r="D6" s="5"/>
      <c r="E6" s="5"/>
      <c r="F6" s="5"/>
      <c r="G6" s="5"/>
      <c r="H6" s="5"/>
    </row>
    <row r="7" spans="1:8" s="10" customFormat="1" ht="18.75" x14ac:dyDescent="0.3">
      <c r="A7" s="5" t="s">
        <v>3247</v>
      </c>
      <c r="B7" s="5"/>
      <c r="C7" s="5"/>
      <c r="D7" s="5"/>
      <c r="E7" s="5"/>
      <c r="F7" s="5"/>
      <c r="G7" s="5"/>
      <c r="H7" s="5"/>
    </row>
    <row r="8" spans="1:8" ht="20.25" x14ac:dyDescent="0.3">
      <c r="A8" s="29"/>
    </row>
    <row r="9" spans="1:8" s="8" customFormat="1" ht="15.75" x14ac:dyDescent="0.25">
      <c r="A9" s="7" t="s">
        <v>4378</v>
      </c>
      <c r="B9" s="7" t="s">
        <v>0</v>
      </c>
      <c r="C9" s="7" t="s">
        <v>1</v>
      </c>
      <c r="D9" s="7" t="s">
        <v>4375</v>
      </c>
      <c r="E9" s="7" t="s">
        <v>1169</v>
      </c>
      <c r="F9" s="7" t="s">
        <v>1170</v>
      </c>
      <c r="G9" s="25" t="s">
        <v>4379</v>
      </c>
      <c r="H9" s="7" t="s">
        <v>1171</v>
      </c>
    </row>
    <row r="10" spans="1:8" s="8" customFormat="1" ht="15.75" x14ac:dyDescent="0.25">
      <c r="A10" s="8" t="s">
        <v>226</v>
      </c>
      <c r="B10" s="8" t="s">
        <v>3470</v>
      </c>
      <c r="C10" s="8">
        <v>2</v>
      </c>
      <c r="D10" s="8">
        <v>0.16830249091987901</v>
      </c>
      <c r="E10" s="8">
        <v>0.110493528905414</v>
      </c>
      <c r="F10" s="8">
        <v>2.6804206528208098E-4</v>
      </c>
      <c r="G10" s="31">
        <f>1/D10</f>
        <v>5.9416827079288659</v>
      </c>
      <c r="H10" s="8" t="s">
        <v>167</v>
      </c>
    </row>
    <row r="11" spans="1:8" s="8" customFormat="1" ht="15.75" x14ac:dyDescent="0.25">
      <c r="A11" s="8" t="s">
        <v>227</v>
      </c>
      <c r="B11" s="8" t="s">
        <v>3471</v>
      </c>
      <c r="C11" s="8">
        <v>2</v>
      </c>
      <c r="D11" s="8">
        <v>0.24410567235238301</v>
      </c>
      <c r="E11" s="8">
        <v>7.2551585327244802E-2</v>
      </c>
      <c r="F11" s="8">
        <v>2.0666265657224301E-3</v>
      </c>
      <c r="G11" s="31">
        <f t="shared" ref="G11:G74" si="0">1/D11</f>
        <v>4.0965864920845938</v>
      </c>
      <c r="H11" s="8" t="s">
        <v>228</v>
      </c>
    </row>
    <row r="12" spans="1:8" s="8" customFormat="1" ht="15.75" x14ac:dyDescent="0.25">
      <c r="A12" s="8" t="s">
        <v>26</v>
      </c>
      <c r="B12" s="8" t="s">
        <v>3282</v>
      </c>
      <c r="C12" s="8">
        <v>2</v>
      </c>
      <c r="D12" s="8">
        <v>0.318767295512142</v>
      </c>
      <c r="E12" s="8">
        <v>9.9886088136906998E-2</v>
      </c>
      <c r="F12" s="8">
        <v>2.5568436257117401E-13</v>
      </c>
      <c r="G12" s="31">
        <f t="shared" si="0"/>
        <v>3.1370846823961887</v>
      </c>
      <c r="H12" s="8" t="s">
        <v>126</v>
      </c>
    </row>
    <row r="13" spans="1:8" s="8" customFormat="1" ht="15.75" x14ac:dyDescent="0.25">
      <c r="A13" s="8" t="s">
        <v>229</v>
      </c>
      <c r="B13" s="8" t="s">
        <v>3472</v>
      </c>
      <c r="C13" s="8">
        <v>2</v>
      </c>
      <c r="D13" s="8">
        <v>0.13528196485795699</v>
      </c>
      <c r="E13" s="8">
        <v>5.2015233503611501E-2</v>
      </c>
      <c r="F13" s="8">
        <v>5.2227575201735397E-5</v>
      </c>
      <c r="G13" s="31">
        <f t="shared" si="0"/>
        <v>7.3919683311073836</v>
      </c>
      <c r="H13" s="8" t="s">
        <v>167</v>
      </c>
    </row>
    <row r="14" spans="1:8" s="8" customFormat="1" ht="15.75" x14ac:dyDescent="0.25">
      <c r="A14" s="8" t="s">
        <v>230</v>
      </c>
      <c r="B14" s="8" t="s">
        <v>3473</v>
      </c>
      <c r="C14" s="8">
        <v>2</v>
      </c>
      <c r="D14" s="8">
        <v>6.0961421830264297E-2</v>
      </c>
      <c r="E14" s="8">
        <v>5.9063789493123298E-2</v>
      </c>
      <c r="F14" s="8">
        <v>3.3286786071214901E-3</v>
      </c>
      <c r="G14" s="31">
        <f t="shared" si="0"/>
        <v>16.403816872649614</v>
      </c>
      <c r="H14" s="8" t="s">
        <v>167</v>
      </c>
    </row>
    <row r="15" spans="1:8" s="8" customFormat="1" ht="15.75" x14ac:dyDescent="0.25">
      <c r="A15" s="8" t="s">
        <v>231</v>
      </c>
      <c r="B15" s="8" t="s">
        <v>3474</v>
      </c>
      <c r="C15" s="8">
        <v>2</v>
      </c>
      <c r="D15" s="8">
        <v>0.200316813916005</v>
      </c>
      <c r="E15" s="8">
        <v>8.6308713664742298E-2</v>
      </c>
      <c r="F15" s="8">
        <v>6.7284971697556496E-4</v>
      </c>
      <c r="G15" s="31">
        <f t="shared" si="0"/>
        <v>4.9920921786391368</v>
      </c>
      <c r="H15" s="8" t="s">
        <v>167</v>
      </c>
    </row>
    <row r="16" spans="1:8" s="8" customFormat="1" ht="15.75" x14ac:dyDescent="0.25">
      <c r="A16" s="8" t="s">
        <v>232</v>
      </c>
      <c r="B16" s="8" t="s">
        <v>3475</v>
      </c>
      <c r="C16" s="8">
        <v>3</v>
      </c>
      <c r="D16" s="8">
        <v>7.5012825822554904E-2</v>
      </c>
      <c r="E16" s="8">
        <v>6.3556321548984704E-2</v>
      </c>
      <c r="F16" s="8">
        <v>1.44138631152924E-6</v>
      </c>
      <c r="G16" s="31">
        <f t="shared" si="0"/>
        <v>13.331053576964692</v>
      </c>
      <c r="H16" s="8" t="s">
        <v>233</v>
      </c>
    </row>
    <row r="17" spans="1:8" s="8" customFormat="1" ht="15.75" x14ac:dyDescent="0.25">
      <c r="A17" s="8" t="s">
        <v>234</v>
      </c>
      <c r="B17" s="8" t="s">
        <v>3476</v>
      </c>
      <c r="C17" s="8">
        <v>2</v>
      </c>
      <c r="D17" s="8">
        <v>7.9741975867510403E-2</v>
      </c>
      <c r="E17" s="8">
        <v>6.9109204044793607E-2</v>
      </c>
      <c r="F17" s="8">
        <v>2.5708693216497401E-6</v>
      </c>
      <c r="G17" s="31">
        <f t="shared" si="0"/>
        <v>12.540446723586067</v>
      </c>
      <c r="H17" s="8" t="s">
        <v>108</v>
      </c>
    </row>
    <row r="18" spans="1:8" s="8" customFormat="1" ht="15.75" x14ac:dyDescent="0.25">
      <c r="A18" s="8" t="s">
        <v>235</v>
      </c>
      <c r="B18" s="8" t="s">
        <v>3477</v>
      </c>
      <c r="C18" s="8">
        <v>2</v>
      </c>
      <c r="D18" s="8">
        <v>0.141413692986496</v>
      </c>
      <c r="E18" s="8">
        <v>0.11249092846585899</v>
      </c>
      <c r="F18" s="8">
        <v>9.9E-20</v>
      </c>
      <c r="G18" s="31">
        <f t="shared" si="0"/>
        <v>7.0714509951698448</v>
      </c>
      <c r="H18" s="8" t="s">
        <v>90</v>
      </c>
    </row>
    <row r="19" spans="1:8" s="8" customFormat="1" ht="15.75" x14ac:dyDescent="0.25">
      <c r="A19" s="8" t="s">
        <v>236</v>
      </c>
      <c r="B19" s="8" t="s">
        <v>3478</v>
      </c>
      <c r="C19" s="8">
        <v>2</v>
      </c>
      <c r="D19" s="8">
        <v>8.8505740419757603E-2</v>
      </c>
      <c r="E19" s="8">
        <v>5.9527376971818501E-2</v>
      </c>
      <c r="F19" s="8">
        <v>4.4167003387940399E-10</v>
      </c>
      <c r="G19" s="31">
        <f t="shared" si="0"/>
        <v>11.298702154880393</v>
      </c>
      <c r="H19" s="8" t="s">
        <v>96</v>
      </c>
    </row>
    <row r="20" spans="1:8" s="8" customFormat="1" ht="15.75" x14ac:dyDescent="0.25">
      <c r="A20" s="8" t="s">
        <v>237</v>
      </c>
      <c r="B20" s="8" t="s">
        <v>3479</v>
      </c>
      <c r="C20" s="8">
        <v>4</v>
      </c>
      <c r="D20" s="8">
        <v>0.30916122168183002</v>
      </c>
      <c r="E20" s="8">
        <v>9.8846712121158295E-2</v>
      </c>
      <c r="F20" s="8">
        <v>9.9E-20</v>
      </c>
      <c r="G20" s="31">
        <f t="shared" si="0"/>
        <v>3.2345583141379204</v>
      </c>
      <c r="H20" s="8" t="s">
        <v>90</v>
      </c>
    </row>
    <row r="21" spans="1:8" s="8" customFormat="1" ht="15.75" x14ac:dyDescent="0.25">
      <c r="A21" s="8" t="s">
        <v>238</v>
      </c>
      <c r="B21" s="8" t="s">
        <v>3480</v>
      </c>
      <c r="C21" s="8">
        <v>3</v>
      </c>
      <c r="D21" s="8">
        <v>0.226358994469367</v>
      </c>
      <c r="E21" s="8">
        <v>0.13963470687576399</v>
      </c>
      <c r="F21" s="8">
        <v>8.5131146576600308E-9</v>
      </c>
      <c r="G21" s="31">
        <f t="shared" si="0"/>
        <v>4.4177612749350201</v>
      </c>
      <c r="H21" s="8" t="s">
        <v>239</v>
      </c>
    </row>
    <row r="22" spans="1:8" s="8" customFormat="1" ht="15.75" x14ac:dyDescent="0.25">
      <c r="A22" s="8" t="s">
        <v>240</v>
      </c>
      <c r="B22" s="8" t="s">
        <v>3481</v>
      </c>
      <c r="C22" s="8">
        <v>2</v>
      </c>
      <c r="D22" s="8">
        <v>0.28051445345808601</v>
      </c>
      <c r="E22" s="8">
        <v>0.23838019937289001</v>
      </c>
      <c r="F22" s="8">
        <v>2.6323611957979101E-6</v>
      </c>
      <c r="G22" s="31">
        <f t="shared" si="0"/>
        <v>3.5648786993766017</v>
      </c>
      <c r="H22" s="8" t="s">
        <v>183</v>
      </c>
    </row>
    <row r="23" spans="1:8" s="8" customFormat="1" ht="15.75" x14ac:dyDescent="0.25">
      <c r="A23" s="8" t="s">
        <v>241</v>
      </c>
      <c r="B23" s="8" t="s">
        <v>3482</v>
      </c>
      <c r="C23" s="8">
        <v>2</v>
      </c>
      <c r="D23" s="8">
        <v>0.20701688110375699</v>
      </c>
      <c r="E23" s="8">
        <v>0.154548336242816</v>
      </c>
      <c r="F23" s="8">
        <v>5.4957721640214196E-7</v>
      </c>
      <c r="G23" s="31">
        <f t="shared" si="0"/>
        <v>4.830523939247251</v>
      </c>
      <c r="H23" s="8" t="s">
        <v>242</v>
      </c>
    </row>
    <row r="24" spans="1:8" s="8" customFormat="1" ht="15.75" x14ac:dyDescent="0.25">
      <c r="A24" s="8" t="s">
        <v>243</v>
      </c>
      <c r="B24" s="8" t="s">
        <v>3483</v>
      </c>
      <c r="C24" s="8">
        <v>2</v>
      </c>
      <c r="D24" s="8">
        <v>0.25346828284712403</v>
      </c>
      <c r="E24" s="8">
        <v>0.213653972743893</v>
      </c>
      <c r="F24" s="8">
        <v>3.0947301388195598E-9</v>
      </c>
      <c r="G24" s="31">
        <f t="shared" si="0"/>
        <v>3.9452667953849536</v>
      </c>
      <c r="H24" s="8" t="s">
        <v>108</v>
      </c>
    </row>
    <row r="25" spans="1:8" s="8" customFormat="1" ht="15.75" x14ac:dyDescent="0.25">
      <c r="A25" s="8" t="s">
        <v>244</v>
      </c>
      <c r="B25" s="8" t="s">
        <v>3484</v>
      </c>
      <c r="C25" s="8">
        <v>2</v>
      </c>
      <c r="D25" s="8">
        <v>0.28166233558668602</v>
      </c>
      <c r="E25" s="8">
        <v>0.16483305955345201</v>
      </c>
      <c r="F25" s="8">
        <v>1.9047146082584699E-9</v>
      </c>
      <c r="G25" s="31">
        <f t="shared" si="0"/>
        <v>3.5503504503612775</v>
      </c>
      <c r="H25" s="8" t="s">
        <v>183</v>
      </c>
    </row>
    <row r="26" spans="1:8" s="8" customFormat="1" ht="15.75" x14ac:dyDescent="0.25">
      <c r="A26" s="8" t="s">
        <v>34</v>
      </c>
      <c r="B26" s="8" t="s">
        <v>3485</v>
      </c>
      <c r="C26" s="8">
        <v>2</v>
      </c>
      <c r="D26" s="8">
        <v>0.21633186831838799</v>
      </c>
      <c r="E26" s="8">
        <v>0.25469483832370199</v>
      </c>
      <c r="F26" s="8">
        <v>1.46280316261888E-2</v>
      </c>
      <c r="G26" s="31">
        <f t="shared" si="0"/>
        <v>4.6225274517956958</v>
      </c>
      <c r="H26" s="8" t="s">
        <v>245</v>
      </c>
    </row>
    <row r="27" spans="1:8" s="8" customFormat="1" ht="15.75" x14ac:dyDescent="0.25">
      <c r="A27" s="8" t="s">
        <v>246</v>
      </c>
      <c r="B27" s="8" t="s">
        <v>3486</v>
      </c>
      <c r="C27" s="8">
        <v>2</v>
      </c>
      <c r="D27" s="8">
        <v>2.3885617812691801E-2</v>
      </c>
      <c r="E27" s="8">
        <v>3.9123886251427403E-2</v>
      </c>
      <c r="F27" s="8">
        <v>3.5255516244359102E-4</v>
      </c>
      <c r="G27" s="31">
        <f t="shared" si="0"/>
        <v>41.86619780329243</v>
      </c>
      <c r="H27" s="8" t="s">
        <v>223</v>
      </c>
    </row>
    <row r="28" spans="1:8" s="8" customFormat="1" ht="15.75" x14ac:dyDescent="0.25">
      <c r="A28" s="8" t="s">
        <v>247</v>
      </c>
      <c r="B28" s="8" t="s">
        <v>3333</v>
      </c>
      <c r="C28" s="8">
        <v>2</v>
      </c>
      <c r="D28" s="8">
        <v>4.8466256083379802E-2</v>
      </c>
      <c r="E28" s="8">
        <v>4.1255238145536999E-2</v>
      </c>
      <c r="F28" s="8">
        <v>1.06401031140269E-2</v>
      </c>
      <c r="G28" s="31">
        <f t="shared" si="0"/>
        <v>20.632912067307856</v>
      </c>
      <c r="H28" s="8" t="s">
        <v>104</v>
      </c>
    </row>
    <row r="29" spans="1:8" s="8" customFormat="1" ht="15.75" x14ac:dyDescent="0.25">
      <c r="A29" s="8" t="s">
        <v>248</v>
      </c>
      <c r="B29" s="8" t="s">
        <v>3280</v>
      </c>
      <c r="C29" s="8">
        <v>6</v>
      </c>
      <c r="D29" s="8">
        <v>0.13994608972324299</v>
      </c>
      <c r="E29" s="8">
        <v>4.8153331959848597E-2</v>
      </c>
      <c r="F29" s="8">
        <v>1.00364161426114E-13</v>
      </c>
      <c r="G29" s="31">
        <f t="shared" si="0"/>
        <v>7.1456087267432578</v>
      </c>
      <c r="H29" s="8" t="s">
        <v>167</v>
      </c>
    </row>
    <row r="30" spans="1:8" s="8" customFormat="1" ht="15.75" x14ac:dyDescent="0.25">
      <c r="A30" s="8" t="s">
        <v>249</v>
      </c>
      <c r="B30" s="8" t="s">
        <v>3487</v>
      </c>
      <c r="C30" s="8">
        <v>5</v>
      </c>
      <c r="D30" s="8">
        <v>6.8285293445283599E-2</v>
      </c>
      <c r="E30" s="8">
        <v>4.47952881475399E-2</v>
      </c>
      <c r="F30" s="8">
        <v>1.36531100323301E-4</v>
      </c>
      <c r="G30" s="31">
        <f t="shared" si="0"/>
        <v>14.644441717180159</v>
      </c>
      <c r="H30" s="8" t="s">
        <v>250</v>
      </c>
    </row>
    <row r="31" spans="1:8" s="8" customFormat="1" ht="15.75" x14ac:dyDescent="0.25">
      <c r="A31" s="8" t="s">
        <v>251</v>
      </c>
      <c r="B31" s="8" t="s">
        <v>3488</v>
      </c>
      <c r="C31" s="8">
        <v>4</v>
      </c>
      <c r="D31" s="8">
        <v>8.5406347395803203E-2</v>
      </c>
      <c r="E31" s="8">
        <v>5.62680417394145E-2</v>
      </c>
      <c r="F31" s="8">
        <v>1.6732226950677599E-4</v>
      </c>
      <c r="G31" s="31">
        <f t="shared" si="0"/>
        <v>11.7087316164646</v>
      </c>
      <c r="H31" s="8" t="s">
        <v>250</v>
      </c>
    </row>
    <row r="32" spans="1:8" s="8" customFormat="1" ht="15.75" x14ac:dyDescent="0.25">
      <c r="A32" s="8" t="s">
        <v>252</v>
      </c>
      <c r="B32" s="8" t="s">
        <v>3489</v>
      </c>
      <c r="C32" s="8">
        <v>4</v>
      </c>
      <c r="D32" s="8">
        <v>0.101114010069297</v>
      </c>
      <c r="E32" s="8">
        <v>4.7229833726505299E-2</v>
      </c>
      <c r="F32" s="8">
        <v>7.1942451995710106E-14</v>
      </c>
      <c r="G32" s="31">
        <f t="shared" si="0"/>
        <v>9.8898263387503338</v>
      </c>
      <c r="H32" s="8" t="s">
        <v>253</v>
      </c>
    </row>
    <row r="33" spans="1:8" s="8" customFormat="1" ht="15.75" x14ac:dyDescent="0.25">
      <c r="A33" s="8" t="s">
        <v>254</v>
      </c>
      <c r="B33" s="8" t="s">
        <v>3297</v>
      </c>
      <c r="C33" s="8">
        <v>4</v>
      </c>
      <c r="D33" s="8">
        <v>0.27162386288908402</v>
      </c>
      <c r="E33" s="8">
        <v>7.3385538495075994E-2</v>
      </c>
      <c r="F33" s="8">
        <v>9.9E-20</v>
      </c>
      <c r="G33" s="31">
        <f t="shared" si="0"/>
        <v>3.6815616616436384</v>
      </c>
      <c r="H33" s="8" t="s">
        <v>255</v>
      </c>
    </row>
    <row r="34" spans="1:8" s="8" customFormat="1" ht="15.75" x14ac:dyDescent="0.25">
      <c r="A34" s="8" t="s">
        <v>50</v>
      </c>
      <c r="B34" s="8" t="s">
        <v>3297</v>
      </c>
      <c r="C34" s="8">
        <v>3</v>
      </c>
      <c r="D34" s="8">
        <v>0.27318821373311603</v>
      </c>
      <c r="E34" s="8">
        <v>7.2704565672659593E-2</v>
      </c>
      <c r="F34" s="8">
        <v>9.9E-20</v>
      </c>
      <c r="G34" s="31">
        <f t="shared" si="0"/>
        <v>3.6604800270663342</v>
      </c>
      <c r="H34" s="8" t="s">
        <v>255</v>
      </c>
    </row>
    <row r="35" spans="1:8" s="8" customFormat="1" ht="15.75" x14ac:dyDescent="0.25">
      <c r="A35" s="8" t="s">
        <v>256</v>
      </c>
      <c r="B35" s="8" t="s">
        <v>3490</v>
      </c>
      <c r="C35" s="8">
        <v>3</v>
      </c>
      <c r="D35" s="8">
        <v>0.29575407641859103</v>
      </c>
      <c r="E35" s="8">
        <v>9.8421444684235596E-2</v>
      </c>
      <c r="F35" s="8">
        <v>4.3461789722698502E-11</v>
      </c>
      <c r="G35" s="31">
        <f t="shared" si="0"/>
        <v>3.3811875464555396</v>
      </c>
      <c r="H35" s="8" t="s">
        <v>257</v>
      </c>
    </row>
    <row r="36" spans="1:8" s="8" customFormat="1" ht="15.75" x14ac:dyDescent="0.25">
      <c r="A36" s="8" t="s">
        <v>45</v>
      </c>
      <c r="B36" s="8" t="s">
        <v>3490</v>
      </c>
      <c r="C36" s="8">
        <v>3</v>
      </c>
      <c r="D36" s="8">
        <v>0.31625191755855298</v>
      </c>
      <c r="E36" s="8">
        <v>0.110696246261541</v>
      </c>
      <c r="F36" s="8">
        <v>4.18301504545582E-10</v>
      </c>
      <c r="G36" s="31">
        <f t="shared" si="0"/>
        <v>3.1620361631952898</v>
      </c>
      <c r="H36" s="8" t="s">
        <v>257</v>
      </c>
    </row>
    <row r="37" spans="1:8" s="8" customFormat="1" ht="15.75" x14ac:dyDescent="0.25">
      <c r="A37" s="8" t="s">
        <v>258</v>
      </c>
      <c r="B37" s="8" t="s">
        <v>3491</v>
      </c>
      <c r="C37" s="8">
        <v>3</v>
      </c>
      <c r="D37" s="8">
        <v>0.36513791777940202</v>
      </c>
      <c r="E37" s="8">
        <v>0.153422129055686</v>
      </c>
      <c r="F37" s="8">
        <v>1.42181609713021E-4</v>
      </c>
      <c r="G37" s="31">
        <f t="shared" si="0"/>
        <v>2.738691193950856</v>
      </c>
      <c r="H37" s="8" t="s">
        <v>259</v>
      </c>
    </row>
    <row r="38" spans="1:8" s="8" customFormat="1" ht="15.75" x14ac:dyDescent="0.25">
      <c r="A38" s="8" t="s">
        <v>260</v>
      </c>
      <c r="B38" s="8" t="s">
        <v>3304</v>
      </c>
      <c r="C38" s="8">
        <v>3</v>
      </c>
      <c r="D38" s="8">
        <v>7.3346158074945905E-2</v>
      </c>
      <c r="E38" s="8">
        <v>4.8439387519315098E-2</v>
      </c>
      <c r="F38" s="8">
        <v>2.0959431906216702E-3</v>
      </c>
      <c r="G38" s="31">
        <f t="shared" si="0"/>
        <v>13.633979287343028</v>
      </c>
      <c r="H38" s="8" t="s">
        <v>92</v>
      </c>
    </row>
    <row r="39" spans="1:8" s="8" customFormat="1" ht="15.75" x14ac:dyDescent="0.25">
      <c r="A39" s="8" t="s">
        <v>261</v>
      </c>
      <c r="B39" s="8" t="s">
        <v>3474</v>
      </c>
      <c r="C39" s="8">
        <v>3</v>
      </c>
      <c r="D39" s="8">
        <v>0.30858005699743202</v>
      </c>
      <c r="E39" s="8">
        <v>0.11356527140123999</v>
      </c>
      <c r="F39" s="8">
        <v>4.87408422555902E-6</v>
      </c>
      <c r="G39" s="31">
        <f t="shared" si="0"/>
        <v>3.240650124088615</v>
      </c>
      <c r="H39" s="8" t="s">
        <v>167</v>
      </c>
    </row>
    <row r="40" spans="1:8" s="8" customFormat="1" ht="15.75" x14ac:dyDescent="0.25">
      <c r="A40" s="8" t="s">
        <v>262</v>
      </c>
      <c r="B40" s="8" t="s">
        <v>3324</v>
      </c>
      <c r="C40" s="8">
        <v>3</v>
      </c>
      <c r="D40" s="8">
        <v>0.11544013930199699</v>
      </c>
      <c r="E40" s="8">
        <v>2.4522333393430299E-2</v>
      </c>
      <c r="F40" s="8">
        <v>9.9E-20</v>
      </c>
      <c r="G40" s="31">
        <f t="shared" si="0"/>
        <v>8.6624982094308773</v>
      </c>
      <c r="H40" s="8" t="s">
        <v>263</v>
      </c>
    </row>
    <row r="41" spans="1:8" s="8" customFormat="1" ht="15.75" x14ac:dyDescent="0.25">
      <c r="A41" s="8" t="s">
        <v>21</v>
      </c>
      <c r="B41" s="8" t="s">
        <v>880</v>
      </c>
      <c r="C41" s="8">
        <v>2</v>
      </c>
      <c r="D41" s="8">
        <v>0.26411087178385401</v>
      </c>
      <c r="E41" s="8">
        <v>0.113407438590906</v>
      </c>
      <c r="F41" s="8">
        <v>8.8269391795847696E-12</v>
      </c>
      <c r="G41" s="31">
        <f t="shared" si="0"/>
        <v>3.7862886644756948</v>
      </c>
      <c r="H41" s="8" t="s">
        <v>167</v>
      </c>
    </row>
    <row r="42" spans="1:8" s="8" customFormat="1" ht="15.75" x14ac:dyDescent="0.25">
      <c r="A42" s="8" t="s">
        <v>264</v>
      </c>
      <c r="B42" s="8" t="s">
        <v>3492</v>
      </c>
      <c r="C42" s="8">
        <v>2</v>
      </c>
      <c r="D42" s="8">
        <v>0.211440613157413</v>
      </c>
      <c r="E42" s="8">
        <v>3.7448697960107399E-2</v>
      </c>
      <c r="F42" s="8">
        <v>1.3322676295501901E-14</v>
      </c>
      <c r="G42" s="31">
        <f t="shared" si="0"/>
        <v>4.729460367462714</v>
      </c>
      <c r="H42" s="8" t="s">
        <v>98</v>
      </c>
    </row>
    <row r="43" spans="1:8" s="8" customFormat="1" ht="15.75" x14ac:dyDescent="0.25">
      <c r="A43" s="8" t="s">
        <v>265</v>
      </c>
      <c r="B43" s="8" t="s">
        <v>3423</v>
      </c>
      <c r="C43" s="8">
        <v>2</v>
      </c>
      <c r="D43" s="8">
        <v>0.216551855205949</v>
      </c>
      <c r="E43" s="8">
        <v>0.200913245880634</v>
      </c>
      <c r="F43" s="8">
        <v>2.9601323792150001E-7</v>
      </c>
      <c r="G43" s="31">
        <f t="shared" si="0"/>
        <v>4.617831599960029</v>
      </c>
      <c r="H43" s="8" t="s">
        <v>108</v>
      </c>
    </row>
    <row r="44" spans="1:8" s="8" customFormat="1" ht="15.75" x14ac:dyDescent="0.25">
      <c r="A44" s="8" t="s">
        <v>202</v>
      </c>
      <c r="B44" s="8" t="s">
        <v>3493</v>
      </c>
      <c r="C44" s="8">
        <v>2</v>
      </c>
      <c r="D44" s="8">
        <v>0.216551855205949</v>
      </c>
      <c r="E44" s="8">
        <v>0.200913245880634</v>
      </c>
      <c r="F44" s="8">
        <v>2.9601323792150001E-7</v>
      </c>
      <c r="G44" s="31">
        <f t="shared" si="0"/>
        <v>4.617831599960029</v>
      </c>
      <c r="H44" s="8" t="s">
        <v>108</v>
      </c>
    </row>
    <row r="45" spans="1:8" s="8" customFormat="1" ht="15.75" x14ac:dyDescent="0.25">
      <c r="A45" s="8" t="s">
        <v>266</v>
      </c>
      <c r="B45" s="8" t="s">
        <v>3279</v>
      </c>
      <c r="C45" s="8">
        <v>2</v>
      </c>
      <c r="D45" s="8">
        <v>0.36946715381439399</v>
      </c>
      <c r="E45" s="8">
        <v>0.196106060597877</v>
      </c>
      <c r="F45" s="8">
        <v>2.9164310332618898E-4</v>
      </c>
      <c r="G45" s="31">
        <f t="shared" si="0"/>
        <v>2.7066005453420123</v>
      </c>
      <c r="H45" s="8" t="s">
        <v>267</v>
      </c>
    </row>
    <row r="46" spans="1:8" s="8" customFormat="1" ht="15.75" x14ac:dyDescent="0.25">
      <c r="A46" s="8" t="s">
        <v>19</v>
      </c>
      <c r="B46" s="8" t="s">
        <v>3279</v>
      </c>
      <c r="C46" s="8">
        <v>2</v>
      </c>
      <c r="D46" s="8">
        <v>0.33773554575797399</v>
      </c>
      <c r="E46" s="8">
        <v>0.14749441133451999</v>
      </c>
      <c r="F46" s="8">
        <v>8.7146418055961101E-5</v>
      </c>
      <c r="G46" s="31">
        <f t="shared" si="0"/>
        <v>2.9608965137374494</v>
      </c>
      <c r="H46" s="8" t="s">
        <v>267</v>
      </c>
    </row>
    <row r="47" spans="1:8" s="8" customFormat="1" ht="15.75" x14ac:dyDescent="0.25">
      <c r="A47" s="8" t="s">
        <v>268</v>
      </c>
      <c r="B47" s="8" t="s">
        <v>2522</v>
      </c>
      <c r="C47" s="8">
        <v>2</v>
      </c>
      <c r="D47" s="8">
        <v>0.32190100123389698</v>
      </c>
      <c r="E47" s="8">
        <v>0.15636356341066601</v>
      </c>
      <c r="F47" s="8">
        <v>6.9188672339071098E-5</v>
      </c>
      <c r="G47" s="31">
        <f t="shared" si="0"/>
        <v>3.1065451681319516</v>
      </c>
      <c r="H47" s="8" t="s">
        <v>269</v>
      </c>
    </row>
    <row r="48" spans="1:8" s="8" customFormat="1" ht="15.75" x14ac:dyDescent="0.25">
      <c r="A48" s="8" t="s">
        <v>270</v>
      </c>
      <c r="B48" s="8" t="s">
        <v>3324</v>
      </c>
      <c r="C48" s="8">
        <v>2</v>
      </c>
      <c r="D48" s="8">
        <v>0.11473661335813699</v>
      </c>
      <c r="E48" s="8">
        <v>2.4673892934087099E-2</v>
      </c>
      <c r="F48" s="8">
        <v>9.9E-20</v>
      </c>
      <c r="G48" s="31">
        <f t="shared" si="0"/>
        <v>8.7156137063120056</v>
      </c>
      <c r="H48" s="8" t="s">
        <v>88</v>
      </c>
    </row>
    <row r="49" spans="1:8" s="8" customFormat="1" ht="15.75" x14ac:dyDescent="0.25">
      <c r="A49" s="8" t="s">
        <v>271</v>
      </c>
      <c r="B49" s="8" t="s">
        <v>3494</v>
      </c>
      <c r="C49" s="8">
        <v>2</v>
      </c>
      <c r="D49" s="8">
        <v>0.273007504662999</v>
      </c>
      <c r="E49" s="8">
        <v>0.18228123556595799</v>
      </c>
      <c r="F49" s="8">
        <v>1.8745696509883101E-3</v>
      </c>
      <c r="G49" s="31">
        <f t="shared" si="0"/>
        <v>3.6629029712366403</v>
      </c>
      <c r="H49" s="8" t="s">
        <v>272</v>
      </c>
    </row>
    <row r="50" spans="1:8" s="8" customFormat="1" ht="15.75" x14ac:dyDescent="0.25">
      <c r="A50" s="8" t="s">
        <v>15</v>
      </c>
      <c r="B50" s="8" t="s">
        <v>3276</v>
      </c>
      <c r="C50" s="8">
        <v>2</v>
      </c>
      <c r="D50" s="8">
        <v>0.24965093945525499</v>
      </c>
      <c r="E50" s="8">
        <v>0.111824023622769</v>
      </c>
      <c r="F50" s="8">
        <v>5.2022526055839303E-4</v>
      </c>
      <c r="G50" s="31">
        <f t="shared" si="0"/>
        <v>4.0055927775878857</v>
      </c>
      <c r="H50" s="8" t="s">
        <v>255</v>
      </c>
    </row>
    <row r="51" spans="1:8" s="8" customFormat="1" ht="15.75" x14ac:dyDescent="0.25">
      <c r="A51" s="8" t="s">
        <v>273</v>
      </c>
      <c r="B51" s="8" t="s">
        <v>3495</v>
      </c>
      <c r="C51" s="8">
        <v>2</v>
      </c>
      <c r="D51" s="8">
        <v>0.13395716125559901</v>
      </c>
      <c r="E51" s="8">
        <v>2.1535344532584301E-2</v>
      </c>
      <c r="F51" s="8">
        <v>1.11022302462516E-16</v>
      </c>
      <c r="G51" s="31">
        <f t="shared" si="0"/>
        <v>7.4650730922248698</v>
      </c>
      <c r="H51" s="8" t="s">
        <v>253</v>
      </c>
    </row>
    <row r="52" spans="1:8" s="8" customFormat="1" ht="15.75" x14ac:dyDescent="0.25">
      <c r="A52" s="8" t="s">
        <v>274</v>
      </c>
      <c r="B52" s="8" t="s">
        <v>3279</v>
      </c>
      <c r="C52" s="8">
        <v>2</v>
      </c>
      <c r="D52" s="8">
        <v>0.34323257151762598</v>
      </c>
      <c r="E52" s="8">
        <v>0.199431354751157</v>
      </c>
      <c r="F52" s="8">
        <v>4.4598020831898599E-9</v>
      </c>
      <c r="G52" s="31">
        <f t="shared" si="0"/>
        <v>2.9134764092417935</v>
      </c>
      <c r="H52" s="8" t="s">
        <v>267</v>
      </c>
    </row>
    <row r="53" spans="1:8" s="8" customFormat="1" ht="15.75" x14ac:dyDescent="0.25">
      <c r="A53" s="8" t="s">
        <v>275</v>
      </c>
      <c r="B53" s="8" t="s">
        <v>3496</v>
      </c>
      <c r="C53" s="8">
        <v>2</v>
      </c>
      <c r="D53" s="8">
        <v>0.24264589966191799</v>
      </c>
      <c r="E53" s="8">
        <v>0.15933812513659501</v>
      </c>
      <c r="F53" s="8">
        <v>1.9705209427511901E-5</v>
      </c>
      <c r="G53" s="31">
        <f t="shared" si="0"/>
        <v>4.1212318089582984</v>
      </c>
      <c r="H53" s="8" t="s">
        <v>269</v>
      </c>
    </row>
    <row r="54" spans="1:8" s="8" customFormat="1" ht="15.75" x14ac:dyDescent="0.25">
      <c r="A54" s="8" t="s">
        <v>276</v>
      </c>
      <c r="B54" s="8" t="s">
        <v>3342</v>
      </c>
      <c r="C54" s="8">
        <v>2</v>
      </c>
      <c r="D54" s="8">
        <v>8.3795020125123201E-2</v>
      </c>
      <c r="E54" s="8">
        <v>2.0138949090233602E-2</v>
      </c>
      <c r="F54" s="8">
        <v>6.3927385318685005E-7</v>
      </c>
      <c r="G54" s="31">
        <f t="shared" si="0"/>
        <v>11.933883403891953</v>
      </c>
      <c r="H54" s="8" t="s">
        <v>85</v>
      </c>
    </row>
    <row r="55" spans="1:8" s="8" customFormat="1" ht="15.75" x14ac:dyDescent="0.25">
      <c r="A55" s="8" t="s">
        <v>277</v>
      </c>
      <c r="B55" s="8" t="s">
        <v>3497</v>
      </c>
      <c r="C55" s="8">
        <v>2</v>
      </c>
      <c r="D55" s="8">
        <v>0.152335655924842</v>
      </c>
      <c r="E55" s="8">
        <v>0.12368955483789899</v>
      </c>
      <c r="F55" s="8">
        <v>2.8740002781779701E-3</v>
      </c>
      <c r="G55" s="31">
        <f t="shared" si="0"/>
        <v>6.5644513356306486</v>
      </c>
      <c r="H55" s="8" t="s">
        <v>167</v>
      </c>
    </row>
    <row r="56" spans="1:8" s="8" customFormat="1" ht="15.75" x14ac:dyDescent="0.25">
      <c r="A56" s="8" t="s">
        <v>278</v>
      </c>
      <c r="B56" s="8" t="s">
        <v>3494</v>
      </c>
      <c r="C56" s="8">
        <v>2</v>
      </c>
      <c r="D56" s="8">
        <v>0.243789518451444</v>
      </c>
      <c r="E56" s="8">
        <v>0.163709393498184</v>
      </c>
      <c r="F56" s="8">
        <v>5.1338831032099496E-4</v>
      </c>
      <c r="G56" s="31">
        <f t="shared" si="0"/>
        <v>4.1018990740537999</v>
      </c>
      <c r="H56" s="8" t="s">
        <v>272</v>
      </c>
    </row>
    <row r="57" spans="1:8" s="8" customFormat="1" ht="15.75" x14ac:dyDescent="0.25">
      <c r="A57" s="8" t="s">
        <v>279</v>
      </c>
      <c r="B57" s="8" t="s">
        <v>3498</v>
      </c>
      <c r="C57" s="8">
        <v>2</v>
      </c>
      <c r="D57" s="8">
        <v>0.116799845434894</v>
      </c>
      <c r="E57" s="8">
        <v>8.8899650149050102E-2</v>
      </c>
      <c r="F57" s="8">
        <v>2.0860534480570099E-3</v>
      </c>
      <c r="G57" s="31">
        <f t="shared" si="0"/>
        <v>8.5616551655234439</v>
      </c>
      <c r="H57" s="8" t="s">
        <v>280</v>
      </c>
    </row>
    <row r="58" spans="1:8" s="8" customFormat="1" ht="15.75" x14ac:dyDescent="0.25">
      <c r="A58" s="8" t="s">
        <v>281</v>
      </c>
      <c r="B58" s="8" t="s">
        <v>3278</v>
      </c>
      <c r="C58" s="8">
        <v>2</v>
      </c>
      <c r="D58" s="8">
        <v>0.346680182564296</v>
      </c>
      <c r="E58" s="8">
        <v>0.13673552995190899</v>
      </c>
      <c r="F58" s="8">
        <v>2.7715934214356299E-8</v>
      </c>
      <c r="G58" s="31">
        <f t="shared" si="0"/>
        <v>2.8845029231359018</v>
      </c>
      <c r="H58" s="8" t="s">
        <v>282</v>
      </c>
    </row>
    <row r="59" spans="1:8" s="8" customFormat="1" ht="15.75" x14ac:dyDescent="0.25">
      <c r="A59" s="8" t="s">
        <v>283</v>
      </c>
      <c r="B59" s="8" t="s">
        <v>3321</v>
      </c>
      <c r="C59" s="8">
        <v>2</v>
      </c>
      <c r="D59" s="8">
        <v>0.178271878615611</v>
      </c>
      <c r="E59" s="8">
        <v>0.139011378074723</v>
      </c>
      <c r="F59" s="8">
        <v>6.92614202887354E-5</v>
      </c>
      <c r="G59" s="31">
        <f t="shared" si="0"/>
        <v>5.609409671147267</v>
      </c>
      <c r="H59" s="8" t="s">
        <v>85</v>
      </c>
    </row>
    <row r="60" spans="1:8" s="8" customFormat="1" ht="15.75" x14ac:dyDescent="0.25">
      <c r="A60" s="8" t="s">
        <v>284</v>
      </c>
      <c r="B60" s="8" t="s">
        <v>3499</v>
      </c>
      <c r="C60" s="8">
        <v>2</v>
      </c>
      <c r="D60" s="8">
        <v>0.16702533217385501</v>
      </c>
      <c r="E60" s="8">
        <v>5.3942616409478103E-2</v>
      </c>
      <c r="F60" s="8">
        <v>2.6012525466967398E-13</v>
      </c>
      <c r="G60" s="31">
        <f t="shared" si="0"/>
        <v>5.9871157685177359</v>
      </c>
      <c r="H60" s="8" t="s">
        <v>98</v>
      </c>
    </row>
    <row r="61" spans="1:8" s="8" customFormat="1" ht="15.75" x14ac:dyDescent="0.25">
      <c r="A61" s="8" t="s">
        <v>285</v>
      </c>
      <c r="B61" s="8" t="s">
        <v>3474</v>
      </c>
      <c r="C61" s="8">
        <v>2</v>
      </c>
      <c r="D61" s="8">
        <v>0.245368217913564</v>
      </c>
      <c r="E61" s="8">
        <v>0.20916873807529501</v>
      </c>
      <c r="F61" s="8">
        <v>1.72323779808237E-3</v>
      </c>
      <c r="G61" s="31">
        <f t="shared" si="0"/>
        <v>4.0755074495926387</v>
      </c>
      <c r="H61" s="8" t="s">
        <v>167</v>
      </c>
    </row>
    <row r="62" spans="1:8" s="8" customFormat="1" ht="15.75" x14ac:dyDescent="0.25">
      <c r="A62" s="8" t="s">
        <v>286</v>
      </c>
      <c r="B62" s="8" t="s">
        <v>3500</v>
      </c>
      <c r="C62" s="8">
        <v>2</v>
      </c>
      <c r="D62" s="8">
        <v>0.12724971003047</v>
      </c>
      <c r="E62" s="8">
        <v>3.2684246979360301E-2</v>
      </c>
      <c r="F62" s="8">
        <v>5.3628834706387403E-10</v>
      </c>
      <c r="G62" s="31">
        <f t="shared" si="0"/>
        <v>7.8585640765747087</v>
      </c>
      <c r="H62" s="8" t="s">
        <v>85</v>
      </c>
    </row>
    <row r="63" spans="1:8" s="8" customFormat="1" ht="15.75" x14ac:dyDescent="0.25">
      <c r="A63" s="8" t="s">
        <v>287</v>
      </c>
      <c r="B63" s="8" t="s">
        <v>3452</v>
      </c>
      <c r="C63" s="8">
        <v>2</v>
      </c>
      <c r="D63" s="8">
        <v>5.0035386437686704E-3</v>
      </c>
      <c r="E63" s="8">
        <v>5.0884006986164102E-3</v>
      </c>
      <c r="F63" s="8">
        <v>9.7952273231394199E-6</v>
      </c>
      <c r="G63" s="31">
        <f t="shared" si="0"/>
        <v>199.85855435440365</v>
      </c>
      <c r="H63" s="8" t="s">
        <v>288</v>
      </c>
    </row>
    <row r="64" spans="1:8" s="8" customFormat="1" ht="15.75" x14ac:dyDescent="0.25">
      <c r="A64" s="8" t="s">
        <v>289</v>
      </c>
      <c r="B64" s="8" t="s">
        <v>3342</v>
      </c>
      <c r="C64" s="8">
        <v>2</v>
      </c>
      <c r="D64" s="8">
        <v>0.207716677396488</v>
      </c>
      <c r="E64" s="8">
        <v>0.137268143105893</v>
      </c>
      <c r="F64" s="8">
        <v>1.8323212373161399E-5</v>
      </c>
      <c r="G64" s="31">
        <f t="shared" si="0"/>
        <v>4.8142499318492744</v>
      </c>
      <c r="H64" s="8" t="s">
        <v>85</v>
      </c>
    </row>
    <row r="65" spans="1:8" s="8" customFormat="1" ht="15.75" x14ac:dyDescent="0.25">
      <c r="A65" s="8" t="s">
        <v>287</v>
      </c>
      <c r="B65" s="8" t="s">
        <v>3451</v>
      </c>
      <c r="C65" s="8">
        <v>15</v>
      </c>
      <c r="D65" s="8">
        <v>2.1488251615750299E-3</v>
      </c>
      <c r="E65" s="8">
        <v>8.6588469849178495E-4</v>
      </c>
      <c r="F65" s="8">
        <v>1.5543122344752199E-15</v>
      </c>
      <c r="G65" s="31">
        <f t="shared" si="0"/>
        <v>465.37057452688589</v>
      </c>
      <c r="H65" s="8" t="s">
        <v>288</v>
      </c>
    </row>
    <row r="66" spans="1:8" s="8" customFormat="1" ht="15.75" x14ac:dyDescent="0.25">
      <c r="A66" s="8" t="s">
        <v>290</v>
      </c>
      <c r="B66" s="8" t="s">
        <v>1162</v>
      </c>
      <c r="C66" s="8">
        <v>8</v>
      </c>
      <c r="D66" s="8">
        <v>0.12046685854898399</v>
      </c>
      <c r="E66" s="8">
        <v>2.7867912831134399E-2</v>
      </c>
      <c r="F66" s="8">
        <v>9.9E-20</v>
      </c>
      <c r="G66" s="31">
        <f t="shared" si="0"/>
        <v>8.3010382444179207</v>
      </c>
      <c r="H66" s="8" t="s">
        <v>291</v>
      </c>
    </row>
    <row r="67" spans="1:8" s="8" customFormat="1" ht="15.75" x14ac:dyDescent="0.25">
      <c r="A67" s="8" t="s">
        <v>26</v>
      </c>
      <c r="B67" s="8" t="s">
        <v>3290</v>
      </c>
      <c r="C67" s="8">
        <v>7</v>
      </c>
      <c r="D67" s="8">
        <v>0.28316879706530901</v>
      </c>
      <c r="E67" s="8">
        <v>8.3426428976607805E-2</v>
      </c>
      <c r="F67" s="8">
        <v>2.6272872766242001E-11</v>
      </c>
      <c r="G67" s="31">
        <f t="shared" si="0"/>
        <v>3.5314625423554831</v>
      </c>
      <c r="H67" s="8" t="s">
        <v>126</v>
      </c>
    </row>
    <row r="68" spans="1:8" s="8" customFormat="1" ht="15.75" x14ac:dyDescent="0.25">
      <c r="A68" s="8" t="s">
        <v>292</v>
      </c>
      <c r="B68" s="8" t="s">
        <v>3501</v>
      </c>
      <c r="C68" s="8">
        <v>6</v>
      </c>
      <c r="D68" s="8">
        <v>7.5276045069969197E-2</v>
      </c>
      <c r="E68" s="8">
        <v>2.9653364766146599E-2</v>
      </c>
      <c r="F68" s="8">
        <v>2.5133877470218103E-4</v>
      </c>
      <c r="G68" s="31">
        <f t="shared" si="0"/>
        <v>13.284438616169307</v>
      </c>
      <c r="H68" s="8" t="s">
        <v>293</v>
      </c>
    </row>
    <row r="69" spans="1:8" s="8" customFormat="1" ht="15.75" x14ac:dyDescent="0.25">
      <c r="A69" s="8" t="s">
        <v>40</v>
      </c>
      <c r="B69" s="8" t="s">
        <v>3282</v>
      </c>
      <c r="C69" s="8">
        <v>6</v>
      </c>
      <c r="D69" s="8">
        <v>0.23952830947696299</v>
      </c>
      <c r="E69" s="8">
        <v>5.4035758932217598E-2</v>
      </c>
      <c r="F69" s="8">
        <v>9.9E-20</v>
      </c>
      <c r="G69" s="31">
        <f t="shared" si="0"/>
        <v>4.1748718645558531</v>
      </c>
      <c r="H69" s="8" t="s">
        <v>126</v>
      </c>
    </row>
    <row r="70" spans="1:8" s="8" customFormat="1" ht="15.75" x14ac:dyDescent="0.25">
      <c r="A70" s="8" t="s">
        <v>294</v>
      </c>
      <c r="B70" s="8" t="s">
        <v>3309</v>
      </c>
      <c r="C70" s="8">
        <v>5</v>
      </c>
      <c r="D70" s="8">
        <v>0.15080289438858299</v>
      </c>
      <c r="E70" s="8">
        <v>4.4058465434048497E-2</v>
      </c>
      <c r="F70" s="8">
        <v>1.11022302462516E-16</v>
      </c>
      <c r="G70" s="31">
        <f t="shared" si="0"/>
        <v>6.6311724589532028</v>
      </c>
      <c r="H70" s="8" t="s">
        <v>250</v>
      </c>
    </row>
    <row r="71" spans="1:8" s="8" customFormat="1" ht="15.75" x14ac:dyDescent="0.25">
      <c r="A71" s="8" t="s">
        <v>273</v>
      </c>
      <c r="B71" s="8" t="s">
        <v>3502</v>
      </c>
      <c r="C71" s="8">
        <v>5</v>
      </c>
      <c r="D71" s="8">
        <v>0.16361595515560001</v>
      </c>
      <c r="E71" s="8">
        <v>3.1014824577028199E-2</v>
      </c>
      <c r="F71" s="8">
        <v>9.9E-20</v>
      </c>
      <c r="G71" s="31">
        <f t="shared" si="0"/>
        <v>6.1118733747512115</v>
      </c>
      <c r="H71" s="8" t="s">
        <v>253</v>
      </c>
    </row>
    <row r="72" spans="1:8" s="8" customFormat="1" ht="15.75" x14ac:dyDescent="0.25">
      <c r="A72" s="8" t="s">
        <v>295</v>
      </c>
      <c r="B72" s="8" t="s">
        <v>3477</v>
      </c>
      <c r="C72" s="8">
        <v>5</v>
      </c>
      <c r="D72" s="8">
        <v>6.9014631609562699E-2</v>
      </c>
      <c r="E72" s="8">
        <v>1.32307399411655E-2</v>
      </c>
      <c r="F72" s="8">
        <v>9.9E-20</v>
      </c>
      <c r="G72" s="31">
        <f t="shared" si="0"/>
        <v>14.489681052813728</v>
      </c>
      <c r="H72" s="8" t="s">
        <v>90</v>
      </c>
    </row>
    <row r="73" spans="1:8" s="8" customFormat="1" ht="15.75" x14ac:dyDescent="0.25">
      <c r="A73" s="8" t="s">
        <v>244</v>
      </c>
      <c r="B73" s="8" t="s">
        <v>3484</v>
      </c>
      <c r="C73" s="8">
        <v>5</v>
      </c>
      <c r="D73" s="8">
        <v>0.157697600855005</v>
      </c>
      <c r="E73" s="8">
        <v>8.9959568800778295E-2</v>
      </c>
      <c r="F73" s="8">
        <v>1.6755593334249999E-5</v>
      </c>
      <c r="G73" s="31">
        <f t="shared" si="0"/>
        <v>6.3412505616965573</v>
      </c>
      <c r="H73" s="8" t="s">
        <v>183</v>
      </c>
    </row>
    <row r="74" spans="1:8" s="8" customFormat="1" ht="15.75" x14ac:dyDescent="0.25">
      <c r="A74" s="8" t="s">
        <v>296</v>
      </c>
      <c r="B74" s="8" t="s">
        <v>3281</v>
      </c>
      <c r="C74" s="8">
        <v>4</v>
      </c>
      <c r="D74" s="8">
        <v>0.23273738315813799</v>
      </c>
      <c r="E74" s="8">
        <v>9.0790543133936794E-2</v>
      </c>
      <c r="F74" s="8">
        <v>8.9500154354382701E-7</v>
      </c>
      <c r="G74" s="31">
        <f t="shared" si="0"/>
        <v>4.2966883378616076</v>
      </c>
      <c r="H74" s="8" t="s">
        <v>297</v>
      </c>
    </row>
    <row r="75" spans="1:8" s="8" customFormat="1" ht="15.75" x14ac:dyDescent="0.25">
      <c r="A75" s="8" t="s">
        <v>298</v>
      </c>
      <c r="B75" s="8" t="s">
        <v>3018</v>
      </c>
      <c r="C75" s="8">
        <v>4</v>
      </c>
      <c r="D75" s="8">
        <v>0.21181184300219599</v>
      </c>
      <c r="E75" s="8">
        <v>4.7292828503173998E-2</v>
      </c>
      <c r="F75" s="8">
        <v>9.9E-20</v>
      </c>
      <c r="G75" s="31">
        <f t="shared" ref="G75:G138" si="1">1/D75</f>
        <v>4.7211713274674274</v>
      </c>
      <c r="H75" s="8" t="s">
        <v>299</v>
      </c>
    </row>
    <row r="76" spans="1:8" s="8" customFormat="1" ht="15.75" x14ac:dyDescent="0.25">
      <c r="A76" s="8" t="s">
        <v>300</v>
      </c>
      <c r="B76" s="8" t="s">
        <v>3503</v>
      </c>
      <c r="C76" s="8">
        <v>4</v>
      </c>
      <c r="D76" s="8">
        <v>4.5929141347217E-3</v>
      </c>
      <c r="E76" s="8">
        <v>4.9699038537241698E-3</v>
      </c>
      <c r="F76" s="8">
        <v>4.3298697960381097E-15</v>
      </c>
      <c r="G76" s="31">
        <f t="shared" si="1"/>
        <v>217.72669174025248</v>
      </c>
      <c r="H76" s="8" t="s">
        <v>183</v>
      </c>
    </row>
    <row r="77" spans="1:8" s="8" customFormat="1" ht="15.75" x14ac:dyDescent="0.25">
      <c r="A77" s="8" t="s">
        <v>301</v>
      </c>
      <c r="B77" s="8" t="s">
        <v>3504</v>
      </c>
      <c r="C77" s="8">
        <v>4</v>
      </c>
      <c r="D77" s="8">
        <v>0.33084956459411602</v>
      </c>
      <c r="E77" s="8">
        <v>7.7499137767288104E-2</v>
      </c>
      <c r="F77" s="8">
        <v>3.6388159152522798E-10</v>
      </c>
      <c r="G77" s="31">
        <f t="shared" si="1"/>
        <v>3.0225217349969711</v>
      </c>
      <c r="H77" s="8" t="s">
        <v>94</v>
      </c>
    </row>
    <row r="78" spans="1:8" s="8" customFormat="1" ht="15.75" x14ac:dyDescent="0.25">
      <c r="A78" s="8" t="s">
        <v>302</v>
      </c>
      <c r="B78" s="8" t="s">
        <v>3505</v>
      </c>
      <c r="C78" s="8">
        <v>4</v>
      </c>
      <c r="D78" s="8">
        <v>0.14252731141924599</v>
      </c>
      <c r="E78" s="8">
        <v>7.6960283594078693E-2</v>
      </c>
      <c r="F78" s="8">
        <v>9.9E-20</v>
      </c>
      <c r="G78" s="31">
        <f t="shared" si="1"/>
        <v>7.0161991413595581</v>
      </c>
      <c r="H78" s="8" t="s">
        <v>291</v>
      </c>
    </row>
    <row r="79" spans="1:8" s="8" customFormat="1" ht="15.75" x14ac:dyDescent="0.25">
      <c r="A79" s="8" t="s">
        <v>303</v>
      </c>
      <c r="B79" s="8" t="s">
        <v>3506</v>
      </c>
      <c r="C79" s="8">
        <v>3</v>
      </c>
      <c r="D79" s="8">
        <v>0.23045707510750199</v>
      </c>
      <c r="E79" s="8">
        <v>0.154473733001177</v>
      </c>
      <c r="F79" s="8">
        <v>1.9287166916874801E-3</v>
      </c>
      <c r="G79" s="31">
        <f t="shared" si="1"/>
        <v>4.3392028625440426</v>
      </c>
      <c r="H79" s="8" t="s">
        <v>108</v>
      </c>
    </row>
    <row r="80" spans="1:8" s="8" customFormat="1" ht="15.75" x14ac:dyDescent="0.25">
      <c r="A80" s="8" t="s">
        <v>304</v>
      </c>
      <c r="B80" s="8" t="s">
        <v>3502</v>
      </c>
      <c r="C80" s="8">
        <v>3</v>
      </c>
      <c r="D80" s="8">
        <v>0.126737993925189</v>
      </c>
      <c r="E80" s="8">
        <v>3.7859318436944102E-2</v>
      </c>
      <c r="F80" s="8">
        <v>1.9539925233402799E-14</v>
      </c>
      <c r="G80" s="31">
        <f t="shared" si="1"/>
        <v>7.8902937393050481</v>
      </c>
      <c r="H80" s="8" t="s">
        <v>253</v>
      </c>
    </row>
    <row r="81" spans="1:8" s="8" customFormat="1" ht="15.75" x14ac:dyDescent="0.25">
      <c r="A81" s="8" t="s">
        <v>305</v>
      </c>
      <c r="B81" s="8" t="s">
        <v>3507</v>
      </c>
      <c r="C81" s="8">
        <v>3</v>
      </c>
      <c r="D81" s="8">
        <v>0.109142961976699</v>
      </c>
      <c r="E81" s="8">
        <v>4.4937769558226703E-2</v>
      </c>
      <c r="F81" s="8">
        <v>9.6701133212029294E-8</v>
      </c>
      <c r="G81" s="31">
        <f t="shared" si="1"/>
        <v>9.1622948643586444</v>
      </c>
      <c r="H81" s="8" t="s">
        <v>306</v>
      </c>
    </row>
    <row r="82" spans="1:8" s="8" customFormat="1" ht="15.75" x14ac:dyDescent="0.25">
      <c r="A82" s="8" t="s">
        <v>65</v>
      </c>
      <c r="B82" s="8" t="s">
        <v>3309</v>
      </c>
      <c r="C82" s="8">
        <v>3</v>
      </c>
      <c r="D82" s="8">
        <v>0.18184087557619599</v>
      </c>
      <c r="E82" s="8">
        <v>8.7332804490079297E-2</v>
      </c>
      <c r="F82" s="8">
        <v>1.9984014443252802E-15</v>
      </c>
      <c r="G82" s="31">
        <f t="shared" si="1"/>
        <v>5.4993135994936093</v>
      </c>
      <c r="H82" s="8" t="s">
        <v>250</v>
      </c>
    </row>
    <row r="83" spans="1:8" s="8" customFormat="1" ht="15.75" x14ac:dyDescent="0.25">
      <c r="A83" s="8" t="s">
        <v>6</v>
      </c>
      <c r="B83" s="8" t="s">
        <v>3272</v>
      </c>
      <c r="C83" s="8">
        <v>3</v>
      </c>
      <c r="D83" s="8">
        <v>0.18847881680568199</v>
      </c>
      <c r="E83" s="8">
        <v>0.154199435953811</v>
      </c>
      <c r="F83" s="8">
        <v>1.67100614075433E-4</v>
      </c>
      <c r="G83" s="31">
        <f t="shared" si="1"/>
        <v>5.3056360229116919</v>
      </c>
      <c r="H83" s="8" t="s">
        <v>81</v>
      </c>
    </row>
    <row r="84" spans="1:8" s="8" customFormat="1" ht="15.75" x14ac:dyDescent="0.25">
      <c r="A84" s="8" t="s">
        <v>307</v>
      </c>
      <c r="B84" s="8" t="s">
        <v>3508</v>
      </c>
      <c r="C84" s="8">
        <v>3</v>
      </c>
      <c r="D84" s="8">
        <v>1.22463365299972E-3</v>
      </c>
      <c r="E84" s="8">
        <v>2.0109907273510902E-3</v>
      </c>
      <c r="F84" s="8">
        <v>4.4609689268781902E-5</v>
      </c>
      <c r="G84" s="31">
        <f t="shared" si="1"/>
        <v>816.57073325603653</v>
      </c>
      <c r="H84" s="8" t="s">
        <v>308</v>
      </c>
    </row>
    <row r="85" spans="1:8" s="8" customFormat="1" ht="15.75" x14ac:dyDescent="0.25">
      <c r="A85" s="8" t="s">
        <v>309</v>
      </c>
      <c r="B85" s="8" t="s">
        <v>1017</v>
      </c>
      <c r="C85" s="8">
        <v>3</v>
      </c>
      <c r="D85" s="8">
        <v>0.31973355114944102</v>
      </c>
      <c r="E85" s="8">
        <v>9.5937474341964299E-2</v>
      </c>
      <c r="F85" s="8">
        <v>1.11022302462516E-16</v>
      </c>
      <c r="G85" s="31">
        <f t="shared" si="1"/>
        <v>3.1276042079569173</v>
      </c>
      <c r="H85" s="8" t="s">
        <v>124</v>
      </c>
    </row>
    <row r="86" spans="1:8" s="8" customFormat="1" ht="15.75" x14ac:dyDescent="0.25">
      <c r="A86" s="8" t="s">
        <v>123</v>
      </c>
      <c r="B86" s="8" t="s">
        <v>1017</v>
      </c>
      <c r="C86" s="8">
        <v>3</v>
      </c>
      <c r="D86" s="8">
        <v>0.31973355114944102</v>
      </c>
      <c r="E86" s="8">
        <v>9.5937474341964299E-2</v>
      </c>
      <c r="F86" s="8">
        <v>1.11022302462516E-16</v>
      </c>
      <c r="G86" s="31">
        <f t="shared" si="1"/>
        <v>3.1276042079569173</v>
      </c>
      <c r="H86" s="8" t="s">
        <v>124</v>
      </c>
    </row>
    <row r="87" spans="1:8" s="8" customFormat="1" ht="15.75" x14ac:dyDescent="0.25">
      <c r="A87" s="8" t="s">
        <v>310</v>
      </c>
      <c r="B87" s="8" t="s">
        <v>3509</v>
      </c>
      <c r="C87" s="8">
        <v>3</v>
      </c>
      <c r="D87" s="8">
        <v>0.241843101868462</v>
      </c>
      <c r="E87" s="8">
        <v>0.104150223252826</v>
      </c>
      <c r="F87" s="8">
        <v>4.5795060743536499E-8</v>
      </c>
      <c r="G87" s="31">
        <f t="shared" si="1"/>
        <v>4.1349122314181121</v>
      </c>
      <c r="H87" s="8" t="s">
        <v>311</v>
      </c>
    </row>
    <row r="88" spans="1:8" s="8" customFormat="1" ht="15.75" x14ac:dyDescent="0.25">
      <c r="A88" s="8" t="s">
        <v>312</v>
      </c>
      <c r="B88" s="8" t="s">
        <v>3510</v>
      </c>
      <c r="C88" s="8">
        <v>3</v>
      </c>
      <c r="D88" s="8">
        <v>0.308352524118164</v>
      </c>
      <c r="E88" s="8">
        <v>6.4523282719036096E-2</v>
      </c>
      <c r="F88" s="8">
        <v>9.9E-20</v>
      </c>
      <c r="G88" s="31">
        <f t="shared" si="1"/>
        <v>3.2430413951039663</v>
      </c>
      <c r="H88" s="8" t="s">
        <v>214</v>
      </c>
    </row>
    <row r="89" spans="1:8" s="8" customFormat="1" ht="15.75" x14ac:dyDescent="0.25">
      <c r="A89" s="8" t="s">
        <v>313</v>
      </c>
      <c r="B89" s="8" t="s">
        <v>3511</v>
      </c>
      <c r="C89" s="8">
        <v>3</v>
      </c>
      <c r="D89" s="8">
        <v>0.32455386153794702</v>
      </c>
      <c r="E89" s="8">
        <v>0.121297862588224</v>
      </c>
      <c r="F89" s="8">
        <v>1.3386078578925299E-8</v>
      </c>
      <c r="G89" s="31">
        <f t="shared" si="1"/>
        <v>3.0811526791311321</v>
      </c>
      <c r="H89" s="8" t="s">
        <v>94</v>
      </c>
    </row>
    <row r="90" spans="1:8" s="8" customFormat="1" ht="15.75" x14ac:dyDescent="0.25">
      <c r="A90" s="8" t="s">
        <v>314</v>
      </c>
      <c r="B90" s="8" t="s">
        <v>3482</v>
      </c>
      <c r="C90" s="8">
        <v>3</v>
      </c>
      <c r="D90" s="8">
        <v>0.29917083057947302</v>
      </c>
      <c r="E90" s="8">
        <v>0.11574432149849</v>
      </c>
      <c r="F90" s="8">
        <v>6.4345006434152197E-8</v>
      </c>
      <c r="G90" s="31">
        <f t="shared" si="1"/>
        <v>3.3425718612441919</v>
      </c>
      <c r="H90" s="8" t="s">
        <v>242</v>
      </c>
    </row>
    <row r="91" spans="1:8" s="8" customFormat="1" ht="15.75" x14ac:dyDescent="0.25">
      <c r="A91" s="8" t="s">
        <v>315</v>
      </c>
      <c r="B91" s="8" t="s">
        <v>3482</v>
      </c>
      <c r="C91" s="8">
        <v>3</v>
      </c>
      <c r="D91" s="8">
        <v>0.29917083057947302</v>
      </c>
      <c r="E91" s="8">
        <v>0.11574432149849</v>
      </c>
      <c r="F91" s="8">
        <v>6.4345006434152197E-8</v>
      </c>
      <c r="G91" s="31">
        <f t="shared" si="1"/>
        <v>3.3425718612441919</v>
      </c>
      <c r="H91" s="8" t="s">
        <v>242</v>
      </c>
    </row>
    <row r="92" spans="1:8" s="8" customFormat="1" ht="15.75" x14ac:dyDescent="0.25">
      <c r="A92" s="8" t="s">
        <v>316</v>
      </c>
      <c r="B92" s="8" t="s">
        <v>3512</v>
      </c>
      <c r="C92" s="8">
        <v>3</v>
      </c>
      <c r="D92" s="8">
        <v>0.31759580976532198</v>
      </c>
      <c r="E92" s="8">
        <v>0.103458208230787</v>
      </c>
      <c r="F92" s="8">
        <v>2.1448827736136901E-7</v>
      </c>
      <c r="G92" s="31">
        <f t="shared" si="1"/>
        <v>3.1486561511593001</v>
      </c>
      <c r="H92" s="8" t="s">
        <v>108</v>
      </c>
    </row>
    <row r="93" spans="1:8" s="8" customFormat="1" ht="15.75" x14ac:dyDescent="0.25">
      <c r="A93" s="8" t="s">
        <v>317</v>
      </c>
      <c r="B93" s="8" t="s">
        <v>3282</v>
      </c>
      <c r="C93" s="8">
        <v>3</v>
      </c>
      <c r="D93" s="8">
        <v>0.21664759016436499</v>
      </c>
      <c r="E93" s="8">
        <v>6.0767015866555099E-2</v>
      </c>
      <c r="F93" s="8">
        <v>9.9E-20</v>
      </c>
      <c r="G93" s="31">
        <f t="shared" si="1"/>
        <v>4.6157910145288277</v>
      </c>
      <c r="H93" s="8" t="s">
        <v>126</v>
      </c>
    </row>
    <row r="94" spans="1:8" s="8" customFormat="1" ht="15.75" x14ac:dyDescent="0.25">
      <c r="A94" s="8" t="s">
        <v>318</v>
      </c>
      <c r="B94" s="8" t="s">
        <v>3513</v>
      </c>
      <c r="C94" s="8">
        <v>3</v>
      </c>
      <c r="D94" s="8">
        <v>0.13839360025747599</v>
      </c>
      <c r="E94" s="8">
        <v>7.5070745377898498E-2</v>
      </c>
      <c r="F94" s="8">
        <v>1.16197355293224E-7</v>
      </c>
      <c r="G94" s="31">
        <f t="shared" si="1"/>
        <v>7.2257676521135252</v>
      </c>
      <c r="H94" s="8" t="s">
        <v>183</v>
      </c>
    </row>
    <row r="95" spans="1:8" s="8" customFormat="1" ht="15.75" x14ac:dyDescent="0.25">
      <c r="A95" s="8" t="s">
        <v>319</v>
      </c>
      <c r="B95" s="8" t="s">
        <v>3514</v>
      </c>
      <c r="C95" s="8">
        <v>3</v>
      </c>
      <c r="D95" s="8">
        <v>0.24427903554534899</v>
      </c>
      <c r="E95" s="8">
        <v>0.177713047852148</v>
      </c>
      <c r="F95" s="8">
        <v>2.35173113882881E-4</v>
      </c>
      <c r="G95" s="31">
        <f t="shared" si="1"/>
        <v>4.0936791721300034</v>
      </c>
      <c r="H95" s="8" t="s">
        <v>233</v>
      </c>
    </row>
    <row r="96" spans="1:8" s="8" customFormat="1" ht="15.75" x14ac:dyDescent="0.25">
      <c r="A96" s="8" t="s">
        <v>320</v>
      </c>
      <c r="B96" s="8" t="s">
        <v>3515</v>
      </c>
      <c r="C96" s="8">
        <v>3</v>
      </c>
      <c r="D96" s="8">
        <v>0.32445589944743902</v>
      </c>
      <c r="E96" s="8">
        <v>0.125782150234032</v>
      </c>
      <c r="F96" s="8">
        <v>4.4278913868822701E-11</v>
      </c>
      <c r="G96" s="31">
        <f t="shared" si="1"/>
        <v>3.0820829632102198</v>
      </c>
      <c r="H96" s="8" t="s">
        <v>108</v>
      </c>
    </row>
    <row r="97" spans="1:8" s="8" customFormat="1" ht="15.75" x14ac:dyDescent="0.25">
      <c r="A97" s="8" t="s">
        <v>321</v>
      </c>
      <c r="B97" s="8" t="s">
        <v>3515</v>
      </c>
      <c r="C97" s="8">
        <v>3</v>
      </c>
      <c r="D97" s="8">
        <v>0.32445589944743902</v>
      </c>
      <c r="E97" s="8">
        <v>0.125782150234032</v>
      </c>
      <c r="F97" s="8">
        <v>4.4278913868822701E-11</v>
      </c>
      <c r="G97" s="31">
        <f t="shared" si="1"/>
        <v>3.0820829632102198</v>
      </c>
      <c r="H97" s="8" t="s">
        <v>108</v>
      </c>
    </row>
    <row r="98" spans="1:8" s="8" customFormat="1" ht="15.75" x14ac:dyDescent="0.25">
      <c r="A98" s="8" t="s">
        <v>322</v>
      </c>
      <c r="B98" s="8" t="s">
        <v>3516</v>
      </c>
      <c r="C98" s="8">
        <v>3</v>
      </c>
      <c r="D98" s="8">
        <v>0.13782526820172999</v>
      </c>
      <c r="E98" s="8">
        <v>4.6447022163126399E-2</v>
      </c>
      <c r="F98" s="8">
        <v>2.17412421399388E-10</v>
      </c>
      <c r="G98" s="31">
        <f t="shared" si="1"/>
        <v>7.2555636063507247</v>
      </c>
      <c r="H98" s="8" t="s">
        <v>280</v>
      </c>
    </row>
    <row r="99" spans="1:8" s="8" customFormat="1" ht="15.75" x14ac:dyDescent="0.25">
      <c r="A99" s="8" t="s">
        <v>289</v>
      </c>
      <c r="B99" s="8" t="s">
        <v>3342</v>
      </c>
      <c r="C99" s="8">
        <v>3</v>
      </c>
      <c r="D99" s="8">
        <v>0.212953213728312</v>
      </c>
      <c r="E99" s="8">
        <v>0.111820008081252</v>
      </c>
      <c r="F99" s="8">
        <v>3.7721048840033702E-8</v>
      </c>
      <c r="G99" s="31">
        <f t="shared" si="1"/>
        <v>4.6958671460850114</v>
      </c>
      <c r="H99" s="8" t="s">
        <v>85</v>
      </c>
    </row>
    <row r="100" spans="1:8" s="8" customFormat="1" ht="15.75" x14ac:dyDescent="0.25">
      <c r="A100" s="8" t="s">
        <v>323</v>
      </c>
      <c r="B100" s="8" t="s">
        <v>3517</v>
      </c>
      <c r="C100" s="8">
        <v>3</v>
      </c>
      <c r="D100" s="8">
        <v>0.30162775246578999</v>
      </c>
      <c r="E100" s="8">
        <v>0.10404564706500199</v>
      </c>
      <c r="F100" s="8">
        <v>2.0603191798629399E-4</v>
      </c>
      <c r="G100" s="31">
        <f t="shared" si="1"/>
        <v>3.3153447977682955</v>
      </c>
      <c r="H100" s="8" t="s">
        <v>95</v>
      </c>
    </row>
    <row r="101" spans="1:8" s="8" customFormat="1" ht="15.75" x14ac:dyDescent="0.25">
      <c r="A101" s="8" t="s">
        <v>274</v>
      </c>
      <c r="B101" s="8" t="s">
        <v>3279</v>
      </c>
      <c r="C101" s="8">
        <v>3</v>
      </c>
      <c r="D101" s="8">
        <v>0.220300488758055</v>
      </c>
      <c r="E101" s="8">
        <v>7.0620068190294302E-2</v>
      </c>
      <c r="F101" s="8">
        <v>3.4633337309131199E-9</v>
      </c>
      <c r="G101" s="31">
        <f t="shared" si="1"/>
        <v>4.5392545683284888</v>
      </c>
      <c r="H101" s="8" t="s">
        <v>267</v>
      </c>
    </row>
    <row r="102" spans="1:8" s="8" customFormat="1" ht="15.75" x14ac:dyDescent="0.25">
      <c r="A102" s="8" t="s">
        <v>324</v>
      </c>
      <c r="B102" s="8" t="s">
        <v>3518</v>
      </c>
      <c r="C102" s="8">
        <v>3</v>
      </c>
      <c r="D102" s="8">
        <v>0.207916005234525</v>
      </c>
      <c r="E102" s="8">
        <v>9.7013996747651696E-2</v>
      </c>
      <c r="F102" s="8">
        <v>1.54208594003835E-4</v>
      </c>
      <c r="G102" s="31">
        <f t="shared" si="1"/>
        <v>4.8096345390631203</v>
      </c>
      <c r="H102" s="8" t="s">
        <v>325</v>
      </c>
    </row>
    <row r="103" spans="1:8" s="8" customFormat="1" ht="15.75" x14ac:dyDescent="0.25">
      <c r="A103" s="8" t="s">
        <v>326</v>
      </c>
      <c r="B103" s="8" t="s">
        <v>3400</v>
      </c>
      <c r="C103" s="8">
        <v>3</v>
      </c>
      <c r="D103" s="8">
        <v>0.31475634010568998</v>
      </c>
      <c r="E103" s="8">
        <v>0.11861058889960099</v>
      </c>
      <c r="F103" s="8">
        <v>8.5852699810429201E-6</v>
      </c>
      <c r="G103" s="31">
        <f t="shared" si="1"/>
        <v>3.1770607056373081</v>
      </c>
      <c r="H103" s="8" t="s">
        <v>174</v>
      </c>
    </row>
    <row r="104" spans="1:8" s="8" customFormat="1" ht="15.75" x14ac:dyDescent="0.25">
      <c r="A104" s="8" t="s">
        <v>327</v>
      </c>
      <c r="B104" s="8" t="s">
        <v>3290</v>
      </c>
      <c r="C104" s="8">
        <v>3</v>
      </c>
      <c r="D104" s="8">
        <v>0.29066420409500798</v>
      </c>
      <c r="E104" s="8">
        <v>8.09758843682164E-2</v>
      </c>
      <c r="F104" s="8">
        <v>1.4654943925052101E-14</v>
      </c>
      <c r="G104" s="31">
        <f t="shared" si="1"/>
        <v>3.4403961200297473</v>
      </c>
      <c r="H104" s="8" t="s">
        <v>126</v>
      </c>
    </row>
    <row r="105" spans="1:8" s="8" customFormat="1" ht="15.75" x14ac:dyDescent="0.25">
      <c r="A105" s="8" t="s">
        <v>328</v>
      </c>
      <c r="B105" s="8" t="s">
        <v>3400</v>
      </c>
      <c r="C105" s="8">
        <v>3</v>
      </c>
      <c r="D105" s="8">
        <v>0.24993668635946101</v>
      </c>
      <c r="E105" s="8">
        <v>0.105947814591642</v>
      </c>
      <c r="F105" s="8">
        <v>7.9797430885264492E-9</v>
      </c>
      <c r="G105" s="31">
        <f t="shared" si="1"/>
        <v>4.0010132748651062</v>
      </c>
      <c r="H105" s="8" t="s">
        <v>174</v>
      </c>
    </row>
    <row r="106" spans="1:8" s="8" customFormat="1" ht="15.75" x14ac:dyDescent="0.25">
      <c r="A106" s="8" t="s">
        <v>329</v>
      </c>
      <c r="B106" s="8" t="s">
        <v>2220</v>
      </c>
      <c r="C106" s="8">
        <v>3</v>
      </c>
      <c r="D106" s="8">
        <v>0.24993668635946101</v>
      </c>
      <c r="E106" s="8">
        <v>0.105947814591642</v>
      </c>
      <c r="F106" s="8">
        <v>7.9797430885264492E-9</v>
      </c>
      <c r="G106" s="31">
        <f t="shared" si="1"/>
        <v>4.0010132748651062</v>
      </c>
      <c r="H106" s="8" t="s">
        <v>174</v>
      </c>
    </row>
    <row r="107" spans="1:8" s="8" customFormat="1" ht="15.75" x14ac:dyDescent="0.25">
      <c r="A107" s="8" t="s">
        <v>330</v>
      </c>
      <c r="B107" s="8" t="s">
        <v>3519</v>
      </c>
      <c r="C107" s="8">
        <v>3</v>
      </c>
      <c r="D107" s="8">
        <v>0.21011787964978099</v>
      </c>
      <c r="E107" s="8">
        <v>7.44368610366066E-2</v>
      </c>
      <c r="F107" s="8">
        <v>1.11022302462516E-16</v>
      </c>
      <c r="G107" s="31">
        <f t="shared" si="1"/>
        <v>4.7592332535754407</v>
      </c>
      <c r="H107" s="8" t="s">
        <v>331</v>
      </c>
    </row>
    <row r="108" spans="1:8" s="8" customFormat="1" ht="15.75" x14ac:dyDescent="0.25">
      <c r="A108" s="8" t="s">
        <v>332</v>
      </c>
      <c r="B108" s="8" t="s">
        <v>3510</v>
      </c>
      <c r="C108" s="8">
        <v>3</v>
      </c>
      <c r="D108" s="8">
        <v>0.308352524118164</v>
      </c>
      <c r="E108" s="8">
        <v>6.4523282719036096E-2</v>
      </c>
      <c r="F108" s="8">
        <v>9.9E-20</v>
      </c>
      <c r="G108" s="31">
        <f t="shared" si="1"/>
        <v>3.2430413951039663</v>
      </c>
      <c r="H108" s="8" t="s">
        <v>214</v>
      </c>
    </row>
    <row r="109" spans="1:8" s="8" customFormat="1" ht="15.75" x14ac:dyDescent="0.25">
      <c r="A109" s="8" t="s">
        <v>114</v>
      </c>
      <c r="B109" s="8" t="s">
        <v>3511</v>
      </c>
      <c r="C109" s="8">
        <v>2</v>
      </c>
      <c r="D109" s="8">
        <v>0.44039575461453201</v>
      </c>
      <c r="E109" s="8">
        <v>0.141467827898935</v>
      </c>
      <c r="F109" s="8">
        <v>1.8070299101946601E-5</v>
      </c>
      <c r="G109" s="31">
        <f t="shared" si="1"/>
        <v>2.2706849226448069</v>
      </c>
      <c r="H109" s="8" t="s">
        <v>94</v>
      </c>
    </row>
    <row r="110" spans="1:8" s="8" customFormat="1" ht="15.75" x14ac:dyDescent="0.25">
      <c r="A110" s="8" t="s">
        <v>50</v>
      </c>
      <c r="B110" s="8" t="s">
        <v>3297</v>
      </c>
      <c r="C110" s="8">
        <v>2</v>
      </c>
      <c r="D110" s="8">
        <v>0.21609178016677399</v>
      </c>
      <c r="E110" s="8">
        <v>0.157840721113226</v>
      </c>
      <c r="F110" s="8">
        <v>2.0244693494708699E-4</v>
      </c>
      <c r="G110" s="31">
        <f t="shared" si="1"/>
        <v>4.6276632976424468</v>
      </c>
      <c r="H110" s="8" t="s">
        <v>255</v>
      </c>
    </row>
    <row r="111" spans="1:8" s="8" customFormat="1" ht="15.75" x14ac:dyDescent="0.25">
      <c r="A111" s="8" t="s">
        <v>24</v>
      </c>
      <c r="B111" s="8" t="s">
        <v>3281</v>
      </c>
      <c r="C111" s="8">
        <v>2</v>
      </c>
      <c r="D111" s="8">
        <v>0.195800927685192</v>
      </c>
      <c r="E111" s="8">
        <v>0.14394833794730599</v>
      </c>
      <c r="F111" s="8">
        <v>5.9394292916792297E-5</v>
      </c>
      <c r="G111" s="31">
        <f t="shared" si="1"/>
        <v>5.1072281006134777</v>
      </c>
      <c r="H111" s="8" t="s">
        <v>297</v>
      </c>
    </row>
    <row r="112" spans="1:8" s="8" customFormat="1" ht="15.75" x14ac:dyDescent="0.25">
      <c r="A112" s="8" t="s">
        <v>285</v>
      </c>
      <c r="B112" s="8" t="s">
        <v>3474</v>
      </c>
      <c r="C112" s="8">
        <v>2</v>
      </c>
      <c r="D112" s="8">
        <v>0.18771599023855201</v>
      </c>
      <c r="E112" s="8">
        <v>9.4464064057749195E-2</v>
      </c>
      <c r="F112" s="8">
        <v>1.4963992245320399E-7</v>
      </c>
      <c r="G112" s="31">
        <f t="shared" si="1"/>
        <v>5.3271966800973454</v>
      </c>
      <c r="H112" s="8" t="s">
        <v>167</v>
      </c>
    </row>
    <row r="113" spans="1:8" s="8" customFormat="1" ht="15.75" x14ac:dyDescent="0.25">
      <c r="A113" s="8" t="s">
        <v>35</v>
      </c>
      <c r="B113" s="8" t="s">
        <v>3287</v>
      </c>
      <c r="C113" s="8">
        <v>2</v>
      </c>
      <c r="D113" s="8">
        <v>0.33940342002913798</v>
      </c>
      <c r="E113" s="8">
        <v>0.17846345503237099</v>
      </c>
      <c r="F113" s="8">
        <v>2.97678959260139E-9</v>
      </c>
      <c r="G113" s="31">
        <f t="shared" si="1"/>
        <v>2.9463462681494175</v>
      </c>
      <c r="H113" s="8" t="s">
        <v>333</v>
      </c>
    </row>
    <row r="114" spans="1:8" s="8" customFormat="1" ht="15.75" x14ac:dyDescent="0.25">
      <c r="A114" s="8" t="s">
        <v>334</v>
      </c>
      <c r="B114" s="8" t="s">
        <v>3520</v>
      </c>
      <c r="C114" s="8">
        <v>2</v>
      </c>
      <c r="D114" s="8">
        <v>0.22206598813855599</v>
      </c>
      <c r="E114" s="8">
        <v>9.5672556672285802E-2</v>
      </c>
      <c r="F114" s="8">
        <v>1.9504407011705601E-7</v>
      </c>
      <c r="G114" s="31">
        <f t="shared" si="1"/>
        <v>4.5031659660373533</v>
      </c>
      <c r="H114" s="8" t="s">
        <v>335</v>
      </c>
    </row>
    <row r="115" spans="1:8" s="8" customFormat="1" ht="15.75" x14ac:dyDescent="0.25">
      <c r="A115" s="8" t="s">
        <v>336</v>
      </c>
      <c r="B115" s="8" t="s">
        <v>3520</v>
      </c>
      <c r="C115" s="8">
        <v>2</v>
      </c>
      <c r="D115" s="8">
        <v>0.22206598813855599</v>
      </c>
      <c r="E115" s="8">
        <v>9.5672556672285802E-2</v>
      </c>
      <c r="F115" s="8">
        <v>1.9504407011705601E-7</v>
      </c>
      <c r="G115" s="31">
        <f t="shared" si="1"/>
        <v>4.5031659660373533</v>
      </c>
      <c r="H115" s="8" t="s">
        <v>335</v>
      </c>
    </row>
    <row r="116" spans="1:8" s="8" customFormat="1" ht="15.75" x14ac:dyDescent="0.25">
      <c r="A116" s="8" t="s">
        <v>219</v>
      </c>
      <c r="B116" s="8" t="s">
        <v>3455</v>
      </c>
      <c r="C116" s="8">
        <v>2</v>
      </c>
      <c r="D116" s="8">
        <v>0.193106193323963</v>
      </c>
      <c r="E116" s="8">
        <v>8.7413531756468599E-2</v>
      </c>
      <c r="F116" s="8">
        <v>8.7022336324737992E-6</v>
      </c>
      <c r="G116" s="31">
        <f t="shared" si="1"/>
        <v>5.1784978140103375</v>
      </c>
      <c r="H116" s="8" t="s">
        <v>149</v>
      </c>
    </row>
    <row r="117" spans="1:8" s="8" customFormat="1" ht="15.75" x14ac:dyDescent="0.25">
      <c r="A117" s="8" t="s">
        <v>30</v>
      </c>
      <c r="B117" s="8" t="s">
        <v>3284</v>
      </c>
      <c r="C117" s="8">
        <v>2</v>
      </c>
      <c r="D117" s="8">
        <v>0.24845092178238501</v>
      </c>
      <c r="E117" s="8">
        <v>0.157247574354901</v>
      </c>
      <c r="F117" s="8">
        <v>3.3428626462117501E-4</v>
      </c>
      <c r="G117" s="31">
        <f t="shared" si="1"/>
        <v>4.0249397862000578</v>
      </c>
      <c r="H117" s="8" t="s">
        <v>96</v>
      </c>
    </row>
    <row r="118" spans="1:8" s="8" customFormat="1" ht="15.75" x14ac:dyDescent="0.25">
      <c r="A118" s="8" t="s">
        <v>337</v>
      </c>
      <c r="B118" s="8" t="s">
        <v>3521</v>
      </c>
      <c r="C118" s="8">
        <v>2</v>
      </c>
      <c r="D118" s="8">
        <v>0.29714965322215398</v>
      </c>
      <c r="E118" s="8">
        <v>0.12984030415214701</v>
      </c>
      <c r="F118" s="8">
        <v>2.47606810943601E-7</v>
      </c>
      <c r="G118" s="31">
        <f t="shared" si="1"/>
        <v>3.365307646017623</v>
      </c>
      <c r="H118" s="8" t="s">
        <v>325</v>
      </c>
    </row>
    <row r="119" spans="1:8" s="8" customFormat="1" ht="15.75" x14ac:dyDescent="0.25">
      <c r="A119" s="8" t="s">
        <v>338</v>
      </c>
      <c r="B119" s="8" t="s">
        <v>3482</v>
      </c>
      <c r="C119" s="8">
        <v>2</v>
      </c>
      <c r="D119" s="8">
        <v>0.18111969363866501</v>
      </c>
      <c r="E119" s="8">
        <v>0.12513660178802299</v>
      </c>
      <c r="F119" s="8">
        <v>2.8900418946875601E-8</v>
      </c>
      <c r="G119" s="31">
        <f t="shared" si="1"/>
        <v>5.5212107524596785</v>
      </c>
      <c r="H119" s="8" t="s">
        <v>242</v>
      </c>
    </row>
    <row r="120" spans="1:8" s="8" customFormat="1" ht="15.75" x14ac:dyDescent="0.25">
      <c r="A120" s="8" t="s">
        <v>339</v>
      </c>
      <c r="B120" s="8" t="s">
        <v>3287</v>
      </c>
      <c r="C120" s="8">
        <v>2</v>
      </c>
      <c r="D120" s="8">
        <v>0.25590988417630101</v>
      </c>
      <c r="E120" s="8">
        <v>0.13249845271277799</v>
      </c>
      <c r="F120" s="8">
        <v>2.5975762318886101E-8</v>
      </c>
      <c r="G120" s="31">
        <f t="shared" si="1"/>
        <v>3.9076255425565418</v>
      </c>
      <c r="H120" s="8" t="s">
        <v>255</v>
      </c>
    </row>
    <row r="121" spans="1:8" s="8" customFormat="1" ht="15.75" x14ac:dyDescent="0.25">
      <c r="A121" s="8" t="s">
        <v>340</v>
      </c>
      <c r="B121" s="8" t="s">
        <v>3522</v>
      </c>
      <c r="C121" s="8">
        <v>2</v>
      </c>
      <c r="D121" s="8">
        <v>0.33601183255128703</v>
      </c>
      <c r="E121" s="8">
        <v>0.16624832773537801</v>
      </c>
      <c r="F121" s="8">
        <v>2.3412157866831198E-6</v>
      </c>
      <c r="G121" s="31">
        <f t="shared" si="1"/>
        <v>2.9760856705763938</v>
      </c>
      <c r="H121" s="8" t="s">
        <v>341</v>
      </c>
    </row>
    <row r="122" spans="1:8" s="8" customFormat="1" ht="15.75" x14ac:dyDescent="0.25">
      <c r="A122" s="8" t="s">
        <v>342</v>
      </c>
      <c r="B122" s="8" t="s">
        <v>3523</v>
      </c>
      <c r="C122" s="8">
        <v>2</v>
      </c>
      <c r="D122" s="8">
        <v>3.8798196719397701E-2</v>
      </c>
      <c r="E122" s="8">
        <v>2.9331663649354401E-2</v>
      </c>
      <c r="F122" s="8">
        <v>4.0598803606017902E-4</v>
      </c>
      <c r="G122" s="31">
        <f t="shared" si="1"/>
        <v>25.77439377485387</v>
      </c>
      <c r="H122" s="8" t="s">
        <v>108</v>
      </c>
    </row>
    <row r="123" spans="1:8" s="8" customFormat="1" ht="15.75" x14ac:dyDescent="0.25">
      <c r="A123" s="8" t="s">
        <v>343</v>
      </c>
      <c r="B123" s="8" t="s">
        <v>3524</v>
      </c>
      <c r="C123" s="8">
        <v>2</v>
      </c>
      <c r="D123" s="8">
        <v>1.2859995462034301E-2</v>
      </c>
      <c r="E123" s="8">
        <v>1.88165908089751E-2</v>
      </c>
      <c r="F123" s="8">
        <v>9.1720850798160402E-4</v>
      </c>
      <c r="G123" s="31">
        <f t="shared" si="1"/>
        <v>77.760525106889247</v>
      </c>
      <c r="H123" s="8" t="s">
        <v>344</v>
      </c>
    </row>
    <row r="124" spans="1:8" s="8" customFormat="1" ht="15.75" x14ac:dyDescent="0.25">
      <c r="A124" s="8" t="s">
        <v>345</v>
      </c>
      <c r="B124" s="8" t="s">
        <v>3525</v>
      </c>
      <c r="C124" s="8">
        <v>2</v>
      </c>
      <c r="D124" s="8">
        <v>0.183812513769087</v>
      </c>
      <c r="E124" s="8">
        <v>8.0341504306749606E-2</v>
      </c>
      <c r="F124" s="8">
        <v>2.7021058639498099E-6</v>
      </c>
      <c r="G124" s="31">
        <f t="shared" si="1"/>
        <v>5.440326012059451</v>
      </c>
      <c r="H124" s="8" t="s">
        <v>109</v>
      </c>
    </row>
    <row r="125" spans="1:8" s="8" customFormat="1" ht="15.75" x14ac:dyDescent="0.25">
      <c r="A125" s="8" t="s">
        <v>346</v>
      </c>
      <c r="B125" s="8" t="s">
        <v>3526</v>
      </c>
      <c r="C125" s="8">
        <v>2</v>
      </c>
      <c r="D125" s="8">
        <v>0.24957763830847801</v>
      </c>
      <c r="E125" s="8">
        <v>0.131229358553727</v>
      </c>
      <c r="F125" s="8">
        <v>2.0862930349129201E-3</v>
      </c>
      <c r="G125" s="31">
        <f t="shared" si="1"/>
        <v>4.006769223306776</v>
      </c>
      <c r="H125" s="8" t="s">
        <v>347</v>
      </c>
    </row>
    <row r="126" spans="1:8" s="8" customFormat="1" ht="15.75" x14ac:dyDescent="0.25">
      <c r="A126" s="8" t="s">
        <v>348</v>
      </c>
      <c r="B126" s="8" t="s">
        <v>3527</v>
      </c>
      <c r="C126" s="8">
        <v>2</v>
      </c>
      <c r="D126" s="8">
        <v>0.22286325464069801</v>
      </c>
      <c r="E126" s="8">
        <v>0.13776578728031499</v>
      </c>
      <c r="F126" s="8">
        <v>4.5232110945669902E-4</v>
      </c>
      <c r="G126" s="31">
        <f t="shared" si="1"/>
        <v>4.4870564311384946</v>
      </c>
      <c r="H126" s="8" t="s">
        <v>349</v>
      </c>
    </row>
    <row r="127" spans="1:8" s="8" customFormat="1" ht="15.75" x14ac:dyDescent="0.25">
      <c r="A127" s="8" t="s">
        <v>350</v>
      </c>
      <c r="B127" s="8" t="s">
        <v>1103</v>
      </c>
      <c r="C127" s="8">
        <v>2</v>
      </c>
      <c r="D127" s="8">
        <v>0.300447701715023</v>
      </c>
      <c r="E127" s="8">
        <v>0.13805639300334599</v>
      </c>
      <c r="F127" s="8">
        <v>2.20747785002906E-3</v>
      </c>
      <c r="G127" s="31">
        <f t="shared" si="1"/>
        <v>3.3283662823572131</v>
      </c>
      <c r="H127" s="8" t="s">
        <v>341</v>
      </c>
    </row>
    <row r="128" spans="1:8" s="8" customFormat="1" ht="15.75" x14ac:dyDescent="0.25">
      <c r="A128" s="8" t="s">
        <v>351</v>
      </c>
      <c r="B128" s="8" t="s">
        <v>3528</v>
      </c>
      <c r="C128" s="8">
        <v>2</v>
      </c>
      <c r="D128" s="8">
        <v>0.211532956542198</v>
      </c>
      <c r="E128" s="8">
        <v>3.8851134152257598E-2</v>
      </c>
      <c r="F128" s="8">
        <v>2.5424107263916101E-14</v>
      </c>
      <c r="G128" s="31">
        <f t="shared" si="1"/>
        <v>4.7273957512172027</v>
      </c>
      <c r="H128" s="8" t="s">
        <v>352</v>
      </c>
    </row>
    <row r="129" spans="1:8" s="8" customFormat="1" ht="15.75" x14ac:dyDescent="0.25">
      <c r="A129" s="8" t="s">
        <v>353</v>
      </c>
      <c r="B129" s="8" t="s">
        <v>3283</v>
      </c>
      <c r="C129" s="8">
        <v>2</v>
      </c>
      <c r="D129" s="8">
        <v>0.25508327639145101</v>
      </c>
      <c r="E129" s="8">
        <v>0.10820026537296799</v>
      </c>
      <c r="F129" s="8">
        <v>1.15180176640806E-6</v>
      </c>
      <c r="G129" s="31">
        <f t="shared" si="1"/>
        <v>3.9202883628693836</v>
      </c>
      <c r="H129" s="8" t="s">
        <v>90</v>
      </c>
    </row>
    <row r="130" spans="1:8" s="8" customFormat="1" ht="15.75" x14ac:dyDescent="0.25">
      <c r="A130" s="8" t="s">
        <v>29</v>
      </c>
      <c r="B130" s="8" t="s">
        <v>3529</v>
      </c>
      <c r="C130" s="8">
        <v>2</v>
      </c>
      <c r="D130" s="8">
        <v>0.25508327639145101</v>
      </c>
      <c r="E130" s="8">
        <v>0.10820026537296799</v>
      </c>
      <c r="F130" s="8">
        <v>1.15180176640806E-6</v>
      </c>
      <c r="G130" s="31">
        <f t="shared" si="1"/>
        <v>3.9202883628693836</v>
      </c>
      <c r="H130" s="8" t="s">
        <v>90</v>
      </c>
    </row>
    <row r="131" spans="1:8" s="8" customFormat="1" ht="15.75" x14ac:dyDescent="0.25">
      <c r="A131" s="8" t="s">
        <v>237</v>
      </c>
      <c r="B131" s="8" t="s">
        <v>3479</v>
      </c>
      <c r="C131" s="8">
        <v>2</v>
      </c>
      <c r="D131" s="8">
        <v>6.8372546799577702E-2</v>
      </c>
      <c r="E131" s="8">
        <v>3.5015744040458097E-2</v>
      </c>
      <c r="F131" s="8">
        <v>4.7108095757586501E-8</v>
      </c>
      <c r="G131" s="31">
        <f t="shared" si="1"/>
        <v>14.625753270992334</v>
      </c>
      <c r="H131" s="8" t="s">
        <v>90</v>
      </c>
    </row>
    <row r="132" spans="1:8" s="8" customFormat="1" ht="15.75" x14ac:dyDescent="0.25">
      <c r="A132" s="8" t="s">
        <v>165</v>
      </c>
      <c r="B132" s="8" t="s">
        <v>3392</v>
      </c>
      <c r="C132" s="8">
        <v>2</v>
      </c>
      <c r="D132" s="8">
        <v>0.23112189506741701</v>
      </c>
      <c r="E132" s="8">
        <v>8.1004089064926593E-2</v>
      </c>
      <c r="F132" s="8">
        <v>6.6613381477509402E-16</v>
      </c>
      <c r="G132" s="31">
        <f t="shared" si="1"/>
        <v>4.3267211862740451</v>
      </c>
      <c r="H132" s="8" t="s">
        <v>331</v>
      </c>
    </row>
    <row r="133" spans="1:8" s="8" customFormat="1" ht="15.75" x14ac:dyDescent="0.25">
      <c r="A133" s="8" t="s">
        <v>354</v>
      </c>
      <c r="B133" s="8" t="s">
        <v>3530</v>
      </c>
      <c r="C133" s="8">
        <v>2</v>
      </c>
      <c r="D133" s="8">
        <v>0.16062481022484201</v>
      </c>
      <c r="E133" s="8">
        <v>0.14286135277227599</v>
      </c>
      <c r="F133" s="8">
        <v>1.3673750120124501E-4</v>
      </c>
      <c r="G133" s="31">
        <f t="shared" si="1"/>
        <v>6.2256882893757428</v>
      </c>
      <c r="H133" s="8" t="s">
        <v>142</v>
      </c>
    </row>
    <row r="134" spans="1:8" s="8" customFormat="1" ht="15.75" x14ac:dyDescent="0.25">
      <c r="A134" s="8" t="s">
        <v>355</v>
      </c>
      <c r="B134" s="8" t="s">
        <v>3531</v>
      </c>
      <c r="C134" s="8">
        <v>2</v>
      </c>
      <c r="D134" s="8">
        <v>0.236906000574929</v>
      </c>
      <c r="E134" s="8">
        <v>0.13315490449296699</v>
      </c>
      <c r="F134" s="8">
        <v>1.8838056108361201E-6</v>
      </c>
      <c r="G134" s="31">
        <f t="shared" si="1"/>
        <v>4.2210834574606668</v>
      </c>
      <c r="H134" s="8" t="s">
        <v>255</v>
      </c>
    </row>
    <row r="135" spans="1:8" s="8" customFormat="1" ht="15.75" x14ac:dyDescent="0.25">
      <c r="A135" s="8" t="s">
        <v>356</v>
      </c>
      <c r="B135" s="8" t="s">
        <v>3531</v>
      </c>
      <c r="C135" s="8">
        <v>2</v>
      </c>
      <c r="D135" s="8">
        <v>0.236906000574929</v>
      </c>
      <c r="E135" s="8">
        <v>0.13315490449296699</v>
      </c>
      <c r="F135" s="8">
        <v>1.8838056108361201E-6</v>
      </c>
      <c r="G135" s="31">
        <f t="shared" si="1"/>
        <v>4.2210834574606668</v>
      </c>
      <c r="H135" s="8" t="s">
        <v>255</v>
      </c>
    </row>
    <row r="136" spans="1:8" s="8" customFormat="1" ht="15.75" x14ac:dyDescent="0.25">
      <c r="A136" s="8" t="s">
        <v>357</v>
      </c>
      <c r="B136" s="8" t="s">
        <v>3532</v>
      </c>
      <c r="C136" s="8">
        <v>2</v>
      </c>
      <c r="D136" s="8">
        <v>0.21934241332040599</v>
      </c>
      <c r="E136" s="8">
        <v>0.17964873811357901</v>
      </c>
      <c r="F136" s="8">
        <v>3.8027952345975897E-5</v>
      </c>
      <c r="G136" s="31">
        <f t="shared" si="1"/>
        <v>4.5590817793148055</v>
      </c>
      <c r="H136" s="8" t="s">
        <v>187</v>
      </c>
    </row>
    <row r="137" spans="1:8" s="8" customFormat="1" ht="15.75" x14ac:dyDescent="0.25">
      <c r="A137" s="8" t="s">
        <v>358</v>
      </c>
      <c r="B137" s="8" t="s">
        <v>3525</v>
      </c>
      <c r="C137" s="8">
        <v>2</v>
      </c>
      <c r="D137" s="8">
        <v>0.24433767839530199</v>
      </c>
      <c r="E137" s="8">
        <v>7.4770542946458796E-2</v>
      </c>
      <c r="F137" s="8">
        <v>5.5511151231257797E-16</v>
      </c>
      <c r="G137" s="31">
        <f t="shared" si="1"/>
        <v>4.0926966588515619</v>
      </c>
      <c r="H137" s="8" t="s">
        <v>214</v>
      </c>
    </row>
    <row r="138" spans="1:8" s="8" customFormat="1" ht="15.75" x14ac:dyDescent="0.25">
      <c r="A138" s="8" t="s">
        <v>359</v>
      </c>
      <c r="B138" s="8" t="s">
        <v>3533</v>
      </c>
      <c r="C138" s="8">
        <v>2</v>
      </c>
      <c r="D138" s="8">
        <v>0.32245483388413898</v>
      </c>
      <c r="E138" s="8">
        <v>0.228483627407609</v>
      </c>
      <c r="F138" s="8">
        <v>2.15026338763913E-4</v>
      </c>
      <c r="G138" s="31">
        <f t="shared" si="1"/>
        <v>3.1012095181035781</v>
      </c>
      <c r="H138" s="8" t="s">
        <v>360</v>
      </c>
    </row>
    <row r="139" spans="1:8" s="8" customFormat="1" ht="15.75" x14ac:dyDescent="0.25">
      <c r="A139" s="8" t="s">
        <v>361</v>
      </c>
      <c r="B139" s="8" t="s">
        <v>3534</v>
      </c>
      <c r="C139" s="8">
        <v>2</v>
      </c>
      <c r="D139" s="8">
        <v>0.35489637164773702</v>
      </c>
      <c r="E139" s="8">
        <v>8.5964612437568505E-2</v>
      </c>
      <c r="F139" s="8">
        <v>1.8178010685598899E-7</v>
      </c>
      <c r="G139" s="31">
        <f t="shared" ref="G139:G202" si="2">1/D139</f>
        <v>2.8177239326430192</v>
      </c>
      <c r="H139" s="8" t="s">
        <v>94</v>
      </c>
    </row>
    <row r="140" spans="1:8" s="8" customFormat="1" ht="15.75" x14ac:dyDescent="0.25">
      <c r="A140" s="8" t="s">
        <v>362</v>
      </c>
      <c r="B140" s="8" t="s">
        <v>3535</v>
      </c>
      <c r="C140" s="8">
        <v>2</v>
      </c>
      <c r="D140" s="8">
        <v>0.221727733209545</v>
      </c>
      <c r="E140" s="8">
        <v>0.177209758141403</v>
      </c>
      <c r="F140" s="8">
        <v>1.48107763622287E-2</v>
      </c>
      <c r="G140" s="31">
        <f t="shared" si="2"/>
        <v>4.510035734027662</v>
      </c>
      <c r="H140" s="8" t="s">
        <v>159</v>
      </c>
    </row>
    <row r="141" spans="1:8" s="8" customFormat="1" ht="15.75" x14ac:dyDescent="0.25">
      <c r="A141" s="8" t="s">
        <v>235</v>
      </c>
      <c r="B141" s="8" t="s">
        <v>3536</v>
      </c>
      <c r="C141" s="8">
        <v>2</v>
      </c>
      <c r="D141" s="8">
        <v>6.6647633766241804E-2</v>
      </c>
      <c r="E141" s="8">
        <v>1.3327389905237901E-2</v>
      </c>
      <c r="F141" s="8">
        <v>9.9E-20</v>
      </c>
      <c r="G141" s="31">
        <f t="shared" si="2"/>
        <v>15.00428362554287</v>
      </c>
      <c r="H141" s="8" t="s">
        <v>90</v>
      </c>
    </row>
    <row r="142" spans="1:8" s="8" customFormat="1" ht="15.75" x14ac:dyDescent="0.25">
      <c r="A142" s="8" t="s">
        <v>240</v>
      </c>
      <c r="B142" s="8" t="s">
        <v>3481</v>
      </c>
      <c r="C142" s="8">
        <v>2</v>
      </c>
      <c r="D142" s="8">
        <v>0.164544896894355</v>
      </c>
      <c r="E142" s="8">
        <v>6.7534635318331204E-2</v>
      </c>
      <c r="F142" s="8">
        <v>1.45550238528358E-13</v>
      </c>
      <c r="G142" s="31">
        <f t="shared" si="2"/>
        <v>6.0773686627428107</v>
      </c>
      <c r="H142" s="8" t="s">
        <v>183</v>
      </c>
    </row>
    <row r="143" spans="1:8" s="8" customFormat="1" ht="15.75" x14ac:dyDescent="0.25">
      <c r="A143" s="8" t="s">
        <v>363</v>
      </c>
      <c r="B143" s="8" t="s">
        <v>3537</v>
      </c>
      <c r="C143" s="8">
        <v>2</v>
      </c>
      <c r="D143" s="8">
        <v>0.32462610603237002</v>
      </c>
      <c r="E143" s="8">
        <v>0.10035569136629501</v>
      </c>
      <c r="F143" s="8">
        <v>4.4248724073714401E-7</v>
      </c>
      <c r="G143" s="31">
        <f t="shared" si="2"/>
        <v>3.0804669785253971</v>
      </c>
      <c r="H143" s="8" t="s">
        <v>198</v>
      </c>
    </row>
    <row r="144" spans="1:8" s="8" customFormat="1" ht="15.75" x14ac:dyDescent="0.25">
      <c r="A144" s="8" t="s">
        <v>364</v>
      </c>
      <c r="B144" s="8" t="s">
        <v>3538</v>
      </c>
      <c r="C144" s="8">
        <v>2</v>
      </c>
      <c r="D144" s="8">
        <v>0.40066006201414101</v>
      </c>
      <c r="E144" s="8">
        <v>0.25636767913647901</v>
      </c>
      <c r="F144" s="8">
        <v>6.1850066299529204E-3</v>
      </c>
      <c r="G144" s="31">
        <f t="shared" si="2"/>
        <v>2.4958814087257486</v>
      </c>
      <c r="H144" s="8" t="s">
        <v>365</v>
      </c>
    </row>
    <row r="145" spans="1:8" s="8" customFormat="1" ht="15.75" x14ac:dyDescent="0.25">
      <c r="A145" s="8" t="s">
        <v>366</v>
      </c>
      <c r="B145" s="8" t="s">
        <v>3300</v>
      </c>
      <c r="C145" s="8">
        <v>2</v>
      </c>
      <c r="D145" s="8">
        <v>0.21228819824314199</v>
      </c>
      <c r="E145" s="8">
        <v>6.8235388949801606E-2</v>
      </c>
      <c r="F145" s="8">
        <v>4.5081863964124801E-6</v>
      </c>
      <c r="G145" s="31">
        <f t="shared" si="2"/>
        <v>4.7105774521420205</v>
      </c>
      <c r="H145" s="8" t="s">
        <v>367</v>
      </c>
    </row>
    <row r="146" spans="1:8" s="8" customFormat="1" ht="15.75" x14ac:dyDescent="0.25">
      <c r="A146" s="8" t="s">
        <v>266</v>
      </c>
      <c r="B146" s="8" t="s">
        <v>2237</v>
      </c>
      <c r="C146" s="8">
        <v>2</v>
      </c>
      <c r="D146" s="8">
        <v>0.17886522369303001</v>
      </c>
      <c r="E146" s="8">
        <v>9.9691618615604993E-2</v>
      </c>
      <c r="F146" s="8">
        <v>4.11425379320818E-8</v>
      </c>
      <c r="G146" s="31">
        <f t="shared" si="2"/>
        <v>5.5908017184839034</v>
      </c>
      <c r="H146" s="8" t="s">
        <v>267</v>
      </c>
    </row>
    <row r="147" spans="1:8" s="8" customFormat="1" ht="15.75" x14ac:dyDescent="0.25">
      <c r="A147" s="8" t="s">
        <v>368</v>
      </c>
      <c r="B147" s="8" t="s">
        <v>1047</v>
      </c>
      <c r="C147" s="8">
        <v>2</v>
      </c>
      <c r="D147" s="8">
        <v>0.28966812204560799</v>
      </c>
      <c r="E147" s="8">
        <v>0.21457889979445899</v>
      </c>
      <c r="F147" s="8">
        <v>4.4867357827083098E-4</v>
      </c>
      <c r="G147" s="31">
        <f t="shared" si="2"/>
        <v>3.4522266134709532</v>
      </c>
      <c r="H147" s="8" t="s">
        <v>369</v>
      </c>
    </row>
    <row r="148" spans="1:8" s="8" customFormat="1" ht="15.75" x14ac:dyDescent="0.25">
      <c r="A148" s="8" t="s">
        <v>370</v>
      </c>
      <c r="B148" s="8" t="s">
        <v>831</v>
      </c>
      <c r="C148" s="8">
        <v>2</v>
      </c>
      <c r="D148" s="8">
        <v>0.29741013795993898</v>
      </c>
      <c r="E148" s="8">
        <v>7.6902870409177204E-2</v>
      </c>
      <c r="F148" s="8">
        <v>9.9E-20</v>
      </c>
      <c r="G148" s="31">
        <f t="shared" si="2"/>
        <v>3.3623601631720423</v>
      </c>
      <c r="H148" s="8" t="s">
        <v>185</v>
      </c>
    </row>
    <row r="149" spans="1:8" s="8" customFormat="1" ht="15.75" x14ac:dyDescent="0.25">
      <c r="A149" s="8" t="s">
        <v>371</v>
      </c>
      <c r="B149" s="8" t="s">
        <v>3539</v>
      </c>
      <c r="C149" s="8">
        <v>2</v>
      </c>
      <c r="D149" s="8">
        <v>0.192295314801574</v>
      </c>
      <c r="E149" s="8">
        <v>4.5389374435221098E-2</v>
      </c>
      <c r="F149" s="8">
        <v>8.8693795828875804E-6</v>
      </c>
      <c r="G149" s="31">
        <f t="shared" si="2"/>
        <v>5.2003347093083452</v>
      </c>
      <c r="H149" s="8" t="s">
        <v>94</v>
      </c>
    </row>
    <row r="150" spans="1:8" s="8" customFormat="1" ht="15.75" x14ac:dyDescent="0.25">
      <c r="A150" s="8" t="s">
        <v>372</v>
      </c>
      <c r="B150" s="8" t="s">
        <v>3292</v>
      </c>
      <c r="C150" s="8">
        <v>2</v>
      </c>
      <c r="D150" s="8">
        <v>0.15113278825427001</v>
      </c>
      <c r="E150" s="8">
        <v>0.106733998216974</v>
      </c>
      <c r="F150" s="8">
        <v>5.0785809194009402E-4</v>
      </c>
      <c r="G150" s="31">
        <f t="shared" si="2"/>
        <v>6.6166978823785882</v>
      </c>
      <c r="H150" s="8" t="s">
        <v>373</v>
      </c>
    </row>
    <row r="151" spans="1:8" s="8" customFormat="1" ht="15.75" x14ac:dyDescent="0.25">
      <c r="A151" s="8" t="s">
        <v>374</v>
      </c>
      <c r="B151" s="8" t="s">
        <v>3540</v>
      </c>
      <c r="C151" s="8">
        <v>2</v>
      </c>
      <c r="D151" s="8">
        <v>0.22733911160679601</v>
      </c>
      <c r="E151" s="8">
        <v>0.169066118626438</v>
      </c>
      <c r="F151" s="8">
        <v>3.6937385441091499E-3</v>
      </c>
      <c r="G151" s="31">
        <f t="shared" si="2"/>
        <v>4.3987151745784612</v>
      </c>
      <c r="H151" s="8" t="s">
        <v>198</v>
      </c>
    </row>
    <row r="152" spans="1:8" s="8" customFormat="1" ht="15.75" x14ac:dyDescent="0.25">
      <c r="A152" s="8" t="s">
        <v>375</v>
      </c>
      <c r="B152" s="8" t="s">
        <v>2950</v>
      </c>
      <c r="C152" s="8">
        <v>2</v>
      </c>
      <c r="D152" s="8">
        <v>7.6639827708234007E-2</v>
      </c>
      <c r="E152" s="8">
        <v>4.19000114226077E-2</v>
      </c>
      <c r="F152" s="8">
        <v>6.69526679650589E-4</v>
      </c>
      <c r="G152" s="31">
        <f t="shared" si="2"/>
        <v>13.04804603432795</v>
      </c>
      <c r="H152" s="8" t="s">
        <v>376</v>
      </c>
    </row>
    <row r="153" spans="1:8" s="8" customFormat="1" ht="15.75" x14ac:dyDescent="0.25">
      <c r="A153" s="8" t="s">
        <v>377</v>
      </c>
      <c r="B153" s="8" t="s">
        <v>3282</v>
      </c>
      <c r="C153" s="8">
        <v>2</v>
      </c>
      <c r="D153" s="8">
        <v>9.8364067037214897E-2</v>
      </c>
      <c r="E153" s="8">
        <v>9.5902196057406505E-2</v>
      </c>
      <c r="F153" s="8">
        <v>3.3619951267382899E-10</v>
      </c>
      <c r="G153" s="31">
        <f t="shared" si="2"/>
        <v>10.166314083187123</v>
      </c>
      <c r="H153" s="8" t="s">
        <v>126</v>
      </c>
    </row>
    <row r="154" spans="1:8" s="8" customFormat="1" ht="15.75" x14ac:dyDescent="0.25">
      <c r="A154" s="8" t="s">
        <v>203</v>
      </c>
      <c r="B154" s="8" t="s">
        <v>3408</v>
      </c>
      <c r="C154" s="8">
        <v>2</v>
      </c>
      <c r="D154" s="8">
        <v>0.16345054117596</v>
      </c>
      <c r="E154" s="8">
        <v>0.118916016043841</v>
      </c>
      <c r="F154" s="8">
        <v>2.5633642967148898E-6</v>
      </c>
      <c r="G154" s="31">
        <f t="shared" si="2"/>
        <v>6.1180586665875056</v>
      </c>
      <c r="H154" s="8" t="s">
        <v>182</v>
      </c>
    </row>
    <row r="155" spans="1:8" s="8" customFormat="1" ht="15.75" x14ac:dyDescent="0.25">
      <c r="A155" s="8" t="s">
        <v>378</v>
      </c>
      <c r="B155" s="8" t="s">
        <v>3528</v>
      </c>
      <c r="C155" s="8">
        <v>2</v>
      </c>
      <c r="D155" s="8">
        <v>0.211532956542198</v>
      </c>
      <c r="E155" s="8">
        <v>3.8851134152257598E-2</v>
      </c>
      <c r="F155" s="8">
        <v>2.5424107263916101E-14</v>
      </c>
      <c r="G155" s="31">
        <f t="shared" si="2"/>
        <v>4.7273957512172027</v>
      </c>
      <c r="H155" s="8" t="s">
        <v>352</v>
      </c>
    </row>
    <row r="156" spans="1:8" s="8" customFormat="1" ht="15.75" x14ac:dyDescent="0.25">
      <c r="A156" s="8" t="s">
        <v>254</v>
      </c>
      <c r="B156" s="8" t="s">
        <v>3297</v>
      </c>
      <c r="C156" s="8">
        <v>2</v>
      </c>
      <c r="D156" s="8">
        <v>0.30266319981956102</v>
      </c>
      <c r="E156" s="8">
        <v>0.22265846636841799</v>
      </c>
      <c r="F156" s="8">
        <v>1.01574696088791E-2</v>
      </c>
      <c r="G156" s="31">
        <f t="shared" si="2"/>
        <v>3.3040026028805975</v>
      </c>
      <c r="H156" s="8" t="s">
        <v>255</v>
      </c>
    </row>
    <row r="157" spans="1:8" s="8" customFormat="1" ht="15.75" x14ac:dyDescent="0.25">
      <c r="A157" s="8" t="s">
        <v>379</v>
      </c>
      <c r="B157" s="8" t="s">
        <v>3541</v>
      </c>
      <c r="C157" s="8">
        <v>2</v>
      </c>
      <c r="D157" s="8">
        <v>0.37663634361104897</v>
      </c>
      <c r="E157" s="8">
        <v>0.20463727993658101</v>
      </c>
      <c r="F157" s="8">
        <v>5.4071850097451302E-3</v>
      </c>
      <c r="G157" s="31">
        <f t="shared" si="2"/>
        <v>2.6550810004482641</v>
      </c>
      <c r="H157" s="8" t="s">
        <v>380</v>
      </c>
    </row>
    <row r="158" spans="1:8" s="8" customFormat="1" ht="15.75" x14ac:dyDescent="0.25">
      <c r="A158" s="8" t="s">
        <v>173</v>
      </c>
      <c r="B158" s="8" t="s">
        <v>3400</v>
      </c>
      <c r="C158" s="8">
        <v>2</v>
      </c>
      <c r="D158" s="8">
        <v>0.23362892863743401</v>
      </c>
      <c r="E158" s="8">
        <v>0.13685919230660701</v>
      </c>
      <c r="F158" s="8">
        <v>6.3364045420732901E-5</v>
      </c>
      <c r="G158" s="31">
        <f t="shared" si="2"/>
        <v>4.2802918535481886</v>
      </c>
      <c r="H158" s="8" t="s">
        <v>174</v>
      </c>
    </row>
    <row r="159" spans="1:8" s="8" customFormat="1" ht="15.75" x14ac:dyDescent="0.25">
      <c r="A159" s="8" t="s">
        <v>195</v>
      </c>
      <c r="B159" s="8" t="s">
        <v>3290</v>
      </c>
      <c r="C159" s="8">
        <v>2</v>
      </c>
      <c r="D159" s="8">
        <v>0.260658875980597</v>
      </c>
      <c r="E159" s="8">
        <v>0.14908231798426599</v>
      </c>
      <c r="F159" s="8">
        <v>2.8116343878301598E-3</v>
      </c>
      <c r="G159" s="31">
        <f t="shared" si="2"/>
        <v>3.8364317970681276</v>
      </c>
      <c r="H159" s="8" t="s">
        <v>126</v>
      </c>
    </row>
    <row r="160" spans="1:8" s="8" customFormat="1" ht="15.75" x14ac:dyDescent="0.25">
      <c r="A160" s="8" t="s">
        <v>15</v>
      </c>
      <c r="B160" s="8" t="s">
        <v>3276</v>
      </c>
      <c r="C160" s="8">
        <v>2</v>
      </c>
      <c r="D160" s="8">
        <v>0.30926238473019502</v>
      </c>
      <c r="E160" s="8">
        <v>0.206923627743969</v>
      </c>
      <c r="F160" s="8">
        <v>1.0486117538855E-2</v>
      </c>
      <c r="G160" s="31">
        <f t="shared" si="2"/>
        <v>3.233500255365406</v>
      </c>
      <c r="H160" s="8" t="s">
        <v>255</v>
      </c>
    </row>
    <row r="161" spans="1:8" s="8" customFormat="1" ht="15.75" x14ac:dyDescent="0.25">
      <c r="A161" s="8" t="s">
        <v>381</v>
      </c>
      <c r="B161" s="8" t="s">
        <v>1721</v>
      </c>
      <c r="C161" s="8">
        <v>2</v>
      </c>
      <c r="D161" s="8">
        <v>0.182536361481099</v>
      </c>
      <c r="E161" s="8">
        <v>8.2960188392201095E-2</v>
      </c>
      <c r="F161" s="8">
        <v>1.6767982212839702E-5</v>
      </c>
      <c r="G161" s="31">
        <f t="shared" si="2"/>
        <v>5.4783605408040659</v>
      </c>
      <c r="H161" s="8" t="s">
        <v>149</v>
      </c>
    </row>
    <row r="162" spans="1:8" s="8" customFormat="1" ht="15.75" x14ac:dyDescent="0.25">
      <c r="A162" s="8" t="s">
        <v>382</v>
      </c>
      <c r="B162" s="8" t="s">
        <v>3403</v>
      </c>
      <c r="C162" s="8">
        <v>6</v>
      </c>
      <c r="D162" s="8">
        <v>2.5108218174111702E-4</v>
      </c>
      <c r="E162" s="8">
        <v>1.13412265076696E-4</v>
      </c>
      <c r="F162" s="8">
        <v>9.9E-20</v>
      </c>
      <c r="G162" s="31">
        <f t="shared" si="2"/>
        <v>3982.7597206044225</v>
      </c>
      <c r="H162" s="8" t="s">
        <v>94</v>
      </c>
    </row>
    <row r="163" spans="1:8" s="8" customFormat="1" ht="15.75" x14ac:dyDescent="0.25">
      <c r="A163" s="8" t="s">
        <v>383</v>
      </c>
      <c r="B163" s="8" t="s">
        <v>3486</v>
      </c>
      <c r="C163" s="8">
        <v>4</v>
      </c>
      <c r="D163" s="8">
        <v>1.54111732964099E-2</v>
      </c>
      <c r="E163" s="8">
        <v>6.5635794112918703E-3</v>
      </c>
      <c r="F163" s="8">
        <v>9.9E-20</v>
      </c>
      <c r="G163" s="31">
        <f t="shared" si="2"/>
        <v>64.887986188109011</v>
      </c>
      <c r="H163" s="8" t="s">
        <v>223</v>
      </c>
    </row>
    <row r="164" spans="1:8" s="8" customFormat="1" ht="15.75" x14ac:dyDescent="0.25">
      <c r="A164" s="8" t="s">
        <v>384</v>
      </c>
      <c r="B164" s="8" t="s">
        <v>3542</v>
      </c>
      <c r="C164" s="8">
        <v>3</v>
      </c>
      <c r="D164" s="8">
        <v>0.24843344995502301</v>
      </c>
      <c r="E164" s="8">
        <v>0.135937830576387</v>
      </c>
      <c r="F164" s="8">
        <v>9.9E-20</v>
      </c>
      <c r="G164" s="31">
        <f t="shared" si="2"/>
        <v>4.0252228521603772</v>
      </c>
      <c r="H164" s="8" t="s">
        <v>385</v>
      </c>
    </row>
    <row r="165" spans="1:8" s="8" customFormat="1" ht="15.75" x14ac:dyDescent="0.25">
      <c r="A165" s="8" t="s">
        <v>386</v>
      </c>
      <c r="B165" s="8" t="s">
        <v>3543</v>
      </c>
      <c r="C165" s="8">
        <v>3</v>
      </c>
      <c r="D165" s="8">
        <v>0.24843344995502301</v>
      </c>
      <c r="E165" s="8">
        <v>0.135937830576387</v>
      </c>
      <c r="F165" s="8">
        <v>9.9E-20</v>
      </c>
      <c r="G165" s="31">
        <f t="shared" si="2"/>
        <v>4.0252228521603772</v>
      </c>
      <c r="H165" s="8" t="s">
        <v>385</v>
      </c>
    </row>
    <row r="166" spans="1:8" s="8" customFormat="1" ht="15.75" x14ac:dyDescent="0.25">
      <c r="A166" s="8" t="s">
        <v>387</v>
      </c>
      <c r="B166" s="8" t="s">
        <v>3468</v>
      </c>
      <c r="C166" s="8">
        <v>2</v>
      </c>
      <c r="D166" s="8">
        <v>1.66431409357824E-2</v>
      </c>
      <c r="E166" s="8">
        <v>7.7743313698443103E-3</v>
      </c>
      <c r="F166" s="8">
        <v>9.9E-20</v>
      </c>
      <c r="G166" s="31">
        <f t="shared" si="2"/>
        <v>60.084812347531184</v>
      </c>
      <c r="H166" s="8" t="s">
        <v>167</v>
      </c>
    </row>
    <row r="167" spans="1:8" s="8" customFormat="1" ht="15.75" x14ac:dyDescent="0.25">
      <c r="A167" s="8" t="s">
        <v>388</v>
      </c>
      <c r="B167" s="8" t="s">
        <v>3544</v>
      </c>
      <c r="C167" s="8">
        <v>2</v>
      </c>
      <c r="D167" s="8">
        <v>0.35200196854104998</v>
      </c>
      <c r="E167" s="8">
        <v>0.18982608711874899</v>
      </c>
      <c r="F167" s="8">
        <v>2.3454017579088702E-3</v>
      </c>
      <c r="G167" s="31">
        <f t="shared" si="2"/>
        <v>2.8408932033667913</v>
      </c>
      <c r="H167" s="8" t="s">
        <v>369</v>
      </c>
    </row>
    <row r="168" spans="1:8" s="8" customFormat="1" ht="15.75" x14ac:dyDescent="0.25">
      <c r="A168" s="8" t="s">
        <v>389</v>
      </c>
      <c r="B168" s="8" t="s">
        <v>3545</v>
      </c>
      <c r="C168" s="8">
        <v>2</v>
      </c>
      <c r="D168" s="8">
        <v>0.15172667168548701</v>
      </c>
      <c r="E168" s="8">
        <v>0.12432628131646201</v>
      </c>
      <c r="F168" s="8">
        <v>2.9687624830798699E-5</v>
      </c>
      <c r="G168" s="31">
        <f t="shared" si="2"/>
        <v>6.5907990262443237</v>
      </c>
      <c r="H168" s="8" t="s">
        <v>390</v>
      </c>
    </row>
    <row r="169" spans="1:8" s="8" customFormat="1" ht="15.75" x14ac:dyDescent="0.25">
      <c r="A169" s="8" t="s">
        <v>203</v>
      </c>
      <c r="B169" s="8" t="s">
        <v>3408</v>
      </c>
      <c r="C169" s="8">
        <v>2</v>
      </c>
      <c r="D169" s="8">
        <v>0.22183573009240101</v>
      </c>
      <c r="E169" s="8">
        <v>0.18116113669279901</v>
      </c>
      <c r="F169" s="8">
        <v>2.1387333319211599E-4</v>
      </c>
      <c r="G169" s="31">
        <f t="shared" si="2"/>
        <v>4.5078401012473108</v>
      </c>
      <c r="H169" s="8" t="s">
        <v>182</v>
      </c>
    </row>
    <row r="170" spans="1:8" s="8" customFormat="1" ht="15.75" x14ac:dyDescent="0.25">
      <c r="A170" s="8" t="s">
        <v>391</v>
      </c>
      <c r="B170" s="8" t="s">
        <v>3546</v>
      </c>
      <c r="C170" s="8">
        <v>2</v>
      </c>
      <c r="D170" s="8">
        <v>3.9570984557111999E-2</v>
      </c>
      <c r="E170" s="8">
        <v>5.1508407915013203E-2</v>
      </c>
      <c r="F170" s="8">
        <v>5.8199634600519801E-7</v>
      </c>
      <c r="G170" s="31">
        <f t="shared" si="2"/>
        <v>25.271041678448011</v>
      </c>
      <c r="H170" s="8" t="s">
        <v>96</v>
      </c>
    </row>
    <row r="171" spans="1:8" s="8" customFormat="1" ht="15.75" x14ac:dyDescent="0.25">
      <c r="A171" s="8" t="s">
        <v>392</v>
      </c>
      <c r="B171" s="8" t="s">
        <v>906</v>
      </c>
      <c r="C171" s="8">
        <v>2</v>
      </c>
      <c r="D171" s="8">
        <v>0.17477065711781101</v>
      </c>
      <c r="E171" s="8">
        <v>0.14541642663152099</v>
      </c>
      <c r="F171" s="8">
        <v>9.9E-20</v>
      </c>
      <c r="G171" s="31">
        <f t="shared" si="2"/>
        <v>5.7217842885714552</v>
      </c>
      <c r="H171" s="8" t="s">
        <v>187</v>
      </c>
    </row>
    <row r="172" spans="1:8" s="8" customFormat="1" ht="15.75" x14ac:dyDescent="0.25">
      <c r="A172" s="8" t="s">
        <v>393</v>
      </c>
      <c r="B172" s="8" t="s">
        <v>906</v>
      </c>
      <c r="C172" s="8">
        <v>2</v>
      </c>
      <c r="D172" s="8">
        <v>0.17477065711781101</v>
      </c>
      <c r="E172" s="8">
        <v>0.14541642663152099</v>
      </c>
      <c r="F172" s="8">
        <v>9.9E-20</v>
      </c>
      <c r="G172" s="31">
        <f t="shared" si="2"/>
        <v>5.7217842885714552</v>
      </c>
      <c r="H172" s="8" t="s">
        <v>187</v>
      </c>
    </row>
    <row r="173" spans="1:8" s="8" customFormat="1" ht="15.75" x14ac:dyDescent="0.25">
      <c r="A173" s="8" t="s">
        <v>394</v>
      </c>
      <c r="B173" s="8" t="s">
        <v>3547</v>
      </c>
      <c r="C173" s="8">
        <v>2</v>
      </c>
      <c r="D173" s="8">
        <v>9.1722786716393501E-2</v>
      </c>
      <c r="E173" s="8">
        <v>7.3824627606263502E-2</v>
      </c>
      <c r="F173" s="8">
        <v>7.9975057942771599E-7</v>
      </c>
      <c r="G173" s="31">
        <f t="shared" si="2"/>
        <v>10.902416245725243</v>
      </c>
      <c r="H173" s="8" t="s">
        <v>108</v>
      </c>
    </row>
    <row r="174" spans="1:8" s="8" customFormat="1" ht="15.75" x14ac:dyDescent="0.25">
      <c r="A174" s="8" t="s">
        <v>395</v>
      </c>
      <c r="B174" s="8" t="s">
        <v>3548</v>
      </c>
      <c r="C174" s="8">
        <v>2</v>
      </c>
      <c r="D174" s="8">
        <v>0.36168229702251098</v>
      </c>
      <c r="E174" s="8">
        <v>0.104954498200912</v>
      </c>
      <c r="F174" s="8">
        <v>9.9E-20</v>
      </c>
      <c r="G174" s="31">
        <f t="shared" si="2"/>
        <v>2.7648574680937741</v>
      </c>
      <c r="H174" s="8" t="s">
        <v>200</v>
      </c>
    </row>
    <row r="175" spans="1:8" s="8" customFormat="1" ht="15.75" x14ac:dyDescent="0.25">
      <c r="A175" s="8" t="s">
        <v>396</v>
      </c>
      <c r="B175" s="8" t="s">
        <v>3549</v>
      </c>
      <c r="C175" s="8">
        <v>2</v>
      </c>
      <c r="D175" s="8">
        <v>9.1749826977694904E-2</v>
      </c>
      <c r="E175" s="8">
        <v>3.9903989845681803E-2</v>
      </c>
      <c r="F175" s="8">
        <v>1.3983103563930399E-10</v>
      </c>
      <c r="G175" s="31">
        <f t="shared" si="2"/>
        <v>10.89920311504356</v>
      </c>
      <c r="H175" s="8" t="s">
        <v>223</v>
      </c>
    </row>
    <row r="176" spans="1:8" s="8" customFormat="1" ht="15.75" x14ac:dyDescent="0.25">
      <c r="A176" s="8" t="s">
        <v>397</v>
      </c>
      <c r="B176" s="8" t="s">
        <v>3550</v>
      </c>
      <c r="C176" s="8">
        <v>2</v>
      </c>
      <c r="D176" s="8">
        <v>0.29380506296629899</v>
      </c>
      <c r="E176" s="8">
        <v>0.14775849863003901</v>
      </c>
      <c r="F176" s="8">
        <v>1.1743180872159099E-9</v>
      </c>
      <c r="G176" s="31">
        <f t="shared" si="2"/>
        <v>3.403617316542654</v>
      </c>
      <c r="H176" s="8" t="s">
        <v>90</v>
      </c>
    </row>
    <row r="177" spans="1:8" s="8" customFormat="1" ht="15.75" x14ac:dyDescent="0.25">
      <c r="A177" s="8" t="s">
        <v>398</v>
      </c>
      <c r="B177" s="8" t="s">
        <v>3550</v>
      </c>
      <c r="C177" s="8">
        <v>2</v>
      </c>
      <c r="D177" s="8">
        <v>0.29380506296629899</v>
      </c>
      <c r="E177" s="8">
        <v>0.14775849863003901</v>
      </c>
      <c r="F177" s="8">
        <v>1.1743180872159099E-9</v>
      </c>
      <c r="G177" s="31">
        <f t="shared" si="2"/>
        <v>3.403617316542654</v>
      </c>
      <c r="H177" s="8" t="s">
        <v>90</v>
      </c>
    </row>
    <row r="178" spans="1:8" s="8" customFormat="1" ht="15.75" x14ac:dyDescent="0.25">
      <c r="A178" s="8" t="s">
        <v>399</v>
      </c>
      <c r="B178" s="8" t="s">
        <v>3551</v>
      </c>
      <c r="C178" s="8">
        <v>2</v>
      </c>
      <c r="D178" s="8">
        <v>0.26596191251513901</v>
      </c>
      <c r="E178" s="8">
        <v>0.16126309680564699</v>
      </c>
      <c r="F178" s="8">
        <v>1.6849112083106001E-5</v>
      </c>
      <c r="G178" s="31">
        <f t="shared" si="2"/>
        <v>3.7599368666860458</v>
      </c>
      <c r="H178" s="8" t="s">
        <v>400</v>
      </c>
    </row>
    <row r="179" spans="1:8" s="8" customFormat="1" ht="15.75" x14ac:dyDescent="0.25">
      <c r="A179" s="8" t="s">
        <v>401</v>
      </c>
      <c r="B179" s="8" t="s">
        <v>3552</v>
      </c>
      <c r="C179" s="8">
        <v>2</v>
      </c>
      <c r="D179" s="8">
        <v>0.18998937794977699</v>
      </c>
      <c r="E179" s="8">
        <v>0.142790190623547</v>
      </c>
      <c r="F179" s="8">
        <v>3.9315526135319501E-4</v>
      </c>
      <c r="G179" s="31">
        <f t="shared" si="2"/>
        <v>5.2634521508057484</v>
      </c>
      <c r="H179" s="8" t="s">
        <v>187</v>
      </c>
    </row>
    <row r="180" spans="1:8" s="8" customFormat="1" ht="15.75" x14ac:dyDescent="0.25">
      <c r="A180" s="8" t="s">
        <v>402</v>
      </c>
      <c r="B180" s="8" t="s">
        <v>3553</v>
      </c>
      <c r="C180" s="8">
        <v>2</v>
      </c>
      <c r="D180" s="8">
        <v>0.36168229702251098</v>
      </c>
      <c r="E180" s="8">
        <v>0.104954498200912</v>
      </c>
      <c r="F180" s="8">
        <v>9.9E-20</v>
      </c>
      <c r="G180" s="31">
        <f t="shared" si="2"/>
        <v>2.7648574680937741</v>
      </c>
      <c r="H180" s="8" t="s">
        <v>200</v>
      </c>
    </row>
    <row r="181" spans="1:8" s="8" customFormat="1" ht="15.75" x14ac:dyDescent="0.25">
      <c r="A181" s="8" t="s">
        <v>387</v>
      </c>
      <c r="B181" s="8" t="s">
        <v>3468</v>
      </c>
      <c r="C181" s="8">
        <v>8</v>
      </c>
      <c r="D181" s="8">
        <v>7.9208323024867397E-2</v>
      </c>
      <c r="E181" s="8">
        <v>2.0424234979016399E-2</v>
      </c>
      <c r="F181" s="8">
        <v>9.9E-20</v>
      </c>
      <c r="G181" s="31">
        <f t="shared" si="2"/>
        <v>12.624935888190066</v>
      </c>
      <c r="H181" s="8" t="s">
        <v>167</v>
      </c>
    </row>
    <row r="182" spans="1:8" s="8" customFormat="1" ht="15.75" x14ac:dyDescent="0.25">
      <c r="A182" s="8" t="s">
        <v>226</v>
      </c>
      <c r="B182" s="8" t="s">
        <v>3468</v>
      </c>
      <c r="C182" s="8">
        <v>7</v>
      </c>
      <c r="D182" s="8">
        <v>8.43080367161331E-2</v>
      </c>
      <c r="E182" s="8">
        <v>2.1999292643666402E-2</v>
      </c>
      <c r="F182" s="8">
        <v>9.9E-20</v>
      </c>
      <c r="G182" s="31">
        <f t="shared" si="2"/>
        <v>11.861265413723494</v>
      </c>
      <c r="H182" s="8" t="s">
        <v>167</v>
      </c>
    </row>
    <row r="183" spans="1:8" s="8" customFormat="1" ht="15.75" x14ac:dyDescent="0.25">
      <c r="A183" s="8" t="s">
        <v>403</v>
      </c>
      <c r="B183" s="8" t="s">
        <v>3468</v>
      </c>
      <c r="C183" s="8">
        <v>3</v>
      </c>
      <c r="D183" s="8">
        <v>0.29452652042876099</v>
      </c>
      <c r="E183" s="8">
        <v>8.8735995066506396E-2</v>
      </c>
      <c r="F183" s="8">
        <v>9.9E-20</v>
      </c>
      <c r="G183" s="31">
        <f t="shared" si="2"/>
        <v>3.395279985463572</v>
      </c>
      <c r="H183" s="8" t="s">
        <v>167</v>
      </c>
    </row>
    <row r="184" spans="1:8" s="8" customFormat="1" ht="15.75" x14ac:dyDescent="0.25">
      <c r="A184" s="8" t="s">
        <v>404</v>
      </c>
      <c r="B184" s="8" t="s">
        <v>3468</v>
      </c>
      <c r="C184" s="8">
        <v>3</v>
      </c>
      <c r="D184" s="8">
        <v>0.29452652042876099</v>
      </c>
      <c r="E184" s="8">
        <v>8.8735995066506396E-2</v>
      </c>
      <c r="F184" s="8">
        <v>9.9E-20</v>
      </c>
      <c r="G184" s="31">
        <f t="shared" si="2"/>
        <v>3.395279985463572</v>
      </c>
      <c r="H184" s="8" t="s">
        <v>167</v>
      </c>
    </row>
    <row r="185" spans="1:8" s="8" customFormat="1" ht="15.75" x14ac:dyDescent="0.25">
      <c r="A185" s="8" t="s">
        <v>405</v>
      </c>
      <c r="B185" s="8" t="s">
        <v>3554</v>
      </c>
      <c r="C185" s="8">
        <v>3</v>
      </c>
      <c r="D185" s="8">
        <v>0.19684484614718301</v>
      </c>
      <c r="E185" s="8">
        <v>0.17791456033136599</v>
      </c>
      <c r="F185" s="8">
        <v>5.8525566803357997E-4</v>
      </c>
      <c r="G185" s="31">
        <f t="shared" si="2"/>
        <v>5.0801431664219914</v>
      </c>
      <c r="H185" s="8" t="s">
        <v>108</v>
      </c>
    </row>
    <row r="186" spans="1:8" s="8" customFormat="1" ht="15.75" x14ac:dyDescent="0.25">
      <c r="A186" s="8" t="s">
        <v>406</v>
      </c>
      <c r="B186" s="8" t="s">
        <v>3468</v>
      </c>
      <c r="C186" s="8">
        <v>3</v>
      </c>
      <c r="D186" s="8">
        <v>9.3984655803243E-2</v>
      </c>
      <c r="E186" s="8">
        <v>9.6932718086454706E-2</v>
      </c>
      <c r="F186" s="8">
        <v>7.6139229466909398E-4</v>
      </c>
      <c r="G186" s="31">
        <f t="shared" si="2"/>
        <v>10.640034710490415</v>
      </c>
      <c r="H186" s="8" t="s">
        <v>167</v>
      </c>
    </row>
    <row r="187" spans="1:8" s="8" customFormat="1" ht="15.75" x14ac:dyDescent="0.25">
      <c r="A187" s="8" t="s">
        <v>407</v>
      </c>
      <c r="B187" s="8" t="s">
        <v>3555</v>
      </c>
      <c r="C187" s="8">
        <v>2</v>
      </c>
      <c r="D187" s="8">
        <v>0.129674489278366</v>
      </c>
      <c r="E187" s="8">
        <v>9.4240348757797798E-2</v>
      </c>
      <c r="F187" s="8">
        <v>1.01108121874915E-10</v>
      </c>
      <c r="G187" s="31">
        <f t="shared" si="2"/>
        <v>7.7116170309593279</v>
      </c>
      <c r="H187" s="8" t="s">
        <v>167</v>
      </c>
    </row>
    <row r="188" spans="1:8" s="8" customFormat="1" ht="15.75" x14ac:dyDescent="0.25">
      <c r="A188" s="8" t="s">
        <v>408</v>
      </c>
      <c r="B188" s="8" t="s">
        <v>3556</v>
      </c>
      <c r="C188" s="8">
        <v>2</v>
      </c>
      <c r="D188" s="8">
        <v>0.172756600936502</v>
      </c>
      <c r="E188" s="8">
        <v>8.3693156707110306E-2</v>
      </c>
      <c r="F188" s="8">
        <v>1.1049601233992199E-9</v>
      </c>
      <c r="G188" s="31">
        <f t="shared" si="2"/>
        <v>5.7884908280150613</v>
      </c>
      <c r="H188" s="8" t="s">
        <v>335</v>
      </c>
    </row>
    <row r="189" spans="1:8" s="8" customFormat="1" ht="15.75" x14ac:dyDescent="0.25">
      <c r="A189" s="8" t="s">
        <v>409</v>
      </c>
      <c r="B189" s="8" t="s">
        <v>3557</v>
      </c>
      <c r="C189" s="8">
        <v>2</v>
      </c>
      <c r="D189" s="8">
        <v>0.246615496918137</v>
      </c>
      <c r="E189" s="8">
        <v>0.19103669653088501</v>
      </c>
      <c r="F189" s="8">
        <v>1.8779335204421901E-4</v>
      </c>
      <c r="G189" s="31">
        <f t="shared" si="2"/>
        <v>4.0548952214951273</v>
      </c>
      <c r="H189" s="8" t="s">
        <v>108</v>
      </c>
    </row>
    <row r="190" spans="1:8" s="8" customFormat="1" ht="15.75" x14ac:dyDescent="0.25">
      <c r="A190" s="8" t="s">
        <v>410</v>
      </c>
      <c r="B190" s="8" t="s">
        <v>3558</v>
      </c>
      <c r="C190" s="8">
        <v>2</v>
      </c>
      <c r="D190" s="8">
        <v>0.214244129430394</v>
      </c>
      <c r="E190" s="8">
        <v>0.157127923773799</v>
      </c>
      <c r="F190" s="8">
        <v>9.9E-20</v>
      </c>
      <c r="G190" s="31">
        <f t="shared" si="2"/>
        <v>4.6675724681870037</v>
      </c>
      <c r="H190" s="8" t="s">
        <v>167</v>
      </c>
    </row>
    <row r="191" spans="1:8" s="8" customFormat="1" ht="15.75" x14ac:dyDescent="0.25">
      <c r="A191" s="8" t="s">
        <v>411</v>
      </c>
      <c r="B191" s="8" t="s">
        <v>3558</v>
      </c>
      <c r="C191" s="8">
        <v>2</v>
      </c>
      <c r="D191" s="8">
        <v>0.214244129430394</v>
      </c>
      <c r="E191" s="8">
        <v>0.157127923773799</v>
      </c>
      <c r="F191" s="8">
        <v>9.9E-20</v>
      </c>
      <c r="G191" s="31">
        <f t="shared" si="2"/>
        <v>4.6675724681870037</v>
      </c>
      <c r="H191" s="8" t="s">
        <v>167</v>
      </c>
    </row>
    <row r="192" spans="1:8" s="8" customFormat="1" ht="15.75" x14ac:dyDescent="0.25">
      <c r="A192" s="8" t="s">
        <v>412</v>
      </c>
      <c r="B192" s="8" t="s">
        <v>3559</v>
      </c>
      <c r="C192" s="8">
        <v>2</v>
      </c>
      <c r="D192" s="8">
        <v>0.23646943714976301</v>
      </c>
      <c r="E192" s="8">
        <v>0.15356311843203299</v>
      </c>
      <c r="F192" s="8">
        <v>4.7612290168286302E-4</v>
      </c>
      <c r="G192" s="31">
        <f t="shared" si="2"/>
        <v>4.2288763066098509</v>
      </c>
      <c r="H192" s="8" t="s">
        <v>413</v>
      </c>
    </row>
    <row r="193" spans="1:8" s="8" customFormat="1" ht="15.75" x14ac:dyDescent="0.25">
      <c r="A193" s="8" t="s">
        <v>414</v>
      </c>
      <c r="B193" s="8" t="s">
        <v>3560</v>
      </c>
      <c r="C193" s="8">
        <v>2</v>
      </c>
      <c r="D193" s="8">
        <v>0.23646943714976301</v>
      </c>
      <c r="E193" s="8">
        <v>0.15356311843203299</v>
      </c>
      <c r="F193" s="8">
        <v>4.7612290168286302E-4</v>
      </c>
      <c r="G193" s="31">
        <f t="shared" si="2"/>
        <v>4.2288763066098509</v>
      </c>
      <c r="H193" s="8" t="s">
        <v>413</v>
      </c>
    </row>
    <row r="194" spans="1:8" s="8" customFormat="1" ht="15.75" x14ac:dyDescent="0.25">
      <c r="A194" s="8" t="s">
        <v>295</v>
      </c>
      <c r="B194" s="8" t="s">
        <v>3477</v>
      </c>
      <c r="C194" s="8">
        <v>2</v>
      </c>
      <c r="D194" s="8">
        <v>0.21283925140044199</v>
      </c>
      <c r="E194" s="8">
        <v>0.22958462519122699</v>
      </c>
      <c r="F194" s="8">
        <v>3.70176111984533E-5</v>
      </c>
      <c r="G194" s="31">
        <f t="shared" si="2"/>
        <v>4.6983814941097064</v>
      </c>
      <c r="H194" s="8" t="s">
        <v>90</v>
      </c>
    </row>
    <row r="195" spans="1:8" s="8" customFormat="1" ht="15.75" x14ac:dyDescent="0.25">
      <c r="A195" s="8" t="s">
        <v>415</v>
      </c>
      <c r="B195" s="8" t="s">
        <v>3561</v>
      </c>
      <c r="C195" s="8">
        <v>2</v>
      </c>
      <c r="D195" s="8">
        <v>1.4431146524121301E-2</v>
      </c>
      <c r="E195" s="8">
        <v>1.0534855276258999E-2</v>
      </c>
      <c r="F195" s="8">
        <v>1.4299241389958999E-5</v>
      </c>
      <c r="G195" s="31">
        <f t="shared" si="2"/>
        <v>69.294563555884139</v>
      </c>
      <c r="H195" s="8" t="s">
        <v>85</v>
      </c>
    </row>
    <row r="196" spans="1:8" s="8" customFormat="1" ht="15.75" x14ac:dyDescent="0.25">
      <c r="A196" s="8" t="s">
        <v>416</v>
      </c>
      <c r="B196" s="8" t="s">
        <v>3562</v>
      </c>
      <c r="C196" s="8">
        <v>2</v>
      </c>
      <c r="D196" s="8">
        <v>0.244858885239463</v>
      </c>
      <c r="E196" s="8">
        <v>0.18155255446824101</v>
      </c>
      <c r="F196" s="8">
        <v>7.8004047665558599E-11</v>
      </c>
      <c r="G196" s="31">
        <f t="shared" si="2"/>
        <v>4.0839849410489499</v>
      </c>
      <c r="H196" s="8" t="s">
        <v>108</v>
      </c>
    </row>
    <row r="197" spans="1:8" s="8" customFormat="1" ht="15.75" x14ac:dyDescent="0.25">
      <c r="A197" s="8" t="s">
        <v>417</v>
      </c>
      <c r="B197" s="8" t="s">
        <v>3562</v>
      </c>
      <c r="C197" s="8">
        <v>2</v>
      </c>
      <c r="D197" s="8">
        <v>0.244858885239463</v>
      </c>
      <c r="E197" s="8">
        <v>0.18155255446824101</v>
      </c>
      <c r="F197" s="8">
        <v>7.8004047665558599E-11</v>
      </c>
      <c r="G197" s="31">
        <f t="shared" si="2"/>
        <v>4.0839849410489499</v>
      </c>
      <c r="H197" s="8" t="s">
        <v>108</v>
      </c>
    </row>
    <row r="198" spans="1:8" s="8" customFormat="1" ht="15.75" x14ac:dyDescent="0.25">
      <c r="A198" s="8" t="s">
        <v>418</v>
      </c>
      <c r="B198" s="8" t="s">
        <v>3563</v>
      </c>
      <c r="C198" s="8">
        <v>2</v>
      </c>
      <c r="D198" s="8">
        <v>9.3031118349563603E-3</v>
      </c>
      <c r="E198" s="8">
        <v>1.37576876393783E-2</v>
      </c>
      <c r="F198" s="8">
        <v>4.4140092139988201E-4</v>
      </c>
      <c r="G198" s="31">
        <f t="shared" si="2"/>
        <v>107.49091462520195</v>
      </c>
      <c r="H198" s="8" t="s">
        <v>108</v>
      </c>
    </row>
    <row r="199" spans="1:8" s="8" customFormat="1" ht="15.75" x14ac:dyDescent="0.25">
      <c r="A199" s="8" t="s">
        <v>419</v>
      </c>
      <c r="B199" s="8" t="s">
        <v>3564</v>
      </c>
      <c r="C199" s="8">
        <v>2</v>
      </c>
      <c r="D199" s="8">
        <v>0.219393271588186</v>
      </c>
      <c r="E199" s="8">
        <v>0.187521988377889</v>
      </c>
      <c r="F199" s="8">
        <v>6.3229411067511302E-5</v>
      </c>
      <c r="G199" s="31">
        <f t="shared" si="2"/>
        <v>4.558024923740863</v>
      </c>
      <c r="H199" s="8" t="s">
        <v>420</v>
      </c>
    </row>
    <row r="200" spans="1:8" s="8" customFormat="1" ht="15.75" x14ac:dyDescent="0.25">
      <c r="A200" s="8" t="s">
        <v>421</v>
      </c>
      <c r="B200" s="8" t="s">
        <v>3565</v>
      </c>
      <c r="C200" s="8">
        <v>2</v>
      </c>
      <c r="D200" s="8">
        <v>0.219393271588186</v>
      </c>
      <c r="E200" s="8">
        <v>0.187521988377889</v>
      </c>
      <c r="F200" s="8">
        <v>6.3229411067511302E-5</v>
      </c>
      <c r="G200" s="31">
        <f t="shared" si="2"/>
        <v>4.558024923740863</v>
      </c>
      <c r="H200" s="8" t="s">
        <v>420</v>
      </c>
    </row>
    <row r="201" spans="1:8" s="8" customFormat="1" ht="15.75" x14ac:dyDescent="0.25">
      <c r="A201" s="8" t="s">
        <v>422</v>
      </c>
      <c r="B201" s="8" t="s">
        <v>3566</v>
      </c>
      <c r="C201" s="8">
        <v>2</v>
      </c>
      <c r="D201" s="8">
        <v>0.237641134094491</v>
      </c>
      <c r="E201" s="8">
        <v>0.229972440539852</v>
      </c>
      <c r="F201" s="8">
        <v>7.8607358844351398E-8</v>
      </c>
      <c r="G201" s="31">
        <f t="shared" si="2"/>
        <v>4.2080257014864246</v>
      </c>
      <c r="H201" s="8" t="s">
        <v>423</v>
      </c>
    </row>
    <row r="202" spans="1:8" s="8" customFormat="1" ht="15.75" x14ac:dyDescent="0.25">
      <c r="A202" s="8" t="s">
        <v>424</v>
      </c>
      <c r="B202" s="8" t="s">
        <v>3555</v>
      </c>
      <c r="C202" s="8">
        <v>2</v>
      </c>
      <c r="D202" s="8">
        <v>0.20009152506539801</v>
      </c>
      <c r="E202" s="8">
        <v>0.15456437664501099</v>
      </c>
      <c r="F202" s="8">
        <v>2.5237676060108102E-8</v>
      </c>
      <c r="G202" s="31">
        <f t="shared" si="2"/>
        <v>4.9977129199907866</v>
      </c>
      <c r="H202" s="8" t="s">
        <v>167</v>
      </c>
    </row>
    <row r="203" spans="1:8" s="8" customFormat="1" ht="15.75" x14ac:dyDescent="0.25">
      <c r="A203" s="8" t="s">
        <v>425</v>
      </c>
      <c r="B203" s="8" t="s">
        <v>3567</v>
      </c>
      <c r="C203" s="8">
        <v>2</v>
      </c>
      <c r="D203" s="8">
        <v>0.17276279846957801</v>
      </c>
      <c r="E203" s="8">
        <v>0.142142605800605</v>
      </c>
      <c r="F203" s="8">
        <v>4.4408920985006301E-16</v>
      </c>
      <c r="G203" s="31">
        <f t="shared" ref="G203:G266" si="3">1/D203</f>
        <v>5.7882831770410981</v>
      </c>
      <c r="H203" s="8" t="s">
        <v>426</v>
      </c>
    </row>
    <row r="204" spans="1:8" s="8" customFormat="1" ht="15.75" x14ac:dyDescent="0.25">
      <c r="A204" s="8" t="s">
        <v>427</v>
      </c>
      <c r="B204" s="8" t="s">
        <v>3567</v>
      </c>
      <c r="C204" s="8">
        <v>2</v>
      </c>
      <c r="D204" s="8">
        <v>0.17276279846957801</v>
      </c>
      <c r="E204" s="8">
        <v>0.142142605800605</v>
      </c>
      <c r="F204" s="8">
        <v>4.4408920985006301E-16</v>
      </c>
      <c r="G204" s="31">
        <f t="shared" si="3"/>
        <v>5.7882831770410981</v>
      </c>
      <c r="H204" s="8" t="s">
        <v>426</v>
      </c>
    </row>
    <row r="205" spans="1:8" s="8" customFormat="1" ht="15.75" x14ac:dyDescent="0.25">
      <c r="A205" s="8" t="s">
        <v>428</v>
      </c>
      <c r="B205" s="8" t="s">
        <v>3556</v>
      </c>
      <c r="C205" s="8">
        <v>2</v>
      </c>
      <c r="D205" s="8">
        <v>0.172756600936502</v>
      </c>
      <c r="E205" s="8">
        <v>8.3693156707110306E-2</v>
      </c>
      <c r="F205" s="8">
        <v>1.1049601233992199E-9</v>
      </c>
      <c r="G205" s="31">
        <f t="shared" si="3"/>
        <v>5.7884908280150613</v>
      </c>
      <c r="H205" s="8" t="s">
        <v>335</v>
      </c>
    </row>
    <row r="206" spans="1:8" s="8" customFormat="1" ht="15.75" x14ac:dyDescent="0.25">
      <c r="A206" s="8" t="s">
        <v>429</v>
      </c>
      <c r="B206" s="8" t="s">
        <v>3568</v>
      </c>
      <c r="C206" s="8">
        <v>2</v>
      </c>
      <c r="D206" s="8">
        <v>3.0740714641885599E-2</v>
      </c>
      <c r="E206" s="8">
        <v>2.9751802511306599E-2</v>
      </c>
      <c r="F206" s="8">
        <v>4.4024783818485998E-12</v>
      </c>
      <c r="G206" s="31">
        <f t="shared" si="3"/>
        <v>32.530148099987734</v>
      </c>
      <c r="H206" s="8" t="s">
        <v>108</v>
      </c>
    </row>
    <row r="207" spans="1:8" s="8" customFormat="1" ht="15.75" x14ac:dyDescent="0.25">
      <c r="A207" s="8" t="s">
        <v>278</v>
      </c>
      <c r="B207" s="8" t="s">
        <v>3494</v>
      </c>
      <c r="C207" s="8">
        <v>12</v>
      </c>
      <c r="D207" s="8">
        <v>5.2534854050304503E-2</v>
      </c>
      <c r="E207" s="8">
        <v>8.1463454531185801E-3</v>
      </c>
      <c r="F207" s="8">
        <v>9.9E-20</v>
      </c>
      <c r="G207" s="31">
        <f t="shared" si="3"/>
        <v>19.034981976774024</v>
      </c>
      <c r="H207" s="8" t="s">
        <v>272</v>
      </c>
    </row>
    <row r="208" spans="1:8" s="8" customFormat="1" ht="15.75" x14ac:dyDescent="0.25">
      <c r="A208" s="8" t="s">
        <v>430</v>
      </c>
      <c r="B208" s="8" t="s">
        <v>3273</v>
      </c>
      <c r="C208" s="8">
        <v>9</v>
      </c>
      <c r="D208" s="8">
        <v>9.7746363252139007E-2</v>
      </c>
      <c r="E208" s="8">
        <v>2.3141017389265699E-2</v>
      </c>
      <c r="F208" s="8">
        <v>9.9E-20</v>
      </c>
      <c r="G208" s="31">
        <f t="shared" si="3"/>
        <v>10.230559651825377</v>
      </c>
      <c r="H208" s="8" t="s">
        <v>178</v>
      </c>
    </row>
    <row r="209" spans="1:8" s="8" customFormat="1" ht="15.75" x14ac:dyDescent="0.25">
      <c r="A209" s="8" t="s">
        <v>252</v>
      </c>
      <c r="B209" s="8" t="s">
        <v>3569</v>
      </c>
      <c r="C209" s="8">
        <v>7</v>
      </c>
      <c r="D209" s="8">
        <v>0.28053260457678703</v>
      </c>
      <c r="E209" s="8">
        <v>8.18235234913577E-2</v>
      </c>
      <c r="F209" s="8">
        <v>1.50546242139171E-13</v>
      </c>
      <c r="G209" s="31">
        <f t="shared" si="3"/>
        <v>3.5646480433481353</v>
      </c>
      <c r="H209" s="8" t="s">
        <v>253</v>
      </c>
    </row>
    <row r="210" spans="1:8" s="8" customFormat="1" ht="15.75" x14ac:dyDescent="0.25">
      <c r="A210" s="8" t="s">
        <v>298</v>
      </c>
      <c r="B210" s="8" t="s">
        <v>3570</v>
      </c>
      <c r="C210" s="8">
        <v>6</v>
      </c>
      <c r="D210" s="8">
        <v>0.27552311027603399</v>
      </c>
      <c r="E210" s="8">
        <v>5.1826478171906998E-2</v>
      </c>
      <c r="F210" s="8">
        <v>9.9E-20</v>
      </c>
      <c r="G210" s="31">
        <f t="shared" si="3"/>
        <v>3.6294596086627573</v>
      </c>
      <c r="H210" s="8" t="s">
        <v>299</v>
      </c>
    </row>
    <row r="211" spans="1:8" s="8" customFormat="1" ht="15.75" x14ac:dyDescent="0.25">
      <c r="A211" s="8" t="s">
        <v>285</v>
      </c>
      <c r="B211" s="8" t="s">
        <v>3474</v>
      </c>
      <c r="C211" s="8">
        <v>6</v>
      </c>
      <c r="D211" s="8">
        <v>0.19453160737175501</v>
      </c>
      <c r="E211" s="8">
        <v>2.8857762946876E-2</v>
      </c>
      <c r="F211" s="8">
        <v>9.9E-20</v>
      </c>
      <c r="G211" s="31">
        <f t="shared" si="3"/>
        <v>5.140552805328821</v>
      </c>
      <c r="H211" s="8" t="s">
        <v>167</v>
      </c>
    </row>
    <row r="212" spans="1:8" s="8" customFormat="1" ht="15.75" x14ac:dyDescent="0.25">
      <c r="A212" s="8" t="s">
        <v>431</v>
      </c>
      <c r="B212" s="8" t="s">
        <v>3571</v>
      </c>
      <c r="C212" s="8">
        <v>6</v>
      </c>
      <c r="D212" s="8">
        <v>0.145818902048169</v>
      </c>
      <c r="E212" s="8">
        <v>3.5505127703203597E-2</v>
      </c>
      <c r="F212" s="8">
        <v>9.9E-20</v>
      </c>
      <c r="G212" s="31">
        <f t="shared" si="3"/>
        <v>6.8578214892172591</v>
      </c>
      <c r="H212" s="8" t="s">
        <v>108</v>
      </c>
    </row>
    <row r="213" spans="1:8" s="8" customFormat="1" ht="15.75" x14ac:dyDescent="0.25">
      <c r="A213" s="8" t="s">
        <v>273</v>
      </c>
      <c r="B213" s="8" t="s">
        <v>3502</v>
      </c>
      <c r="C213" s="8">
        <v>5</v>
      </c>
      <c r="D213" s="8">
        <v>0.43777627195481</v>
      </c>
      <c r="E213" s="8">
        <v>7.2092466222041698E-2</v>
      </c>
      <c r="F213" s="8">
        <v>4.79616346638068E-14</v>
      </c>
      <c r="G213" s="31">
        <f t="shared" si="3"/>
        <v>2.2842718165940847</v>
      </c>
      <c r="H213" s="8" t="s">
        <v>253</v>
      </c>
    </row>
    <row r="214" spans="1:8" s="8" customFormat="1" ht="15.75" x14ac:dyDescent="0.25">
      <c r="A214" s="8" t="s">
        <v>432</v>
      </c>
      <c r="B214" s="8" t="s">
        <v>3423</v>
      </c>
      <c r="C214" s="8">
        <v>5</v>
      </c>
      <c r="D214" s="8">
        <v>0.12925981323352001</v>
      </c>
      <c r="E214" s="8">
        <v>5.7694962576293203E-2</v>
      </c>
      <c r="F214" s="8">
        <v>9.9E-20</v>
      </c>
      <c r="G214" s="31">
        <f t="shared" si="3"/>
        <v>7.7363565286405445</v>
      </c>
      <c r="H214" s="8" t="s">
        <v>433</v>
      </c>
    </row>
    <row r="215" spans="1:8" s="8" customFormat="1" ht="15.75" x14ac:dyDescent="0.25">
      <c r="A215" s="8" t="s">
        <v>329</v>
      </c>
      <c r="B215" s="8" t="s">
        <v>3400</v>
      </c>
      <c r="C215" s="8">
        <v>5</v>
      </c>
      <c r="D215" s="8">
        <v>0.110259495476265</v>
      </c>
      <c r="E215" s="8">
        <v>3.6450844494443503E-2</v>
      </c>
      <c r="F215" s="8">
        <v>2.0428103653102899E-14</v>
      </c>
      <c r="G215" s="31">
        <f t="shared" si="3"/>
        <v>9.0695136566742676</v>
      </c>
      <c r="H215" s="8" t="s">
        <v>174</v>
      </c>
    </row>
    <row r="216" spans="1:8" s="8" customFormat="1" ht="15.75" x14ac:dyDescent="0.25">
      <c r="A216" s="8" t="s">
        <v>36</v>
      </c>
      <c r="B216" s="8" t="s">
        <v>3572</v>
      </c>
      <c r="C216" s="8">
        <v>5</v>
      </c>
      <c r="D216" s="8">
        <v>0.309648398144585</v>
      </c>
      <c r="E216" s="8">
        <v>6.25038957979141E-2</v>
      </c>
      <c r="F216" s="8">
        <v>9.9E-20</v>
      </c>
      <c r="G216" s="31">
        <f t="shared" si="3"/>
        <v>3.229469314202837</v>
      </c>
      <c r="H216" s="8" t="s">
        <v>434</v>
      </c>
    </row>
    <row r="217" spans="1:8" s="8" customFormat="1" ht="15.75" x14ac:dyDescent="0.25">
      <c r="A217" s="8" t="s">
        <v>370</v>
      </c>
      <c r="B217" s="8" t="s">
        <v>831</v>
      </c>
      <c r="C217" s="8">
        <v>4</v>
      </c>
      <c r="D217" s="8">
        <v>0.184917633846401</v>
      </c>
      <c r="E217" s="8">
        <v>6.19860764242419E-2</v>
      </c>
      <c r="F217" s="8">
        <v>9.9E-20</v>
      </c>
      <c r="G217" s="31">
        <f t="shared" si="3"/>
        <v>5.4078130852065449</v>
      </c>
      <c r="H217" s="8" t="s">
        <v>185</v>
      </c>
    </row>
    <row r="218" spans="1:8" s="8" customFormat="1" ht="15.75" x14ac:dyDescent="0.25">
      <c r="A218" s="8" t="s">
        <v>435</v>
      </c>
      <c r="B218" s="8" t="s">
        <v>3494</v>
      </c>
      <c r="C218" s="8">
        <v>4</v>
      </c>
      <c r="D218" s="8">
        <v>0.13524868868808301</v>
      </c>
      <c r="E218" s="8">
        <v>4.7783545812508203E-2</v>
      </c>
      <c r="F218" s="8">
        <v>2.36426989097538E-10</v>
      </c>
      <c r="G218" s="31">
        <f t="shared" si="3"/>
        <v>7.3937870281777576</v>
      </c>
      <c r="H218" s="8" t="s">
        <v>272</v>
      </c>
    </row>
    <row r="219" spans="1:8" s="8" customFormat="1" ht="15.75" x14ac:dyDescent="0.25">
      <c r="A219" s="8" t="s">
        <v>436</v>
      </c>
      <c r="B219" s="8" t="s">
        <v>3573</v>
      </c>
      <c r="C219" s="8">
        <v>4</v>
      </c>
      <c r="D219" s="8">
        <v>0.23581504681966201</v>
      </c>
      <c r="E219" s="8">
        <v>6.0850536144559E-2</v>
      </c>
      <c r="F219" s="8">
        <v>2.0539125955565399E-14</v>
      </c>
      <c r="G219" s="31">
        <f t="shared" si="3"/>
        <v>4.2406115024744091</v>
      </c>
      <c r="H219" s="8" t="s">
        <v>108</v>
      </c>
    </row>
    <row r="220" spans="1:8" s="8" customFormat="1" ht="15.75" x14ac:dyDescent="0.25">
      <c r="A220" s="8" t="s">
        <v>284</v>
      </c>
      <c r="B220" s="8" t="s">
        <v>2664</v>
      </c>
      <c r="C220" s="8">
        <v>4</v>
      </c>
      <c r="D220" s="8">
        <v>0.32067432475719998</v>
      </c>
      <c r="E220" s="8">
        <v>0.108914043191711</v>
      </c>
      <c r="F220" s="8">
        <v>2.70561351101151E-13</v>
      </c>
      <c r="G220" s="31">
        <f t="shared" si="3"/>
        <v>3.1184286448787395</v>
      </c>
      <c r="H220" s="8" t="s">
        <v>98</v>
      </c>
    </row>
    <row r="221" spans="1:8" s="8" customFormat="1" ht="15.75" x14ac:dyDescent="0.25">
      <c r="A221" s="8" t="s">
        <v>289</v>
      </c>
      <c r="B221" s="8" t="s">
        <v>996</v>
      </c>
      <c r="C221" s="8">
        <v>4</v>
      </c>
      <c r="D221" s="8">
        <v>0.165520392801355</v>
      </c>
      <c r="E221" s="8">
        <v>7.1214811804114694E-2</v>
      </c>
      <c r="F221" s="8">
        <v>8.2970560510986502E-7</v>
      </c>
      <c r="G221" s="31">
        <f t="shared" si="3"/>
        <v>6.0415516364809747</v>
      </c>
      <c r="H221" s="8" t="s">
        <v>85</v>
      </c>
    </row>
    <row r="222" spans="1:8" s="8" customFormat="1" ht="15.75" x14ac:dyDescent="0.25">
      <c r="A222" s="8" t="s">
        <v>437</v>
      </c>
      <c r="B222" s="8" t="s">
        <v>3273</v>
      </c>
      <c r="C222" s="8">
        <v>4</v>
      </c>
      <c r="D222" s="8">
        <v>0.110729054022217</v>
      </c>
      <c r="E222" s="8">
        <v>4.5938504990128901E-2</v>
      </c>
      <c r="F222" s="8">
        <v>9.9E-20</v>
      </c>
      <c r="G222" s="31">
        <f t="shared" si="3"/>
        <v>9.0310534017508814</v>
      </c>
      <c r="H222" s="8" t="s">
        <v>178</v>
      </c>
    </row>
    <row r="223" spans="1:8" s="8" customFormat="1" ht="15.75" x14ac:dyDescent="0.25">
      <c r="A223" s="8" t="s">
        <v>230</v>
      </c>
      <c r="B223" s="8" t="s">
        <v>3474</v>
      </c>
      <c r="C223" s="8">
        <v>4</v>
      </c>
      <c r="D223" s="8">
        <v>0.18755318318306499</v>
      </c>
      <c r="E223" s="8">
        <v>2.9764787843233099E-2</v>
      </c>
      <c r="F223" s="8">
        <v>9.9E-20</v>
      </c>
      <c r="G223" s="31">
        <f t="shared" si="3"/>
        <v>5.3318209962020759</v>
      </c>
      <c r="H223" s="8" t="s">
        <v>167</v>
      </c>
    </row>
    <row r="224" spans="1:8" s="8" customFormat="1" ht="15.75" x14ac:dyDescent="0.25">
      <c r="A224" s="8" t="s">
        <v>206</v>
      </c>
      <c r="B224" s="8" t="s">
        <v>3273</v>
      </c>
      <c r="C224" s="8">
        <v>4</v>
      </c>
      <c r="D224" s="8">
        <v>0.110729054022217</v>
      </c>
      <c r="E224" s="8">
        <v>4.5938504990128901E-2</v>
      </c>
      <c r="F224" s="8">
        <v>9.9E-20</v>
      </c>
      <c r="G224" s="31">
        <f t="shared" si="3"/>
        <v>9.0310534017508814</v>
      </c>
      <c r="H224" s="8" t="s">
        <v>178</v>
      </c>
    </row>
    <row r="225" spans="1:8" s="8" customFormat="1" ht="15.75" x14ac:dyDescent="0.25">
      <c r="A225" s="8" t="s">
        <v>271</v>
      </c>
      <c r="B225" s="8" t="s">
        <v>3494</v>
      </c>
      <c r="C225" s="8">
        <v>4</v>
      </c>
      <c r="D225" s="8">
        <v>8.9414783425505906E-2</v>
      </c>
      <c r="E225" s="8">
        <v>2.3244024441573599E-2</v>
      </c>
      <c r="F225" s="8">
        <v>9.9E-20</v>
      </c>
      <c r="G225" s="31">
        <f t="shared" si="3"/>
        <v>11.183832937795231</v>
      </c>
      <c r="H225" s="8" t="s">
        <v>272</v>
      </c>
    </row>
    <row r="226" spans="1:8" s="8" customFormat="1" ht="15.75" x14ac:dyDescent="0.25">
      <c r="A226" s="8" t="s">
        <v>9</v>
      </c>
      <c r="B226" s="8" t="s">
        <v>3273</v>
      </c>
      <c r="C226" s="8">
        <v>4</v>
      </c>
      <c r="D226" s="8">
        <v>9.5487045179884295E-2</v>
      </c>
      <c r="E226" s="8">
        <v>2.8054386705061499E-2</v>
      </c>
      <c r="F226" s="8">
        <v>9.9E-20</v>
      </c>
      <c r="G226" s="31">
        <f t="shared" si="3"/>
        <v>10.472624826919079</v>
      </c>
      <c r="H226" s="8" t="s">
        <v>178</v>
      </c>
    </row>
    <row r="227" spans="1:8" s="8" customFormat="1" ht="15.75" x14ac:dyDescent="0.25">
      <c r="A227" s="8" t="s">
        <v>438</v>
      </c>
      <c r="B227" s="8" t="s">
        <v>3574</v>
      </c>
      <c r="C227" s="8">
        <v>3</v>
      </c>
      <c r="D227" s="8">
        <v>0.27870792233482999</v>
      </c>
      <c r="E227" s="8">
        <v>0.165092101257617</v>
      </c>
      <c r="F227" s="8">
        <v>1.6083199113553501E-3</v>
      </c>
      <c r="G227" s="31">
        <f t="shared" si="3"/>
        <v>3.5879855571476535</v>
      </c>
      <c r="H227" s="8" t="s">
        <v>119</v>
      </c>
    </row>
    <row r="228" spans="1:8" s="8" customFormat="1" ht="15.75" x14ac:dyDescent="0.25">
      <c r="A228" s="8" t="s">
        <v>343</v>
      </c>
      <c r="B228" s="8" t="s">
        <v>3524</v>
      </c>
      <c r="C228" s="8">
        <v>3</v>
      </c>
      <c r="D228" s="8">
        <v>0.13720040545790499</v>
      </c>
      <c r="E228" s="8">
        <v>5.1478094029405799E-2</v>
      </c>
      <c r="F228" s="8">
        <v>1.2181795350785201E-5</v>
      </c>
      <c r="G228" s="31">
        <f t="shared" si="3"/>
        <v>7.2886081980771849</v>
      </c>
      <c r="H228" s="8" t="s">
        <v>344</v>
      </c>
    </row>
    <row r="229" spans="1:8" s="8" customFormat="1" ht="15.75" x14ac:dyDescent="0.25">
      <c r="A229" s="8" t="s">
        <v>307</v>
      </c>
      <c r="B229" s="8" t="s">
        <v>3508</v>
      </c>
      <c r="C229" s="8">
        <v>3</v>
      </c>
      <c r="D229" s="8">
        <v>5.3741163738097002E-2</v>
      </c>
      <c r="E229" s="8">
        <v>3.2048219071756E-2</v>
      </c>
      <c r="F229" s="8">
        <v>8.6496476647823796E-11</v>
      </c>
      <c r="G229" s="31">
        <f t="shared" si="3"/>
        <v>18.607710187918801</v>
      </c>
      <c r="H229" s="8" t="s">
        <v>308</v>
      </c>
    </row>
    <row r="230" spans="1:8" s="8" customFormat="1" ht="15.75" x14ac:dyDescent="0.25">
      <c r="A230" s="8" t="s">
        <v>439</v>
      </c>
      <c r="B230" s="8" t="s">
        <v>3575</v>
      </c>
      <c r="C230" s="8">
        <v>3</v>
      </c>
      <c r="D230" s="8">
        <v>0.42953951848927302</v>
      </c>
      <c r="E230" s="8">
        <v>9.6116071626312902E-2</v>
      </c>
      <c r="F230" s="8">
        <v>1.07131408346728E-5</v>
      </c>
      <c r="G230" s="31">
        <f t="shared" si="3"/>
        <v>2.3280745006119226</v>
      </c>
      <c r="H230" s="8" t="s">
        <v>96</v>
      </c>
    </row>
    <row r="231" spans="1:8" s="8" customFormat="1" ht="15.75" x14ac:dyDescent="0.25">
      <c r="A231" s="8" t="s">
        <v>328</v>
      </c>
      <c r="B231" s="8" t="s">
        <v>3400</v>
      </c>
      <c r="C231" s="8">
        <v>3</v>
      </c>
      <c r="D231" s="8">
        <v>0.33634789572581603</v>
      </c>
      <c r="E231" s="8">
        <v>7.8152385168899996E-2</v>
      </c>
      <c r="F231" s="8">
        <v>6.9610983643997302E-14</v>
      </c>
      <c r="G231" s="31">
        <f t="shared" si="3"/>
        <v>2.9731121041862552</v>
      </c>
      <c r="H231" s="8" t="s">
        <v>174</v>
      </c>
    </row>
    <row r="232" spans="1:8" s="8" customFormat="1" ht="15.75" x14ac:dyDescent="0.25">
      <c r="A232" s="8" t="s">
        <v>440</v>
      </c>
      <c r="B232" s="8" t="s">
        <v>3576</v>
      </c>
      <c r="C232" s="8">
        <v>3</v>
      </c>
      <c r="D232" s="8">
        <v>0.224082145715847</v>
      </c>
      <c r="E232" s="8">
        <v>0.116924582841582</v>
      </c>
      <c r="F232" s="8">
        <v>8.2396335401302406E-6</v>
      </c>
      <c r="G232" s="31">
        <f t="shared" si="3"/>
        <v>4.4626491629015153</v>
      </c>
      <c r="H232" s="8" t="s">
        <v>85</v>
      </c>
    </row>
    <row r="233" spans="1:8" s="8" customFormat="1" ht="15.75" x14ac:dyDescent="0.25">
      <c r="A233" s="8" t="s">
        <v>441</v>
      </c>
      <c r="B233" s="8" t="s">
        <v>3288</v>
      </c>
      <c r="C233" s="8">
        <v>3</v>
      </c>
      <c r="D233" s="8">
        <v>0.29569465299648801</v>
      </c>
      <c r="E233" s="8">
        <v>7.2776161292812294E-2</v>
      </c>
      <c r="F233" s="8">
        <v>9.9E-20</v>
      </c>
      <c r="G233" s="31">
        <f t="shared" si="3"/>
        <v>3.3818670370474271</v>
      </c>
      <c r="H233" s="8" t="s">
        <v>434</v>
      </c>
    </row>
    <row r="234" spans="1:8" s="8" customFormat="1" ht="15.75" x14ac:dyDescent="0.25">
      <c r="A234" s="8" t="s">
        <v>442</v>
      </c>
      <c r="B234" s="8" t="s">
        <v>3577</v>
      </c>
      <c r="C234" s="8">
        <v>3</v>
      </c>
      <c r="D234" s="8">
        <v>0.117677703238894</v>
      </c>
      <c r="E234" s="8">
        <v>5.7995243745359901E-2</v>
      </c>
      <c r="F234" s="8">
        <v>2.4899893146246299E-6</v>
      </c>
      <c r="G234" s="31">
        <f t="shared" si="3"/>
        <v>8.4977865175523508</v>
      </c>
      <c r="H234" s="8" t="s">
        <v>96</v>
      </c>
    </row>
    <row r="235" spans="1:8" s="8" customFormat="1" ht="15.75" x14ac:dyDescent="0.25">
      <c r="A235" s="8" t="s">
        <v>443</v>
      </c>
      <c r="B235" s="8" t="s">
        <v>3578</v>
      </c>
      <c r="C235" s="8">
        <v>3</v>
      </c>
      <c r="D235" s="8">
        <v>7.7809551465449298E-3</v>
      </c>
      <c r="E235" s="8">
        <v>6.4980045490554399E-3</v>
      </c>
      <c r="F235" s="8">
        <v>1.40487557054314E-6</v>
      </c>
      <c r="G235" s="31">
        <f t="shared" si="3"/>
        <v>128.5189261686005</v>
      </c>
      <c r="H235" s="8" t="s">
        <v>444</v>
      </c>
    </row>
    <row r="236" spans="1:8" s="8" customFormat="1" ht="15.75" x14ac:dyDescent="0.25">
      <c r="A236" s="8" t="s">
        <v>445</v>
      </c>
      <c r="B236" s="8" t="s">
        <v>3299</v>
      </c>
      <c r="C236" s="8">
        <v>3</v>
      </c>
      <c r="D236" s="8">
        <v>0.28973621761524398</v>
      </c>
      <c r="E236" s="8">
        <v>8.7437286294346397E-2</v>
      </c>
      <c r="F236" s="8">
        <v>2.7089441800853801E-14</v>
      </c>
      <c r="G236" s="31">
        <f t="shared" si="3"/>
        <v>3.4514152501567921</v>
      </c>
      <c r="H236" s="8" t="s">
        <v>108</v>
      </c>
    </row>
    <row r="237" spans="1:8" s="8" customFormat="1" ht="15.75" x14ac:dyDescent="0.25">
      <c r="A237" s="8" t="s">
        <v>446</v>
      </c>
      <c r="B237" s="8" t="s">
        <v>3579</v>
      </c>
      <c r="C237" s="8">
        <v>3</v>
      </c>
      <c r="D237" s="8">
        <v>0.21249865234183399</v>
      </c>
      <c r="E237" s="8">
        <v>0.11519540064356699</v>
      </c>
      <c r="F237" s="8">
        <v>1.3314750191284499E-8</v>
      </c>
      <c r="G237" s="31">
        <f t="shared" si="3"/>
        <v>4.7059121974635358</v>
      </c>
      <c r="H237" s="8" t="s">
        <v>447</v>
      </c>
    </row>
    <row r="238" spans="1:8" s="8" customFormat="1" ht="15.75" x14ac:dyDescent="0.25">
      <c r="A238" s="8" t="s">
        <v>275</v>
      </c>
      <c r="B238" s="8" t="s">
        <v>3580</v>
      </c>
      <c r="C238" s="8">
        <v>3</v>
      </c>
      <c r="D238" s="8">
        <v>0.13554392621705</v>
      </c>
      <c r="E238" s="8">
        <v>6.3509535926930996E-2</v>
      </c>
      <c r="F238" s="8">
        <v>5.6026037240752801E-5</v>
      </c>
      <c r="G238" s="31">
        <f t="shared" si="3"/>
        <v>7.3776821131673147</v>
      </c>
      <c r="H238" s="8" t="s">
        <v>269</v>
      </c>
    </row>
    <row r="239" spans="1:8" s="8" customFormat="1" ht="15.75" x14ac:dyDescent="0.25">
      <c r="A239" s="8" t="s">
        <v>448</v>
      </c>
      <c r="B239" s="8" t="s">
        <v>3410</v>
      </c>
      <c r="C239" s="8">
        <v>3</v>
      </c>
      <c r="D239" s="8">
        <v>0.19755603145481199</v>
      </c>
      <c r="E239" s="8">
        <v>9.0689890283949803E-2</v>
      </c>
      <c r="F239" s="8">
        <v>9.4368957093138306E-15</v>
      </c>
      <c r="G239" s="31">
        <f t="shared" si="3"/>
        <v>5.0618550728922456</v>
      </c>
      <c r="H239" s="8" t="s">
        <v>185</v>
      </c>
    </row>
    <row r="240" spans="1:8" s="8" customFormat="1" ht="15.75" x14ac:dyDescent="0.25">
      <c r="A240" s="8" t="s">
        <v>304</v>
      </c>
      <c r="B240" s="8" t="s">
        <v>3502</v>
      </c>
      <c r="C240" s="8">
        <v>3</v>
      </c>
      <c r="D240" s="8">
        <v>0.46716451919151097</v>
      </c>
      <c r="E240" s="8">
        <v>9.1002358747846901E-2</v>
      </c>
      <c r="F240" s="8">
        <v>3.05045683157701E-8</v>
      </c>
      <c r="G240" s="31">
        <f t="shared" si="3"/>
        <v>2.1405735215735779</v>
      </c>
      <c r="H240" s="8" t="s">
        <v>253</v>
      </c>
    </row>
    <row r="241" spans="1:8" s="8" customFormat="1" ht="15.75" x14ac:dyDescent="0.25">
      <c r="A241" s="8" t="s">
        <v>449</v>
      </c>
      <c r="B241" s="8" t="s">
        <v>3581</v>
      </c>
      <c r="C241" s="8">
        <v>2</v>
      </c>
      <c r="D241" s="8">
        <v>3.7342545432639297E-2</v>
      </c>
      <c r="E241" s="8">
        <v>2.59066810958762E-2</v>
      </c>
      <c r="F241" s="8">
        <v>4.8749359367383798E-4</v>
      </c>
      <c r="G241" s="31">
        <f t="shared" si="3"/>
        <v>26.779106469960904</v>
      </c>
      <c r="H241" s="8" t="s">
        <v>108</v>
      </c>
    </row>
    <row r="242" spans="1:8" s="8" customFormat="1" ht="15.75" x14ac:dyDescent="0.25">
      <c r="A242" s="8" t="s">
        <v>248</v>
      </c>
      <c r="B242" s="8" t="s">
        <v>3280</v>
      </c>
      <c r="C242" s="8">
        <v>2</v>
      </c>
      <c r="D242" s="8">
        <v>0.184776105140773</v>
      </c>
      <c r="E242" s="8">
        <v>9.0657602547628793E-2</v>
      </c>
      <c r="F242" s="8">
        <v>4.26499297545568E-7</v>
      </c>
      <c r="G242" s="31">
        <f t="shared" si="3"/>
        <v>5.4119551834808011</v>
      </c>
      <c r="H242" s="8" t="s">
        <v>167</v>
      </c>
    </row>
    <row r="243" spans="1:8" s="8" customFormat="1" ht="15.75" x14ac:dyDescent="0.25">
      <c r="A243" s="8" t="s">
        <v>450</v>
      </c>
      <c r="B243" s="8" t="s">
        <v>3582</v>
      </c>
      <c r="C243" s="8">
        <v>2</v>
      </c>
      <c r="D243" s="8">
        <v>0.21528991351534199</v>
      </c>
      <c r="E243" s="8">
        <v>0.108224097710705</v>
      </c>
      <c r="F243" s="8">
        <v>1.5424880093659599E-2</v>
      </c>
      <c r="G243" s="31">
        <f t="shared" si="3"/>
        <v>4.6448994459219657</v>
      </c>
      <c r="H243" s="8" t="s">
        <v>204</v>
      </c>
    </row>
    <row r="244" spans="1:8" s="8" customFormat="1" ht="15.75" x14ac:dyDescent="0.25">
      <c r="A244" s="8" t="s">
        <v>451</v>
      </c>
      <c r="B244" s="8" t="s">
        <v>3345</v>
      </c>
      <c r="C244" s="8">
        <v>2</v>
      </c>
      <c r="D244" s="8">
        <v>0.16477134854596401</v>
      </c>
      <c r="E244" s="8">
        <v>8.4620151248665995E-2</v>
      </c>
      <c r="F244" s="8">
        <v>8.5891979073604595E-7</v>
      </c>
      <c r="G244" s="31">
        <f t="shared" si="3"/>
        <v>6.0690162994025849</v>
      </c>
      <c r="H244" s="8" t="s">
        <v>116</v>
      </c>
    </row>
    <row r="245" spans="1:8" s="8" customFormat="1" ht="15.75" x14ac:dyDescent="0.25">
      <c r="A245" s="8" t="s">
        <v>452</v>
      </c>
      <c r="B245" s="8" t="s">
        <v>3573</v>
      </c>
      <c r="C245" s="8">
        <v>2</v>
      </c>
      <c r="D245" s="8">
        <v>0.25864288371777999</v>
      </c>
      <c r="E245" s="8">
        <v>6.7424236451828698E-2</v>
      </c>
      <c r="F245" s="8">
        <v>1.3354872763216E-12</v>
      </c>
      <c r="G245" s="31">
        <f t="shared" si="3"/>
        <v>3.8663348692444872</v>
      </c>
      <c r="H245" s="8" t="s">
        <v>108</v>
      </c>
    </row>
    <row r="246" spans="1:8" s="8" customFormat="1" ht="15.75" x14ac:dyDescent="0.25">
      <c r="A246" s="8" t="s">
        <v>453</v>
      </c>
      <c r="B246" s="8" t="s">
        <v>1467</v>
      </c>
      <c r="C246" s="8">
        <v>2</v>
      </c>
      <c r="D246" s="8">
        <v>0.211742680870603</v>
      </c>
      <c r="E246" s="8">
        <v>5.0776264581871497E-2</v>
      </c>
      <c r="F246" s="8">
        <v>9.9E-20</v>
      </c>
      <c r="G246" s="31">
        <f t="shared" si="3"/>
        <v>4.7227134174763048</v>
      </c>
      <c r="H246" s="8" t="s">
        <v>167</v>
      </c>
    </row>
    <row r="247" spans="1:8" s="8" customFormat="1" ht="15.75" x14ac:dyDescent="0.25">
      <c r="A247" s="8" t="s">
        <v>454</v>
      </c>
      <c r="B247" s="8" t="s">
        <v>3583</v>
      </c>
      <c r="C247" s="8">
        <v>2</v>
      </c>
      <c r="D247" s="8">
        <v>9.1596257691311703E-2</v>
      </c>
      <c r="E247" s="8">
        <v>6.7250544371014798E-2</v>
      </c>
      <c r="F247" s="8">
        <v>1.3867006456336199E-5</v>
      </c>
      <c r="G247" s="31">
        <f t="shared" si="3"/>
        <v>10.917476600082257</v>
      </c>
      <c r="H247" s="8" t="s">
        <v>455</v>
      </c>
    </row>
    <row r="248" spans="1:8" s="8" customFormat="1" ht="15.75" x14ac:dyDescent="0.25">
      <c r="A248" s="8" t="s">
        <v>456</v>
      </c>
      <c r="B248" s="8" t="s">
        <v>1467</v>
      </c>
      <c r="C248" s="8">
        <v>2</v>
      </c>
      <c r="D248" s="8">
        <v>0.211742680870603</v>
      </c>
      <c r="E248" s="8">
        <v>5.0776264581871497E-2</v>
      </c>
      <c r="F248" s="8">
        <v>9.9E-20</v>
      </c>
      <c r="G248" s="31">
        <f t="shared" si="3"/>
        <v>4.7227134174763048</v>
      </c>
      <c r="H248" s="8" t="s">
        <v>167</v>
      </c>
    </row>
    <row r="249" spans="1:8" s="8" customFormat="1" ht="15.75" x14ac:dyDescent="0.25">
      <c r="A249" s="8" t="s">
        <v>457</v>
      </c>
      <c r="B249" s="8" t="s">
        <v>3584</v>
      </c>
      <c r="C249" s="8">
        <v>2</v>
      </c>
      <c r="D249" s="8">
        <v>0.224856476953254</v>
      </c>
      <c r="E249" s="8">
        <v>0.17432397003700301</v>
      </c>
      <c r="F249" s="8">
        <v>2.1964814061468099E-3</v>
      </c>
      <c r="G249" s="31">
        <f t="shared" si="3"/>
        <v>4.4472812771494796</v>
      </c>
      <c r="H249" s="8" t="s">
        <v>224</v>
      </c>
    </row>
    <row r="250" spans="1:8" s="8" customFormat="1" ht="15.75" x14ac:dyDescent="0.25">
      <c r="A250" s="8" t="s">
        <v>458</v>
      </c>
      <c r="B250" s="8" t="s">
        <v>3585</v>
      </c>
      <c r="C250" s="8">
        <v>2</v>
      </c>
      <c r="D250" s="8">
        <v>0.103863684079554</v>
      </c>
      <c r="E250" s="8">
        <v>0.141933620134472</v>
      </c>
      <c r="F250" s="8">
        <v>9.6840894914240707E-7</v>
      </c>
      <c r="G250" s="31">
        <f t="shared" si="3"/>
        <v>9.6280043295407634</v>
      </c>
      <c r="H250" s="8" t="s">
        <v>459</v>
      </c>
    </row>
    <row r="251" spans="1:8" s="8" customFormat="1" ht="15.75" x14ac:dyDescent="0.25">
      <c r="A251" s="8" t="s">
        <v>264</v>
      </c>
      <c r="B251" s="8" t="s">
        <v>2664</v>
      </c>
      <c r="C251" s="8">
        <v>2</v>
      </c>
      <c r="D251" s="8">
        <v>0.32379379296413602</v>
      </c>
      <c r="E251" s="8">
        <v>0.15116394234207101</v>
      </c>
      <c r="F251" s="8">
        <v>1.78314929488721E-9</v>
      </c>
      <c r="G251" s="31">
        <f t="shared" si="3"/>
        <v>3.0883853295815396</v>
      </c>
      <c r="H251" s="8" t="s">
        <v>98</v>
      </c>
    </row>
    <row r="252" spans="1:8" s="8" customFormat="1" ht="15.75" x14ac:dyDescent="0.25">
      <c r="A252" s="8" t="s">
        <v>460</v>
      </c>
      <c r="B252" s="8" t="s">
        <v>3586</v>
      </c>
      <c r="C252" s="8">
        <v>2</v>
      </c>
      <c r="D252" s="8">
        <v>0.17361541999202701</v>
      </c>
      <c r="E252" s="8">
        <v>0.110483541118121</v>
      </c>
      <c r="F252" s="8">
        <v>2.9587083459348099E-5</v>
      </c>
      <c r="G252" s="31">
        <f t="shared" si="3"/>
        <v>5.7598570452205413</v>
      </c>
      <c r="H252" s="8" t="s">
        <v>204</v>
      </c>
    </row>
    <row r="253" spans="1:8" s="8" customFormat="1" ht="15.75" x14ac:dyDescent="0.25">
      <c r="A253" s="8" t="s">
        <v>372</v>
      </c>
      <c r="B253" s="8" t="s">
        <v>2167</v>
      </c>
      <c r="C253" s="8">
        <v>2</v>
      </c>
      <c r="D253" s="8">
        <v>0.38260689508340501</v>
      </c>
      <c r="E253" s="8">
        <v>0.132313623030926</v>
      </c>
      <c r="F253" s="8">
        <v>1.01318065394695E-3</v>
      </c>
      <c r="G253" s="31">
        <f t="shared" si="3"/>
        <v>2.6136486635506362</v>
      </c>
      <c r="H253" s="8" t="s">
        <v>373</v>
      </c>
    </row>
    <row r="254" spans="1:8" s="8" customFormat="1" ht="15.75" x14ac:dyDescent="0.25">
      <c r="A254" s="8" t="s">
        <v>461</v>
      </c>
      <c r="B254" s="8" t="s">
        <v>3587</v>
      </c>
      <c r="C254" s="8">
        <v>2</v>
      </c>
      <c r="D254" s="8">
        <v>0.35938700284907998</v>
      </c>
      <c r="E254" s="8">
        <v>0.18533938461341701</v>
      </c>
      <c r="F254" s="8">
        <v>1.0241404731705E-2</v>
      </c>
      <c r="G254" s="31">
        <f t="shared" si="3"/>
        <v>2.7825157617620837</v>
      </c>
      <c r="H254" s="8" t="s">
        <v>462</v>
      </c>
    </row>
    <row r="255" spans="1:8" s="8" customFormat="1" ht="15.75" x14ac:dyDescent="0.25">
      <c r="A255" s="8" t="s">
        <v>463</v>
      </c>
      <c r="B255" s="8" t="s">
        <v>3588</v>
      </c>
      <c r="C255" s="8">
        <v>2</v>
      </c>
      <c r="D255" s="8">
        <v>0.253493547588168</v>
      </c>
      <c r="E255" s="8">
        <v>0.140961377746401</v>
      </c>
      <c r="F255" s="8">
        <v>6.2162860677794597E-3</v>
      </c>
      <c r="G255" s="31">
        <f t="shared" si="3"/>
        <v>3.9448735855976311</v>
      </c>
      <c r="H255" s="8" t="s">
        <v>464</v>
      </c>
    </row>
    <row r="256" spans="1:8" s="8" customFormat="1" ht="15.75" x14ac:dyDescent="0.25">
      <c r="A256" s="8" t="s">
        <v>465</v>
      </c>
      <c r="B256" s="8" t="s">
        <v>3589</v>
      </c>
      <c r="C256" s="8">
        <v>2</v>
      </c>
      <c r="D256" s="8">
        <v>0.37099336738345501</v>
      </c>
      <c r="E256" s="8">
        <v>0.14156454401865501</v>
      </c>
      <c r="F256" s="8">
        <v>2.5816291088861499E-3</v>
      </c>
      <c r="G256" s="31">
        <f t="shared" si="3"/>
        <v>2.6954659784157546</v>
      </c>
      <c r="H256" s="8" t="s">
        <v>108</v>
      </c>
    </row>
    <row r="257" spans="1:8" s="8" customFormat="1" ht="15.75" x14ac:dyDescent="0.25">
      <c r="A257" s="8" t="s">
        <v>466</v>
      </c>
      <c r="B257" s="8" t="s">
        <v>3590</v>
      </c>
      <c r="C257" s="8">
        <v>2</v>
      </c>
      <c r="D257" s="8">
        <v>0.29623438963533</v>
      </c>
      <c r="E257" s="8">
        <v>0.13357553551269</v>
      </c>
      <c r="F257" s="8">
        <v>2.8303333618324702E-3</v>
      </c>
      <c r="G257" s="31">
        <f t="shared" si="3"/>
        <v>3.3757053029225217</v>
      </c>
      <c r="H257" s="8" t="s">
        <v>467</v>
      </c>
    </row>
    <row r="258" spans="1:8" s="8" customFormat="1" ht="15.75" x14ac:dyDescent="0.25">
      <c r="A258" s="8" t="s">
        <v>19</v>
      </c>
      <c r="B258" s="8" t="s">
        <v>2237</v>
      </c>
      <c r="C258" s="8">
        <v>2</v>
      </c>
      <c r="D258" s="8">
        <v>0.25723574128539101</v>
      </c>
      <c r="E258" s="8">
        <v>0.14357340761192899</v>
      </c>
      <c r="F258" s="8">
        <v>8.2567286341372902E-13</v>
      </c>
      <c r="G258" s="31">
        <f t="shared" si="3"/>
        <v>3.8874846668004306</v>
      </c>
      <c r="H258" s="8" t="s">
        <v>267</v>
      </c>
    </row>
    <row r="259" spans="1:8" s="8" customFormat="1" ht="15.75" x14ac:dyDescent="0.25">
      <c r="A259" s="8" t="s">
        <v>468</v>
      </c>
      <c r="B259" s="8" t="s">
        <v>3591</v>
      </c>
      <c r="C259" s="8">
        <v>2</v>
      </c>
      <c r="D259" s="8">
        <v>8.6349774917364494E-2</v>
      </c>
      <c r="E259" s="8">
        <v>4.2129578903986199E-2</v>
      </c>
      <c r="F259" s="8">
        <v>2.6679482526104102E-5</v>
      </c>
      <c r="G259" s="31">
        <f t="shared" si="3"/>
        <v>11.58080609888081</v>
      </c>
      <c r="H259" s="8" t="s">
        <v>167</v>
      </c>
    </row>
    <row r="260" spans="1:8" s="8" customFormat="1" ht="15.75" x14ac:dyDescent="0.25">
      <c r="A260" s="8" t="s">
        <v>469</v>
      </c>
      <c r="B260" s="8" t="s">
        <v>3270</v>
      </c>
      <c r="C260" s="8">
        <v>2</v>
      </c>
      <c r="D260" s="8">
        <v>0.37595709150958301</v>
      </c>
      <c r="E260" s="8">
        <v>0.179121299172082</v>
      </c>
      <c r="F260" s="8">
        <v>9.7135089498046097E-5</v>
      </c>
      <c r="G260" s="31">
        <f t="shared" si="3"/>
        <v>2.6598780089097227</v>
      </c>
      <c r="H260" s="8" t="s">
        <v>161</v>
      </c>
    </row>
    <row r="261" spans="1:8" s="8" customFormat="1" ht="15.75" x14ac:dyDescent="0.25">
      <c r="A261" s="8" t="s">
        <v>470</v>
      </c>
      <c r="B261" s="8" t="s">
        <v>3592</v>
      </c>
      <c r="C261" s="8">
        <v>2</v>
      </c>
      <c r="D261" s="8">
        <v>0.129661638883732</v>
      </c>
      <c r="E261" s="8">
        <v>0.139419385588892</v>
      </c>
      <c r="F261" s="8">
        <v>6.8783063174704395E-5</v>
      </c>
      <c r="G261" s="31">
        <f t="shared" si="3"/>
        <v>7.7123813072940033</v>
      </c>
      <c r="H261" s="8" t="s">
        <v>106</v>
      </c>
    </row>
    <row r="262" spans="1:8" s="8" customFormat="1" ht="15.75" x14ac:dyDescent="0.25">
      <c r="A262" s="8" t="s">
        <v>326</v>
      </c>
      <c r="B262" s="8" t="s">
        <v>3400</v>
      </c>
      <c r="C262" s="8">
        <v>2</v>
      </c>
      <c r="D262" s="8">
        <v>0.39216261256591101</v>
      </c>
      <c r="E262" s="8">
        <v>0.21284690175763199</v>
      </c>
      <c r="F262" s="8">
        <v>8.36957170671893E-4</v>
      </c>
      <c r="G262" s="31">
        <f t="shared" si="3"/>
        <v>2.549962612338343</v>
      </c>
      <c r="H262" s="8" t="s">
        <v>174</v>
      </c>
    </row>
    <row r="263" spans="1:8" s="8" customFormat="1" ht="15.75" x14ac:dyDescent="0.25">
      <c r="A263" s="8" t="s">
        <v>277</v>
      </c>
      <c r="B263" s="8" t="s">
        <v>3497</v>
      </c>
      <c r="C263" s="8">
        <v>2</v>
      </c>
      <c r="D263" s="8">
        <v>0.28100958007937299</v>
      </c>
      <c r="E263" s="8">
        <v>0.13208085127685501</v>
      </c>
      <c r="F263" s="8">
        <v>3.6427416638673497E-11</v>
      </c>
      <c r="G263" s="31">
        <f t="shared" si="3"/>
        <v>3.5585975386232152</v>
      </c>
      <c r="H263" s="8" t="s">
        <v>167</v>
      </c>
    </row>
    <row r="264" spans="1:8" s="8" customFormat="1" ht="15.75" x14ac:dyDescent="0.25">
      <c r="A264" s="8" t="s">
        <v>471</v>
      </c>
      <c r="B264" s="8" t="s">
        <v>3497</v>
      </c>
      <c r="C264" s="8">
        <v>2</v>
      </c>
      <c r="D264" s="8">
        <v>0.28100958007937299</v>
      </c>
      <c r="E264" s="8">
        <v>0.13208085127685501</v>
      </c>
      <c r="F264" s="8">
        <v>3.6427416638673497E-11</v>
      </c>
      <c r="G264" s="31">
        <f t="shared" si="3"/>
        <v>3.5585975386232152</v>
      </c>
      <c r="H264" s="8" t="s">
        <v>167</v>
      </c>
    </row>
    <row r="265" spans="1:8" s="8" customFormat="1" ht="15.75" x14ac:dyDescent="0.25">
      <c r="A265" s="8" t="s">
        <v>472</v>
      </c>
      <c r="B265" s="8" t="s">
        <v>3593</v>
      </c>
      <c r="C265" s="8">
        <v>2</v>
      </c>
      <c r="D265" s="8">
        <v>0.24275970713026801</v>
      </c>
      <c r="E265" s="8">
        <v>0.23343003706080701</v>
      </c>
      <c r="F265" s="8">
        <v>2.8548153893626099E-4</v>
      </c>
      <c r="G265" s="31">
        <f t="shared" si="3"/>
        <v>4.1192997463264653</v>
      </c>
      <c r="H265" s="8" t="s">
        <v>473</v>
      </c>
    </row>
    <row r="266" spans="1:8" s="8" customFormat="1" ht="15.75" x14ac:dyDescent="0.25">
      <c r="A266" s="8" t="s">
        <v>474</v>
      </c>
      <c r="B266" s="8" t="s">
        <v>3593</v>
      </c>
      <c r="C266" s="8">
        <v>2</v>
      </c>
      <c r="D266" s="8">
        <v>0.24275970713026801</v>
      </c>
      <c r="E266" s="8">
        <v>0.23343003706080701</v>
      </c>
      <c r="F266" s="8">
        <v>2.8548153893626099E-4</v>
      </c>
      <c r="G266" s="31">
        <f t="shared" si="3"/>
        <v>4.1192997463264653</v>
      </c>
      <c r="H266" s="8" t="s">
        <v>473</v>
      </c>
    </row>
    <row r="267" spans="1:8" s="8" customFormat="1" ht="15.75" x14ac:dyDescent="0.25">
      <c r="A267" s="8" t="s">
        <v>17</v>
      </c>
      <c r="B267" s="8" t="s">
        <v>3278</v>
      </c>
      <c r="C267" s="8">
        <v>2</v>
      </c>
      <c r="D267" s="8">
        <v>0.39655840321813401</v>
      </c>
      <c r="E267" s="8">
        <v>0.22170536759212001</v>
      </c>
      <c r="F267" s="8">
        <v>5.5819500286513602E-4</v>
      </c>
      <c r="G267" s="31">
        <f t="shared" ref="G267:G330" si="4">1/D267</f>
        <v>2.5216966577554332</v>
      </c>
      <c r="H267" s="8" t="s">
        <v>282</v>
      </c>
    </row>
    <row r="268" spans="1:8" s="8" customFormat="1" ht="15.75" x14ac:dyDescent="0.25">
      <c r="A268" s="8" t="s">
        <v>274</v>
      </c>
      <c r="B268" s="8" t="s">
        <v>2237</v>
      </c>
      <c r="C268" s="8">
        <v>2</v>
      </c>
      <c r="D268" s="8">
        <v>0.29083106908487999</v>
      </c>
      <c r="E268" s="8">
        <v>0.13947706933656001</v>
      </c>
      <c r="F268" s="8">
        <v>1.5728193423214499E-6</v>
      </c>
      <c r="G268" s="31">
        <f t="shared" si="4"/>
        <v>3.4384221849012517</v>
      </c>
      <c r="H268" s="8" t="s">
        <v>267</v>
      </c>
    </row>
    <row r="269" spans="1:8" s="8" customFormat="1" ht="15.75" x14ac:dyDescent="0.25">
      <c r="A269" s="8" t="s">
        <v>266</v>
      </c>
      <c r="B269" s="8" t="s">
        <v>3279</v>
      </c>
      <c r="C269" s="8">
        <v>2</v>
      </c>
      <c r="D269" s="8">
        <v>0.25723574128539101</v>
      </c>
      <c r="E269" s="8">
        <v>0.14357340761192899</v>
      </c>
      <c r="F269" s="8">
        <v>8.2567286341372902E-13</v>
      </c>
      <c r="G269" s="31">
        <f t="shared" si="4"/>
        <v>3.8874846668004306</v>
      </c>
      <c r="H269" s="8" t="s">
        <v>267</v>
      </c>
    </row>
    <row r="270" spans="1:8" s="8" customFormat="1" ht="15.75" x14ac:dyDescent="0.25">
      <c r="A270" s="8" t="s">
        <v>475</v>
      </c>
      <c r="B270" s="8" t="s">
        <v>3594</v>
      </c>
      <c r="C270" s="8">
        <v>2</v>
      </c>
      <c r="D270" s="8">
        <v>0.16560234100485299</v>
      </c>
      <c r="E270" s="8">
        <v>8.9708922161820095E-2</v>
      </c>
      <c r="F270" s="8">
        <v>8.4521265292311094E-3</v>
      </c>
      <c r="G270" s="31">
        <f t="shared" si="4"/>
        <v>6.0385619788472367</v>
      </c>
      <c r="H270" s="8" t="s">
        <v>167</v>
      </c>
    </row>
    <row r="271" spans="1:8" s="8" customFormat="1" ht="15.75" x14ac:dyDescent="0.25">
      <c r="A271" s="8" t="s">
        <v>217</v>
      </c>
      <c r="B271" s="8" t="s">
        <v>3452</v>
      </c>
      <c r="C271" s="8">
        <v>2</v>
      </c>
      <c r="D271" s="8">
        <v>2.7433204274966101E-2</v>
      </c>
      <c r="E271" s="8">
        <v>1.21811027814846E-2</v>
      </c>
      <c r="F271" s="8">
        <v>8.4695760707698099E-4</v>
      </c>
      <c r="G271" s="31">
        <f t="shared" si="4"/>
        <v>36.452176347206368</v>
      </c>
      <c r="H271" s="8" t="s">
        <v>95</v>
      </c>
    </row>
    <row r="272" spans="1:8" s="8" customFormat="1" ht="15.75" x14ac:dyDescent="0.25">
      <c r="A272" s="8" t="s">
        <v>476</v>
      </c>
      <c r="B272" s="8" t="s">
        <v>2292</v>
      </c>
      <c r="C272" s="8">
        <v>2</v>
      </c>
      <c r="D272" s="8">
        <v>0.35630335738952801</v>
      </c>
      <c r="E272" s="8">
        <v>0.22073028745758999</v>
      </c>
      <c r="F272" s="8">
        <v>1.53841421227235E-2</v>
      </c>
      <c r="G272" s="31">
        <f t="shared" si="4"/>
        <v>2.806597185405558</v>
      </c>
      <c r="H272" s="8" t="s">
        <v>90</v>
      </c>
    </row>
    <row r="273" spans="1:8" s="8" customFormat="1" ht="15.75" x14ac:dyDescent="0.25">
      <c r="A273" s="8" t="s">
        <v>477</v>
      </c>
      <c r="B273" s="8" t="s">
        <v>3595</v>
      </c>
      <c r="C273" s="8">
        <v>2</v>
      </c>
      <c r="D273" s="8">
        <v>0.31495956079691401</v>
      </c>
      <c r="E273" s="8">
        <v>0.20026007970367701</v>
      </c>
      <c r="F273" s="8">
        <v>2.9186775431568899E-3</v>
      </c>
      <c r="G273" s="31">
        <f t="shared" si="4"/>
        <v>3.1750107774781924</v>
      </c>
      <c r="H273" s="8" t="s">
        <v>250</v>
      </c>
    </row>
    <row r="274" spans="1:8" s="8" customFormat="1" ht="15.75" x14ac:dyDescent="0.25">
      <c r="A274" s="8" t="s">
        <v>478</v>
      </c>
      <c r="B274" s="8" t="s">
        <v>3494</v>
      </c>
      <c r="C274" s="8">
        <v>2</v>
      </c>
      <c r="D274" s="8">
        <v>0.44536146748778899</v>
      </c>
      <c r="E274" s="8">
        <v>0.19935539118185</v>
      </c>
      <c r="F274" s="8">
        <v>4.8174594440653101E-4</v>
      </c>
      <c r="G274" s="31">
        <f t="shared" si="4"/>
        <v>2.2453671298526028</v>
      </c>
      <c r="H274" s="8" t="s">
        <v>272</v>
      </c>
    </row>
    <row r="275" spans="1:8" s="8" customFormat="1" ht="15.75" x14ac:dyDescent="0.25">
      <c r="A275" s="8" t="s">
        <v>281</v>
      </c>
      <c r="B275" s="8" t="s">
        <v>3278</v>
      </c>
      <c r="C275" s="8">
        <v>2</v>
      </c>
      <c r="D275" s="8">
        <v>8.1416958067223197E-2</v>
      </c>
      <c r="E275" s="8">
        <v>3.9562821105947103E-2</v>
      </c>
      <c r="F275" s="8">
        <v>4.0379795002631902E-4</v>
      </c>
      <c r="G275" s="31">
        <f t="shared" si="4"/>
        <v>12.282453480690524</v>
      </c>
      <c r="H275" s="8" t="s">
        <v>282</v>
      </c>
    </row>
    <row r="276" spans="1:8" s="8" customFormat="1" ht="15.75" x14ac:dyDescent="0.25">
      <c r="A276" s="8" t="s">
        <v>479</v>
      </c>
      <c r="B276" s="8" t="s">
        <v>3596</v>
      </c>
      <c r="C276" s="8">
        <v>2</v>
      </c>
      <c r="D276" s="8">
        <v>0.26243299761139</v>
      </c>
      <c r="E276" s="8">
        <v>0.134112466201918</v>
      </c>
      <c r="F276" s="8">
        <v>2.66453525910038E-15</v>
      </c>
      <c r="G276" s="31">
        <f t="shared" si="4"/>
        <v>3.8104964280475011</v>
      </c>
      <c r="H276" s="8" t="s">
        <v>480</v>
      </c>
    </row>
    <row r="277" spans="1:8" s="8" customFormat="1" ht="15.75" x14ac:dyDescent="0.25">
      <c r="A277" s="8" t="s">
        <v>481</v>
      </c>
      <c r="B277" s="8" t="s">
        <v>3404</v>
      </c>
      <c r="C277" s="8">
        <v>2</v>
      </c>
      <c r="D277" s="8">
        <v>0.26757907500550299</v>
      </c>
      <c r="E277" s="8">
        <v>0.16428094907476501</v>
      </c>
      <c r="F277" s="8">
        <v>8.2503077788220703E-4</v>
      </c>
      <c r="G277" s="31">
        <f t="shared" si="4"/>
        <v>3.7372130088252757</v>
      </c>
      <c r="H277" s="8" t="s">
        <v>152</v>
      </c>
    </row>
    <row r="278" spans="1:8" s="8" customFormat="1" ht="15.75" x14ac:dyDescent="0.25">
      <c r="A278" s="8" t="s">
        <v>295</v>
      </c>
      <c r="B278" s="8" t="s">
        <v>3477</v>
      </c>
      <c r="C278" s="8">
        <v>2</v>
      </c>
      <c r="D278" s="8">
        <v>0.24083172277484699</v>
      </c>
      <c r="E278" s="8">
        <v>0.153098135661347</v>
      </c>
      <c r="F278" s="8">
        <v>1.0001898305766E-2</v>
      </c>
      <c r="G278" s="31">
        <f t="shared" si="4"/>
        <v>4.1522769030510887</v>
      </c>
      <c r="H278" s="8" t="s">
        <v>90</v>
      </c>
    </row>
    <row r="279" spans="1:8" s="8" customFormat="1" ht="15.75" x14ac:dyDescent="0.25">
      <c r="A279" s="8" t="s">
        <v>482</v>
      </c>
      <c r="B279" s="8" t="s">
        <v>3597</v>
      </c>
      <c r="C279" s="8">
        <v>2</v>
      </c>
      <c r="D279" s="8">
        <v>4.0177577272109601E-3</v>
      </c>
      <c r="E279" s="8">
        <v>3.1075320148854601E-3</v>
      </c>
      <c r="F279" s="8">
        <v>9.4465166883273E-6</v>
      </c>
      <c r="G279" s="31">
        <f t="shared" si="4"/>
        <v>248.8950474109792</v>
      </c>
      <c r="H279" s="8" t="s">
        <v>433</v>
      </c>
    </row>
    <row r="280" spans="1:8" s="8" customFormat="1" ht="15.75" x14ac:dyDescent="0.25">
      <c r="A280" s="8" t="s">
        <v>483</v>
      </c>
      <c r="B280" s="8" t="s">
        <v>3474</v>
      </c>
      <c r="C280" s="8">
        <v>2</v>
      </c>
      <c r="D280" s="8">
        <v>8.6349774917364494E-2</v>
      </c>
      <c r="E280" s="8">
        <v>4.2129578903986199E-2</v>
      </c>
      <c r="F280" s="8">
        <v>2.6679482526104102E-5</v>
      </c>
      <c r="G280" s="31">
        <f t="shared" si="4"/>
        <v>11.58080609888081</v>
      </c>
      <c r="H280" s="8" t="s">
        <v>167</v>
      </c>
    </row>
    <row r="281" spans="1:8" s="8" customFormat="1" ht="15.75" x14ac:dyDescent="0.25">
      <c r="A281" s="8" t="s">
        <v>484</v>
      </c>
      <c r="B281" s="8" t="s">
        <v>3598</v>
      </c>
      <c r="C281" s="8">
        <v>2</v>
      </c>
      <c r="D281" s="8">
        <v>0.158558308490897</v>
      </c>
      <c r="E281" s="8">
        <v>7.6578026986004605E-2</v>
      </c>
      <c r="F281" s="8">
        <v>1.1007730245538001E-5</v>
      </c>
      <c r="G281" s="31">
        <f t="shared" si="4"/>
        <v>6.3068281285140673</v>
      </c>
      <c r="H281" s="8" t="s">
        <v>485</v>
      </c>
    </row>
    <row r="282" spans="1:8" s="8" customFormat="1" ht="15.75" x14ac:dyDescent="0.25">
      <c r="A282" s="8" t="s">
        <v>486</v>
      </c>
      <c r="B282" s="8" t="s">
        <v>3599</v>
      </c>
      <c r="C282" s="8">
        <v>2</v>
      </c>
      <c r="D282" s="8">
        <v>0.28961163273516</v>
      </c>
      <c r="E282" s="8">
        <v>0.15664251367957199</v>
      </c>
      <c r="F282" s="8">
        <v>2.01982867745421E-4</v>
      </c>
      <c r="G282" s="31">
        <f t="shared" si="4"/>
        <v>3.4528999769648965</v>
      </c>
      <c r="H282" s="8" t="s">
        <v>111</v>
      </c>
    </row>
    <row r="283" spans="1:8" s="8" customFormat="1" ht="15.75" x14ac:dyDescent="0.25">
      <c r="A283" s="8" t="s">
        <v>191</v>
      </c>
      <c r="B283" s="8" t="s">
        <v>3600</v>
      </c>
      <c r="C283" s="8">
        <v>2</v>
      </c>
      <c r="D283" s="8">
        <v>0.39534683572343199</v>
      </c>
      <c r="E283" s="8">
        <v>0.106592967611949</v>
      </c>
      <c r="F283" s="8">
        <v>4.0692957525290098E-5</v>
      </c>
      <c r="G283" s="31">
        <f t="shared" si="4"/>
        <v>2.5294245701249469</v>
      </c>
      <c r="H283" s="8" t="s">
        <v>192</v>
      </c>
    </row>
    <row r="284" spans="1:8" s="8" customFormat="1" ht="15.75" x14ac:dyDescent="0.25">
      <c r="A284" s="8" t="s">
        <v>487</v>
      </c>
      <c r="B284" s="8" t="s">
        <v>3601</v>
      </c>
      <c r="C284" s="8">
        <v>2</v>
      </c>
      <c r="D284" s="8">
        <v>0.38582669677119302</v>
      </c>
      <c r="E284" s="8">
        <v>0.18064106037646899</v>
      </c>
      <c r="F284" s="8">
        <v>4.4578041258347401E-10</v>
      </c>
      <c r="G284" s="31">
        <f t="shared" si="4"/>
        <v>2.5918372377249739</v>
      </c>
      <c r="H284" s="8" t="s">
        <v>167</v>
      </c>
    </row>
    <row r="285" spans="1:8" s="8" customFormat="1" ht="15.75" x14ac:dyDescent="0.25">
      <c r="A285" s="8" t="s">
        <v>298</v>
      </c>
      <c r="B285" s="8" t="s">
        <v>3570</v>
      </c>
      <c r="C285" s="8">
        <v>10</v>
      </c>
      <c r="D285" s="8">
        <v>0.36350950836347901</v>
      </c>
      <c r="E285" s="8">
        <v>3.96473480621191E-2</v>
      </c>
      <c r="F285" s="8">
        <v>9.9E-20</v>
      </c>
      <c r="G285" s="31">
        <f t="shared" si="4"/>
        <v>2.7509596777867058</v>
      </c>
      <c r="H285" s="8" t="s">
        <v>299</v>
      </c>
    </row>
    <row r="286" spans="1:8" s="8" customFormat="1" ht="15.75" x14ac:dyDescent="0.25">
      <c r="A286" s="8" t="s">
        <v>277</v>
      </c>
      <c r="B286" s="8" t="s">
        <v>3602</v>
      </c>
      <c r="C286" s="8">
        <v>9</v>
      </c>
      <c r="D286" s="8">
        <v>7.6876337495455499E-2</v>
      </c>
      <c r="E286" s="8">
        <v>2.4197725978851701E-2</v>
      </c>
      <c r="F286" s="8">
        <v>9.9E-20</v>
      </c>
      <c r="G286" s="31">
        <f t="shared" si="4"/>
        <v>13.007903765695321</v>
      </c>
      <c r="H286" s="8" t="s">
        <v>167</v>
      </c>
    </row>
    <row r="287" spans="1:8" s="8" customFormat="1" ht="15.75" x14ac:dyDescent="0.25">
      <c r="A287" s="8" t="s">
        <v>260</v>
      </c>
      <c r="B287" s="8" t="s">
        <v>3304</v>
      </c>
      <c r="C287" s="8">
        <v>8</v>
      </c>
      <c r="D287" s="8">
        <v>0.183544678722976</v>
      </c>
      <c r="E287" s="8">
        <v>2.80915546618704E-2</v>
      </c>
      <c r="F287" s="8">
        <v>9.9E-20</v>
      </c>
      <c r="G287" s="31">
        <f t="shared" si="4"/>
        <v>5.4482647329117073</v>
      </c>
      <c r="H287" s="8" t="s">
        <v>92</v>
      </c>
    </row>
    <row r="288" spans="1:8" s="8" customFormat="1" ht="15.75" x14ac:dyDescent="0.25">
      <c r="A288" s="8" t="s">
        <v>488</v>
      </c>
      <c r="B288" s="8" t="s">
        <v>3603</v>
      </c>
      <c r="C288" s="8">
        <v>7</v>
      </c>
      <c r="D288" s="8">
        <v>0.29203451020198301</v>
      </c>
      <c r="E288" s="8">
        <v>4.7225436726745999E-2</v>
      </c>
      <c r="F288" s="8">
        <v>9.9E-20</v>
      </c>
      <c r="G288" s="31">
        <f t="shared" si="4"/>
        <v>3.4242528367909637</v>
      </c>
      <c r="H288" s="8" t="s">
        <v>489</v>
      </c>
    </row>
    <row r="289" spans="1:8" s="8" customFormat="1" ht="15.75" x14ac:dyDescent="0.25">
      <c r="A289" s="8" t="s">
        <v>287</v>
      </c>
      <c r="B289" s="8" t="s">
        <v>3452</v>
      </c>
      <c r="C289" s="8">
        <v>7</v>
      </c>
      <c r="D289" s="8">
        <v>1.11327991812433E-2</v>
      </c>
      <c r="E289" s="8">
        <v>4.6335523179618201E-3</v>
      </c>
      <c r="F289" s="8">
        <v>1.53797197199879E-10</v>
      </c>
      <c r="G289" s="31">
        <f t="shared" si="4"/>
        <v>89.824668865384211</v>
      </c>
      <c r="H289" s="8" t="s">
        <v>288</v>
      </c>
    </row>
    <row r="290" spans="1:8" s="8" customFormat="1" ht="15.75" x14ac:dyDescent="0.25">
      <c r="A290" s="8" t="s">
        <v>431</v>
      </c>
      <c r="B290" s="8" t="s">
        <v>2734</v>
      </c>
      <c r="C290" s="8">
        <v>7</v>
      </c>
      <c r="D290" s="8">
        <v>0.203088954508332</v>
      </c>
      <c r="E290" s="8">
        <v>6.7559920193107997E-2</v>
      </c>
      <c r="F290" s="8">
        <v>2.7866597918091401E-14</v>
      </c>
      <c r="G290" s="31">
        <f t="shared" si="4"/>
        <v>4.9239507014103694</v>
      </c>
      <c r="H290" s="8" t="s">
        <v>108</v>
      </c>
    </row>
    <row r="291" spans="1:8" s="8" customFormat="1" ht="15.75" x14ac:dyDescent="0.25">
      <c r="A291" s="8" t="s">
        <v>256</v>
      </c>
      <c r="B291" s="8" t="s">
        <v>3604</v>
      </c>
      <c r="C291" s="8">
        <v>6</v>
      </c>
      <c r="D291" s="8">
        <v>0.26808421351926298</v>
      </c>
      <c r="E291" s="8">
        <v>8.0021573596726903E-2</v>
      </c>
      <c r="F291" s="8">
        <v>9.9E-20</v>
      </c>
      <c r="G291" s="31">
        <f t="shared" si="4"/>
        <v>3.7301711535809838</v>
      </c>
      <c r="H291" s="8" t="s">
        <v>257</v>
      </c>
    </row>
    <row r="292" spans="1:8" s="8" customFormat="1" ht="15.75" x14ac:dyDescent="0.25">
      <c r="A292" s="8" t="s">
        <v>285</v>
      </c>
      <c r="B292" s="8" t="s">
        <v>3473</v>
      </c>
      <c r="C292" s="8">
        <v>6</v>
      </c>
      <c r="D292" s="8">
        <v>0.223115934661202</v>
      </c>
      <c r="E292" s="8">
        <v>6.22781736796146E-2</v>
      </c>
      <c r="F292" s="8">
        <v>9.9E-20</v>
      </c>
      <c r="G292" s="31">
        <f t="shared" si="4"/>
        <v>4.4819748151044614</v>
      </c>
      <c r="H292" s="8" t="s">
        <v>167</v>
      </c>
    </row>
    <row r="293" spans="1:8" s="8" customFormat="1" ht="15.75" x14ac:dyDescent="0.25">
      <c r="A293" s="8" t="s">
        <v>451</v>
      </c>
      <c r="B293" s="8" t="s">
        <v>3561</v>
      </c>
      <c r="C293" s="8">
        <v>6</v>
      </c>
      <c r="D293" s="8">
        <v>3.9805743093404199E-2</v>
      </c>
      <c r="E293" s="8">
        <v>1.18934476197934E-2</v>
      </c>
      <c r="F293" s="8">
        <v>1.11022302462516E-16</v>
      </c>
      <c r="G293" s="31">
        <f t="shared" si="4"/>
        <v>25.122003065072782</v>
      </c>
      <c r="H293" s="8" t="s">
        <v>116</v>
      </c>
    </row>
    <row r="294" spans="1:8" s="8" customFormat="1" ht="15.75" x14ac:dyDescent="0.25">
      <c r="A294" s="8" t="s">
        <v>372</v>
      </c>
      <c r="B294" s="8" t="s">
        <v>3292</v>
      </c>
      <c r="C294" s="8">
        <v>6</v>
      </c>
      <c r="D294" s="8">
        <v>0.31926963035795902</v>
      </c>
      <c r="E294" s="8">
        <v>5.8940165411585303E-2</v>
      </c>
      <c r="F294" s="8">
        <v>4.82409712176946E-9</v>
      </c>
      <c r="G294" s="31">
        <f t="shared" si="4"/>
        <v>3.1321488325676925</v>
      </c>
      <c r="H294" s="8" t="s">
        <v>373</v>
      </c>
    </row>
    <row r="295" spans="1:8" s="8" customFormat="1" ht="15.75" x14ac:dyDescent="0.25">
      <c r="A295" s="8" t="s">
        <v>475</v>
      </c>
      <c r="B295" s="8" t="s">
        <v>3594</v>
      </c>
      <c r="C295" s="8">
        <v>6</v>
      </c>
      <c r="D295" s="8">
        <v>0.26034432851019701</v>
      </c>
      <c r="E295" s="8">
        <v>7.4732209980501493E-2</v>
      </c>
      <c r="F295" s="8">
        <v>1.4837686634905399E-11</v>
      </c>
      <c r="G295" s="31">
        <f t="shared" si="4"/>
        <v>3.8410669659002483</v>
      </c>
      <c r="H295" s="8" t="s">
        <v>167</v>
      </c>
    </row>
    <row r="296" spans="1:8" s="8" customFormat="1" ht="15.75" x14ac:dyDescent="0.25">
      <c r="A296" s="8" t="s">
        <v>45</v>
      </c>
      <c r="B296" s="8" t="s">
        <v>3604</v>
      </c>
      <c r="C296" s="8">
        <v>6</v>
      </c>
      <c r="D296" s="8">
        <v>0.26197750294725303</v>
      </c>
      <c r="E296" s="8">
        <v>8.1658255129637494E-2</v>
      </c>
      <c r="F296" s="8">
        <v>9.9E-20</v>
      </c>
      <c r="G296" s="31">
        <f t="shared" si="4"/>
        <v>3.8171216564398724</v>
      </c>
      <c r="H296" s="8" t="s">
        <v>257</v>
      </c>
    </row>
    <row r="297" spans="1:8" s="8" customFormat="1" ht="15.75" x14ac:dyDescent="0.25">
      <c r="A297" s="8" t="s">
        <v>490</v>
      </c>
      <c r="B297" s="8" t="s">
        <v>3280</v>
      </c>
      <c r="C297" s="8">
        <v>5</v>
      </c>
      <c r="D297" s="8">
        <v>0.140949943838345</v>
      </c>
      <c r="E297" s="8">
        <v>4.6134456273473901E-2</v>
      </c>
      <c r="F297" s="8">
        <v>2.6627149959379499E-6</v>
      </c>
      <c r="G297" s="31">
        <f t="shared" si="4"/>
        <v>7.0947172646403924</v>
      </c>
      <c r="H297" s="8" t="s">
        <v>167</v>
      </c>
    </row>
    <row r="298" spans="1:8" s="8" customFormat="1" ht="15.75" x14ac:dyDescent="0.25">
      <c r="A298" s="8" t="s">
        <v>274</v>
      </c>
      <c r="B298" s="8" t="s">
        <v>3279</v>
      </c>
      <c r="C298" s="8">
        <v>5</v>
      </c>
      <c r="D298" s="8">
        <v>0.218415559852427</v>
      </c>
      <c r="E298" s="8">
        <v>3.83308660237534E-2</v>
      </c>
      <c r="F298" s="8">
        <v>9.9E-20</v>
      </c>
      <c r="G298" s="31">
        <f t="shared" si="4"/>
        <v>4.5784283897889528</v>
      </c>
      <c r="H298" s="8" t="s">
        <v>267</v>
      </c>
    </row>
    <row r="299" spans="1:8" s="8" customFormat="1" ht="15.75" x14ac:dyDescent="0.25">
      <c r="A299" s="8" t="s">
        <v>217</v>
      </c>
      <c r="B299" s="8" t="s">
        <v>3452</v>
      </c>
      <c r="C299" s="8">
        <v>5</v>
      </c>
      <c r="D299" s="8">
        <v>2.5576807524233199E-2</v>
      </c>
      <c r="E299" s="8">
        <v>1.2816399450318299E-2</v>
      </c>
      <c r="F299" s="8">
        <v>5.4810304783714503E-7</v>
      </c>
      <c r="G299" s="31">
        <f t="shared" si="4"/>
        <v>39.097920999426229</v>
      </c>
      <c r="H299" s="8" t="s">
        <v>95</v>
      </c>
    </row>
    <row r="300" spans="1:8" s="8" customFormat="1" ht="15.75" x14ac:dyDescent="0.25">
      <c r="A300" s="8" t="s">
        <v>266</v>
      </c>
      <c r="B300" s="8" t="s">
        <v>3279</v>
      </c>
      <c r="C300" s="8">
        <v>5</v>
      </c>
      <c r="D300" s="8">
        <v>0.40032192892079999</v>
      </c>
      <c r="E300" s="8">
        <v>7.0230500848138297E-2</v>
      </c>
      <c r="F300" s="8">
        <v>9.9E-20</v>
      </c>
      <c r="G300" s="31">
        <f t="shared" si="4"/>
        <v>2.4979895622901056</v>
      </c>
      <c r="H300" s="8" t="s">
        <v>267</v>
      </c>
    </row>
    <row r="301" spans="1:8" s="8" customFormat="1" ht="15.75" x14ac:dyDescent="0.25">
      <c r="A301" s="8" t="s">
        <v>491</v>
      </c>
      <c r="B301" s="8" t="s">
        <v>1289</v>
      </c>
      <c r="C301" s="8">
        <v>5</v>
      </c>
      <c r="D301" s="8">
        <v>0.35821130888924602</v>
      </c>
      <c r="E301" s="8">
        <v>0.13526563977609099</v>
      </c>
      <c r="F301" s="8">
        <v>8.0921802153577401E-5</v>
      </c>
      <c r="G301" s="31">
        <f t="shared" si="4"/>
        <v>2.7916483237249947</v>
      </c>
      <c r="H301" s="8" t="s">
        <v>167</v>
      </c>
    </row>
    <row r="302" spans="1:8" s="8" customFormat="1" ht="15.75" x14ac:dyDescent="0.25">
      <c r="A302" s="8" t="s">
        <v>354</v>
      </c>
      <c r="B302" s="8" t="s">
        <v>3368</v>
      </c>
      <c r="C302" s="8">
        <v>4</v>
      </c>
      <c r="D302" s="8">
        <v>0.33093605555163502</v>
      </c>
      <c r="E302" s="8">
        <v>6.5232474426088802E-2</v>
      </c>
      <c r="F302" s="8">
        <v>9.9E-20</v>
      </c>
      <c r="G302" s="31">
        <f t="shared" si="4"/>
        <v>3.0217317914577393</v>
      </c>
      <c r="H302" s="8" t="s">
        <v>142</v>
      </c>
    </row>
    <row r="303" spans="1:8" s="8" customFormat="1" ht="15.75" x14ac:dyDescent="0.25">
      <c r="A303" s="8" t="s">
        <v>465</v>
      </c>
      <c r="B303" s="8" t="s">
        <v>3589</v>
      </c>
      <c r="C303" s="8">
        <v>4</v>
      </c>
      <c r="D303" s="8">
        <v>0.34617821342116201</v>
      </c>
      <c r="E303" s="8">
        <v>0.115250216479364</v>
      </c>
      <c r="F303" s="8">
        <v>2.1448398612733399E-12</v>
      </c>
      <c r="G303" s="31">
        <f t="shared" si="4"/>
        <v>2.8886855418119435</v>
      </c>
      <c r="H303" s="8" t="s">
        <v>108</v>
      </c>
    </row>
    <row r="304" spans="1:8" s="8" customFormat="1" ht="15.75" x14ac:dyDescent="0.25">
      <c r="A304" s="8" t="s">
        <v>23</v>
      </c>
      <c r="B304" s="8" t="s">
        <v>3279</v>
      </c>
      <c r="C304" s="8">
        <v>4</v>
      </c>
      <c r="D304" s="8">
        <v>0.17189750732783199</v>
      </c>
      <c r="E304" s="8">
        <v>4.8167802360980103E-2</v>
      </c>
      <c r="F304" s="8">
        <v>9.9E-20</v>
      </c>
      <c r="G304" s="31">
        <f t="shared" si="4"/>
        <v>5.8174200169922399</v>
      </c>
      <c r="H304" s="8" t="s">
        <v>267</v>
      </c>
    </row>
    <row r="305" spans="1:8" s="8" customFormat="1" ht="15.75" x14ac:dyDescent="0.25">
      <c r="A305" s="8" t="s">
        <v>492</v>
      </c>
      <c r="B305" s="8" t="s">
        <v>3404</v>
      </c>
      <c r="C305" s="8">
        <v>4</v>
      </c>
      <c r="D305" s="8">
        <v>2.1717674501738601E-2</v>
      </c>
      <c r="E305" s="8">
        <v>8.6006726344577001E-3</v>
      </c>
      <c r="F305" s="8">
        <v>1.57953357060592E-8</v>
      </c>
      <c r="G305" s="31">
        <f t="shared" si="4"/>
        <v>46.045445607905457</v>
      </c>
      <c r="H305" s="8" t="s">
        <v>152</v>
      </c>
    </row>
    <row r="306" spans="1:8" s="8" customFormat="1" ht="15.75" x14ac:dyDescent="0.25">
      <c r="A306" s="8" t="s">
        <v>493</v>
      </c>
      <c r="B306" s="8" t="s">
        <v>3404</v>
      </c>
      <c r="C306" s="8">
        <v>4</v>
      </c>
      <c r="D306" s="8">
        <v>4.5719319101123097E-3</v>
      </c>
      <c r="E306" s="8">
        <v>4.2399225702670204E-3</v>
      </c>
      <c r="F306" s="8">
        <v>1.2316873889694999E-6</v>
      </c>
      <c r="G306" s="31">
        <f t="shared" si="4"/>
        <v>218.72591710917123</v>
      </c>
      <c r="H306" s="8" t="s">
        <v>152</v>
      </c>
    </row>
    <row r="307" spans="1:8" s="8" customFormat="1" ht="15.75" x14ac:dyDescent="0.25">
      <c r="A307" s="8" t="s">
        <v>494</v>
      </c>
      <c r="B307" s="8" t="s">
        <v>3404</v>
      </c>
      <c r="C307" s="8">
        <v>4</v>
      </c>
      <c r="D307" s="8">
        <v>2.1717674501738601E-2</v>
      </c>
      <c r="E307" s="8">
        <v>8.6006726344577001E-3</v>
      </c>
      <c r="F307" s="8">
        <v>1.57953357060592E-8</v>
      </c>
      <c r="G307" s="31">
        <f t="shared" si="4"/>
        <v>46.045445607905457</v>
      </c>
      <c r="H307" s="8" t="s">
        <v>152</v>
      </c>
    </row>
    <row r="308" spans="1:8" s="8" customFormat="1" ht="15.75" x14ac:dyDescent="0.25">
      <c r="A308" s="8" t="s">
        <v>248</v>
      </c>
      <c r="B308" s="8" t="s">
        <v>3280</v>
      </c>
      <c r="C308" s="8">
        <v>4</v>
      </c>
      <c r="D308" s="8">
        <v>5.6487895848553397E-2</v>
      </c>
      <c r="E308" s="8">
        <v>2.0687172508833101E-2</v>
      </c>
      <c r="F308" s="8">
        <v>2.36063391056973E-11</v>
      </c>
      <c r="G308" s="31">
        <f t="shared" si="4"/>
        <v>17.70290758715894</v>
      </c>
      <c r="H308" s="8" t="s">
        <v>167</v>
      </c>
    </row>
    <row r="309" spans="1:8" s="8" customFormat="1" ht="15.75" x14ac:dyDescent="0.25">
      <c r="A309" s="8" t="s">
        <v>307</v>
      </c>
      <c r="B309" s="8" t="s">
        <v>3605</v>
      </c>
      <c r="C309" s="8">
        <v>4</v>
      </c>
      <c r="D309" s="8">
        <v>1.16609838046468E-2</v>
      </c>
      <c r="E309" s="8">
        <v>1.09728671514231E-2</v>
      </c>
      <c r="F309" s="8">
        <v>4.0028758085952599E-11</v>
      </c>
      <c r="G309" s="31">
        <f t="shared" si="4"/>
        <v>85.756057700852708</v>
      </c>
      <c r="H309" s="8" t="s">
        <v>308</v>
      </c>
    </row>
    <row r="310" spans="1:8" s="8" customFormat="1" ht="15.75" x14ac:dyDescent="0.25">
      <c r="A310" s="8" t="s">
        <v>328</v>
      </c>
      <c r="B310" s="8" t="s">
        <v>2220</v>
      </c>
      <c r="C310" s="8">
        <v>4</v>
      </c>
      <c r="D310" s="8">
        <v>0.282615283846954</v>
      </c>
      <c r="E310" s="8">
        <v>6.3202667651372293E-2</v>
      </c>
      <c r="F310" s="8">
        <v>1.50213175231784E-12</v>
      </c>
      <c r="G310" s="31">
        <f t="shared" si="4"/>
        <v>3.5383790515078255</v>
      </c>
      <c r="H310" s="8" t="s">
        <v>174</v>
      </c>
    </row>
    <row r="311" spans="1:8" s="8" customFormat="1" ht="15.75" x14ac:dyDescent="0.25">
      <c r="A311" s="8" t="s">
        <v>278</v>
      </c>
      <c r="B311" s="8" t="s">
        <v>3606</v>
      </c>
      <c r="C311" s="8">
        <v>4</v>
      </c>
      <c r="D311" s="8">
        <v>6.9038731217534496E-2</v>
      </c>
      <c r="E311" s="8">
        <v>3.8811245026729398E-2</v>
      </c>
      <c r="F311" s="8">
        <v>3.0296543052088503E-11</v>
      </c>
      <c r="G311" s="31">
        <f t="shared" si="4"/>
        <v>14.484623085686422</v>
      </c>
      <c r="H311" s="8" t="s">
        <v>272</v>
      </c>
    </row>
    <row r="312" spans="1:8" s="8" customFormat="1" ht="15.75" x14ac:dyDescent="0.25">
      <c r="A312" s="8" t="s">
        <v>330</v>
      </c>
      <c r="B312" s="8" t="s">
        <v>3392</v>
      </c>
      <c r="C312" s="8">
        <v>4</v>
      </c>
      <c r="D312" s="8">
        <v>0.25087041436699897</v>
      </c>
      <c r="E312" s="8">
        <v>5.0781597116550697E-2</v>
      </c>
      <c r="F312" s="8">
        <v>9.9E-20</v>
      </c>
      <c r="G312" s="31">
        <f t="shared" si="4"/>
        <v>3.9861216896508864</v>
      </c>
      <c r="H312" s="8" t="s">
        <v>132</v>
      </c>
    </row>
    <row r="313" spans="1:8" s="8" customFormat="1" ht="15.75" x14ac:dyDescent="0.25">
      <c r="A313" s="8" t="s">
        <v>471</v>
      </c>
      <c r="B313" s="8" t="s">
        <v>3497</v>
      </c>
      <c r="C313" s="8">
        <v>4</v>
      </c>
      <c r="D313" s="8">
        <v>5.0535867617453302E-2</v>
      </c>
      <c r="E313" s="8">
        <v>2.68258706653366E-2</v>
      </c>
      <c r="F313" s="8">
        <v>9.9E-20</v>
      </c>
      <c r="G313" s="31">
        <f t="shared" si="4"/>
        <v>19.787925826658515</v>
      </c>
      <c r="H313" s="8" t="s">
        <v>167</v>
      </c>
    </row>
    <row r="314" spans="1:8" s="8" customFormat="1" ht="15.75" x14ac:dyDescent="0.25">
      <c r="A314" s="8" t="s">
        <v>430</v>
      </c>
      <c r="B314" s="8" t="s">
        <v>986</v>
      </c>
      <c r="C314" s="8">
        <v>3</v>
      </c>
      <c r="D314" s="8">
        <v>0.17049811934124501</v>
      </c>
      <c r="E314" s="8">
        <v>6.6948848017194904E-2</v>
      </c>
      <c r="F314" s="8">
        <v>7.5779323782887404E-5</v>
      </c>
      <c r="G314" s="31">
        <f t="shared" si="4"/>
        <v>5.8651673335970402</v>
      </c>
      <c r="H314" s="8" t="s">
        <v>178</v>
      </c>
    </row>
    <row r="315" spans="1:8" s="8" customFormat="1" ht="15.75" x14ac:dyDescent="0.25">
      <c r="A315" s="8" t="s">
        <v>495</v>
      </c>
      <c r="B315" s="8" t="s">
        <v>803</v>
      </c>
      <c r="C315" s="8">
        <v>3</v>
      </c>
      <c r="D315" s="8">
        <v>8.0138566195281494E-2</v>
      </c>
      <c r="E315" s="8">
        <v>4.8055406253802002E-2</v>
      </c>
      <c r="F315" s="8">
        <v>5.8034379413207699E-8</v>
      </c>
      <c r="G315" s="31">
        <f t="shared" si="4"/>
        <v>12.478386468297948</v>
      </c>
      <c r="H315" s="8" t="s">
        <v>496</v>
      </c>
    </row>
    <row r="316" spans="1:8" s="8" customFormat="1" ht="15.75" x14ac:dyDescent="0.25">
      <c r="A316" s="8" t="s">
        <v>497</v>
      </c>
      <c r="B316" s="8" t="s">
        <v>3330</v>
      </c>
      <c r="C316" s="8">
        <v>3</v>
      </c>
      <c r="D316" s="8">
        <v>0.242914848253271</v>
      </c>
      <c r="E316" s="8">
        <v>0.13637681817955</v>
      </c>
      <c r="F316" s="8">
        <v>1.8873791418627701E-15</v>
      </c>
      <c r="G316" s="31">
        <f t="shared" si="4"/>
        <v>4.1166688952557031</v>
      </c>
      <c r="H316" s="8" t="s">
        <v>100</v>
      </c>
    </row>
    <row r="317" spans="1:8" s="8" customFormat="1" ht="15.75" x14ac:dyDescent="0.25">
      <c r="A317" s="8" t="s">
        <v>456</v>
      </c>
      <c r="B317" s="8" t="s">
        <v>3607</v>
      </c>
      <c r="C317" s="8">
        <v>3</v>
      </c>
      <c r="D317" s="8">
        <v>8.8351649434884896E-2</v>
      </c>
      <c r="E317" s="8">
        <v>5.0258151342084299E-2</v>
      </c>
      <c r="F317" s="8">
        <v>5.1752577556740702E-8</v>
      </c>
      <c r="G317" s="31">
        <f t="shared" si="4"/>
        <v>11.318407821429517</v>
      </c>
      <c r="H317" s="8" t="s">
        <v>167</v>
      </c>
    </row>
    <row r="318" spans="1:8" s="8" customFormat="1" ht="15.75" x14ac:dyDescent="0.25">
      <c r="A318" s="8" t="s">
        <v>443</v>
      </c>
      <c r="B318" s="8" t="s">
        <v>3608</v>
      </c>
      <c r="C318" s="8">
        <v>3</v>
      </c>
      <c r="D318" s="8">
        <v>2.38562107214161E-2</v>
      </c>
      <c r="E318" s="8">
        <v>1.58118242841759E-2</v>
      </c>
      <c r="F318" s="8">
        <v>1.2915300892091299E-6</v>
      </c>
      <c r="G318" s="31">
        <f t="shared" si="4"/>
        <v>41.917805458613095</v>
      </c>
      <c r="H318" s="8" t="s">
        <v>444</v>
      </c>
    </row>
    <row r="319" spans="1:8" s="8" customFormat="1" ht="15.75" x14ac:dyDescent="0.25">
      <c r="A319" s="8" t="s">
        <v>230</v>
      </c>
      <c r="B319" s="8" t="s">
        <v>3474</v>
      </c>
      <c r="C319" s="8">
        <v>3</v>
      </c>
      <c r="D319" s="8">
        <v>0.322347785660209</v>
      </c>
      <c r="E319" s="8">
        <v>0.10276797663944</v>
      </c>
      <c r="F319" s="8">
        <v>1.11022302462516E-16</v>
      </c>
      <c r="G319" s="31">
        <f t="shared" si="4"/>
        <v>3.1022393963460106</v>
      </c>
      <c r="H319" s="8" t="s">
        <v>167</v>
      </c>
    </row>
    <row r="320" spans="1:8" s="8" customFormat="1" ht="15.75" x14ac:dyDescent="0.25">
      <c r="A320" s="8" t="s">
        <v>498</v>
      </c>
      <c r="B320" s="8" t="s">
        <v>3609</v>
      </c>
      <c r="C320" s="8">
        <v>3</v>
      </c>
      <c r="D320" s="8">
        <v>0.38058758653289299</v>
      </c>
      <c r="E320" s="8">
        <v>0.112884638304249</v>
      </c>
      <c r="F320" s="8">
        <v>8.4175664220031993E-6</v>
      </c>
      <c r="G320" s="31">
        <f t="shared" si="4"/>
        <v>2.6275160708994201</v>
      </c>
      <c r="H320" s="8" t="s">
        <v>499</v>
      </c>
    </row>
    <row r="321" spans="1:8" s="8" customFormat="1" ht="15.75" x14ac:dyDescent="0.25">
      <c r="A321" s="8" t="s">
        <v>289</v>
      </c>
      <c r="B321" s="8" t="s">
        <v>996</v>
      </c>
      <c r="C321" s="8">
        <v>3</v>
      </c>
      <c r="D321" s="8">
        <v>0.18905391825749801</v>
      </c>
      <c r="E321" s="8">
        <v>2.45873617829859E-2</v>
      </c>
      <c r="F321" s="8">
        <v>1.3360423878339099E-12</v>
      </c>
      <c r="G321" s="31">
        <f t="shared" si="4"/>
        <v>5.2894962940570487</v>
      </c>
      <c r="H321" s="8" t="s">
        <v>85</v>
      </c>
    </row>
    <row r="322" spans="1:8" s="8" customFormat="1" ht="15.75" x14ac:dyDescent="0.25">
      <c r="A322" s="8" t="s">
        <v>500</v>
      </c>
      <c r="B322" s="8" t="s">
        <v>3273</v>
      </c>
      <c r="C322" s="8">
        <v>3</v>
      </c>
      <c r="D322" s="8">
        <v>0.102302962216321</v>
      </c>
      <c r="E322" s="8">
        <v>3.7030620349907797E-2</v>
      </c>
      <c r="F322" s="8">
        <v>4.9541133188801801E-4</v>
      </c>
      <c r="G322" s="31">
        <f t="shared" si="4"/>
        <v>9.7748880221619245</v>
      </c>
      <c r="H322" s="8" t="s">
        <v>178</v>
      </c>
    </row>
    <row r="323" spans="1:8" s="8" customFormat="1" ht="15.75" x14ac:dyDescent="0.25">
      <c r="A323" s="8" t="s">
        <v>501</v>
      </c>
      <c r="B323" s="8" t="s">
        <v>3610</v>
      </c>
      <c r="C323" s="8">
        <v>3</v>
      </c>
      <c r="D323" s="8">
        <v>0.18428218562770801</v>
      </c>
      <c r="E323" s="8">
        <v>8.1285061731197497E-2</v>
      </c>
      <c r="F323" s="8">
        <v>4.4408920985006301E-16</v>
      </c>
      <c r="G323" s="31">
        <f t="shared" si="4"/>
        <v>5.4264604936921454</v>
      </c>
      <c r="H323" s="8" t="s">
        <v>101</v>
      </c>
    </row>
    <row r="324" spans="1:8" s="8" customFormat="1" ht="15.75" x14ac:dyDescent="0.25">
      <c r="A324" s="8" t="s">
        <v>502</v>
      </c>
      <c r="B324" s="8" t="s">
        <v>3610</v>
      </c>
      <c r="C324" s="8">
        <v>3</v>
      </c>
      <c r="D324" s="8">
        <v>0.18428218562770801</v>
      </c>
      <c r="E324" s="8">
        <v>8.1285061731197497E-2</v>
      </c>
      <c r="F324" s="8">
        <v>4.4408920985006301E-16</v>
      </c>
      <c r="G324" s="31">
        <f t="shared" si="4"/>
        <v>5.4264604936921454</v>
      </c>
      <c r="H324" s="8" t="s">
        <v>101</v>
      </c>
    </row>
    <row r="325" spans="1:8" s="8" customFormat="1" ht="15.75" x14ac:dyDescent="0.25">
      <c r="A325" s="8" t="s">
        <v>503</v>
      </c>
      <c r="B325" s="8" t="s">
        <v>3589</v>
      </c>
      <c r="C325" s="8">
        <v>3</v>
      </c>
      <c r="D325" s="8">
        <v>0.29029797115066902</v>
      </c>
      <c r="E325" s="8">
        <v>0.14533557405005601</v>
      </c>
      <c r="F325" s="8">
        <v>3.39458038345342E-8</v>
      </c>
      <c r="G325" s="31">
        <f t="shared" si="4"/>
        <v>3.4447364410996344</v>
      </c>
      <c r="H325" s="8" t="s">
        <v>108</v>
      </c>
    </row>
    <row r="326" spans="1:8" s="8" customFormat="1" ht="15.75" x14ac:dyDescent="0.25">
      <c r="A326" s="8" t="s">
        <v>446</v>
      </c>
      <c r="B326" s="8" t="s">
        <v>3579</v>
      </c>
      <c r="C326" s="8">
        <v>3</v>
      </c>
      <c r="D326" s="8">
        <v>0.15482970629916501</v>
      </c>
      <c r="E326" s="8">
        <v>3.6532867159983197E-2</v>
      </c>
      <c r="F326" s="8">
        <v>2.3030502438459201E-7</v>
      </c>
      <c r="G326" s="31">
        <f t="shared" si="4"/>
        <v>6.45870888670279</v>
      </c>
      <c r="H326" s="8" t="s">
        <v>447</v>
      </c>
    </row>
    <row r="327" spans="1:8" s="8" customFormat="1" ht="15.75" x14ac:dyDescent="0.25">
      <c r="A327" s="8" t="s">
        <v>504</v>
      </c>
      <c r="B327" s="8" t="s">
        <v>3611</v>
      </c>
      <c r="C327" s="8">
        <v>3</v>
      </c>
      <c r="D327" s="8">
        <v>0.41587627816433298</v>
      </c>
      <c r="E327" s="8">
        <v>7.1198797105024594E-2</v>
      </c>
      <c r="F327" s="8">
        <v>2.0773280873243001E-9</v>
      </c>
      <c r="G327" s="31">
        <f t="shared" si="4"/>
        <v>2.4045612902326958</v>
      </c>
      <c r="H327" s="8" t="s">
        <v>505</v>
      </c>
    </row>
    <row r="328" spans="1:8" s="8" customFormat="1" ht="15.75" x14ac:dyDescent="0.25">
      <c r="A328" s="8" t="s">
        <v>506</v>
      </c>
      <c r="B328" s="8" t="s">
        <v>3276</v>
      </c>
      <c r="C328" s="8">
        <v>3</v>
      </c>
      <c r="D328" s="8">
        <v>3.2813500795884902E-2</v>
      </c>
      <c r="E328" s="8">
        <v>1.2549119101710301E-2</v>
      </c>
      <c r="F328" s="8">
        <v>3.0482283364108302E-12</v>
      </c>
      <c r="G328" s="31">
        <f t="shared" si="4"/>
        <v>30.475260967138521</v>
      </c>
      <c r="H328" s="8" t="s">
        <v>255</v>
      </c>
    </row>
    <row r="329" spans="1:8" s="8" customFormat="1" ht="15.75" x14ac:dyDescent="0.25">
      <c r="A329" s="8" t="s">
        <v>15</v>
      </c>
      <c r="B329" s="8" t="s">
        <v>3276</v>
      </c>
      <c r="C329" s="8">
        <v>3</v>
      </c>
      <c r="D329" s="8">
        <v>3.2813500795884902E-2</v>
      </c>
      <c r="E329" s="8">
        <v>1.2549119101710301E-2</v>
      </c>
      <c r="F329" s="8">
        <v>3.0482283364108302E-12</v>
      </c>
      <c r="G329" s="31">
        <f t="shared" si="4"/>
        <v>30.475260967138521</v>
      </c>
      <c r="H329" s="8" t="s">
        <v>255</v>
      </c>
    </row>
    <row r="330" spans="1:8" s="8" customFormat="1" ht="15.75" x14ac:dyDescent="0.25">
      <c r="A330" s="8" t="s">
        <v>99</v>
      </c>
      <c r="B330" s="8" t="s">
        <v>3612</v>
      </c>
      <c r="C330" s="8">
        <v>3</v>
      </c>
      <c r="D330" s="8">
        <v>0.32203164380981403</v>
      </c>
      <c r="E330" s="8">
        <v>0.10811561543319501</v>
      </c>
      <c r="F330" s="8">
        <v>4.6629367034256598E-15</v>
      </c>
      <c r="G330" s="31">
        <f t="shared" si="4"/>
        <v>3.105284897376674</v>
      </c>
      <c r="H330" s="8" t="s">
        <v>100</v>
      </c>
    </row>
    <row r="331" spans="1:8" s="8" customFormat="1" ht="15.75" x14ac:dyDescent="0.25">
      <c r="A331" s="8" t="s">
        <v>329</v>
      </c>
      <c r="B331" s="8" t="s">
        <v>2220</v>
      </c>
      <c r="C331" s="8">
        <v>3</v>
      </c>
      <c r="D331" s="8">
        <v>0.28305668828284702</v>
      </c>
      <c r="E331" s="8">
        <v>6.4565505298579101E-2</v>
      </c>
      <c r="F331" s="8">
        <v>6.1393112815721898E-12</v>
      </c>
      <c r="G331" s="31">
        <f t="shared" ref="G331:G394" si="5">1/D331</f>
        <v>3.5328612302590807</v>
      </c>
      <c r="H331" s="8" t="s">
        <v>174</v>
      </c>
    </row>
    <row r="332" spans="1:8" s="8" customFormat="1" ht="15.75" x14ac:dyDescent="0.25">
      <c r="A332" s="8" t="s">
        <v>507</v>
      </c>
      <c r="B332" s="8" t="s">
        <v>3393</v>
      </c>
      <c r="C332" s="8">
        <v>2</v>
      </c>
      <c r="D332" s="8">
        <v>0.22291530871294499</v>
      </c>
      <c r="E332" s="8">
        <v>0.137898899539183</v>
      </c>
      <c r="F332" s="8">
        <v>3.5698020095509301E-9</v>
      </c>
      <c r="G332" s="31">
        <f t="shared" si="5"/>
        <v>4.4860086360768126</v>
      </c>
      <c r="H332" s="8" t="s">
        <v>167</v>
      </c>
    </row>
    <row r="333" spans="1:8" s="8" customFormat="1" ht="15.75" x14ac:dyDescent="0.25">
      <c r="A333" s="8" t="s">
        <v>401</v>
      </c>
      <c r="B333" s="8" t="s">
        <v>3552</v>
      </c>
      <c r="C333" s="8">
        <v>2</v>
      </c>
      <c r="D333" s="8">
        <v>0.12620926861477799</v>
      </c>
      <c r="E333" s="8">
        <v>0.15433980501160099</v>
      </c>
      <c r="F333" s="8">
        <v>4.1325971723179498E-3</v>
      </c>
      <c r="G333" s="31">
        <f t="shared" si="5"/>
        <v>7.9233483481490428</v>
      </c>
      <c r="H333" s="8" t="s">
        <v>187</v>
      </c>
    </row>
    <row r="334" spans="1:8" s="8" customFormat="1" ht="15.75" x14ac:dyDescent="0.25">
      <c r="A334" s="8" t="s">
        <v>483</v>
      </c>
      <c r="B334" s="8" t="s">
        <v>3474</v>
      </c>
      <c r="C334" s="8">
        <v>2</v>
      </c>
      <c r="D334" s="8">
        <v>1.0354107533164399E-2</v>
      </c>
      <c r="E334" s="8">
        <v>1.8187273646623401E-2</v>
      </c>
      <c r="F334" s="8">
        <v>1.2427967526740201E-4</v>
      </c>
      <c r="G334" s="31">
        <f t="shared" si="5"/>
        <v>96.580028437697919</v>
      </c>
      <c r="H334" s="8" t="s">
        <v>167</v>
      </c>
    </row>
    <row r="335" spans="1:8" s="8" customFormat="1" ht="15.75" x14ac:dyDescent="0.25">
      <c r="A335" s="8" t="s">
        <v>284</v>
      </c>
      <c r="B335" s="8" t="s">
        <v>2664</v>
      </c>
      <c r="C335" s="8">
        <v>2</v>
      </c>
      <c r="D335" s="8">
        <v>0.398258230109444</v>
      </c>
      <c r="E335" s="8">
        <v>0.19415074134857899</v>
      </c>
      <c r="F335" s="8">
        <v>1.66311409088848E-13</v>
      </c>
      <c r="G335" s="31">
        <f t="shared" si="5"/>
        <v>2.5109336716662285</v>
      </c>
      <c r="H335" s="8" t="s">
        <v>98</v>
      </c>
    </row>
    <row r="336" spans="1:8" s="8" customFormat="1" ht="15.75" x14ac:dyDescent="0.25">
      <c r="A336" s="8" t="s">
        <v>264</v>
      </c>
      <c r="B336" s="8" t="s">
        <v>3499</v>
      </c>
      <c r="C336" s="8">
        <v>2</v>
      </c>
      <c r="D336" s="8">
        <v>0.398258230109444</v>
      </c>
      <c r="E336" s="8">
        <v>0.19415074134857899</v>
      </c>
      <c r="F336" s="8">
        <v>1.66311409088848E-13</v>
      </c>
      <c r="G336" s="31">
        <f t="shared" si="5"/>
        <v>2.5109336716662285</v>
      </c>
      <c r="H336" s="8" t="s">
        <v>98</v>
      </c>
    </row>
    <row r="337" spans="1:8" s="8" customFormat="1" ht="15.75" x14ac:dyDescent="0.25">
      <c r="A337" s="8" t="s">
        <v>508</v>
      </c>
      <c r="B337" s="8" t="s">
        <v>3280</v>
      </c>
      <c r="C337" s="8">
        <v>2</v>
      </c>
      <c r="D337" s="8">
        <v>0.40147545933449003</v>
      </c>
      <c r="E337" s="8">
        <v>0.207250899394124</v>
      </c>
      <c r="F337" s="8">
        <v>1.55775392585156E-12</v>
      </c>
      <c r="G337" s="31">
        <f t="shared" si="5"/>
        <v>2.4908122694663839</v>
      </c>
      <c r="H337" s="8" t="s">
        <v>167</v>
      </c>
    </row>
    <row r="338" spans="1:8" s="8" customFormat="1" ht="15.75" x14ac:dyDescent="0.25">
      <c r="A338" s="8" t="s">
        <v>509</v>
      </c>
      <c r="B338" s="8" t="s">
        <v>880</v>
      </c>
      <c r="C338" s="8">
        <v>2</v>
      </c>
      <c r="D338" s="8">
        <v>0.40147545933449003</v>
      </c>
      <c r="E338" s="8">
        <v>0.207250899394124</v>
      </c>
      <c r="F338" s="8">
        <v>1.55775392585156E-12</v>
      </c>
      <c r="G338" s="31">
        <f t="shared" si="5"/>
        <v>2.4908122694663839</v>
      </c>
      <c r="H338" s="8" t="s">
        <v>167</v>
      </c>
    </row>
    <row r="339" spans="1:8" s="8" customFormat="1" ht="15.75" x14ac:dyDescent="0.25">
      <c r="A339" s="8" t="s">
        <v>510</v>
      </c>
      <c r="B339" s="8" t="s">
        <v>3404</v>
      </c>
      <c r="C339" s="8">
        <v>2</v>
      </c>
      <c r="D339" s="8">
        <v>0.113559774900949</v>
      </c>
      <c r="E339" s="8">
        <v>8.7004026961111994E-2</v>
      </c>
      <c r="F339" s="8">
        <v>8.5030894400262E-5</v>
      </c>
      <c r="G339" s="31">
        <f t="shared" si="5"/>
        <v>8.805935031768394</v>
      </c>
      <c r="H339" s="8" t="s">
        <v>152</v>
      </c>
    </row>
    <row r="340" spans="1:8" s="8" customFormat="1" ht="15.75" x14ac:dyDescent="0.25">
      <c r="A340" s="8" t="s">
        <v>511</v>
      </c>
      <c r="B340" s="8" t="s">
        <v>3476</v>
      </c>
      <c r="C340" s="8">
        <v>2</v>
      </c>
      <c r="D340" s="8">
        <v>0.49956685281184898</v>
      </c>
      <c r="E340" s="8">
        <v>0.187180734852329</v>
      </c>
      <c r="F340" s="8">
        <v>5.4896859534466803E-3</v>
      </c>
      <c r="G340" s="31">
        <f t="shared" si="5"/>
        <v>2.001734090985873</v>
      </c>
      <c r="H340" s="8" t="s">
        <v>239</v>
      </c>
    </row>
    <row r="341" spans="1:8" s="8" customFormat="1" ht="15.75" x14ac:dyDescent="0.25">
      <c r="A341" s="8" t="s">
        <v>512</v>
      </c>
      <c r="B341" s="8" t="s">
        <v>1051</v>
      </c>
      <c r="C341" s="8">
        <v>2</v>
      </c>
      <c r="D341" s="8">
        <v>0.387737747835943</v>
      </c>
      <c r="E341" s="8">
        <v>0.26723611373002398</v>
      </c>
      <c r="F341" s="8">
        <v>7.9787865203684305E-10</v>
      </c>
      <c r="G341" s="31">
        <f t="shared" si="5"/>
        <v>2.5790627958748895</v>
      </c>
      <c r="H341" s="8" t="s">
        <v>108</v>
      </c>
    </row>
    <row r="342" spans="1:8" s="8" customFormat="1" ht="15.75" x14ac:dyDescent="0.25">
      <c r="A342" s="8" t="s">
        <v>41</v>
      </c>
      <c r="B342" s="8" t="s">
        <v>1051</v>
      </c>
      <c r="C342" s="8">
        <v>2</v>
      </c>
      <c r="D342" s="8">
        <v>0.387737747835943</v>
      </c>
      <c r="E342" s="8">
        <v>0.26723611373002398</v>
      </c>
      <c r="F342" s="8">
        <v>7.9787865203684305E-10</v>
      </c>
      <c r="G342" s="31">
        <f t="shared" si="5"/>
        <v>2.5790627958748895</v>
      </c>
      <c r="H342" s="8" t="s">
        <v>108</v>
      </c>
    </row>
    <row r="343" spans="1:8" s="8" customFormat="1" ht="15.75" x14ac:dyDescent="0.25">
      <c r="A343" s="8" t="s">
        <v>513</v>
      </c>
      <c r="B343" s="8" t="s">
        <v>3561</v>
      </c>
      <c r="C343" s="8">
        <v>2</v>
      </c>
      <c r="D343" s="8">
        <v>0.135850966279837</v>
      </c>
      <c r="E343" s="8">
        <v>0.117355635265239</v>
      </c>
      <c r="F343" s="8">
        <v>6.5233008190501696E-4</v>
      </c>
      <c r="G343" s="31">
        <f t="shared" si="5"/>
        <v>7.3610076349410551</v>
      </c>
      <c r="H343" s="8" t="s">
        <v>116</v>
      </c>
    </row>
    <row r="344" spans="1:8" s="8" customFormat="1" ht="15.75" x14ac:dyDescent="0.25">
      <c r="A344" s="8" t="s">
        <v>64</v>
      </c>
      <c r="B344" s="8" t="s">
        <v>3571</v>
      </c>
      <c r="C344" s="8">
        <v>2</v>
      </c>
      <c r="D344" s="8">
        <v>0.280576981836621</v>
      </c>
      <c r="E344" s="8">
        <v>0.168647197311243</v>
      </c>
      <c r="F344" s="8">
        <v>4.3281649375615003E-9</v>
      </c>
      <c r="G344" s="31">
        <f t="shared" si="5"/>
        <v>3.5640842433122204</v>
      </c>
      <c r="H344" s="8" t="s">
        <v>108</v>
      </c>
    </row>
    <row r="345" spans="1:8" s="8" customFormat="1" ht="15.75" x14ac:dyDescent="0.25">
      <c r="A345" s="8" t="s">
        <v>303</v>
      </c>
      <c r="B345" s="8" t="s">
        <v>3613</v>
      </c>
      <c r="C345" s="8">
        <v>2</v>
      </c>
      <c r="D345" s="8">
        <v>0.19481619636446301</v>
      </c>
      <c r="E345" s="8">
        <v>0.143831542614337</v>
      </c>
      <c r="F345" s="8">
        <v>1.1119596238229301E-6</v>
      </c>
      <c r="G345" s="31">
        <f t="shared" si="5"/>
        <v>5.1330434463939305</v>
      </c>
      <c r="H345" s="8" t="s">
        <v>108</v>
      </c>
    </row>
    <row r="346" spans="1:8" s="8" customFormat="1" ht="15.75" x14ac:dyDescent="0.25">
      <c r="A346" s="8" t="s">
        <v>514</v>
      </c>
      <c r="B346" s="8" t="s">
        <v>3614</v>
      </c>
      <c r="C346" s="8">
        <v>2</v>
      </c>
      <c r="D346" s="8">
        <v>7.9851179670815897E-2</v>
      </c>
      <c r="E346" s="8">
        <v>6.2243297997779598E-2</v>
      </c>
      <c r="F346" s="8">
        <v>9.6012087169583505E-12</v>
      </c>
      <c r="G346" s="31">
        <f t="shared" si="5"/>
        <v>12.523296513870804</v>
      </c>
      <c r="H346" s="8" t="s">
        <v>187</v>
      </c>
    </row>
    <row r="347" spans="1:8" s="8" customFormat="1" ht="15.75" x14ac:dyDescent="0.25">
      <c r="A347" s="8" t="s">
        <v>515</v>
      </c>
      <c r="B347" s="8" t="s">
        <v>3615</v>
      </c>
      <c r="C347" s="8">
        <v>2</v>
      </c>
      <c r="D347" s="8">
        <v>7.9851179670815897E-2</v>
      </c>
      <c r="E347" s="8">
        <v>6.2243297997779598E-2</v>
      </c>
      <c r="F347" s="8">
        <v>9.6012087169583505E-12</v>
      </c>
      <c r="G347" s="31">
        <f t="shared" si="5"/>
        <v>12.523296513870804</v>
      </c>
      <c r="H347" s="8" t="s">
        <v>187</v>
      </c>
    </row>
    <row r="348" spans="1:8" s="8" customFormat="1" ht="15.75" x14ac:dyDescent="0.25">
      <c r="A348" s="8" t="s">
        <v>516</v>
      </c>
      <c r="B348" s="8" t="s">
        <v>3317</v>
      </c>
      <c r="C348" s="8">
        <v>2</v>
      </c>
      <c r="D348" s="8">
        <v>0.13177636249131999</v>
      </c>
      <c r="E348" s="8">
        <v>6.1582803016225499E-2</v>
      </c>
      <c r="F348" s="8">
        <v>7.9919773231174095E-4</v>
      </c>
      <c r="G348" s="31">
        <f t="shared" si="5"/>
        <v>7.5886143849650516</v>
      </c>
      <c r="H348" s="8" t="s">
        <v>153</v>
      </c>
    </row>
    <row r="349" spans="1:8" s="8" customFormat="1" ht="15.75" x14ac:dyDescent="0.25">
      <c r="A349" s="8" t="s">
        <v>517</v>
      </c>
      <c r="B349" s="8" t="s">
        <v>3616</v>
      </c>
      <c r="C349" s="8">
        <v>2</v>
      </c>
      <c r="D349" s="8">
        <v>0.34286969499588299</v>
      </c>
      <c r="E349" s="8">
        <v>0.153317838016093</v>
      </c>
      <c r="F349" s="8">
        <v>5.4300135665652505E-7</v>
      </c>
      <c r="G349" s="31">
        <f t="shared" si="5"/>
        <v>2.9165598902288741</v>
      </c>
      <c r="H349" s="8" t="s">
        <v>518</v>
      </c>
    </row>
    <row r="350" spans="1:8" s="8" customFormat="1" ht="15.75" x14ac:dyDescent="0.25">
      <c r="A350" s="8" t="s">
        <v>442</v>
      </c>
      <c r="B350" s="8" t="s">
        <v>3617</v>
      </c>
      <c r="C350" s="8">
        <v>2</v>
      </c>
      <c r="D350" s="8">
        <v>0.42900169747151601</v>
      </c>
      <c r="E350" s="8">
        <v>0.19734984824537899</v>
      </c>
      <c r="F350" s="8">
        <v>4.6441794524287899E-5</v>
      </c>
      <c r="G350" s="31">
        <f t="shared" si="5"/>
        <v>2.3309931077053512</v>
      </c>
      <c r="H350" s="8" t="s">
        <v>96</v>
      </c>
    </row>
    <row r="351" spans="1:8" s="8" customFormat="1" ht="15.75" x14ac:dyDescent="0.25">
      <c r="A351" s="8" t="s">
        <v>439</v>
      </c>
      <c r="B351" s="8" t="s">
        <v>3617</v>
      </c>
      <c r="C351" s="8">
        <v>2</v>
      </c>
      <c r="D351" s="8">
        <v>0.42900169747151601</v>
      </c>
      <c r="E351" s="8">
        <v>0.19734984824537899</v>
      </c>
      <c r="F351" s="8">
        <v>4.6441794524287899E-5</v>
      </c>
      <c r="G351" s="31">
        <f t="shared" si="5"/>
        <v>2.3309931077053512</v>
      </c>
      <c r="H351" s="8" t="s">
        <v>96</v>
      </c>
    </row>
    <row r="352" spans="1:8" s="8" customFormat="1" ht="15.75" x14ac:dyDescent="0.25">
      <c r="A352" s="8" t="s">
        <v>519</v>
      </c>
      <c r="B352" s="8" t="s">
        <v>3362</v>
      </c>
      <c r="C352" s="8">
        <v>2</v>
      </c>
      <c r="D352" s="8">
        <v>0.36952944220428902</v>
      </c>
      <c r="E352" s="8">
        <v>0.21257208019151599</v>
      </c>
      <c r="F352" s="8">
        <v>7.6531817031133499E-4</v>
      </c>
      <c r="G352" s="31">
        <f t="shared" si="5"/>
        <v>2.706144317039735</v>
      </c>
      <c r="H352" s="8" t="s">
        <v>331</v>
      </c>
    </row>
    <row r="353" spans="1:8" s="8" customFormat="1" ht="15.75" x14ac:dyDescent="0.25">
      <c r="A353" s="8" t="s">
        <v>520</v>
      </c>
      <c r="B353" s="8" t="s">
        <v>3618</v>
      </c>
      <c r="C353" s="8">
        <v>2</v>
      </c>
      <c r="D353" s="8">
        <v>0.36455555184168698</v>
      </c>
      <c r="E353" s="8">
        <v>0.132620524929487</v>
      </c>
      <c r="F353" s="8">
        <v>7.7673510226139401E-5</v>
      </c>
      <c r="G353" s="31">
        <f t="shared" si="5"/>
        <v>2.7430661663171243</v>
      </c>
      <c r="H353" s="8" t="s">
        <v>239</v>
      </c>
    </row>
    <row r="354" spans="1:8" s="8" customFormat="1" ht="15.75" x14ac:dyDescent="0.25">
      <c r="A354" s="8" t="s">
        <v>521</v>
      </c>
      <c r="B354" s="8" t="s">
        <v>3363</v>
      </c>
      <c r="C354" s="8">
        <v>2</v>
      </c>
      <c r="D354" s="8">
        <v>0.39139938866497698</v>
      </c>
      <c r="E354" s="8">
        <v>0.22058494180225499</v>
      </c>
      <c r="F354" s="8">
        <v>3.9350411848715399E-4</v>
      </c>
      <c r="G354" s="31">
        <f t="shared" si="5"/>
        <v>2.5549350074635964</v>
      </c>
      <c r="H354" s="8" t="s">
        <v>135</v>
      </c>
    </row>
    <row r="355" spans="1:8" s="8" customFormat="1" ht="15.75" x14ac:dyDescent="0.25">
      <c r="A355" s="8" t="s">
        <v>154</v>
      </c>
      <c r="B355" s="8" t="s">
        <v>3376</v>
      </c>
      <c r="C355" s="8">
        <v>2</v>
      </c>
      <c r="D355" s="8">
        <v>0.39139938866497698</v>
      </c>
      <c r="E355" s="8">
        <v>0.22058494180225499</v>
      </c>
      <c r="F355" s="8">
        <v>3.9350411848715399E-4</v>
      </c>
      <c r="G355" s="31">
        <f t="shared" si="5"/>
        <v>2.5549350074635964</v>
      </c>
      <c r="H355" s="8" t="s">
        <v>135</v>
      </c>
    </row>
    <row r="356" spans="1:8" s="8" customFormat="1" ht="15.75" x14ac:dyDescent="0.25">
      <c r="A356" s="8" t="s">
        <v>141</v>
      </c>
      <c r="B356" s="8" t="s">
        <v>3530</v>
      </c>
      <c r="C356" s="8">
        <v>2</v>
      </c>
      <c r="D356" s="8">
        <v>0.25594044679856798</v>
      </c>
      <c r="E356" s="8">
        <v>0.108488744094988</v>
      </c>
      <c r="F356" s="8">
        <v>8.1934459217336603E-14</v>
      </c>
      <c r="G356" s="31">
        <f t="shared" si="5"/>
        <v>3.9071589211807032</v>
      </c>
      <c r="H356" s="8" t="s">
        <v>142</v>
      </c>
    </row>
    <row r="357" spans="1:8" s="8" customFormat="1" ht="15.75" x14ac:dyDescent="0.25">
      <c r="A357" s="8" t="s">
        <v>165</v>
      </c>
      <c r="B357" s="8" t="s">
        <v>3392</v>
      </c>
      <c r="C357" s="8">
        <v>2</v>
      </c>
      <c r="D357" s="8">
        <v>0.29148952210259099</v>
      </c>
      <c r="E357" s="8">
        <v>5.84552377197625E-2</v>
      </c>
      <c r="F357" s="8">
        <v>9.9E-20</v>
      </c>
      <c r="G357" s="31">
        <f t="shared" si="5"/>
        <v>3.4306550464892722</v>
      </c>
      <c r="H357" s="8" t="s">
        <v>331</v>
      </c>
    </row>
    <row r="358" spans="1:8" s="8" customFormat="1" ht="15.75" x14ac:dyDescent="0.25">
      <c r="A358" s="8" t="s">
        <v>522</v>
      </c>
      <c r="B358" s="8" t="s">
        <v>3304</v>
      </c>
      <c r="C358" s="8">
        <v>2</v>
      </c>
      <c r="D358" s="8">
        <v>0.208728828360771</v>
      </c>
      <c r="E358" s="8">
        <v>3.6990634593357503E-2</v>
      </c>
      <c r="F358" s="8">
        <v>9.9E-20</v>
      </c>
      <c r="G358" s="31">
        <f t="shared" si="5"/>
        <v>4.7909050601845014</v>
      </c>
      <c r="H358" s="8" t="s">
        <v>92</v>
      </c>
    </row>
    <row r="359" spans="1:8" s="8" customFormat="1" ht="15.75" x14ac:dyDescent="0.25">
      <c r="A359" s="8" t="s">
        <v>523</v>
      </c>
      <c r="B359" s="8" t="s">
        <v>3619</v>
      </c>
      <c r="C359" s="8">
        <v>2</v>
      </c>
      <c r="D359" s="8">
        <v>0.34889018832140101</v>
      </c>
      <c r="E359" s="8">
        <v>7.67835752182289E-2</v>
      </c>
      <c r="F359" s="8">
        <v>5.9394805296264501E-8</v>
      </c>
      <c r="G359" s="31">
        <f t="shared" si="5"/>
        <v>2.86623136297198</v>
      </c>
      <c r="H359" s="8" t="s">
        <v>524</v>
      </c>
    </row>
    <row r="360" spans="1:8" s="8" customFormat="1" ht="15.75" x14ac:dyDescent="0.25">
      <c r="A360" s="8" t="s">
        <v>525</v>
      </c>
      <c r="B360" s="8" t="s">
        <v>3620</v>
      </c>
      <c r="C360" s="8">
        <v>2</v>
      </c>
      <c r="D360" s="8">
        <v>0.20791404659582099</v>
      </c>
      <c r="E360" s="8">
        <v>9.5568948818003097E-2</v>
      </c>
      <c r="F360" s="8">
        <v>4.7778210366067298E-4</v>
      </c>
      <c r="G360" s="31">
        <f t="shared" si="5"/>
        <v>4.8096798478650733</v>
      </c>
      <c r="H360" s="8" t="s">
        <v>167</v>
      </c>
    </row>
    <row r="361" spans="1:8" s="8" customFormat="1" ht="15.75" x14ac:dyDescent="0.25">
      <c r="A361" s="8" t="s">
        <v>438</v>
      </c>
      <c r="B361" s="8" t="s">
        <v>3574</v>
      </c>
      <c r="C361" s="8">
        <v>2</v>
      </c>
      <c r="D361" s="8">
        <v>0.45889989967407302</v>
      </c>
      <c r="E361" s="8">
        <v>0.19830227337519499</v>
      </c>
      <c r="F361" s="8">
        <v>1.6132525549550399E-5</v>
      </c>
      <c r="G361" s="31">
        <f t="shared" si="5"/>
        <v>2.1791244685610858</v>
      </c>
      <c r="H361" s="8" t="s">
        <v>119</v>
      </c>
    </row>
    <row r="362" spans="1:8" s="8" customFormat="1" ht="15.75" x14ac:dyDescent="0.25">
      <c r="A362" s="8" t="s">
        <v>526</v>
      </c>
      <c r="B362" s="8" t="s">
        <v>3542</v>
      </c>
      <c r="C362" s="8">
        <v>2</v>
      </c>
      <c r="D362" s="8">
        <v>2.7769721436899299E-2</v>
      </c>
      <c r="E362" s="8">
        <v>1.67000616101168E-2</v>
      </c>
      <c r="F362" s="8">
        <v>1.64799475999011E-6</v>
      </c>
      <c r="G362" s="31">
        <f t="shared" si="5"/>
        <v>36.010444046847368</v>
      </c>
      <c r="H362" s="8" t="s">
        <v>385</v>
      </c>
    </row>
    <row r="363" spans="1:8" s="8" customFormat="1" ht="15.75" x14ac:dyDescent="0.25">
      <c r="A363" s="8" t="s">
        <v>527</v>
      </c>
      <c r="B363" s="8" t="s">
        <v>3621</v>
      </c>
      <c r="C363" s="8">
        <v>2</v>
      </c>
      <c r="D363" s="8">
        <v>0.17589158087110701</v>
      </c>
      <c r="E363" s="8">
        <v>0.18224360054025401</v>
      </c>
      <c r="F363" s="8">
        <v>1.20075852675032E-2</v>
      </c>
      <c r="G363" s="31">
        <f t="shared" si="5"/>
        <v>5.6853204402818909</v>
      </c>
      <c r="H363" s="8" t="s">
        <v>528</v>
      </c>
    </row>
    <row r="364" spans="1:8" s="8" customFormat="1" ht="15.75" x14ac:dyDescent="0.25">
      <c r="A364" s="8" t="s">
        <v>375</v>
      </c>
      <c r="B364" s="8" t="s">
        <v>3622</v>
      </c>
      <c r="C364" s="8">
        <v>2</v>
      </c>
      <c r="D364" s="8">
        <v>0.30139425791206298</v>
      </c>
      <c r="E364" s="8">
        <v>0.14551590177124801</v>
      </c>
      <c r="F364" s="8">
        <v>2.5610801836162299E-4</v>
      </c>
      <c r="G364" s="31">
        <f t="shared" si="5"/>
        <v>3.3179132440265913</v>
      </c>
      <c r="H364" s="8" t="s">
        <v>529</v>
      </c>
    </row>
    <row r="365" spans="1:8" s="8" customFormat="1" ht="15.75" x14ac:dyDescent="0.25">
      <c r="A365" s="8" t="s">
        <v>530</v>
      </c>
      <c r="B365" s="8" t="s">
        <v>3594</v>
      </c>
      <c r="C365" s="8">
        <v>2</v>
      </c>
      <c r="D365" s="8">
        <v>3.2170554867708603E-2</v>
      </c>
      <c r="E365" s="8">
        <v>2.3413560070775399E-2</v>
      </c>
      <c r="F365" s="8">
        <v>2.21129892175043E-10</v>
      </c>
      <c r="G365" s="31">
        <f t="shared" si="5"/>
        <v>31.084325530354974</v>
      </c>
      <c r="H365" s="8" t="s">
        <v>167</v>
      </c>
    </row>
    <row r="366" spans="1:8" s="8" customFormat="1" ht="15.75" x14ac:dyDescent="0.25">
      <c r="A366" s="8" t="s">
        <v>258</v>
      </c>
      <c r="B366" s="8" t="s">
        <v>3491</v>
      </c>
      <c r="C366" s="8">
        <v>2</v>
      </c>
      <c r="D366" s="8">
        <v>0.24117271264477899</v>
      </c>
      <c r="E366" s="8">
        <v>8.4371319571189707E-2</v>
      </c>
      <c r="F366" s="8">
        <v>7.5272997834829897E-9</v>
      </c>
      <c r="G366" s="31">
        <f t="shared" si="5"/>
        <v>4.146406071539654</v>
      </c>
      <c r="H366" s="8" t="s">
        <v>259</v>
      </c>
    </row>
    <row r="367" spans="1:8" s="8" customFormat="1" ht="15.75" x14ac:dyDescent="0.25">
      <c r="A367" s="8" t="s">
        <v>531</v>
      </c>
      <c r="B367" s="8" t="s">
        <v>3623</v>
      </c>
      <c r="C367" s="8">
        <v>2</v>
      </c>
      <c r="D367" s="8">
        <v>9.1923617366590202E-2</v>
      </c>
      <c r="E367" s="8">
        <v>2.3977182866569399E-2</v>
      </c>
      <c r="F367" s="8">
        <v>1.06570308133769E-12</v>
      </c>
      <c r="G367" s="31">
        <f t="shared" si="5"/>
        <v>10.878597129310227</v>
      </c>
      <c r="H367" s="8" t="s">
        <v>228</v>
      </c>
    </row>
    <row r="368" spans="1:8" s="8" customFormat="1" ht="15.75" x14ac:dyDescent="0.25">
      <c r="A368" s="8" t="s">
        <v>532</v>
      </c>
      <c r="B368" s="8" t="s">
        <v>3624</v>
      </c>
      <c r="C368" s="8">
        <v>2</v>
      </c>
      <c r="D368" s="8">
        <v>0.109646595826284</v>
      </c>
      <c r="E368" s="8">
        <v>0.124698855883163</v>
      </c>
      <c r="F368" s="8">
        <v>7.0370328353929201E-3</v>
      </c>
      <c r="G368" s="31">
        <f t="shared" si="5"/>
        <v>9.1202101849502597</v>
      </c>
      <c r="H368" s="8" t="s">
        <v>90</v>
      </c>
    </row>
    <row r="369" spans="1:8" s="8" customFormat="1" ht="15.75" x14ac:dyDescent="0.25">
      <c r="A369" s="8" t="s">
        <v>533</v>
      </c>
      <c r="B369" s="8" t="s">
        <v>3625</v>
      </c>
      <c r="C369" s="8">
        <v>2</v>
      </c>
      <c r="D369" s="8">
        <v>0.27362439202950301</v>
      </c>
      <c r="E369" s="8">
        <v>0.184748398281919</v>
      </c>
      <c r="F369" s="8">
        <v>1.0779415499651E-4</v>
      </c>
      <c r="G369" s="31">
        <f t="shared" si="5"/>
        <v>3.6546449407630917</v>
      </c>
      <c r="H369" s="8" t="s">
        <v>534</v>
      </c>
    </row>
    <row r="370" spans="1:8" s="8" customFormat="1" ht="15.75" x14ac:dyDescent="0.25">
      <c r="A370" s="8" t="s">
        <v>44</v>
      </c>
      <c r="B370" s="8" t="s">
        <v>3625</v>
      </c>
      <c r="C370" s="8">
        <v>2</v>
      </c>
      <c r="D370" s="8">
        <v>0.27362439202950301</v>
      </c>
      <c r="E370" s="8">
        <v>0.184748398281919</v>
      </c>
      <c r="F370" s="8">
        <v>1.0779415499651E-4</v>
      </c>
      <c r="G370" s="31">
        <f t="shared" si="5"/>
        <v>3.6546449407630917</v>
      </c>
      <c r="H370" s="8" t="s">
        <v>534</v>
      </c>
    </row>
    <row r="371" spans="1:8" s="8" customFormat="1" ht="15.75" x14ac:dyDescent="0.25">
      <c r="A371" s="8" t="s">
        <v>78</v>
      </c>
      <c r="B371" s="8" t="s">
        <v>2167</v>
      </c>
      <c r="C371" s="8">
        <v>2</v>
      </c>
      <c r="D371" s="8">
        <v>0.40356074815958998</v>
      </c>
      <c r="E371" s="8">
        <v>0.157103301456337</v>
      </c>
      <c r="F371" s="8">
        <v>2.4213130729311399E-6</v>
      </c>
      <c r="G371" s="31">
        <f t="shared" si="5"/>
        <v>2.477941684270407</v>
      </c>
      <c r="H371" s="8" t="s">
        <v>373</v>
      </c>
    </row>
    <row r="372" spans="1:8" s="8" customFormat="1" ht="15.75" x14ac:dyDescent="0.25">
      <c r="A372" s="8" t="s">
        <v>535</v>
      </c>
      <c r="B372" s="8" t="s">
        <v>3626</v>
      </c>
      <c r="C372" s="8">
        <v>2</v>
      </c>
      <c r="D372" s="8">
        <v>0.13537422960313999</v>
      </c>
      <c r="E372" s="8">
        <v>7.6516487858850402E-2</v>
      </c>
      <c r="F372" s="8">
        <v>4.3912044003002701E-5</v>
      </c>
      <c r="G372" s="31">
        <f t="shared" si="5"/>
        <v>7.386930311120345</v>
      </c>
      <c r="H372" s="8" t="s">
        <v>239</v>
      </c>
    </row>
    <row r="373" spans="1:8" s="8" customFormat="1" ht="15.75" x14ac:dyDescent="0.25">
      <c r="A373" s="8" t="s">
        <v>536</v>
      </c>
      <c r="B373" s="8" t="s">
        <v>3627</v>
      </c>
      <c r="C373" s="8">
        <v>2</v>
      </c>
      <c r="D373" s="8">
        <v>0.37487749759616601</v>
      </c>
      <c r="E373" s="8">
        <v>8.77550659799302E-2</v>
      </c>
      <c r="F373" s="8">
        <v>6.2766458697183201E-12</v>
      </c>
      <c r="G373" s="31">
        <f t="shared" si="5"/>
        <v>2.6675380795388324</v>
      </c>
      <c r="H373" s="8" t="s">
        <v>537</v>
      </c>
    </row>
    <row r="374" spans="1:8" s="8" customFormat="1" ht="15.75" x14ac:dyDescent="0.25">
      <c r="A374" s="8" t="s">
        <v>538</v>
      </c>
      <c r="B374" s="8" t="s">
        <v>1973</v>
      </c>
      <c r="C374" s="8">
        <v>2</v>
      </c>
      <c r="D374" s="8">
        <v>0.295875347445338</v>
      </c>
      <c r="E374" s="8">
        <v>0.211339781485227</v>
      </c>
      <c r="F374" s="8">
        <v>4.36225195349094E-3</v>
      </c>
      <c r="G374" s="31">
        <f t="shared" si="5"/>
        <v>3.3798016922810601</v>
      </c>
      <c r="H374" s="8" t="s">
        <v>167</v>
      </c>
    </row>
    <row r="375" spans="1:8" s="8" customFormat="1" ht="15.75" x14ac:dyDescent="0.25">
      <c r="A375" s="8" t="s">
        <v>296</v>
      </c>
      <c r="B375" s="8" t="s">
        <v>3281</v>
      </c>
      <c r="C375" s="8">
        <v>2</v>
      </c>
      <c r="D375" s="8">
        <v>0.44737282561457198</v>
      </c>
      <c r="E375" s="8">
        <v>0.16991019778604499</v>
      </c>
      <c r="F375" s="8">
        <v>9.4145112782373396E-4</v>
      </c>
      <c r="G375" s="31">
        <f t="shared" si="5"/>
        <v>2.2352721102947286</v>
      </c>
      <c r="H375" s="8" t="s">
        <v>297</v>
      </c>
    </row>
    <row r="376" spans="1:8" s="8" customFormat="1" ht="15.75" x14ac:dyDescent="0.25">
      <c r="A376" s="8" t="s">
        <v>539</v>
      </c>
      <c r="B376" s="8" t="s">
        <v>3627</v>
      </c>
      <c r="C376" s="8">
        <v>2</v>
      </c>
      <c r="D376" s="8">
        <v>0.37487749759616601</v>
      </c>
      <c r="E376" s="8">
        <v>8.77550659799302E-2</v>
      </c>
      <c r="F376" s="8">
        <v>6.2766458697183201E-12</v>
      </c>
      <c r="G376" s="31">
        <f t="shared" si="5"/>
        <v>2.6675380795388324</v>
      </c>
      <c r="H376" s="8" t="s">
        <v>537</v>
      </c>
    </row>
    <row r="377" spans="1:8" s="8" customFormat="1" ht="15.75" x14ac:dyDescent="0.25">
      <c r="A377" s="8" t="s">
        <v>540</v>
      </c>
      <c r="B377" s="8" t="s">
        <v>3628</v>
      </c>
      <c r="C377" s="8">
        <v>2</v>
      </c>
      <c r="D377" s="8">
        <v>0.45095805887775797</v>
      </c>
      <c r="E377" s="8">
        <v>0.12832158577767599</v>
      </c>
      <c r="F377" s="8">
        <v>4.6126313183214601E-4</v>
      </c>
      <c r="G377" s="31">
        <f t="shared" si="5"/>
        <v>2.2175011185930971</v>
      </c>
      <c r="H377" s="8" t="s">
        <v>140</v>
      </c>
    </row>
    <row r="378" spans="1:8" s="8" customFormat="1" ht="15.75" x14ac:dyDescent="0.25">
      <c r="A378" s="8" t="s">
        <v>541</v>
      </c>
      <c r="B378" s="8" t="s">
        <v>3629</v>
      </c>
      <c r="C378" s="8">
        <v>2</v>
      </c>
      <c r="D378" s="8">
        <v>0.33816097050803501</v>
      </c>
      <c r="E378" s="8">
        <v>8.0061221931277904E-2</v>
      </c>
      <c r="F378" s="8">
        <v>6.7062097304226904E-6</v>
      </c>
      <c r="G378" s="31">
        <f t="shared" si="5"/>
        <v>2.9571715461357155</v>
      </c>
      <c r="H378" s="8" t="s">
        <v>108</v>
      </c>
    </row>
    <row r="379" spans="1:8" s="8" customFormat="1" ht="15.75" x14ac:dyDescent="0.25">
      <c r="A379" s="8" t="s">
        <v>542</v>
      </c>
      <c r="B379" s="8" t="s">
        <v>3561</v>
      </c>
      <c r="C379" s="8">
        <v>2</v>
      </c>
      <c r="D379" s="8">
        <v>0.25875087489842402</v>
      </c>
      <c r="E379" s="8">
        <v>4.9776922545463703E-2</v>
      </c>
      <c r="F379" s="8">
        <v>2.0542718304206199E-8</v>
      </c>
      <c r="G379" s="31">
        <f t="shared" si="5"/>
        <v>3.8647212319284439</v>
      </c>
      <c r="H379" s="8" t="s">
        <v>116</v>
      </c>
    </row>
    <row r="380" spans="1:8" s="8" customFormat="1" ht="15.75" x14ac:dyDescent="0.25">
      <c r="A380" s="8" t="s">
        <v>39</v>
      </c>
      <c r="B380" s="8" t="s">
        <v>3630</v>
      </c>
      <c r="C380" s="8">
        <v>2</v>
      </c>
      <c r="D380" s="8">
        <v>0.43558734103463997</v>
      </c>
      <c r="E380" s="8">
        <v>0.164209430650546</v>
      </c>
      <c r="F380" s="8">
        <v>3.7663327236182602E-3</v>
      </c>
      <c r="G380" s="31">
        <f t="shared" si="5"/>
        <v>2.2957508306479348</v>
      </c>
      <c r="H380" s="8" t="s">
        <v>543</v>
      </c>
    </row>
    <row r="381" spans="1:8" s="8" customFormat="1" ht="15.75" x14ac:dyDescent="0.25">
      <c r="A381" s="8" t="s">
        <v>544</v>
      </c>
      <c r="B381" s="8" t="s">
        <v>3616</v>
      </c>
      <c r="C381" s="8">
        <v>2</v>
      </c>
      <c r="D381" s="8">
        <v>0.34286969499588299</v>
      </c>
      <c r="E381" s="8">
        <v>0.153317838016093</v>
      </c>
      <c r="F381" s="8">
        <v>5.4300135665652505E-7</v>
      </c>
      <c r="G381" s="31">
        <f t="shared" si="5"/>
        <v>2.9165598902288741</v>
      </c>
      <c r="H381" s="8" t="s">
        <v>518</v>
      </c>
    </row>
    <row r="382" spans="1:8" s="8" customFormat="1" ht="15.75" x14ac:dyDescent="0.25">
      <c r="A382" s="8" t="s">
        <v>545</v>
      </c>
      <c r="B382" s="8" t="s">
        <v>3619</v>
      </c>
      <c r="C382" s="8">
        <v>2</v>
      </c>
      <c r="D382" s="8">
        <v>0.34889018832140101</v>
      </c>
      <c r="E382" s="8">
        <v>7.67835752182289E-2</v>
      </c>
      <c r="F382" s="8">
        <v>5.9394805296264501E-8</v>
      </c>
      <c r="G382" s="31">
        <f t="shared" si="5"/>
        <v>2.86623136297198</v>
      </c>
      <c r="H382" s="8" t="s">
        <v>524</v>
      </c>
    </row>
    <row r="383" spans="1:8" s="8" customFormat="1" ht="15.75" x14ac:dyDescent="0.25">
      <c r="A383" s="8" t="s">
        <v>526</v>
      </c>
      <c r="B383" s="8" t="s">
        <v>3542</v>
      </c>
      <c r="C383" s="8">
        <v>5</v>
      </c>
      <c r="D383" s="8">
        <v>1.51478864807622E-2</v>
      </c>
      <c r="E383" s="8">
        <v>7.5444396494094099E-3</v>
      </c>
      <c r="F383" s="8">
        <v>3.8857805861880503E-15</v>
      </c>
      <c r="G383" s="31">
        <f t="shared" si="5"/>
        <v>66.015810276238795</v>
      </c>
      <c r="H383" s="8" t="s">
        <v>385</v>
      </c>
    </row>
    <row r="384" spans="1:8" s="8" customFormat="1" ht="15.75" x14ac:dyDescent="0.25">
      <c r="A384" s="8" t="s">
        <v>546</v>
      </c>
      <c r="B384" s="8" t="s">
        <v>3631</v>
      </c>
      <c r="C384" s="8">
        <v>5</v>
      </c>
      <c r="D384" s="8">
        <v>2.0812380711503101E-2</v>
      </c>
      <c r="E384" s="8">
        <v>1.5806854705311402E-2</v>
      </c>
      <c r="F384" s="8">
        <v>3.9976353864645798E-4</v>
      </c>
      <c r="G384" s="31">
        <f t="shared" si="5"/>
        <v>48.048323440830352</v>
      </c>
      <c r="H384" s="8" t="s">
        <v>250</v>
      </c>
    </row>
    <row r="385" spans="1:8" s="8" customFormat="1" ht="15.75" x14ac:dyDescent="0.25">
      <c r="A385" s="8" t="s">
        <v>370</v>
      </c>
      <c r="B385" s="8" t="s">
        <v>3410</v>
      </c>
      <c r="C385" s="8">
        <v>4</v>
      </c>
      <c r="D385" s="8">
        <v>0.249869137114518</v>
      </c>
      <c r="E385" s="8">
        <v>4.2518721964460798E-2</v>
      </c>
      <c r="F385" s="8">
        <v>9.9E-20</v>
      </c>
      <c r="G385" s="31">
        <f t="shared" si="5"/>
        <v>4.0020949027477855</v>
      </c>
      <c r="H385" s="8" t="s">
        <v>185</v>
      </c>
    </row>
    <row r="386" spans="1:8" s="8" customFormat="1" ht="15.75" x14ac:dyDescent="0.25">
      <c r="A386" s="8" t="s">
        <v>279</v>
      </c>
      <c r="B386" s="8" t="s">
        <v>3498</v>
      </c>
      <c r="C386" s="8">
        <v>4</v>
      </c>
      <c r="D386" s="8">
        <v>1.1943879750250399E-2</v>
      </c>
      <c r="E386" s="8">
        <v>8.5534207499158299E-3</v>
      </c>
      <c r="F386" s="8">
        <v>5.96726279500359E-9</v>
      </c>
      <c r="G386" s="31">
        <f t="shared" si="5"/>
        <v>83.724888470937202</v>
      </c>
      <c r="H386" s="8" t="s">
        <v>280</v>
      </c>
    </row>
    <row r="387" spans="1:8" s="8" customFormat="1" ht="15.75" x14ac:dyDescent="0.25">
      <c r="A387" s="8" t="s">
        <v>525</v>
      </c>
      <c r="B387" s="8" t="s">
        <v>3472</v>
      </c>
      <c r="C387" s="8">
        <v>4</v>
      </c>
      <c r="D387" s="8">
        <v>0.17053816560006399</v>
      </c>
      <c r="E387" s="8">
        <v>5.6459013806024298E-2</v>
      </c>
      <c r="F387" s="8">
        <v>1.5676793196917099E-11</v>
      </c>
      <c r="G387" s="31">
        <f t="shared" si="5"/>
        <v>5.863790058262623</v>
      </c>
      <c r="H387" s="8" t="s">
        <v>167</v>
      </c>
    </row>
    <row r="388" spans="1:8" s="8" customFormat="1" ht="15.75" x14ac:dyDescent="0.25">
      <c r="A388" s="8" t="s">
        <v>432</v>
      </c>
      <c r="B388" s="8" t="s">
        <v>3423</v>
      </c>
      <c r="C388" s="8">
        <v>4</v>
      </c>
      <c r="D388" s="8">
        <v>0.181495710006155</v>
      </c>
      <c r="E388" s="8">
        <v>1.1354480640685199E-2</v>
      </c>
      <c r="F388" s="8">
        <v>9.9E-20</v>
      </c>
      <c r="G388" s="31">
        <f t="shared" si="5"/>
        <v>5.5097721040683956</v>
      </c>
      <c r="H388" s="8" t="s">
        <v>433</v>
      </c>
    </row>
    <row r="389" spans="1:8" s="8" customFormat="1" ht="15.75" x14ac:dyDescent="0.25">
      <c r="A389" s="8" t="s">
        <v>391</v>
      </c>
      <c r="B389" s="8" t="s">
        <v>3546</v>
      </c>
      <c r="C389" s="8">
        <v>4</v>
      </c>
      <c r="D389" s="8">
        <v>8.4560007635695201E-3</v>
      </c>
      <c r="E389" s="8">
        <v>2.5157691481407702E-3</v>
      </c>
      <c r="F389" s="8">
        <v>1.08024700296028E-13</v>
      </c>
      <c r="G389" s="31">
        <f t="shared" si="5"/>
        <v>118.25921354078395</v>
      </c>
      <c r="H389" s="8" t="s">
        <v>96</v>
      </c>
    </row>
    <row r="390" spans="1:8" s="8" customFormat="1" ht="15.75" x14ac:dyDescent="0.25">
      <c r="A390" s="8" t="s">
        <v>547</v>
      </c>
      <c r="B390" s="8" t="s">
        <v>3632</v>
      </c>
      <c r="C390" s="8">
        <v>3</v>
      </c>
      <c r="D390" s="8">
        <v>7.1744098396916894E-2</v>
      </c>
      <c r="E390" s="8">
        <v>5.0174736716889802E-2</v>
      </c>
      <c r="F390" s="8">
        <v>3.2864253215326698E-3</v>
      </c>
      <c r="G390" s="31">
        <f t="shared" si="5"/>
        <v>13.938428697892364</v>
      </c>
      <c r="H390" s="8" t="s">
        <v>224</v>
      </c>
    </row>
    <row r="391" spans="1:8" s="8" customFormat="1" ht="15.75" x14ac:dyDescent="0.25">
      <c r="A391" s="8" t="s">
        <v>548</v>
      </c>
      <c r="B391" s="8" t="s">
        <v>3633</v>
      </c>
      <c r="C391" s="8">
        <v>3</v>
      </c>
      <c r="D391" s="8">
        <v>0.42912609812420499</v>
      </c>
      <c r="E391" s="8">
        <v>8.3896816507086594E-2</v>
      </c>
      <c r="F391" s="8">
        <v>9.9920072216264108E-16</v>
      </c>
      <c r="G391" s="31">
        <f t="shared" si="5"/>
        <v>2.3303173691164383</v>
      </c>
      <c r="H391" s="8" t="s">
        <v>185</v>
      </c>
    </row>
    <row r="392" spans="1:8" s="8" customFormat="1" ht="15.75" x14ac:dyDescent="0.25">
      <c r="A392" s="8" t="s">
        <v>532</v>
      </c>
      <c r="B392" s="8" t="s">
        <v>3634</v>
      </c>
      <c r="C392" s="8">
        <v>3</v>
      </c>
      <c r="D392" s="8">
        <v>0.118773587003346</v>
      </c>
      <c r="E392" s="8">
        <v>4.8495719173939099E-2</v>
      </c>
      <c r="F392" s="8">
        <v>2.11397324744067E-4</v>
      </c>
      <c r="G392" s="31">
        <f t="shared" si="5"/>
        <v>8.4193803119866093</v>
      </c>
      <c r="H392" s="8" t="s">
        <v>90</v>
      </c>
    </row>
    <row r="393" spans="1:8" s="8" customFormat="1" ht="15.75" x14ac:dyDescent="0.25">
      <c r="A393" s="8" t="s">
        <v>322</v>
      </c>
      <c r="B393" s="8" t="s">
        <v>3498</v>
      </c>
      <c r="C393" s="8">
        <v>3</v>
      </c>
      <c r="D393" s="8">
        <v>0.16084823280671801</v>
      </c>
      <c r="E393" s="8">
        <v>9.1405430720114103E-2</v>
      </c>
      <c r="F393" s="8">
        <v>3.3137300681218599E-9</v>
      </c>
      <c r="G393" s="31">
        <f t="shared" si="5"/>
        <v>6.2170406385604622</v>
      </c>
      <c r="H393" s="8" t="s">
        <v>280</v>
      </c>
    </row>
    <row r="394" spans="1:8" s="8" customFormat="1" ht="15.75" x14ac:dyDescent="0.25">
      <c r="A394" s="8" t="s">
        <v>549</v>
      </c>
      <c r="B394" s="8" t="s">
        <v>3635</v>
      </c>
      <c r="C394" s="8">
        <v>2</v>
      </c>
      <c r="D394" s="8">
        <v>0.22007170176100299</v>
      </c>
      <c r="E394" s="8">
        <v>0.21861191596037599</v>
      </c>
      <c r="F394" s="8">
        <v>4.4291187112177602E-3</v>
      </c>
      <c r="G394" s="31">
        <f t="shared" si="5"/>
        <v>4.5439735867812576</v>
      </c>
      <c r="H394" s="8" t="s">
        <v>85</v>
      </c>
    </row>
    <row r="395" spans="1:8" s="8" customFormat="1" ht="15.75" x14ac:dyDescent="0.25">
      <c r="A395" s="8" t="s">
        <v>327</v>
      </c>
      <c r="B395" s="8" t="s">
        <v>3290</v>
      </c>
      <c r="C395" s="8">
        <v>2</v>
      </c>
      <c r="D395" s="8">
        <v>0.33749570753622699</v>
      </c>
      <c r="E395" s="8">
        <v>0.170228909929382</v>
      </c>
      <c r="F395" s="8">
        <v>1.1294798144243501E-3</v>
      </c>
      <c r="G395" s="31">
        <f t="shared" ref="G395:G458" si="6">1/D395</f>
        <v>2.9630006476235238</v>
      </c>
      <c r="H395" s="8" t="s">
        <v>126</v>
      </c>
    </row>
    <row r="396" spans="1:8" s="8" customFormat="1" ht="15.75" x14ac:dyDescent="0.25">
      <c r="A396" s="8" t="s">
        <v>317</v>
      </c>
      <c r="B396" s="8" t="s">
        <v>3282</v>
      </c>
      <c r="C396" s="8">
        <v>2</v>
      </c>
      <c r="D396" s="8">
        <v>0.35604112421424999</v>
      </c>
      <c r="E396" s="8">
        <v>0.25914339064858699</v>
      </c>
      <c r="F396" s="8">
        <v>6.8913929000740098E-3</v>
      </c>
      <c r="G396" s="31">
        <f t="shared" si="6"/>
        <v>2.8086643142892775</v>
      </c>
      <c r="H396" s="8" t="s">
        <v>126</v>
      </c>
    </row>
    <row r="397" spans="1:8" s="8" customFormat="1" ht="15.75" x14ac:dyDescent="0.25">
      <c r="A397" s="8" t="s">
        <v>527</v>
      </c>
      <c r="B397" s="8" t="s">
        <v>3621</v>
      </c>
      <c r="C397" s="8">
        <v>2</v>
      </c>
      <c r="D397" s="8">
        <v>0.17509051592525601</v>
      </c>
      <c r="E397" s="8">
        <v>0.13886079487573</v>
      </c>
      <c r="F397" s="8">
        <v>1.1040018121910601E-8</v>
      </c>
      <c r="G397" s="31">
        <f t="shared" si="6"/>
        <v>5.7113316201940245</v>
      </c>
      <c r="H397" s="8" t="s">
        <v>528</v>
      </c>
    </row>
    <row r="398" spans="1:8" s="8" customFormat="1" ht="15.75" x14ac:dyDescent="0.25">
      <c r="A398" s="8" t="s">
        <v>550</v>
      </c>
      <c r="B398" s="8" t="s">
        <v>3479</v>
      </c>
      <c r="C398" s="8">
        <v>2</v>
      </c>
      <c r="D398" s="8">
        <v>7.6534992432996607E-2</v>
      </c>
      <c r="E398" s="8">
        <v>3.1075549611019299E-2</v>
      </c>
      <c r="F398" s="8">
        <v>1.9945756016825898E-6</v>
      </c>
      <c r="G398" s="31">
        <f t="shared" si="6"/>
        <v>13.065918845885571</v>
      </c>
      <c r="H398" s="8" t="s">
        <v>90</v>
      </c>
    </row>
    <row r="399" spans="1:8" s="8" customFormat="1" ht="15.75" x14ac:dyDescent="0.25">
      <c r="A399" s="8" t="s">
        <v>237</v>
      </c>
      <c r="B399" s="8" t="s">
        <v>3479</v>
      </c>
      <c r="C399" s="8">
        <v>2</v>
      </c>
      <c r="D399" s="8">
        <v>7.6534992432996607E-2</v>
      </c>
      <c r="E399" s="8">
        <v>3.1075549611019299E-2</v>
      </c>
      <c r="F399" s="8">
        <v>1.9945756016825898E-6</v>
      </c>
      <c r="G399" s="31">
        <f t="shared" si="6"/>
        <v>13.065918845885571</v>
      </c>
      <c r="H399" s="8" t="s">
        <v>90</v>
      </c>
    </row>
    <row r="400" spans="1:8" s="8" customFormat="1" ht="15.75" x14ac:dyDescent="0.25">
      <c r="A400" s="8" t="s">
        <v>229</v>
      </c>
      <c r="B400" s="8" t="s">
        <v>3620</v>
      </c>
      <c r="C400" s="8">
        <v>2</v>
      </c>
      <c r="D400" s="8">
        <v>0.18675292921859499</v>
      </c>
      <c r="E400" s="8">
        <v>6.9242739037640597E-2</v>
      </c>
      <c r="F400" s="8">
        <v>1.2663936566070801E-10</v>
      </c>
      <c r="G400" s="31">
        <f t="shared" si="6"/>
        <v>5.3546683534451889</v>
      </c>
      <c r="H400" s="8" t="s">
        <v>167</v>
      </c>
    </row>
    <row r="401" spans="1:8" s="8" customFormat="1" ht="15.75" x14ac:dyDescent="0.25">
      <c r="A401" s="8" t="s">
        <v>448</v>
      </c>
      <c r="B401" s="8" t="s">
        <v>3410</v>
      </c>
      <c r="C401" s="8">
        <v>2</v>
      </c>
      <c r="D401" s="8">
        <v>0.28841749053278198</v>
      </c>
      <c r="E401" s="8">
        <v>5.2062905107352703E-2</v>
      </c>
      <c r="F401" s="8">
        <v>9.9E-20</v>
      </c>
      <c r="G401" s="31">
        <f t="shared" si="6"/>
        <v>3.4671961057311065</v>
      </c>
      <c r="H401" s="8" t="s">
        <v>185</v>
      </c>
    </row>
    <row r="402" spans="1:8" s="8" customFormat="1" ht="15.75" x14ac:dyDescent="0.25">
      <c r="A402" s="8" t="s">
        <v>551</v>
      </c>
      <c r="B402" s="8" t="s">
        <v>3636</v>
      </c>
      <c r="C402" s="8">
        <v>2</v>
      </c>
      <c r="D402" s="8">
        <v>0.18135175209191101</v>
      </c>
      <c r="E402" s="8">
        <v>6.51413089581592E-2</v>
      </c>
      <c r="F402" s="8">
        <v>1.18029974037359E-3</v>
      </c>
      <c r="G402" s="31">
        <f t="shared" si="6"/>
        <v>5.5141457883086193</v>
      </c>
      <c r="H402" s="8" t="s">
        <v>552</v>
      </c>
    </row>
    <row r="403" spans="1:8" s="8" customFormat="1" ht="15.75" x14ac:dyDescent="0.25">
      <c r="A403" s="8" t="s">
        <v>553</v>
      </c>
      <c r="B403" s="8" t="s">
        <v>3393</v>
      </c>
      <c r="C403" s="8">
        <v>2</v>
      </c>
      <c r="D403" s="8">
        <v>0.19375390594081299</v>
      </c>
      <c r="E403" s="8">
        <v>0.111535758588392</v>
      </c>
      <c r="F403" s="8">
        <v>2.1372438105959901E-5</v>
      </c>
      <c r="G403" s="31">
        <f t="shared" si="6"/>
        <v>5.1611862746419943</v>
      </c>
      <c r="H403" s="8" t="s">
        <v>167</v>
      </c>
    </row>
    <row r="404" spans="1:8" s="8" customFormat="1" ht="15.75" x14ac:dyDescent="0.25">
      <c r="A404" s="8" t="s">
        <v>554</v>
      </c>
      <c r="B404" s="8" t="s">
        <v>3637</v>
      </c>
      <c r="C404" s="8">
        <v>2</v>
      </c>
      <c r="D404" s="8">
        <v>0.22399869751599999</v>
      </c>
      <c r="E404" s="8">
        <v>0.106277723762431</v>
      </c>
      <c r="F404" s="8">
        <v>8.5380640035825895E-7</v>
      </c>
      <c r="G404" s="31">
        <f t="shared" si="6"/>
        <v>4.4643116727434142</v>
      </c>
      <c r="H404" s="8" t="s">
        <v>180</v>
      </c>
    </row>
    <row r="405" spans="1:8" s="8" customFormat="1" ht="15.75" x14ac:dyDescent="0.25">
      <c r="A405" s="8" t="s">
        <v>555</v>
      </c>
      <c r="B405" s="8" t="s">
        <v>3638</v>
      </c>
      <c r="C405" s="8">
        <v>2</v>
      </c>
      <c r="D405" s="8">
        <v>0.41928677185929297</v>
      </c>
      <c r="E405" s="8">
        <v>0.10660948411259601</v>
      </c>
      <c r="F405" s="8">
        <v>2.9976021664879199E-15</v>
      </c>
      <c r="G405" s="31">
        <f t="shared" si="6"/>
        <v>2.3850025021432981</v>
      </c>
      <c r="H405" s="8" t="s">
        <v>185</v>
      </c>
    </row>
    <row r="406" spans="1:8" s="8" customFormat="1" ht="15.75" x14ac:dyDescent="0.25">
      <c r="A406" s="8" t="s">
        <v>556</v>
      </c>
      <c r="B406" s="8" t="s">
        <v>3423</v>
      </c>
      <c r="C406" s="8">
        <v>2</v>
      </c>
      <c r="D406" s="8">
        <v>0.180771379538233</v>
      </c>
      <c r="E406" s="8">
        <v>1.1457181098778701E-2</v>
      </c>
      <c r="F406" s="8">
        <v>9.9E-20</v>
      </c>
      <c r="G406" s="31">
        <f t="shared" si="6"/>
        <v>5.5318491375926069</v>
      </c>
      <c r="H406" s="8" t="s">
        <v>433</v>
      </c>
    </row>
    <row r="407" spans="1:8" s="8" customFormat="1" ht="15.75" x14ac:dyDescent="0.25">
      <c r="A407" s="8" t="s">
        <v>557</v>
      </c>
      <c r="B407" s="8" t="s">
        <v>2031</v>
      </c>
      <c r="C407" s="8">
        <v>2</v>
      </c>
      <c r="D407" s="8">
        <v>0.12712918632026499</v>
      </c>
      <c r="E407" s="8">
        <v>4.1626428523152403E-2</v>
      </c>
      <c r="F407" s="8">
        <v>5.7042510266025503E-4</v>
      </c>
      <c r="G407" s="31">
        <f t="shared" si="6"/>
        <v>7.8660143193301897</v>
      </c>
      <c r="H407" s="8" t="s">
        <v>558</v>
      </c>
    </row>
    <row r="408" spans="1:8" s="8" customFormat="1" ht="15.75" x14ac:dyDescent="0.25">
      <c r="A408" s="8" t="s">
        <v>559</v>
      </c>
      <c r="B408" s="8" t="s">
        <v>3639</v>
      </c>
      <c r="C408" s="8">
        <v>2</v>
      </c>
      <c r="D408" s="8">
        <v>1.7890956744542801E-3</v>
      </c>
      <c r="E408" s="8">
        <v>3.6131507558664201E-3</v>
      </c>
      <c r="F408" s="8">
        <v>1.3569859189288501E-4</v>
      </c>
      <c r="G408" s="31">
        <f t="shared" si="6"/>
        <v>558.94160065253391</v>
      </c>
      <c r="H408" s="8" t="s">
        <v>180</v>
      </c>
    </row>
    <row r="409" spans="1:8" s="8" customFormat="1" ht="15.75" x14ac:dyDescent="0.25">
      <c r="A409" s="8" t="s">
        <v>560</v>
      </c>
      <c r="B409" s="8" t="s">
        <v>3640</v>
      </c>
      <c r="C409" s="8">
        <v>2</v>
      </c>
      <c r="D409" s="8">
        <v>0.131671634850583</v>
      </c>
      <c r="E409" s="8">
        <v>6.4216964957252307E-2</v>
      </c>
      <c r="F409" s="8">
        <v>3.3737995687177498E-6</v>
      </c>
      <c r="G409" s="31">
        <f t="shared" si="6"/>
        <v>7.594650139605009</v>
      </c>
      <c r="H409" s="8" t="s">
        <v>561</v>
      </c>
    </row>
    <row r="410" spans="1:8" s="8" customFormat="1" ht="15.75" x14ac:dyDescent="0.25">
      <c r="A410" s="8" t="s">
        <v>562</v>
      </c>
      <c r="B410" s="8" t="s">
        <v>3356</v>
      </c>
      <c r="C410" s="8">
        <v>2</v>
      </c>
      <c r="D410" s="8">
        <v>5.4681166959168201E-3</v>
      </c>
      <c r="E410" s="8">
        <v>9.5765056891472192E-3</v>
      </c>
      <c r="F410" s="8">
        <v>1.37181592393921E-2</v>
      </c>
      <c r="G410" s="31">
        <f t="shared" si="6"/>
        <v>182.87832093026199</v>
      </c>
      <c r="H410" s="8" t="s">
        <v>117</v>
      </c>
    </row>
    <row r="411" spans="1:8" s="8" customFormat="1" ht="15.75" x14ac:dyDescent="0.25">
      <c r="A411" s="8" t="s">
        <v>384</v>
      </c>
      <c r="B411" s="8" t="s">
        <v>3542</v>
      </c>
      <c r="C411" s="8">
        <v>2</v>
      </c>
      <c r="D411" s="8">
        <v>0.221804867321264</v>
      </c>
      <c r="E411" s="8">
        <v>6.0739861969952402E-2</v>
      </c>
      <c r="F411" s="8">
        <v>9.9E-20</v>
      </c>
      <c r="G411" s="31">
        <f t="shared" si="6"/>
        <v>4.5084673392292682</v>
      </c>
      <c r="H411" s="8" t="s">
        <v>385</v>
      </c>
    </row>
    <row r="412" spans="1:8" s="8" customFormat="1" ht="15.75" x14ac:dyDescent="0.25">
      <c r="A412" s="8" t="s">
        <v>386</v>
      </c>
      <c r="B412" s="8" t="s">
        <v>3543</v>
      </c>
      <c r="C412" s="8">
        <v>2</v>
      </c>
      <c r="D412" s="8">
        <v>0.221804867321264</v>
      </c>
      <c r="E412" s="8">
        <v>6.0739861969952402E-2</v>
      </c>
      <c r="F412" s="8">
        <v>9.9E-20</v>
      </c>
      <c r="G412" s="31">
        <f t="shared" si="6"/>
        <v>4.5084673392292682</v>
      </c>
      <c r="H412" s="8" t="s">
        <v>385</v>
      </c>
    </row>
    <row r="413" spans="1:8" s="8" customFormat="1" ht="15.75" x14ac:dyDescent="0.25">
      <c r="A413" s="8" t="s">
        <v>388</v>
      </c>
      <c r="B413" s="8" t="s">
        <v>1047</v>
      </c>
      <c r="C413" s="8">
        <v>2</v>
      </c>
      <c r="D413" s="8">
        <v>0.27401677391850898</v>
      </c>
      <c r="E413" s="8">
        <v>0.12746495115315701</v>
      </c>
      <c r="F413" s="8">
        <v>4.17105061600864E-9</v>
      </c>
      <c r="G413" s="31">
        <f t="shared" si="6"/>
        <v>3.6494116243314152</v>
      </c>
      <c r="H413" s="8" t="s">
        <v>369</v>
      </c>
    </row>
    <row r="414" spans="1:8" s="8" customFormat="1" ht="15.75" x14ac:dyDescent="0.25">
      <c r="A414" s="8" t="s">
        <v>332</v>
      </c>
      <c r="B414" s="8" t="s">
        <v>3641</v>
      </c>
      <c r="C414" s="8">
        <v>2</v>
      </c>
      <c r="D414" s="8">
        <v>0.34322754022671897</v>
      </c>
      <c r="E414" s="8">
        <v>8.5719381746070702E-2</v>
      </c>
      <c r="F414" s="8">
        <v>2.36340669257373E-9</v>
      </c>
      <c r="G414" s="31">
        <f t="shared" si="6"/>
        <v>2.9135191171997734</v>
      </c>
      <c r="H414" s="8" t="s">
        <v>214</v>
      </c>
    </row>
    <row r="415" spans="1:8" s="8" customFormat="1" ht="15.75" x14ac:dyDescent="0.25">
      <c r="A415" s="8" t="s">
        <v>563</v>
      </c>
      <c r="B415" s="8" t="s">
        <v>1017</v>
      </c>
      <c r="C415" s="8">
        <v>2</v>
      </c>
      <c r="D415" s="8">
        <v>0.49094626711454398</v>
      </c>
      <c r="E415" s="8">
        <v>0.230426601838184</v>
      </c>
      <c r="F415" s="8">
        <v>1.65058049079569E-2</v>
      </c>
      <c r="G415" s="31">
        <f t="shared" si="6"/>
        <v>2.0368827853144413</v>
      </c>
      <c r="H415" s="8" t="s">
        <v>124</v>
      </c>
    </row>
    <row r="416" spans="1:8" s="8" customFormat="1" ht="15.75" x14ac:dyDescent="0.25">
      <c r="A416" s="8" t="s">
        <v>553</v>
      </c>
      <c r="B416" s="8" t="s">
        <v>862</v>
      </c>
      <c r="C416" s="8">
        <v>13</v>
      </c>
      <c r="D416" s="8">
        <v>0.17402467528698101</v>
      </c>
      <c r="E416" s="8">
        <v>2.2731851160297599E-2</v>
      </c>
      <c r="F416" s="8">
        <v>9.9E-20</v>
      </c>
      <c r="G416" s="31">
        <f t="shared" si="6"/>
        <v>5.746311540883025</v>
      </c>
      <c r="H416" s="8" t="s">
        <v>167</v>
      </c>
    </row>
    <row r="417" spans="1:8" s="8" customFormat="1" ht="15.75" x14ac:dyDescent="0.25">
      <c r="A417" s="8" t="s">
        <v>564</v>
      </c>
      <c r="B417" s="8" t="s">
        <v>3393</v>
      </c>
      <c r="C417" s="8">
        <v>10</v>
      </c>
      <c r="D417" s="8">
        <v>0.17317356088232899</v>
      </c>
      <c r="E417" s="8">
        <v>2.1742847438470998E-2</v>
      </c>
      <c r="F417" s="8">
        <v>9.9E-20</v>
      </c>
      <c r="G417" s="31">
        <f t="shared" si="6"/>
        <v>5.7745535456159933</v>
      </c>
      <c r="H417" s="8" t="s">
        <v>167</v>
      </c>
    </row>
    <row r="418" spans="1:8" s="8" customFormat="1" ht="15.75" x14ac:dyDescent="0.25">
      <c r="A418" s="8" t="s">
        <v>565</v>
      </c>
      <c r="B418" s="8" t="s">
        <v>3642</v>
      </c>
      <c r="C418" s="8">
        <v>7</v>
      </c>
      <c r="D418" s="8">
        <v>0.143927526220612</v>
      </c>
      <c r="E418" s="8">
        <v>5.1975348152468397E-2</v>
      </c>
      <c r="F418" s="8">
        <v>9.3258734068513102E-15</v>
      </c>
      <c r="G418" s="31">
        <f t="shared" si="6"/>
        <v>6.9479412747440739</v>
      </c>
      <c r="H418" s="8" t="s">
        <v>167</v>
      </c>
    </row>
    <row r="419" spans="1:8" s="8" customFormat="1" ht="15.75" x14ac:dyDescent="0.25">
      <c r="A419" s="8" t="s">
        <v>566</v>
      </c>
      <c r="B419" s="8" t="s">
        <v>3643</v>
      </c>
      <c r="C419" s="8">
        <v>5</v>
      </c>
      <c r="D419" s="8">
        <v>0.275151840228056</v>
      </c>
      <c r="E419" s="8">
        <v>4.6881059723189497E-2</v>
      </c>
      <c r="F419" s="8">
        <v>9.9E-20</v>
      </c>
      <c r="G419" s="31">
        <f t="shared" si="6"/>
        <v>3.6343569396852411</v>
      </c>
      <c r="H419" s="8" t="s">
        <v>108</v>
      </c>
    </row>
    <row r="420" spans="1:8" s="8" customFormat="1" ht="15.75" x14ac:dyDescent="0.25">
      <c r="A420" s="8" t="s">
        <v>567</v>
      </c>
      <c r="B420" s="8" t="s">
        <v>3644</v>
      </c>
      <c r="C420" s="8">
        <v>5</v>
      </c>
      <c r="D420" s="8">
        <v>1.11802143985377E-2</v>
      </c>
      <c r="E420" s="8">
        <v>2.83962090752354E-3</v>
      </c>
      <c r="F420" s="8">
        <v>2.7808410334007101E-5</v>
      </c>
      <c r="G420" s="31">
        <f t="shared" si="6"/>
        <v>89.443723022949683</v>
      </c>
      <c r="H420" s="8" t="s">
        <v>187</v>
      </c>
    </row>
    <row r="421" spans="1:8" s="8" customFormat="1" ht="15.75" x14ac:dyDescent="0.25">
      <c r="A421" s="8" t="s">
        <v>568</v>
      </c>
      <c r="B421" s="8" t="s">
        <v>3393</v>
      </c>
      <c r="C421" s="8">
        <v>5</v>
      </c>
      <c r="D421" s="8">
        <v>7.6477618836115605E-2</v>
      </c>
      <c r="E421" s="8">
        <v>2.04391812140183E-2</v>
      </c>
      <c r="F421" s="8">
        <v>9.9E-20</v>
      </c>
      <c r="G421" s="31">
        <f t="shared" si="6"/>
        <v>13.075720913106704</v>
      </c>
      <c r="H421" s="8" t="s">
        <v>167</v>
      </c>
    </row>
    <row r="422" spans="1:8" s="8" customFormat="1" ht="15.75" x14ac:dyDescent="0.25">
      <c r="A422" s="8" t="s">
        <v>569</v>
      </c>
      <c r="B422" s="8" t="s">
        <v>3645</v>
      </c>
      <c r="C422" s="8">
        <v>4</v>
      </c>
      <c r="D422" s="8">
        <v>0.15963426261445801</v>
      </c>
      <c r="E422" s="8">
        <v>0.11072133968764999</v>
      </c>
      <c r="F422" s="8">
        <v>1.96488417869567E-7</v>
      </c>
      <c r="G422" s="31">
        <f t="shared" si="6"/>
        <v>6.2643193486298001</v>
      </c>
      <c r="H422" s="8" t="s">
        <v>239</v>
      </c>
    </row>
    <row r="423" spans="1:8" s="8" customFormat="1" ht="15.75" x14ac:dyDescent="0.25">
      <c r="A423" s="8" t="s">
        <v>570</v>
      </c>
      <c r="B423" s="8" t="s">
        <v>2274</v>
      </c>
      <c r="C423" s="8">
        <v>4</v>
      </c>
      <c r="D423" s="8">
        <v>5.4539500404151503E-3</v>
      </c>
      <c r="E423" s="8">
        <v>2.8238536088840498E-3</v>
      </c>
      <c r="F423" s="8">
        <v>5.9230398363752101E-13</v>
      </c>
      <c r="G423" s="31">
        <f t="shared" si="6"/>
        <v>183.35334804861557</v>
      </c>
      <c r="H423" s="8" t="s">
        <v>198</v>
      </c>
    </row>
    <row r="424" spans="1:8" s="8" customFormat="1" ht="15.75" x14ac:dyDescent="0.25">
      <c r="A424" s="8" t="s">
        <v>377</v>
      </c>
      <c r="B424" s="8" t="s">
        <v>3290</v>
      </c>
      <c r="C424" s="8">
        <v>4</v>
      </c>
      <c r="D424" s="8">
        <v>6.3949175359118801E-2</v>
      </c>
      <c r="E424" s="8">
        <v>3.4239805311016697E-2</v>
      </c>
      <c r="F424" s="8">
        <v>8.8350660121250296E-11</v>
      </c>
      <c r="G424" s="31">
        <f t="shared" si="6"/>
        <v>15.637418221334507</v>
      </c>
      <c r="H424" s="8" t="s">
        <v>126</v>
      </c>
    </row>
    <row r="425" spans="1:8" s="8" customFormat="1" ht="15.75" x14ac:dyDescent="0.25">
      <c r="A425" s="8" t="s">
        <v>298</v>
      </c>
      <c r="B425" s="8" t="s">
        <v>3018</v>
      </c>
      <c r="C425" s="8">
        <v>4</v>
      </c>
      <c r="D425" s="8">
        <v>0.17102094939395701</v>
      </c>
      <c r="E425" s="8">
        <v>1.6571640231955599E-2</v>
      </c>
      <c r="F425" s="8">
        <v>9.9E-20</v>
      </c>
      <c r="G425" s="31">
        <f t="shared" si="6"/>
        <v>5.8472368650956321</v>
      </c>
      <c r="H425" s="8" t="s">
        <v>299</v>
      </c>
    </row>
    <row r="426" spans="1:8" s="8" customFormat="1" ht="15.75" x14ac:dyDescent="0.25">
      <c r="A426" s="8" t="s">
        <v>571</v>
      </c>
      <c r="B426" s="8" t="s">
        <v>3583</v>
      </c>
      <c r="C426" s="8">
        <v>4</v>
      </c>
      <c r="D426" s="8">
        <v>0.118448537466603</v>
      </c>
      <c r="E426" s="8">
        <v>3.5704668659882297E-2</v>
      </c>
      <c r="F426" s="8">
        <v>9.9E-20</v>
      </c>
      <c r="G426" s="31">
        <f t="shared" si="6"/>
        <v>8.442484992961214</v>
      </c>
      <c r="H426" s="8" t="s">
        <v>572</v>
      </c>
    </row>
    <row r="427" spans="1:8" s="8" customFormat="1" ht="15.75" x14ac:dyDescent="0.25">
      <c r="A427" s="8" t="s">
        <v>387</v>
      </c>
      <c r="B427" s="8" t="s">
        <v>913</v>
      </c>
      <c r="C427" s="8">
        <v>3</v>
      </c>
      <c r="D427" s="8">
        <v>0.145798488313055</v>
      </c>
      <c r="E427" s="8">
        <v>6.1444454608534697E-2</v>
      </c>
      <c r="F427" s="8">
        <v>3.33066907387547E-15</v>
      </c>
      <c r="G427" s="31">
        <f t="shared" si="6"/>
        <v>6.8587816757936757</v>
      </c>
      <c r="H427" s="8" t="s">
        <v>167</v>
      </c>
    </row>
    <row r="428" spans="1:8" s="8" customFormat="1" ht="15.75" x14ac:dyDescent="0.25">
      <c r="A428" s="8" t="s">
        <v>573</v>
      </c>
      <c r="B428" s="8" t="s">
        <v>3646</v>
      </c>
      <c r="C428" s="8">
        <v>3</v>
      </c>
      <c r="D428" s="8">
        <v>0.225400747035958</v>
      </c>
      <c r="E428" s="8">
        <v>7.8850561830554097E-2</v>
      </c>
      <c r="F428" s="8">
        <v>1.3559153799747E-12</v>
      </c>
      <c r="G428" s="31">
        <f t="shared" si="6"/>
        <v>4.4365425276983261</v>
      </c>
      <c r="H428" s="8" t="s">
        <v>574</v>
      </c>
    </row>
    <row r="429" spans="1:8" s="8" customFormat="1" ht="15.75" x14ac:dyDescent="0.25">
      <c r="A429" s="8" t="s">
        <v>575</v>
      </c>
      <c r="B429" s="8" t="s">
        <v>2274</v>
      </c>
      <c r="C429" s="8">
        <v>3</v>
      </c>
      <c r="D429" s="8">
        <v>0.32616796381218999</v>
      </c>
      <c r="E429" s="8">
        <v>0.105549635648492</v>
      </c>
      <c r="F429" s="8">
        <v>5.5445470437121003E-9</v>
      </c>
      <c r="G429" s="31">
        <f t="shared" si="6"/>
        <v>3.0659050273122705</v>
      </c>
      <c r="H429" s="8" t="s">
        <v>198</v>
      </c>
    </row>
    <row r="430" spans="1:8" s="8" customFormat="1" ht="15.75" x14ac:dyDescent="0.25">
      <c r="A430" s="8" t="s">
        <v>576</v>
      </c>
      <c r="B430" s="8" t="s">
        <v>3555</v>
      </c>
      <c r="C430" s="8">
        <v>3</v>
      </c>
      <c r="D430" s="8">
        <v>0.21045277254570899</v>
      </c>
      <c r="E430" s="8">
        <v>0.13536838264189599</v>
      </c>
      <c r="F430" s="8">
        <v>5.8894645826868003E-9</v>
      </c>
      <c r="G430" s="31">
        <f t="shared" si="6"/>
        <v>4.7516598992907371</v>
      </c>
      <c r="H430" s="8" t="s">
        <v>167</v>
      </c>
    </row>
    <row r="431" spans="1:8" s="8" customFormat="1" ht="15.75" x14ac:dyDescent="0.25">
      <c r="A431" s="8" t="s">
        <v>577</v>
      </c>
      <c r="B431" s="8" t="s">
        <v>3282</v>
      </c>
      <c r="C431" s="8">
        <v>3</v>
      </c>
      <c r="D431" s="8">
        <v>0.171487520322018</v>
      </c>
      <c r="E431" s="8">
        <v>8.3561983840534607E-2</v>
      </c>
      <c r="F431" s="8">
        <v>4.3422543338778E-10</v>
      </c>
      <c r="G431" s="31">
        <f t="shared" si="6"/>
        <v>5.8313281230156422</v>
      </c>
      <c r="H431" s="8" t="s">
        <v>126</v>
      </c>
    </row>
    <row r="432" spans="1:8" s="8" customFormat="1" ht="15.75" x14ac:dyDescent="0.25">
      <c r="A432" s="8" t="s">
        <v>578</v>
      </c>
      <c r="B432" s="8" t="s">
        <v>3647</v>
      </c>
      <c r="C432" s="8">
        <v>3</v>
      </c>
      <c r="D432" s="8">
        <v>0.207136736404055</v>
      </c>
      <c r="E432" s="8">
        <v>0.120061343553062</v>
      </c>
      <c r="F432" s="8">
        <v>2.9611665118500801E-5</v>
      </c>
      <c r="G432" s="31">
        <f t="shared" si="6"/>
        <v>4.8277288585320379</v>
      </c>
      <c r="H432" s="8" t="s">
        <v>239</v>
      </c>
    </row>
    <row r="433" spans="1:8" s="8" customFormat="1" ht="15.75" x14ac:dyDescent="0.25">
      <c r="A433" s="8" t="s">
        <v>285</v>
      </c>
      <c r="B433" s="8" t="s">
        <v>3046</v>
      </c>
      <c r="C433" s="8">
        <v>3</v>
      </c>
      <c r="D433" s="8">
        <v>2.5925520994162701E-2</v>
      </c>
      <c r="E433" s="8">
        <v>2.5947803298484701E-2</v>
      </c>
      <c r="F433" s="8">
        <v>1.25218760873569E-5</v>
      </c>
      <c r="G433" s="31">
        <f t="shared" si="6"/>
        <v>38.572031020134816</v>
      </c>
      <c r="H433" s="8" t="s">
        <v>167</v>
      </c>
    </row>
    <row r="434" spans="1:8" s="8" customFormat="1" ht="15.75" x14ac:dyDescent="0.25">
      <c r="A434" s="8" t="s">
        <v>579</v>
      </c>
      <c r="B434" s="8" t="s">
        <v>862</v>
      </c>
      <c r="C434" s="8">
        <v>3</v>
      </c>
      <c r="D434" s="8">
        <v>0.124111211764039</v>
      </c>
      <c r="E434" s="8">
        <v>3.6125283671184998E-2</v>
      </c>
      <c r="F434" s="8">
        <v>9.9E-20</v>
      </c>
      <c r="G434" s="31">
        <f t="shared" si="6"/>
        <v>8.0572897950686855</v>
      </c>
      <c r="H434" s="8" t="s">
        <v>167</v>
      </c>
    </row>
    <row r="435" spans="1:8" s="8" customFormat="1" ht="15.75" x14ac:dyDescent="0.25">
      <c r="A435" s="8" t="s">
        <v>580</v>
      </c>
      <c r="B435" s="8" t="s">
        <v>3648</v>
      </c>
      <c r="C435" s="8">
        <v>3</v>
      </c>
      <c r="D435" s="8">
        <v>0.35436392408694101</v>
      </c>
      <c r="E435" s="8">
        <v>6.9506649649829805E-2</v>
      </c>
      <c r="F435" s="8">
        <v>9.9E-20</v>
      </c>
      <c r="G435" s="31">
        <f t="shared" si="6"/>
        <v>2.8219576882060267</v>
      </c>
      <c r="H435" s="8" t="s">
        <v>108</v>
      </c>
    </row>
    <row r="436" spans="1:8" s="8" customFormat="1" ht="15.75" x14ac:dyDescent="0.25">
      <c r="A436" s="8" t="s">
        <v>581</v>
      </c>
      <c r="B436" s="8" t="s">
        <v>3649</v>
      </c>
      <c r="C436" s="8">
        <v>2</v>
      </c>
      <c r="D436" s="8">
        <v>3.5843942156543497E-2</v>
      </c>
      <c r="E436" s="8">
        <v>4.2139530275033199E-2</v>
      </c>
      <c r="F436" s="8">
        <v>9.1554756965688301E-3</v>
      </c>
      <c r="G436" s="31">
        <f t="shared" si="6"/>
        <v>27.898717044923163</v>
      </c>
      <c r="H436" s="8" t="s">
        <v>223</v>
      </c>
    </row>
    <row r="437" spans="1:8" s="8" customFormat="1" ht="15.75" x14ac:dyDescent="0.25">
      <c r="A437" s="8" t="s">
        <v>582</v>
      </c>
      <c r="B437" s="8" t="s">
        <v>3381</v>
      </c>
      <c r="C437" s="8">
        <v>2</v>
      </c>
      <c r="D437" s="8">
        <v>7.5990164236309299E-3</v>
      </c>
      <c r="E437" s="8">
        <v>7.3984723257893101E-3</v>
      </c>
      <c r="F437" s="8">
        <v>1.81157651368835E-6</v>
      </c>
      <c r="G437" s="31">
        <f t="shared" si="6"/>
        <v>131.59597824927246</v>
      </c>
      <c r="H437" s="8" t="s">
        <v>224</v>
      </c>
    </row>
    <row r="438" spans="1:8" s="8" customFormat="1" ht="15.75" x14ac:dyDescent="0.25">
      <c r="A438" s="8" t="s">
        <v>583</v>
      </c>
      <c r="B438" s="8" t="s">
        <v>3420</v>
      </c>
      <c r="C438" s="8">
        <v>2</v>
      </c>
      <c r="D438" s="8">
        <v>0.34930538898743801</v>
      </c>
      <c r="E438" s="8">
        <v>0.158210959557192</v>
      </c>
      <c r="F438" s="8">
        <v>1.4377621043726299E-6</v>
      </c>
      <c r="G438" s="31">
        <f t="shared" si="6"/>
        <v>2.8628244267824989</v>
      </c>
      <c r="H438" s="8" t="s">
        <v>198</v>
      </c>
    </row>
    <row r="439" spans="1:8" s="8" customFormat="1" ht="15.75" x14ac:dyDescent="0.25">
      <c r="A439" s="8" t="s">
        <v>197</v>
      </c>
      <c r="B439" s="8" t="s">
        <v>3420</v>
      </c>
      <c r="C439" s="8">
        <v>2</v>
      </c>
      <c r="D439" s="8">
        <v>0.34930538898743801</v>
      </c>
      <c r="E439" s="8">
        <v>0.158210959557192</v>
      </c>
      <c r="F439" s="8">
        <v>1.4377621043726299E-6</v>
      </c>
      <c r="G439" s="31">
        <f t="shared" si="6"/>
        <v>2.8628244267824989</v>
      </c>
      <c r="H439" s="8" t="s">
        <v>198</v>
      </c>
    </row>
    <row r="440" spans="1:8" s="8" customFormat="1" ht="15.75" x14ac:dyDescent="0.25">
      <c r="A440" s="8" t="s">
        <v>584</v>
      </c>
      <c r="B440" s="8" t="s">
        <v>3650</v>
      </c>
      <c r="C440" s="8">
        <v>2</v>
      </c>
      <c r="D440" s="8">
        <v>2.31089072044259E-3</v>
      </c>
      <c r="E440" s="8">
        <v>3.9821393685310104E-3</v>
      </c>
      <c r="F440" s="8">
        <v>6.4561523571704501E-6</v>
      </c>
      <c r="G440" s="31">
        <f t="shared" si="6"/>
        <v>432.73357374877355</v>
      </c>
      <c r="H440" s="8" t="s">
        <v>108</v>
      </c>
    </row>
    <row r="441" spans="1:8" s="8" customFormat="1" ht="15.75" x14ac:dyDescent="0.25">
      <c r="A441" s="8" t="s">
        <v>585</v>
      </c>
      <c r="B441" s="8" t="s">
        <v>3651</v>
      </c>
      <c r="C441" s="8">
        <v>2</v>
      </c>
      <c r="D441" s="8">
        <v>0.218412444961432</v>
      </c>
      <c r="E441" s="8">
        <v>0.13023471267181699</v>
      </c>
      <c r="F441" s="8">
        <v>3.5796920982988898E-12</v>
      </c>
      <c r="G441" s="31">
        <f t="shared" si="6"/>
        <v>4.5784936850854967</v>
      </c>
      <c r="H441" s="8" t="s">
        <v>200</v>
      </c>
    </row>
    <row r="442" spans="1:8" s="8" customFormat="1" ht="15.75" x14ac:dyDescent="0.25">
      <c r="A442" s="8" t="s">
        <v>586</v>
      </c>
      <c r="B442" s="8" t="s">
        <v>3646</v>
      </c>
      <c r="C442" s="8">
        <v>2</v>
      </c>
      <c r="D442" s="8">
        <v>0.21001068602881101</v>
      </c>
      <c r="E442" s="8">
        <v>9.5457379844979595E-2</v>
      </c>
      <c r="F442" s="8">
        <v>1.07888493250385E-7</v>
      </c>
      <c r="G442" s="31">
        <f t="shared" si="6"/>
        <v>4.7616624606559865</v>
      </c>
      <c r="H442" s="8" t="s">
        <v>574</v>
      </c>
    </row>
    <row r="443" spans="1:8" s="8" customFormat="1" ht="15.75" x14ac:dyDescent="0.25">
      <c r="A443" s="8" t="s">
        <v>587</v>
      </c>
      <c r="B443" s="8" t="s">
        <v>2029</v>
      </c>
      <c r="C443" s="8">
        <v>2</v>
      </c>
      <c r="D443" s="8">
        <v>4.8144158189526503E-3</v>
      </c>
      <c r="E443" s="8">
        <v>7.6354647896061502E-3</v>
      </c>
      <c r="F443" s="8">
        <v>2.2994959386091199E-4</v>
      </c>
      <c r="G443" s="31">
        <f t="shared" si="6"/>
        <v>207.70952024196873</v>
      </c>
      <c r="H443" s="8" t="s">
        <v>224</v>
      </c>
    </row>
    <row r="444" spans="1:8" s="8" customFormat="1" ht="15.75" x14ac:dyDescent="0.25">
      <c r="A444" s="8" t="s">
        <v>588</v>
      </c>
      <c r="B444" s="8" t="s">
        <v>3652</v>
      </c>
      <c r="C444" s="8">
        <v>2</v>
      </c>
      <c r="D444" s="8">
        <v>0.33788377402460501</v>
      </c>
      <c r="E444" s="8">
        <v>6.8968039058570296E-2</v>
      </c>
      <c r="F444" s="8">
        <v>9.9E-20</v>
      </c>
      <c r="G444" s="31">
        <f t="shared" si="6"/>
        <v>2.9595975802234857</v>
      </c>
      <c r="H444" s="8" t="s">
        <v>108</v>
      </c>
    </row>
    <row r="445" spans="1:8" s="8" customFormat="1" ht="15.75" x14ac:dyDescent="0.25">
      <c r="A445" s="8" t="s">
        <v>589</v>
      </c>
      <c r="B445" s="8" t="s">
        <v>3653</v>
      </c>
      <c r="C445" s="8">
        <v>2</v>
      </c>
      <c r="D445" s="8">
        <v>0.34552243649624897</v>
      </c>
      <c r="E445" s="8">
        <v>0.20819087526125099</v>
      </c>
      <c r="F445" s="8">
        <v>2.37131599232221E-5</v>
      </c>
      <c r="G445" s="31">
        <f t="shared" si="6"/>
        <v>2.8941680608079876</v>
      </c>
      <c r="H445" s="8" t="s">
        <v>590</v>
      </c>
    </row>
    <row r="446" spans="1:8" s="8" customFormat="1" ht="15.75" x14ac:dyDescent="0.25">
      <c r="A446" s="8" t="s">
        <v>591</v>
      </c>
      <c r="B446" s="8" t="s">
        <v>3654</v>
      </c>
      <c r="C446" s="8">
        <v>2</v>
      </c>
      <c r="D446" s="8">
        <v>0.42079782774789398</v>
      </c>
      <c r="E446" s="8">
        <v>0.20979139335264099</v>
      </c>
      <c r="F446" s="8">
        <v>1.02865604625357E-5</v>
      </c>
      <c r="G446" s="31">
        <f t="shared" si="6"/>
        <v>2.3764381231528464</v>
      </c>
      <c r="H446" s="8" t="s">
        <v>590</v>
      </c>
    </row>
    <row r="447" spans="1:8" s="8" customFormat="1" ht="15.75" x14ac:dyDescent="0.25">
      <c r="A447" s="8" t="s">
        <v>592</v>
      </c>
      <c r="B447" s="8" t="s">
        <v>3655</v>
      </c>
      <c r="C447" s="8">
        <v>2</v>
      </c>
      <c r="D447" s="8">
        <v>0.30122307267126502</v>
      </c>
      <c r="E447" s="8">
        <v>0.110697025798494</v>
      </c>
      <c r="F447" s="8">
        <v>4.1832668842600702E-4</v>
      </c>
      <c r="G447" s="31">
        <f t="shared" si="6"/>
        <v>3.3197988159802554</v>
      </c>
      <c r="H447" s="8" t="s">
        <v>180</v>
      </c>
    </row>
    <row r="448" spans="1:8" s="8" customFormat="1" ht="15.75" x14ac:dyDescent="0.25">
      <c r="A448" s="8" t="s">
        <v>260</v>
      </c>
      <c r="B448" s="8" t="s">
        <v>1146</v>
      </c>
      <c r="C448" s="8">
        <v>2</v>
      </c>
      <c r="D448" s="8">
        <v>5.2263508863544597E-2</v>
      </c>
      <c r="E448" s="8">
        <v>2.1573483938440101E-2</v>
      </c>
      <c r="F448" s="8">
        <v>1.01435082555668E-10</v>
      </c>
      <c r="G448" s="31">
        <f t="shared" si="6"/>
        <v>19.133809071467276</v>
      </c>
      <c r="H448" s="8" t="s">
        <v>92</v>
      </c>
    </row>
    <row r="449" spans="1:8" s="8" customFormat="1" ht="15.75" x14ac:dyDescent="0.25">
      <c r="A449" s="8" t="s">
        <v>593</v>
      </c>
      <c r="B449" s="8" t="s">
        <v>3656</v>
      </c>
      <c r="C449" s="8">
        <v>2</v>
      </c>
      <c r="D449" s="8">
        <v>5.2009848833549803E-2</v>
      </c>
      <c r="E449" s="8">
        <v>4.8609256490474498E-2</v>
      </c>
      <c r="F449" s="8">
        <v>1.03999357020657E-5</v>
      </c>
      <c r="G449" s="31">
        <f t="shared" si="6"/>
        <v>19.227127600396592</v>
      </c>
      <c r="H449" s="8" t="s">
        <v>108</v>
      </c>
    </row>
    <row r="450" spans="1:8" s="8" customFormat="1" ht="15.75" x14ac:dyDescent="0.25">
      <c r="A450" s="8" t="s">
        <v>594</v>
      </c>
      <c r="B450" s="8" t="s">
        <v>3657</v>
      </c>
      <c r="C450" s="8">
        <v>2</v>
      </c>
      <c r="D450" s="8">
        <v>0.45218637965424302</v>
      </c>
      <c r="E450" s="8">
        <v>7.1376132193831501E-2</v>
      </c>
      <c r="F450" s="8">
        <v>9.9E-20</v>
      </c>
      <c r="G450" s="31">
        <f t="shared" si="6"/>
        <v>2.2114774902433676</v>
      </c>
      <c r="H450" s="8" t="s">
        <v>94</v>
      </c>
    </row>
    <row r="451" spans="1:8" s="8" customFormat="1" ht="15.75" x14ac:dyDescent="0.25">
      <c r="A451" s="8" t="s">
        <v>595</v>
      </c>
      <c r="B451" s="8" t="s">
        <v>3658</v>
      </c>
      <c r="C451" s="8">
        <v>2</v>
      </c>
      <c r="D451" s="8">
        <v>0.45218637965424302</v>
      </c>
      <c r="E451" s="8">
        <v>7.1376132193831501E-2</v>
      </c>
      <c r="F451" s="8">
        <v>9.9E-20</v>
      </c>
      <c r="G451" s="31">
        <f t="shared" si="6"/>
        <v>2.2114774902433676</v>
      </c>
      <c r="H451" s="8" t="s">
        <v>94</v>
      </c>
    </row>
    <row r="452" spans="1:8" s="8" customFormat="1" ht="15.75" x14ac:dyDescent="0.25">
      <c r="A452" s="8" t="s">
        <v>596</v>
      </c>
      <c r="B452" s="8" t="s">
        <v>3659</v>
      </c>
      <c r="C452" s="8">
        <v>2</v>
      </c>
      <c r="D452" s="8">
        <v>0.30249024625390902</v>
      </c>
      <c r="E452" s="8">
        <v>4.3062756643328003E-2</v>
      </c>
      <c r="F452" s="8">
        <v>9.9E-20</v>
      </c>
      <c r="G452" s="31">
        <f t="shared" si="6"/>
        <v>3.3058917184410777</v>
      </c>
      <c r="H452" s="8" t="s">
        <v>597</v>
      </c>
    </row>
    <row r="453" spans="1:8" s="8" customFormat="1" ht="15.75" x14ac:dyDescent="0.25">
      <c r="A453" s="8" t="s">
        <v>598</v>
      </c>
      <c r="B453" s="8" t="s">
        <v>3642</v>
      </c>
      <c r="C453" s="8">
        <v>2</v>
      </c>
      <c r="D453" s="8">
        <v>0.20541488319968501</v>
      </c>
      <c r="E453" s="8">
        <v>0.110846528642568</v>
      </c>
      <c r="F453" s="8">
        <v>2.4558139966046598E-9</v>
      </c>
      <c r="G453" s="31">
        <f t="shared" si="6"/>
        <v>4.8681964248320515</v>
      </c>
      <c r="H453" s="8" t="s">
        <v>167</v>
      </c>
    </row>
    <row r="454" spans="1:8" s="8" customFormat="1" ht="15.75" x14ac:dyDescent="0.25">
      <c r="A454" s="8" t="s">
        <v>406</v>
      </c>
      <c r="B454" s="8" t="s">
        <v>913</v>
      </c>
      <c r="C454" s="8">
        <v>2</v>
      </c>
      <c r="D454" s="8">
        <v>0.33085184743080998</v>
      </c>
      <c r="E454" s="8">
        <v>0.22500340104236899</v>
      </c>
      <c r="F454" s="8">
        <v>2.3138489780683E-4</v>
      </c>
      <c r="G454" s="31">
        <f t="shared" si="6"/>
        <v>3.0225008799720454</v>
      </c>
      <c r="H454" s="8" t="s">
        <v>167</v>
      </c>
    </row>
    <row r="455" spans="1:8" s="8" customFormat="1" ht="15.75" x14ac:dyDescent="0.25">
      <c r="A455" s="8" t="s">
        <v>599</v>
      </c>
      <c r="B455" s="8" t="s">
        <v>3660</v>
      </c>
      <c r="C455" s="8">
        <v>2</v>
      </c>
      <c r="D455" s="8">
        <v>0.14048168900317101</v>
      </c>
      <c r="E455" s="8">
        <v>4.5291570373512197E-2</v>
      </c>
      <c r="F455" s="8">
        <v>2.1127348170502099E-5</v>
      </c>
      <c r="G455" s="31">
        <f t="shared" si="6"/>
        <v>7.1183654403345589</v>
      </c>
      <c r="H455" s="8" t="s">
        <v>108</v>
      </c>
    </row>
    <row r="456" spans="1:8" s="8" customFormat="1" ht="15.75" x14ac:dyDescent="0.25">
      <c r="A456" s="8" t="s">
        <v>526</v>
      </c>
      <c r="B456" s="8" t="s">
        <v>3543</v>
      </c>
      <c r="C456" s="8">
        <v>2</v>
      </c>
      <c r="D456" s="8">
        <v>8.7180309683947705E-3</v>
      </c>
      <c r="E456" s="8">
        <v>4.5821780262960497E-3</v>
      </c>
      <c r="F456" s="8">
        <v>2.1860602217316199E-10</v>
      </c>
      <c r="G456" s="31">
        <f t="shared" si="6"/>
        <v>114.70480015788789</v>
      </c>
      <c r="H456" s="8" t="s">
        <v>385</v>
      </c>
    </row>
    <row r="457" spans="1:8" s="8" customFormat="1" ht="15.75" x14ac:dyDescent="0.25">
      <c r="A457" s="8" t="s">
        <v>383</v>
      </c>
      <c r="B457" s="8" t="s">
        <v>3486</v>
      </c>
      <c r="C457" s="8">
        <v>2</v>
      </c>
      <c r="D457" s="8">
        <v>4.1998969506788498E-4</v>
      </c>
      <c r="E457" s="8">
        <v>8.29877419348646E-4</v>
      </c>
      <c r="F457" s="8">
        <v>4.1715712399981202E-4</v>
      </c>
      <c r="G457" s="31">
        <f t="shared" si="6"/>
        <v>2381.0108003682449</v>
      </c>
      <c r="H457" s="8" t="s">
        <v>223</v>
      </c>
    </row>
    <row r="458" spans="1:8" s="8" customFormat="1" ht="15.75" x14ac:dyDescent="0.25">
      <c r="A458" s="8" t="s">
        <v>600</v>
      </c>
      <c r="B458" s="8" t="s">
        <v>3661</v>
      </c>
      <c r="C458" s="8">
        <v>2</v>
      </c>
      <c r="D458" s="8">
        <v>0.35555426685480701</v>
      </c>
      <c r="E458" s="8">
        <v>7.1834279903445403E-2</v>
      </c>
      <c r="F458" s="8">
        <v>9.9E-20</v>
      </c>
      <c r="G458" s="31">
        <f t="shared" si="6"/>
        <v>2.812510193861228</v>
      </c>
      <c r="H458" s="8" t="s">
        <v>108</v>
      </c>
    </row>
    <row r="459" spans="1:8" s="8" customFormat="1" ht="15.75" x14ac:dyDescent="0.25">
      <c r="A459" s="8" t="s">
        <v>601</v>
      </c>
      <c r="B459" s="8" t="s">
        <v>3662</v>
      </c>
      <c r="C459" s="8">
        <v>2</v>
      </c>
      <c r="D459" s="8">
        <v>0.27267724445356101</v>
      </c>
      <c r="E459" s="8">
        <v>0.114922804683391</v>
      </c>
      <c r="F459" s="8">
        <v>3.5042721332589899E-5</v>
      </c>
      <c r="G459" s="31">
        <f t="shared" ref="G459:G522" si="7">1/D459</f>
        <v>3.6673393924160309</v>
      </c>
      <c r="H459" s="8" t="s">
        <v>602</v>
      </c>
    </row>
    <row r="460" spans="1:8" s="8" customFormat="1" ht="15.75" x14ac:dyDescent="0.25">
      <c r="A460" s="8" t="s">
        <v>603</v>
      </c>
      <c r="B460" s="8" t="s">
        <v>3663</v>
      </c>
      <c r="C460" s="8">
        <v>2</v>
      </c>
      <c r="D460" s="8">
        <v>0.36936592175607003</v>
      </c>
      <c r="E460" s="8">
        <v>5.96570938582991E-2</v>
      </c>
      <c r="F460" s="8">
        <v>9.9E-20</v>
      </c>
      <c r="G460" s="31">
        <f t="shared" si="7"/>
        <v>2.7073423429148993</v>
      </c>
      <c r="H460" s="8" t="s">
        <v>108</v>
      </c>
    </row>
    <row r="461" spans="1:8" s="8" customFormat="1" ht="15.75" x14ac:dyDescent="0.25">
      <c r="A461" s="8" t="s">
        <v>604</v>
      </c>
      <c r="B461" s="8" t="s">
        <v>3663</v>
      </c>
      <c r="C461" s="8">
        <v>2</v>
      </c>
      <c r="D461" s="8">
        <v>0.36936592175607003</v>
      </c>
      <c r="E461" s="8">
        <v>5.96570938582991E-2</v>
      </c>
      <c r="F461" s="8">
        <v>9.9E-20</v>
      </c>
      <c r="G461" s="31">
        <f t="shared" si="7"/>
        <v>2.7073423429148993</v>
      </c>
      <c r="H461" s="8" t="s">
        <v>108</v>
      </c>
    </row>
    <row r="462" spans="1:8" s="8" customFormat="1" ht="15.75" x14ac:dyDescent="0.25">
      <c r="A462" s="8" t="s">
        <v>605</v>
      </c>
      <c r="B462" s="8" t="s">
        <v>3664</v>
      </c>
      <c r="C462" s="8">
        <v>2</v>
      </c>
      <c r="D462" s="8">
        <v>0.121123432411502</v>
      </c>
      <c r="E462" s="8">
        <v>2.5368587347622901E-2</v>
      </c>
      <c r="F462" s="8">
        <v>9.9E-20</v>
      </c>
      <c r="G462" s="31">
        <f t="shared" si="7"/>
        <v>8.2560408014414808</v>
      </c>
      <c r="H462" s="8" t="s">
        <v>473</v>
      </c>
    </row>
    <row r="463" spans="1:8" s="8" customFormat="1" ht="15.75" x14ac:dyDescent="0.25">
      <c r="A463" s="8" t="s">
        <v>606</v>
      </c>
      <c r="B463" s="8" t="s">
        <v>3664</v>
      </c>
      <c r="C463" s="8">
        <v>2</v>
      </c>
      <c r="D463" s="8">
        <v>0.121123432411502</v>
      </c>
      <c r="E463" s="8">
        <v>2.5368587347622901E-2</v>
      </c>
      <c r="F463" s="8">
        <v>9.9E-20</v>
      </c>
      <c r="G463" s="31">
        <f t="shared" si="7"/>
        <v>8.2560408014414808</v>
      </c>
      <c r="H463" s="8" t="s">
        <v>473</v>
      </c>
    </row>
    <row r="464" spans="1:8" s="8" customFormat="1" ht="15.75" x14ac:dyDescent="0.25">
      <c r="A464" s="8" t="s">
        <v>388</v>
      </c>
      <c r="B464" s="8" t="s">
        <v>3544</v>
      </c>
      <c r="C464" s="8">
        <v>2</v>
      </c>
      <c r="D464" s="8">
        <v>8.7229544515537993E-2</v>
      </c>
      <c r="E464" s="8">
        <v>6.0675694094353201E-2</v>
      </c>
      <c r="F464" s="8">
        <v>1.51264429759657E-6</v>
      </c>
      <c r="G464" s="31">
        <f t="shared" si="7"/>
        <v>11.464005751192159</v>
      </c>
      <c r="H464" s="8" t="s">
        <v>607</v>
      </c>
    </row>
    <row r="465" spans="1:8" s="8" customFormat="1" ht="15.75" x14ac:dyDescent="0.25">
      <c r="A465" s="8" t="s">
        <v>410</v>
      </c>
      <c r="B465" s="8" t="s">
        <v>3558</v>
      </c>
      <c r="C465" s="8">
        <v>2</v>
      </c>
      <c r="D465" s="8">
        <v>8.5037505832988594E-2</v>
      </c>
      <c r="E465" s="8">
        <v>3.5215645463151798E-2</v>
      </c>
      <c r="F465" s="8">
        <v>1.6653345369377301E-15</v>
      </c>
      <c r="G465" s="31">
        <f t="shared" si="7"/>
        <v>11.759517053145625</v>
      </c>
      <c r="H465" s="8" t="s">
        <v>167</v>
      </c>
    </row>
    <row r="466" spans="1:8" s="8" customFormat="1" ht="15.75" x14ac:dyDescent="0.25">
      <c r="A466" s="8" t="s">
        <v>608</v>
      </c>
      <c r="B466" s="8" t="s">
        <v>3665</v>
      </c>
      <c r="C466" s="8">
        <v>2</v>
      </c>
      <c r="D466" s="8">
        <v>0.478486351152415</v>
      </c>
      <c r="E466" s="8">
        <v>5.1320813673224101E-2</v>
      </c>
      <c r="F466" s="8">
        <v>3.33391559040996E-4</v>
      </c>
      <c r="G466" s="31">
        <f t="shared" si="7"/>
        <v>2.0899237723114577</v>
      </c>
      <c r="H466" s="8" t="s">
        <v>609</v>
      </c>
    </row>
    <row r="467" spans="1:8" s="8" customFormat="1" ht="15.75" x14ac:dyDescent="0.25">
      <c r="A467" s="8" t="s">
        <v>332</v>
      </c>
      <c r="B467" s="8" t="s">
        <v>3510</v>
      </c>
      <c r="C467" s="8">
        <v>2</v>
      </c>
      <c r="D467" s="8">
        <v>0.21199988356890501</v>
      </c>
      <c r="E467" s="8">
        <v>8.6985477856633797E-2</v>
      </c>
      <c r="F467" s="8">
        <v>4.2926173446922203E-6</v>
      </c>
      <c r="G467" s="31">
        <f t="shared" si="7"/>
        <v>4.7169837226583962</v>
      </c>
      <c r="H467" s="8" t="s">
        <v>214</v>
      </c>
    </row>
    <row r="468" spans="1:8" s="8" customFormat="1" ht="15.75" x14ac:dyDescent="0.25">
      <c r="A468" s="8" t="s">
        <v>610</v>
      </c>
      <c r="B468" s="8" t="s">
        <v>3666</v>
      </c>
      <c r="C468" s="8">
        <v>2</v>
      </c>
      <c r="D468" s="8">
        <v>5.7964091941240303E-2</v>
      </c>
      <c r="E468" s="8">
        <v>2.8794249823451201E-2</v>
      </c>
      <c r="F468" s="8">
        <v>1.764187902209E-6</v>
      </c>
      <c r="G468" s="31">
        <f t="shared" si="7"/>
        <v>17.252060137743999</v>
      </c>
      <c r="H468" s="8" t="s">
        <v>190</v>
      </c>
    </row>
    <row r="469" spans="1:8" s="8" customFormat="1" ht="15.75" x14ac:dyDescent="0.25">
      <c r="A469" s="8" t="s">
        <v>611</v>
      </c>
      <c r="B469" s="8" t="s">
        <v>3667</v>
      </c>
      <c r="C469" s="8">
        <v>2</v>
      </c>
      <c r="D469" s="8">
        <v>0.30249024625390902</v>
      </c>
      <c r="E469" s="8">
        <v>4.3062756643328003E-2</v>
      </c>
      <c r="F469" s="8">
        <v>9.9E-20</v>
      </c>
      <c r="G469" s="31">
        <f t="shared" si="7"/>
        <v>3.3058917184410777</v>
      </c>
      <c r="H469" s="8" t="s">
        <v>597</v>
      </c>
    </row>
    <row r="470" spans="1:8" s="8" customFormat="1" ht="15.75" x14ac:dyDescent="0.25">
      <c r="A470" s="8" t="s">
        <v>612</v>
      </c>
      <c r="B470" s="8" t="s">
        <v>3668</v>
      </c>
      <c r="C470" s="8">
        <v>2</v>
      </c>
      <c r="D470" s="8">
        <v>9.1007204136327E-2</v>
      </c>
      <c r="E470" s="8">
        <v>5.5454124201721702E-2</v>
      </c>
      <c r="F470" s="8">
        <v>6.5614180755346802E-14</v>
      </c>
      <c r="G470" s="31">
        <f t="shared" si="7"/>
        <v>10.988141098170862</v>
      </c>
      <c r="H470" s="8" t="s">
        <v>613</v>
      </c>
    </row>
    <row r="471" spans="1:8" s="8" customFormat="1" ht="15.75" x14ac:dyDescent="0.25">
      <c r="A471" s="8" t="s">
        <v>614</v>
      </c>
      <c r="B471" s="8" t="s">
        <v>3342</v>
      </c>
      <c r="C471" s="8">
        <v>2</v>
      </c>
      <c r="D471" s="8">
        <v>0.10148074351653701</v>
      </c>
      <c r="E471" s="8">
        <v>8.7690525700072505E-2</v>
      </c>
      <c r="F471" s="8">
        <v>8.1711966150255195E-5</v>
      </c>
      <c r="G471" s="31">
        <f t="shared" si="7"/>
        <v>9.8540862566408265</v>
      </c>
      <c r="H471" s="8" t="s">
        <v>85</v>
      </c>
    </row>
    <row r="472" spans="1:8" s="8" customFormat="1" ht="15.75" x14ac:dyDescent="0.25">
      <c r="A472" s="8" t="s">
        <v>615</v>
      </c>
      <c r="B472" s="8" t="s">
        <v>3669</v>
      </c>
      <c r="C472" s="8">
        <v>2</v>
      </c>
      <c r="D472" s="8">
        <v>0.34776643277914698</v>
      </c>
      <c r="E472" s="8">
        <v>0.13305102579828901</v>
      </c>
      <c r="F472" s="8">
        <v>2.20266709205497E-7</v>
      </c>
      <c r="G472" s="31">
        <f t="shared" si="7"/>
        <v>2.8754931636402681</v>
      </c>
      <c r="H472" s="8" t="s">
        <v>223</v>
      </c>
    </row>
    <row r="473" spans="1:8" s="8" customFormat="1" ht="15.75" x14ac:dyDescent="0.25">
      <c r="A473" s="8" t="s">
        <v>616</v>
      </c>
      <c r="B473" s="8" t="s">
        <v>3670</v>
      </c>
      <c r="C473" s="8">
        <v>2</v>
      </c>
      <c r="D473" s="8">
        <v>0.26064500244018401</v>
      </c>
      <c r="E473" s="8">
        <v>0.154803238084604</v>
      </c>
      <c r="F473" s="8">
        <v>2.7441100725056302E-7</v>
      </c>
      <c r="G473" s="31">
        <f t="shared" si="7"/>
        <v>3.8366360016033383</v>
      </c>
      <c r="H473" s="8" t="s">
        <v>617</v>
      </c>
    </row>
    <row r="474" spans="1:8" s="8" customFormat="1" ht="15.75" x14ac:dyDescent="0.25">
      <c r="A474" s="8" t="s">
        <v>206</v>
      </c>
      <c r="B474" s="8" t="s">
        <v>3273</v>
      </c>
      <c r="C474" s="8">
        <v>2</v>
      </c>
      <c r="D474" s="8">
        <v>0.39650852086270699</v>
      </c>
      <c r="E474" s="8">
        <v>0.223318562872797</v>
      </c>
      <c r="F474" s="8">
        <v>1.36923413382241E-2</v>
      </c>
      <c r="G474" s="31">
        <f t="shared" si="7"/>
        <v>2.5220138972656652</v>
      </c>
      <c r="H474" s="8" t="s">
        <v>178</v>
      </c>
    </row>
    <row r="475" spans="1:8" s="8" customFormat="1" ht="15.75" x14ac:dyDescent="0.25">
      <c r="A475" s="8" t="s">
        <v>226</v>
      </c>
      <c r="B475" s="8" t="s">
        <v>913</v>
      </c>
      <c r="C475" s="8">
        <v>2</v>
      </c>
      <c r="D475" s="8">
        <v>0.135982846030753</v>
      </c>
      <c r="E475" s="8">
        <v>6.4970270405915201E-2</v>
      </c>
      <c r="F475" s="8">
        <v>8.8240525997207401E-13</v>
      </c>
      <c r="G475" s="31">
        <f t="shared" si="7"/>
        <v>7.3538687355745331</v>
      </c>
      <c r="H475" s="8" t="s">
        <v>167</v>
      </c>
    </row>
    <row r="476" spans="1:8" s="8" customFormat="1" ht="15.75" x14ac:dyDescent="0.25">
      <c r="A476" s="8" t="s">
        <v>312</v>
      </c>
      <c r="B476" s="8" t="s">
        <v>3641</v>
      </c>
      <c r="C476" s="8">
        <v>2</v>
      </c>
      <c r="D476" s="8">
        <v>0.21199988356890501</v>
      </c>
      <c r="E476" s="8">
        <v>8.6985477856633797E-2</v>
      </c>
      <c r="F476" s="8">
        <v>4.2926173446922203E-6</v>
      </c>
      <c r="G476" s="31">
        <f t="shared" si="7"/>
        <v>4.7169837226583962</v>
      </c>
      <c r="H476" s="8" t="s">
        <v>618</v>
      </c>
    </row>
    <row r="477" spans="1:8" s="8" customFormat="1" ht="15.75" x14ac:dyDescent="0.25">
      <c r="A477" s="8" t="s">
        <v>406</v>
      </c>
      <c r="B477" s="8" t="s">
        <v>913</v>
      </c>
      <c r="C477" s="8">
        <v>10</v>
      </c>
      <c r="D477" s="8">
        <v>0.340859609179823</v>
      </c>
      <c r="E477" s="8">
        <v>2.3061323789951699E-2</v>
      </c>
      <c r="F477" s="8">
        <v>9.9E-20</v>
      </c>
      <c r="G477" s="31">
        <f t="shared" si="7"/>
        <v>2.9337591579307438</v>
      </c>
      <c r="H477" s="8" t="s">
        <v>167</v>
      </c>
    </row>
    <row r="478" spans="1:8" s="8" customFormat="1" ht="15.75" x14ac:dyDescent="0.25">
      <c r="A478" s="8" t="s">
        <v>527</v>
      </c>
      <c r="B478" s="8" t="s">
        <v>3671</v>
      </c>
      <c r="C478" s="8">
        <v>10</v>
      </c>
      <c r="D478" s="8">
        <v>6.2471564800911497E-2</v>
      </c>
      <c r="E478" s="8">
        <v>2.1470009496381399E-2</v>
      </c>
      <c r="F478" s="8">
        <v>9.9E-20</v>
      </c>
      <c r="G478" s="31">
        <f t="shared" si="7"/>
        <v>16.007282724338118</v>
      </c>
      <c r="H478" s="8" t="s">
        <v>528</v>
      </c>
    </row>
    <row r="479" spans="1:8" s="8" customFormat="1" ht="15.75" x14ac:dyDescent="0.25">
      <c r="A479" s="8" t="s">
        <v>525</v>
      </c>
      <c r="B479" s="8" t="s">
        <v>3620</v>
      </c>
      <c r="C479" s="8">
        <v>9</v>
      </c>
      <c r="D479" s="8">
        <v>3.4602585459177999E-2</v>
      </c>
      <c r="E479" s="8">
        <v>1.0709804762855501E-2</v>
      </c>
      <c r="F479" s="8">
        <v>9.9E-20</v>
      </c>
      <c r="G479" s="31">
        <f t="shared" si="7"/>
        <v>28.899574604901662</v>
      </c>
      <c r="H479" s="8" t="s">
        <v>167</v>
      </c>
    </row>
    <row r="480" spans="1:8" s="8" customFormat="1" ht="15.75" x14ac:dyDescent="0.25">
      <c r="A480" s="8" t="s">
        <v>619</v>
      </c>
      <c r="B480" s="8" t="s">
        <v>3468</v>
      </c>
      <c r="C480" s="8">
        <v>9</v>
      </c>
      <c r="D480" s="8">
        <v>0.34899832696720501</v>
      </c>
      <c r="E480" s="8">
        <v>2.36668814000238E-2</v>
      </c>
      <c r="F480" s="8">
        <v>9.9E-20</v>
      </c>
      <c r="G480" s="31">
        <f t="shared" si="7"/>
        <v>2.8653432487484931</v>
      </c>
      <c r="H480" s="8" t="s">
        <v>167</v>
      </c>
    </row>
    <row r="481" spans="1:8" s="8" customFormat="1" ht="15.75" x14ac:dyDescent="0.25">
      <c r="A481" s="8" t="s">
        <v>620</v>
      </c>
      <c r="B481" s="8" t="s">
        <v>3468</v>
      </c>
      <c r="C481" s="8">
        <v>7</v>
      </c>
      <c r="D481" s="8">
        <v>0.17332517767934899</v>
      </c>
      <c r="E481" s="8">
        <v>2.3588436911402399E-2</v>
      </c>
      <c r="F481" s="8">
        <v>9.9E-20</v>
      </c>
      <c r="G481" s="31">
        <f t="shared" si="7"/>
        <v>5.7695022349839835</v>
      </c>
      <c r="H481" s="8" t="s">
        <v>167</v>
      </c>
    </row>
    <row r="482" spans="1:8" s="8" customFormat="1" ht="15.75" x14ac:dyDescent="0.25">
      <c r="A482" s="8" t="s">
        <v>424</v>
      </c>
      <c r="B482" s="8" t="s">
        <v>3555</v>
      </c>
      <c r="C482" s="8">
        <v>6</v>
      </c>
      <c r="D482" s="8">
        <v>5.9442759679774497E-3</v>
      </c>
      <c r="E482" s="8">
        <v>2.3003608643069099E-3</v>
      </c>
      <c r="F482" s="8">
        <v>9.9E-20</v>
      </c>
      <c r="G482" s="31">
        <f t="shared" si="7"/>
        <v>168.22906698597504</v>
      </c>
      <c r="H482" s="8" t="s">
        <v>167</v>
      </c>
    </row>
    <row r="483" spans="1:8" s="8" customFormat="1" ht="15.75" x14ac:dyDescent="0.25">
      <c r="A483" s="8" t="s">
        <v>407</v>
      </c>
      <c r="B483" s="8" t="s">
        <v>3555</v>
      </c>
      <c r="C483" s="8">
        <v>6</v>
      </c>
      <c r="D483" s="8">
        <v>2.32556309575889E-2</v>
      </c>
      <c r="E483" s="8">
        <v>4.0533518454069304E-3</v>
      </c>
      <c r="F483" s="8">
        <v>9.9E-20</v>
      </c>
      <c r="G483" s="31">
        <f t="shared" si="7"/>
        <v>43.000338362080633</v>
      </c>
      <c r="H483" s="8" t="s">
        <v>167</v>
      </c>
    </row>
    <row r="484" spans="1:8" s="8" customFormat="1" ht="15.75" x14ac:dyDescent="0.25">
      <c r="A484" s="8" t="s">
        <v>410</v>
      </c>
      <c r="B484" s="8" t="s">
        <v>3558</v>
      </c>
      <c r="C484" s="8">
        <v>6</v>
      </c>
      <c r="D484" s="8">
        <v>6.1457824370838403E-2</v>
      </c>
      <c r="E484" s="8">
        <v>6.2217413637644997E-3</v>
      </c>
      <c r="F484" s="8">
        <v>9.9E-20</v>
      </c>
      <c r="G484" s="31">
        <f t="shared" si="7"/>
        <v>16.271321190382029</v>
      </c>
      <c r="H484" s="8" t="s">
        <v>167</v>
      </c>
    </row>
    <row r="485" spans="1:8" s="8" customFormat="1" ht="15.75" x14ac:dyDescent="0.25">
      <c r="A485" s="8" t="s">
        <v>621</v>
      </c>
      <c r="B485" s="8" t="s">
        <v>3671</v>
      </c>
      <c r="C485" s="8">
        <v>6</v>
      </c>
      <c r="D485" s="8">
        <v>5.87186249561511E-2</v>
      </c>
      <c r="E485" s="8">
        <v>2.2118072161414901E-2</v>
      </c>
      <c r="F485" s="8">
        <v>9.9E-20</v>
      </c>
      <c r="G485" s="31">
        <f t="shared" si="7"/>
        <v>17.030371551560737</v>
      </c>
      <c r="H485" s="8" t="s">
        <v>528</v>
      </c>
    </row>
    <row r="486" spans="1:8" s="8" customFormat="1" ht="15.75" x14ac:dyDescent="0.25">
      <c r="A486" s="8" t="s">
        <v>622</v>
      </c>
      <c r="B486" s="8" t="s">
        <v>3555</v>
      </c>
      <c r="C486" s="8">
        <v>6</v>
      </c>
      <c r="D486" s="8">
        <v>3.2607249239430702E-2</v>
      </c>
      <c r="E486" s="8">
        <v>1.07669547935725E-2</v>
      </c>
      <c r="F486" s="8">
        <v>9.9E-20</v>
      </c>
      <c r="G486" s="31">
        <f t="shared" si="7"/>
        <v>30.668026997835135</v>
      </c>
      <c r="H486" s="8" t="s">
        <v>167</v>
      </c>
    </row>
    <row r="487" spans="1:8" s="8" customFormat="1" ht="15.75" x14ac:dyDescent="0.25">
      <c r="A487" s="8" t="s">
        <v>623</v>
      </c>
      <c r="B487" s="8" t="s">
        <v>3555</v>
      </c>
      <c r="C487" s="8">
        <v>5</v>
      </c>
      <c r="D487" s="8">
        <v>2.3282735989648199E-2</v>
      </c>
      <c r="E487" s="8">
        <v>4.0515706785002603E-3</v>
      </c>
      <c r="F487" s="8">
        <v>9.9E-20</v>
      </c>
      <c r="G487" s="31">
        <f t="shared" si="7"/>
        <v>42.950278714864645</v>
      </c>
      <c r="H487" s="8" t="s">
        <v>167</v>
      </c>
    </row>
    <row r="488" spans="1:8" s="8" customFormat="1" ht="15.75" x14ac:dyDescent="0.25">
      <c r="A488" s="8" t="s">
        <v>568</v>
      </c>
      <c r="B488" s="8" t="s">
        <v>862</v>
      </c>
      <c r="C488" s="8">
        <v>5</v>
      </c>
      <c r="D488" s="8">
        <v>3.7276094979085198E-2</v>
      </c>
      <c r="E488" s="8">
        <v>2.16026982898226E-2</v>
      </c>
      <c r="F488" s="8">
        <v>9.9E-20</v>
      </c>
      <c r="G488" s="31">
        <f t="shared" si="7"/>
        <v>26.826844404197331</v>
      </c>
      <c r="H488" s="8" t="s">
        <v>167</v>
      </c>
    </row>
    <row r="489" spans="1:8" s="8" customFormat="1" ht="15.75" x14ac:dyDescent="0.25">
      <c r="A489" s="8" t="s">
        <v>624</v>
      </c>
      <c r="B489" s="8" t="s">
        <v>3672</v>
      </c>
      <c r="C489" s="8">
        <v>5</v>
      </c>
      <c r="D489" s="8">
        <v>0.122207966412216</v>
      </c>
      <c r="E489" s="8">
        <v>8.8943734383424206E-2</v>
      </c>
      <c r="F489" s="8">
        <v>3.33066907387547E-15</v>
      </c>
      <c r="G489" s="31">
        <f t="shared" si="7"/>
        <v>8.1827726076950675</v>
      </c>
      <c r="H489" s="8" t="s">
        <v>120</v>
      </c>
    </row>
    <row r="490" spans="1:8" s="8" customFormat="1" ht="15.75" x14ac:dyDescent="0.25">
      <c r="A490" s="8" t="s">
        <v>625</v>
      </c>
      <c r="B490" s="8" t="s">
        <v>913</v>
      </c>
      <c r="C490" s="8">
        <v>5</v>
      </c>
      <c r="D490" s="8">
        <v>0.165701169371753</v>
      </c>
      <c r="E490" s="8">
        <v>2.2886069156146101E-2</v>
      </c>
      <c r="F490" s="8">
        <v>9.9E-20</v>
      </c>
      <c r="G490" s="31">
        <f t="shared" si="7"/>
        <v>6.0349604278077562</v>
      </c>
      <c r="H490" s="8" t="s">
        <v>167</v>
      </c>
    </row>
    <row r="491" spans="1:8" s="8" customFormat="1" ht="15.75" x14ac:dyDescent="0.25">
      <c r="A491" s="8" t="s">
        <v>626</v>
      </c>
      <c r="B491" s="8" t="s">
        <v>3672</v>
      </c>
      <c r="C491" s="8">
        <v>4</v>
      </c>
      <c r="D491" s="8">
        <v>0.15407778915127099</v>
      </c>
      <c r="E491" s="8">
        <v>0.113889989041036</v>
      </c>
      <c r="F491" s="8">
        <v>7.9936057773011302E-15</v>
      </c>
      <c r="G491" s="31">
        <f t="shared" si="7"/>
        <v>6.4902281211876476</v>
      </c>
      <c r="H491" s="8" t="s">
        <v>120</v>
      </c>
    </row>
    <row r="492" spans="1:8" s="8" customFormat="1" ht="15.75" x14ac:dyDescent="0.25">
      <c r="A492" s="8" t="s">
        <v>627</v>
      </c>
      <c r="B492" s="8" t="s">
        <v>3597</v>
      </c>
      <c r="C492" s="8">
        <v>4</v>
      </c>
      <c r="D492" s="8">
        <v>9.4357698146437893E-2</v>
      </c>
      <c r="E492" s="8">
        <v>4.1090602959608299E-2</v>
      </c>
      <c r="F492" s="8">
        <v>2.4492188355207402E-6</v>
      </c>
      <c r="G492" s="31">
        <f t="shared" si="7"/>
        <v>10.597969425325061</v>
      </c>
      <c r="H492" s="8" t="s">
        <v>433</v>
      </c>
    </row>
    <row r="493" spans="1:8" s="8" customFormat="1" ht="15.75" x14ac:dyDescent="0.25">
      <c r="A493" s="8" t="s">
        <v>576</v>
      </c>
      <c r="B493" s="8" t="s">
        <v>3555</v>
      </c>
      <c r="C493" s="8">
        <v>4</v>
      </c>
      <c r="D493" s="8">
        <v>3.3438648382881901E-2</v>
      </c>
      <c r="E493" s="8">
        <v>1.21768673305345E-2</v>
      </c>
      <c r="F493" s="8">
        <v>9.9E-20</v>
      </c>
      <c r="G493" s="31">
        <f t="shared" si="7"/>
        <v>29.905514976255009</v>
      </c>
      <c r="H493" s="8" t="s">
        <v>167</v>
      </c>
    </row>
    <row r="494" spans="1:8" s="8" customFormat="1" ht="15.75" x14ac:dyDescent="0.25">
      <c r="A494" s="8" t="s">
        <v>628</v>
      </c>
      <c r="B494" s="8" t="s">
        <v>3673</v>
      </c>
      <c r="C494" s="8">
        <v>4</v>
      </c>
      <c r="D494" s="8">
        <v>1.9788805450911901E-2</v>
      </c>
      <c r="E494" s="8">
        <v>2.1439096954597701E-2</v>
      </c>
      <c r="F494" s="8">
        <v>9.9E-20</v>
      </c>
      <c r="G494" s="31">
        <f t="shared" si="7"/>
        <v>50.53362126787286</v>
      </c>
      <c r="H494" s="8" t="s">
        <v>167</v>
      </c>
    </row>
    <row r="495" spans="1:8" s="8" customFormat="1" ht="15.75" x14ac:dyDescent="0.25">
      <c r="A495" s="8" t="s">
        <v>629</v>
      </c>
      <c r="B495" s="8" t="s">
        <v>3555</v>
      </c>
      <c r="C495" s="8">
        <v>4</v>
      </c>
      <c r="D495" s="8">
        <v>7.2913480966876706E-2</v>
      </c>
      <c r="E495" s="8">
        <v>3.2754125465810198E-2</v>
      </c>
      <c r="F495" s="8">
        <v>9.9E-20</v>
      </c>
      <c r="G495" s="31">
        <f t="shared" si="7"/>
        <v>13.714884912082063</v>
      </c>
      <c r="H495" s="8" t="s">
        <v>167</v>
      </c>
    </row>
    <row r="496" spans="1:8" s="8" customFormat="1" ht="15.75" x14ac:dyDescent="0.25">
      <c r="A496" s="8" t="s">
        <v>630</v>
      </c>
      <c r="B496" s="8" t="s">
        <v>3674</v>
      </c>
      <c r="C496" s="8">
        <v>3</v>
      </c>
      <c r="D496" s="8">
        <v>0.132371824426879</v>
      </c>
      <c r="E496" s="8">
        <v>7.7951905820107206E-2</v>
      </c>
      <c r="F496" s="8">
        <v>6.8065664216021601E-10</v>
      </c>
      <c r="G496" s="31">
        <f t="shared" si="7"/>
        <v>7.5544777321732157</v>
      </c>
      <c r="H496" s="8" t="s">
        <v>631</v>
      </c>
    </row>
    <row r="497" spans="1:8" s="8" customFormat="1" ht="15.75" x14ac:dyDescent="0.25">
      <c r="A497" s="8" t="s">
        <v>632</v>
      </c>
      <c r="B497" s="8" t="s">
        <v>3675</v>
      </c>
      <c r="C497" s="8">
        <v>3</v>
      </c>
      <c r="D497" s="8">
        <v>8.6777814603255496E-2</v>
      </c>
      <c r="E497" s="8">
        <v>9.3071143833766606E-2</v>
      </c>
      <c r="F497" s="8">
        <v>2.2174118373063901E-4</v>
      </c>
      <c r="G497" s="31">
        <f t="shared" si="7"/>
        <v>11.523682689774544</v>
      </c>
      <c r="H497" s="8" t="s">
        <v>108</v>
      </c>
    </row>
    <row r="498" spans="1:8" s="8" customFormat="1" ht="15.75" x14ac:dyDescent="0.25">
      <c r="A498" s="8" t="s">
        <v>454</v>
      </c>
      <c r="B498" s="8" t="s">
        <v>3583</v>
      </c>
      <c r="C498" s="8">
        <v>3</v>
      </c>
      <c r="D498" s="8">
        <v>0.13759830336465001</v>
      </c>
      <c r="E498" s="8">
        <v>7.0903001338066998E-2</v>
      </c>
      <c r="F498" s="8">
        <v>1.8873791418627699E-14</v>
      </c>
      <c r="G498" s="31">
        <f t="shared" si="7"/>
        <v>7.267531470572675</v>
      </c>
      <c r="H498" s="8" t="s">
        <v>455</v>
      </c>
    </row>
    <row r="499" spans="1:8" s="8" customFormat="1" ht="15.75" x14ac:dyDescent="0.25">
      <c r="A499" s="8" t="s">
        <v>633</v>
      </c>
      <c r="B499" s="8" t="s">
        <v>3676</v>
      </c>
      <c r="C499" s="8">
        <v>3</v>
      </c>
      <c r="D499" s="8">
        <v>9.7244716273242604E-2</v>
      </c>
      <c r="E499" s="8">
        <v>7.4340232225972705E-2</v>
      </c>
      <c r="F499" s="8">
        <v>9.9E-20</v>
      </c>
      <c r="G499" s="31">
        <f t="shared" si="7"/>
        <v>10.283335057404608</v>
      </c>
      <c r="H499" s="8" t="s">
        <v>634</v>
      </c>
    </row>
    <row r="500" spans="1:8" s="8" customFormat="1" ht="15.75" x14ac:dyDescent="0.25">
      <c r="A500" s="8" t="s">
        <v>579</v>
      </c>
      <c r="B500" s="8" t="s">
        <v>3393</v>
      </c>
      <c r="C500" s="8">
        <v>3</v>
      </c>
      <c r="D500" s="8">
        <v>5.6799849457674703E-2</v>
      </c>
      <c r="E500" s="8">
        <v>4.2349543739876601E-2</v>
      </c>
      <c r="F500" s="8">
        <v>9.9E-20</v>
      </c>
      <c r="G500" s="31">
        <f t="shared" si="7"/>
        <v>17.605680464790062</v>
      </c>
      <c r="H500" s="8" t="s">
        <v>167</v>
      </c>
    </row>
    <row r="501" spans="1:8" s="8" customFormat="1" ht="15.75" x14ac:dyDescent="0.25">
      <c r="A501" s="8" t="s">
        <v>635</v>
      </c>
      <c r="B501" s="8" t="s">
        <v>3672</v>
      </c>
      <c r="C501" s="8">
        <v>3</v>
      </c>
      <c r="D501" s="8">
        <v>7.4628623349920306E-2</v>
      </c>
      <c r="E501" s="8">
        <v>7.0615662894966097E-2</v>
      </c>
      <c r="F501" s="8">
        <v>1.0054903243350601E-8</v>
      </c>
      <c r="G501" s="31">
        <f t="shared" si="7"/>
        <v>13.399684398721632</v>
      </c>
      <c r="H501" s="8" t="s">
        <v>120</v>
      </c>
    </row>
    <row r="502" spans="1:8" s="8" customFormat="1" ht="15.75" x14ac:dyDescent="0.25">
      <c r="A502" s="8" t="s">
        <v>432</v>
      </c>
      <c r="B502" s="8" t="s">
        <v>3493</v>
      </c>
      <c r="C502" s="8">
        <v>3</v>
      </c>
      <c r="D502" s="8">
        <v>7.9156224268430199E-3</v>
      </c>
      <c r="E502" s="8">
        <v>5.5069000031363804E-3</v>
      </c>
      <c r="F502" s="8">
        <v>1.15241149956091E-13</v>
      </c>
      <c r="G502" s="31">
        <f t="shared" si="7"/>
        <v>126.33245322678043</v>
      </c>
      <c r="H502" s="8" t="s">
        <v>433</v>
      </c>
    </row>
    <row r="503" spans="1:8" s="8" customFormat="1" ht="15.75" x14ac:dyDescent="0.25">
      <c r="A503" s="8" t="s">
        <v>298</v>
      </c>
      <c r="B503" s="8" t="s">
        <v>3570</v>
      </c>
      <c r="C503" s="8">
        <v>3</v>
      </c>
      <c r="D503" s="8">
        <v>3.924208978628E-2</v>
      </c>
      <c r="E503" s="8">
        <v>3.6097371333690002E-2</v>
      </c>
      <c r="F503" s="8">
        <v>9.9E-20</v>
      </c>
      <c r="G503" s="31">
        <f t="shared" si="7"/>
        <v>25.482842668323556</v>
      </c>
      <c r="H503" s="8" t="s">
        <v>299</v>
      </c>
    </row>
    <row r="504" spans="1:8" s="8" customFormat="1" ht="15.75" x14ac:dyDescent="0.25">
      <c r="A504" s="8" t="s">
        <v>332</v>
      </c>
      <c r="B504" s="8" t="s">
        <v>3510</v>
      </c>
      <c r="C504" s="8">
        <v>3</v>
      </c>
      <c r="D504" s="8">
        <v>2.73383783230512E-2</v>
      </c>
      <c r="E504" s="8">
        <v>2.8276930055046501E-2</v>
      </c>
      <c r="F504" s="8">
        <v>1.54722919058048E-4</v>
      </c>
      <c r="G504" s="31">
        <f t="shared" si="7"/>
        <v>36.578614436570987</v>
      </c>
      <c r="H504" s="8" t="s">
        <v>214</v>
      </c>
    </row>
    <row r="505" spans="1:8" s="8" customFormat="1" ht="15.75" x14ac:dyDescent="0.25">
      <c r="A505" s="8" t="s">
        <v>229</v>
      </c>
      <c r="B505" s="8" t="s">
        <v>3620</v>
      </c>
      <c r="C505" s="8">
        <v>3</v>
      </c>
      <c r="D505" s="8">
        <v>3.3666439467133102E-2</v>
      </c>
      <c r="E505" s="8">
        <v>1.1824119871272E-2</v>
      </c>
      <c r="F505" s="8">
        <v>9.9E-20</v>
      </c>
      <c r="G505" s="31">
        <f t="shared" si="7"/>
        <v>29.703170748907116</v>
      </c>
      <c r="H505" s="8" t="s">
        <v>167</v>
      </c>
    </row>
    <row r="506" spans="1:8" s="8" customFormat="1" ht="15.75" x14ac:dyDescent="0.25">
      <c r="A506" s="8" t="s">
        <v>387</v>
      </c>
      <c r="B506" s="8" t="s">
        <v>3677</v>
      </c>
      <c r="C506" s="8">
        <v>3</v>
      </c>
      <c r="D506" s="8">
        <v>2.9756388252920301E-2</v>
      </c>
      <c r="E506" s="8">
        <v>3.0480932383419698E-3</v>
      </c>
      <c r="F506" s="8">
        <v>9.9E-20</v>
      </c>
      <c r="G506" s="31">
        <f t="shared" si="7"/>
        <v>33.606229072570983</v>
      </c>
      <c r="H506" s="8" t="s">
        <v>167</v>
      </c>
    </row>
    <row r="507" spans="1:8" s="8" customFormat="1" ht="15.75" x14ac:dyDescent="0.25">
      <c r="A507" s="8" t="s">
        <v>411</v>
      </c>
      <c r="B507" s="8" t="s">
        <v>3558</v>
      </c>
      <c r="C507" s="8">
        <v>3</v>
      </c>
      <c r="D507" s="8">
        <v>6.0353649520120997E-2</v>
      </c>
      <c r="E507" s="8">
        <v>6.4062217917121604E-3</v>
      </c>
      <c r="F507" s="8">
        <v>9.9E-20</v>
      </c>
      <c r="G507" s="31">
        <f t="shared" si="7"/>
        <v>16.569006314466783</v>
      </c>
      <c r="H507" s="8" t="s">
        <v>167</v>
      </c>
    </row>
    <row r="508" spans="1:8" s="8" customFormat="1" ht="15.75" x14ac:dyDescent="0.25">
      <c r="A508" s="8" t="s">
        <v>226</v>
      </c>
      <c r="B508" s="8" t="s">
        <v>3468</v>
      </c>
      <c r="C508" s="8">
        <v>3</v>
      </c>
      <c r="D508" s="8">
        <v>2.9756388252920301E-2</v>
      </c>
      <c r="E508" s="8">
        <v>3.0480932383419698E-3</v>
      </c>
      <c r="F508" s="8">
        <v>9.9E-20</v>
      </c>
      <c r="G508" s="31">
        <f t="shared" si="7"/>
        <v>33.606229072570983</v>
      </c>
      <c r="H508" s="8" t="s">
        <v>167</v>
      </c>
    </row>
    <row r="509" spans="1:8" s="8" customFormat="1" ht="15.75" x14ac:dyDescent="0.25">
      <c r="A509" s="8" t="s">
        <v>636</v>
      </c>
      <c r="B509" s="8" t="s">
        <v>3678</v>
      </c>
      <c r="C509" s="8">
        <v>2</v>
      </c>
      <c r="D509" s="8">
        <v>0.27767453654538699</v>
      </c>
      <c r="E509" s="8">
        <v>0.14673619819426201</v>
      </c>
      <c r="F509" s="8">
        <v>2.9275794643957E-5</v>
      </c>
      <c r="G509" s="31">
        <f t="shared" si="7"/>
        <v>3.6013385038514185</v>
      </c>
      <c r="H509" s="8" t="s">
        <v>637</v>
      </c>
    </row>
    <row r="510" spans="1:8" s="8" customFormat="1" ht="15.75" x14ac:dyDescent="0.25">
      <c r="A510" s="8" t="s">
        <v>638</v>
      </c>
      <c r="B510" s="8" t="s">
        <v>2096</v>
      </c>
      <c r="C510" s="8">
        <v>2</v>
      </c>
      <c r="D510" s="8">
        <v>0.101569122688556</v>
      </c>
      <c r="E510" s="8">
        <v>7.1749069632534995E-2</v>
      </c>
      <c r="F510" s="8">
        <v>4.8341603028534402E-4</v>
      </c>
      <c r="G510" s="31">
        <f t="shared" si="7"/>
        <v>9.8455118399154191</v>
      </c>
      <c r="H510" s="8" t="s">
        <v>433</v>
      </c>
    </row>
    <row r="511" spans="1:8" s="8" customFormat="1" ht="15.75" x14ac:dyDescent="0.25">
      <c r="A511" s="8" t="s">
        <v>639</v>
      </c>
      <c r="B511" s="8" t="s">
        <v>3679</v>
      </c>
      <c r="C511" s="8">
        <v>2</v>
      </c>
      <c r="D511" s="8">
        <v>7.7294652049369805E-2</v>
      </c>
      <c r="E511" s="8">
        <v>0.137874147386604</v>
      </c>
      <c r="F511" s="8">
        <v>0.112982348516269</v>
      </c>
      <c r="G511" s="31">
        <f t="shared" si="7"/>
        <v>12.937505681004655</v>
      </c>
      <c r="H511" s="8" t="s">
        <v>108</v>
      </c>
    </row>
    <row r="512" spans="1:8" s="8" customFormat="1" ht="15.75" x14ac:dyDescent="0.25">
      <c r="A512" s="8" t="s">
        <v>640</v>
      </c>
      <c r="B512" s="8" t="s">
        <v>3680</v>
      </c>
      <c r="C512" s="8">
        <v>2</v>
      </c>
      <c r="D512" s="8">
        <v>4.4549736889482799E-2</v>
      </c>
      <c r="E512" s="8">
        <v>5.68536920839946E-2</v>
      </c>
      <c r="F512" s="8">
        <v>1.2982669514498699E-2</v>
      </c>
      <c r="G512" s="31">
        <f t="shared" si="7"/>
        <v>22.446821683386368</v>
      </c>
      <c r="H512" s="8" t="s">
        <v>180</v>
      </c>
    </row>
    <row r="513" spans="1:8" s="8" customFormat="1" ht="15.75" x14ac:dyDescent="0.25">
      <c r="A513" s="8" t="s">
        <v>641</v>
      </c>
      <c r="B513" s="8" t="s">
        <v>3681</v>
      </c>
      <c r="C513" s="8">
        <v>2</v>
      </c>
      <c r="D513" s="8">
        <v>0.175209097670675</v>
      </c>
      <c r="E513" s="8">
        <v>0.21831220004868901</v>
      </c>
      <c r="F513" s="8">
        <v>2.26903825304103E-4</v>
      </c>
      <c r="G513" s="31">
        <f t="shared" si="7"/>
        <v>5.7074661835175435</v>
      </c>
      <c r="H513" s="8" t="s">
        <v>120</v>
      </c>
    </row>
    <row r="514" spans="1:8" s="8" customFormat="1" ht="15.75" x14ac:dyDescent="0.25">
      <c r="A514" s="8" t="s">
        <v>642</v>
      </c>
      <c r="B514" s="8" t="s">
        <v>3682</v>
      </c>
      <c r="C514" s="8">
        <v>2</v>
      </c>
      <c r="D514" s="8">
        <v>0.184303207913841</v>
      </c>
      <c r="E514" s="8">
        <v>0.107738524505109</v>
      </c>
      <c r="F514" s="8">
        <v>5.7260166144601499E-5</v>
      </c>
      <c r="G514" s="31">
        <f t="shared" si="7"/>
        <v>5.4258415321098754</v>
      </c>
      <c r="H514" s="8" t="s">
        <v>159</v>
      </c>
    </row>
    <row r="515" spans="1:8" s="8" customFormat="1" ht="15.75" x14ac:dyDescent="0.25">
      <c r="A515" s="8" t="s">
        <v>643</v>
      </c>
      <c r="B515" s="8" t="s">
        <v>3683</v>
      </c>
      <c r="C515" s="8">
        <v>2</v>
      </c>
      <c r="D515" s="8">
        <v>6.3655508650546797E-2</v>
      </c>
      <c r="E515" s="8">
        <v>6.8538685295665105E-2</v>
      </c>
      <c r="F515" s="8">
        <v>5.3420048370389503E-6</v>
      </c>
      <c r="G515" s="31">
        <f t="shared" si="7"/>
        <v>15.709559489811886</v>
      </c>
      <c r="H515" s="8" t="s">
        <v>108</v>
      </c>
    </row>
    <row r="516" spans="1:8" s="8" customFormat="1" ht="15.75" x14ac:dyDescent="0.25">
      <c r="A516" s="8" t="s">
        <v>644</v>
      </c>
      <c r="B516" s="8" t="s">
        <v>3684</v>
      </c>
      <c r="C516" s="8">
        <v>2</v>
      </c>
      <c r="D516" s="8">
        <v>0.200835694575692</v>
      </c>
      <c r="E516" s="8">
        <v>0.17073622389996401</v>
      </c>
      <c r="F516" s="8">
        <v>5.5214428140715199E-8</v>
      </c>
      <c r="G516" s="31">
        <f t="shared" si="7"/>
        <v>4.9791945705304634</v>
      </c>
      <c r="H516" s="8" t="s">
        <v>631</v>
      </c>
    </row>
    <row r="517" spans="1:8" s="8" customFormat="1" ht="15.75" x14ac:dyDescent="0.25">
      <c r="A517" s="8" t="s">
        <v>645</v>
      </c>
      <c r="B517" s="8" t="s">
        <v>3685</v>
      </c>
      <c r="C517" s="8">
        <v>2</v>
      </c>
      <c r="D517" s="8">
        <v>0.140078200565285</v>
      </c>
      <c r="E517" s="8">
        <v>0.20367600457496099</v>
      </c>
      <c r="F517" s="8">
        <v>8.8603293456863703E-3</v>
      </c>
      <c r="G517" s="31">
        <f t="shared" si="7"/>
        <v>7.1388695454717732</v>
      </c>
      <c r="H517" s="8" t="s">
        <v>646</v>
      </c>
    </row>
    <row r="518" spans="1:8" s="8" customFormat="1" ht="15.75" x14ac:dyDescent="0.25">
      <c r="A518" s="8" t="s">
        <v>647</v>
      </c>
      <c r="B518" s="8" t="s">
        <v>3686</v>
      </c>
      <c r="C518" s="8">
        <v>2</v>
      </c>
      <c r="D518" s="8">
        <v>0.137931865030717</v>
      </c>
      <c r="E518" s="8">
        <v>0.18720717510832899</v>
      </c>
      <c r="F518" s="8">
        <v>9.0147779352456299E-8</v>
      </c>
      <c r="G518" s="31">
        <f t="shared" si="7"/>
        <v>7.249956344585808</v>
      </c>
      <c r="H518" s="8" t="s">
        <v>648</v>
      </c>
    </row>
    <row r="519" spans="1:8" s="8" customFormat="1" ht="15.75" x14ac:dyDescent="0.25">
      <c r="A519" s="8" t="s">
        <v>260</v>
      </c>
      <c r="B519" s="8" t="s">
        <v>3304</v>
      </c>
      <c r="C519" s="8">
        <v>2</v>
      </c>
      <c r="D519" s="8">
        <v>8.4672687687534394E-3</v>
      </c>
      <c r="E519" s="8">
        <v>6.0555739896210204E-3</v>
      </c>
      <c r="F519" s="8">
        <v>4.8805471530299899E-4</v>
      </c>
      <c r="G519" s="31">
        <f t="shared" si="7"/>
        <v>118.10183747683506</v>
      </c>
      <c r="H519" s="8" t="s">
        <v>92</v>
      </c>
    </row>
    <row r="520" spans="1:8" s="8" customFormat="1" ht="15.75" x14ac:dyDescent="0.25">
      <c r="A520" s="8" t="s">
        <v>649</v>
      </c>
      <c r="B520" s="8" t="s">
        <v>3687</v>
      </c>
      <c r="C520" s="8">
        <v>2</v>
      </c>
      <c r="D520" s="8">
        <v>0.12474038380187701</v>
      </c>
      <c r="E520" s="8">
        <v>9.6654442117346903E-2</v>
      </c>
      <c r="F520" s="8">
        <v>9.9E-20</v>
      </c>
      <c r="G520" s="31">
        <f t="shared" si="7"/>
        <v>8.016650017594003</v>
      </c>
      <c r="H520" s="8" t="s">
        <v>634</v>
      </c>
    </row>
    <row r="521" spans="1:8" s="8" customFormat="1" ht="15.75" x14ac:dyDescent="0.25">
      <c r="A521" s="8" t="s">
        <v>650</v>
      </c>
      <c r="B521" s="8" t="s">
        <v>2820</v>
      </c>
      <c r="C521" s="8">
        <v>2</v>
      </c>
      <c r="D521" s="8">
        <v>0.13820235878276599</v>
      </c>
      <c r="E521" s="8">
        <v>7.8529705173005102E-2</v>
      </c>
      <c r="F521" s="8">
        <v>1.61115565333603E-12</v>
      </c>
      <c r="G521" s="31">
        <f t="shared" si="7"/>
        <v>7.2357665151855661</v>
      </c>
      <c r="H521" s="8" t="s">
        <v>86</v>
      </c>
    </row>
    <row r="522" spans="1:8" s="8" customFormat="1" ht="15.75" x14ac:dyDescent="0.25">
      <c r="A522" s="8" t="s">
        <v>651</v>
      </c>
      <c r="B522" s="8" t="s">
        <v>3688</v>
      </c>
      <c r="C522" s="8">
        <v>2</v>
      </c>
      <c r="D522" s="8">
        <v>2.7328855020390001E-2</v>
      </c>
      <c r="E522" s="8">
        <v>3.2234299100998801E-2</v>
      </c>
      <c r="F522" s="8">
        <v>1.58307210257269E-3</v>
      </c>
      <c r="G522" s="31">
        <f t="shared" si="7"/>
        <v>36.591361008498239</v>
      </c>
      <c r="H522" s="8" t="s">
        <v>180</v>
      </c>
    </row>
    <row r="523" spans="1:8" s="8" customFormat="1" ht="15.75" x14ac:dyDescent="0.25">
      <c r="A523" s="8" t="s">
        <v>652</v>
      </c>
      <c r="B523" s="8" t="s">
        <v>2283</v>
      </c>
      <c r="C523" s="8">
        <v>2</v>
      </c>
      <c r="D523" s="8">
        <v>0.12473474330114501</v>
      </c>
      <c r="E523" s="8">
        <v>0.17735934302936501</v>
      </c>
      <c r="F523" s="8">
        <v>5.27970585885829E-4</v>
      </c>
      <c r="G523" s="31">
        <f t="shared" ref="G523:G555" si="8">1/D523</f>
        <v>8.0170125302275785</v>
      </c>
      <c r="H523" s="8" t="s">
        <v>653</v>
      </c>
    </row>
    <row r="524" spans="1:8" s="8" customFormat="1" ht="15.75" x14ac:dyDescent="0.25">
      <c r="A524" s="8" t="s">
        <v>266</v>
      </c>
      <c r="B524" s="8" t="s">
        <v>3279</v>
      </c>
      <c r="C524" s="8">
        <v>2</v>
      </c>
      <c r="D524" s="8">
        <v>2.0307445917247102E-2</v>
      </c>
      <c r="E524" s="8">
        <v>1.7097052144995802E-2</v>
      </c>
      <c r="F524" s="8">
        <v>6.5403759246762704E-4</v>
      </c>
      <c r="G524" s="31">
        <f t="shared" si="8"/>
        <v>49.243021701251983</v>
      </c>
      <c r="H524" s="8" t="s">
        <v>267</v>
      </c>
    </row>
    <row r="525" spans="1:8" s="8" customFormat="1" ht="15.75" x14ac:dyDescent="0.25">
      <c r="A525" s="8" t="s">
        <v>370</v>
      </c>
      <c r="B525" s="8" t="s">
        <v>3410</v>
      </c>
      <c r="C525" s="8">
        <v>2</v>
      </c>
      <c r="D525" s="8">
        <v>0.21642276023818</v>
      </c>
      <c r="E525" s="8">
        <v>0.168835329726439</v>
      </c>
      <c r="F525" s="8">
        <v>1.08030090428812E-7</v>
      </c>
      <c r="G525" s="31">
        <f t="shared" si="8"/>
        <v>4.6205861107189872</v>
      </c>
      <c r="H525" s="8" t="s">
        <v>185</v>
      </c>
    </row>
    <row r="526" spans="1:8" s="8" customFormat="1" ht="15.75" x14ac:dyDescent="0.25">
      <c r="A526" s="8" t="s">
        <v>654</v>
      </c>
      <c r="B526" s="8" t="s">
        <v>3689</v>
      </c>
      <c r="C526" s="8">
        <v>2</v>
      </c>
      <c r="D526" s="8">
        <v>0.20653708136201901</v>
      </c>
      <c r="E526" s="8">
        <v>0.26539162358239199</v>
      </c>
      <c r="F526" s="8">
        <v>3.2445228741906403E-5</v>
      </c>
      <c r="G526" s="31">
        <f t="shared" si="8"/>
        <v>4.8417455761718449</v>
      </c>
      <c r="H526" s="8" t="s">
        <v>108</v>
      </c>
    </row>
    <row r="527" spans="1:8" s="8" customFormat="1" ht="15.75" x14ac:dyDescent="0.25">
      <c r="A527" s="8" t="s">
        <v>655</v>
      </c>
      <c r="B527" s="8" t="s">
        <v>3690</v>
      </c>
      <c r="C527" s="8">
        <v>2</v>
      </c>
      <c r="D527" s="8">
        <v>6.0406180645830303E-2</v>
      </c>
      <c r="E527" s="8">
        <v>8.8422183005716998E-2</v>
      </c>
      <c r="F527" s="8">
        <v>1.04175173828227E-2</v>
      </c>
      <c r="G527" s="31">
        <f t="shared" si="8"/>
        <v>16.554597382395961</v>
      </c>
      <c r="H527" s="8" t="s">
        <v>108</v>
      </c>
    </row>
    <row r="528" spans="1:8" s="8" customFormat="1" ht="15.75" x14ac:dyDescent="0.25">
      <c r="A528" s="8" t="s">
        <v>414</v>
      </c>
      <c r="B528" s="8" t="s">
        <v>3560</v>
      </c>
      <c r="C528" s="8">
        <v>2</v>
      </c>
      <c r="D528" s="8">
        <v>0.26531234057000402</v>
      </c>
      <c r="E528" s="8">
        <v>0.14710258405266999</v>
      </c>
      <c r="F528" s="8">
        <v>3.65815552465509E-5</v>
      </c>
      <c r="G528" s="31">
        <f t="shared" si="8"/>
        <v>3.7691424298303411</v>
      </c>
      <c r="H528" s="8" t="s">
        <v>413</v>
      </c>
    </row>
    <row r="529" spans="1:8" s="8" customFormat="1" ht="15.75" x14ac:dyDescent="0.25">
      <c r="A529" s="8" t="s">
        <v>656</v>
      </c>
      <c r="B529" s="8" t="s">
        <v>3691</v>
      </c>
      <c r="C529" s="8">
        <v>2</v>
      </c>
      <c r="D529" s="8">
        <v>5.3851246896112398E-2</v>
      </c>
      <c r="E529" s="8">
        <v>7.5430969534224804E-2</v>
      </c>
      <c r="F529" s="8">
        <v>7.9514550324621998E-5</v>
      </c>
      <c r="G529" s="31">
        <f t="shared" si="8"/>
        <v>18.569672155022868</v>
      </c>
      <c r="H529" s="8" t="s">
        <v>211</v>
      </c>
    </row>
    <row r="530" spans="1:8" s="8" customFormat="1" ht="15.75" x14ac:dyDescent="0.25">
      <c r="A530" s="8" t="s">
        <v>657</v>
      </c>
      <c r="B530" s="8" t="s">
        <v>3345</v>
      </c>
      <c r="C530" s="8">
        <v>2</v>
      </c>
      <c r="D530" s="8">
        <v>0.160351443147221</v>
      </c>
      <c r="E530" s="8">
        <v>0.162407109677323</v>
      </c>
      <c r="F530" s="8">
        <v>1.1866662465530599E-3</v>
      </c>
      <c r="G530" s="31">
        <f t="shared" si="8"/>
        <v>6.23630184033882</v>
      </c>
      <c r="H530" s="8" t="s">
        <v>116</v>
      </c>
    </row>
    <row r="531" spans="1:8" s="8" customFormat="1" ht="15.75" x14ac:dyDescent="0.25">
      <c r="A531" s="8" t="s">
        <v>658</v>
      </c>
      <c r="B531" s="8" t="s">
        <v>3583</v>
      </c>
      <c r="C531" s="8">
        <v>2</v>
      </c>
      <c r="D531" s="8">
        <v>0.13044778031002299</v>
      </c>
      <c r="E531" s="8">
        <v>7.2112969961781806E-2</v>
      </c>
      <c r="F531" s="8">
        <v>1.8318679906315099E-14</v>
      </c>
      <c r="G531" s="31">
        <f t="shared" si="8"/>
        <v>7.6659027667883182</v>
      </c>
      <c r="H531" s="8" t="s">
        <v>455</v>
      </c>
    </row>
    <row r="532" spans="1:8" s="8" customFormat="1" ht="15.75" x14ac:dyDescent="0.25">
      <c r="A532" s="8" t="s">
        <v>659</v>
      </c>
      <c r="B532" s="8" t="s">
        <v>2363</v>
      </c>
      <c r="C532" s="8">
        <v>3</v>
      </c>
      <c r="D532" s="8">
        <v>8.0218796007596793E-2</v>
      </c>
      <c r="E532" s="8">
        <v>6.14740953543991E-2</v>
      </c>
      <c r="F532" s="8">
        <v>2.14687778221645E-7</v>
      </c>
      <c r="G532" s="31">
        <f t="shared" si="8"/>
        <v>12.465906368194545</v>
      </c>
      <c r="H532" s="8" t="s">
        <v>167</v>
      </c>
    </row>
    <row r="533" spans="1:8" s="8" customFormat="1" ht="15.75" x14ac:dyDescent="0.25">
      <c r="A533" s="8" t="s">
        <v>660</v>
      </c>
      <c r="B533" s="8" t="s">
        <v>3692</v>
      </c>
      <c r="C533" s="8">
        <v>2</v>
      </c>
      <c r="D533" s="8">
        <v>0.29990756369780203</v>
      </c>
      <c r="E533" s="8">
        <v>0.20646705143600999</v>
      </c>
      <c r="F533" s="8">
        <v>3.0754487035110599E-3</v>
      </c>
      <c r="G533" s="31">
        <f t="shared" si="8"/>
        <v>3.3343607199171443</v>
      </c>
      <c r="H533" s="8" t="s">
        <v>661</v>
      </c>
    </row>
    <row r="534" spans="1:8" s="8" customFormat="1" ht="15.75" x14ac:dyDescent="0.25">
      <c r="A534" s="8" t="s">
        <v>662</v>
      </c>
      <c r="B534" s="8" t="s">
        <v>3693</v>
      </c>
      <c r="C534" s="8">
        <v>2</v>
      </c>
      <c r="D534" s="8">
        <v>5.0418331409865E-2</v>
      </c>
      <c r="E534" s="8">
        <v>3.5347912494271098E-2</v>
      </c>
      <c r="F534" s="8">
        <v>4.1502272003601798E-4</v>
      </c>
      <c r="G534" s="31">
        <f t="shared" si="8"/>
        <v>19.834055829232323</v>
      </c>
      <c r="H534" s="8" t="s">
        <v>159</v>
      </c>
    </row>
    <row r="535" spans="1:8" ht="15.75" x14ac:dyDescent="0.25">
      <c r="A535" s="4" t="s">
        <v>579</v>
      </c>
      <c r="B535" s="4" t="s">
        <v>862</v>
      </c>
      <c r="C535" s="4">
        <v>3</v>
      </c>
      <c r="D535" s="4">
        <v>0.124111211764039</v>
      </c>
      <c r="E535" s="4">
        <v>3.6125283671184998E-2</v>
      </c>
      <c r="F535" s="4">
        <v>9.9E-20</v>
      </c>
      <c r="G535" s="31">
        <f t="shared" si="8"/>
        <v>8.0572897950686855</v>
      </c>
      <c r="H535" s="4" t="s">
        <v>167</v>
      </c>
    </row>
    <row r="536" spans="1:8" ht="15.75" x14ac:dyDescent="0.25">
      <c r="A536" s="4" t="s">
        <v>580</v>
      </c>
      <c r="B536" s="4" t="s">
        <v>3694</v>
      </c>
      <c r="C536" s="4">
        <v>3</v>
      </c>
      <c r="D536" s="4">
        <v>0.35436392408694101</v>
      </c>
      <c r="E536" s="4">
        <v>6.9506649649829805E-2</v>
      </c>
      <c r="F536" s="4">
        <v>9.9E-20</v>
      </c>
      <c r="G536" s="31">
        <f t="shared" si="8"/>
        <v>2.8219576882060267</v>
      </c>
      <c r="H536" s="4" t="s">
        <v>108</v>
      </c>
    </row>
    <row r="537" spans="1:8" ht="15.75" x14ac:dyDescent="0.25">
      <c r="A537" s="4" t="s">
        <v>581</v>
      </c>
      <c r="B537" s="4" t="s">
        <v>3460</v>
      </c>
      <c r="C537" s="4">
        <v>2</v>
      </c>
      <c r="D537" s="4">
        <v>3.5843942156543497E-2</v>
      </c>
      <c r="E537" s="4">
        <v>4.2139530275033199E-2</v>
      </c>
      <c r="F537" s="4">
        <v>9.1554756965688301E-3</v>
      </c>
      <c r="G537" s="31">
        <f t="shared" si="8"/>
        <v>27.898717044923163</v>
      </c>
      <c r="H537" s="4" t="s">
        <v>223</v>
      </c>
    </row>
    <row r="538" spans="1:8" ht="15.75" x14ac:dyDescent="0.25">
      <c r="A538" s="4" t="s">
        <v>582</v>
      </c>
      <c r="B538" s="4" t="s">
        <v>3381</v>
      </c>
      <c r="C538" s="4">
        <v>2</v>
      </c>
      <c r="D538" s="4">
        <v>7.5990164236309299E-3</v>
      </c>
      <c r="E538" s="4">
        <v>7.3984723257893101E-3</v>
      </c>
      <c r="F538" s="4">
        <v>1.81157651368835E-6</v>
      </c>
      <c r="G538" s="31">
        <f t="shared" si="8"/>
        <v>131.59597824927246</v>
      </c>
      <c r="H538" s="4" t="s">
        <v>224</v>
      </c>
    </row>
    <row r="539" spans="1:8" ht="15.75" x14ac:dyDescent="0.25">
      <c r="A539" s="4" t="s">
        <v>583</v>
      </c>
      <c r="B539" s="4" t="s">
        <v>2231</v>
      </c>
      <c r="C539" s="4">
        <v>2</v>
      </c>
      <c r="D539" s="4">
        <v>0.34930538898743801</v>
      </c>
      <c r="E539" s="4">
        <v>0.158210959557192</v>
      </c>
      <c r="F539" s="4">
        <v>1.4377621043726299E-6</v>
      </c>
      <c r="G539" s="31">
        <f t="shared" si="8"/>
        <v>2.8628244267824989</v>
      </c>
      <c r="H539" s="4" t="s">
        <v>198</v>
      </c>
    </row>
    <row r="540" spans="1:8" ht="15.75" x14ac:dyDescent="0.25">
      <c r="A540" s="4" t="s">
        <v>197</v>
      </c>
      <c r="B540" s="4" t="s">
        <v>3420</v>
      </c>
      <c r="C540" s="4">
        <v>2</v>
      </c>
      <c r="D540" s="4">
        <v>0.34930538898743801</v>
      </c>
      <c r="E540" s="4">
        <v>0.158210959557192</v>
      </c>
      <c r="F540" s="4">
        <v>1.4377621043726299E-6</v>
      </c>
      <c r="G540" s="31">
        <f t="shared" si="8"/>
        <v>2.8628244267824989</v>
      </c>
      <c r="H540" s="4" t="s">
        <v>198</v>
      </c>
    </row>
    <row r="541" spans="1:8" ht="15.75" x14ac:dyDescent="0.25">
      <c r="A541" s="4" t="s">
        <v>584</v>
      </c>
      <c r="B541" s="4" t="s">
        <v>3650</v>
      </c>
      <c r="C541" s="4">
        <v>2</v>
      </c>
      <c r="D541" s="4">
        <v>2.31089072044259E-3</v>
      </c>
      <c r="E541" s="4">
        <v>3.9821393685310104E-3</v>
      </c>
      <c r="F541" s="4">
        <v>6.4561523571704501E-6</v>
      </c>
      <c r="G541" s="31">
        <f t="shared" si="8"/>
        <v>432.73357374877355</v>
      </c>
      <c r="H541" s="4" t="s">
        <v>108</v>
      </c>
    </row>
    <row r="542" spans="1:8" ht="15.75" x14ac:dyDescent="0.25">
      <c r="A542" s="4" t="s">
        <v>289</v>
      </c>
      <c r="B542" s="4" t="s">
        <v>996</v>
      </c>
      <c r="C542" s="4">
        <v>3</v>
      </c>
      <c r="D542" s="4">
        <v>0.18905391825749801</v>
      </c>
      <c r="E542" s="4">
        <v>2.45873617829859E-2</v>
      </c>
      <c r="F542" s="4">
        <v>1.3360423878339099E-12</v>
      </c>
      <c r="G542" s="31">
        <f t="shared" si="8"/>
        <v>5.2894962940570487</v>
      </c>
      <c r="H542" s="4" t="s">
        <v>85</v>
      </c>
    </row>
    <row r="543" spans="1:8" ht="15.75" x14ac:dyDescent="0.25">
      <c r="A543" s="4" t="s">
        <v>500</v>
      </c>
      <c r="B543" s="4" t="s">
        <v>3273</v>
      </c>
      <c r="C543" s="4">
        <v>3</v>
      </c>
      <c r="D543" s="4">
        <v>0.102302962216321</v>
      </c>
      <c r="E543" s="4">
        <v>3.7030620349907797E-2</v>
      </c>
      <c r="F543" s="4">
        <v>4.9541133188801801E-4</v>
      </c>
      <c r="G543" s="31">
        <f t="shared" si="8"/>
        <v>9.7748880221619245</v>
      </c>
      <c r="H543" s="4" t="s">
        <v>178</v>
      </c>
    </row>
    <row r="544" spans="1:8" ht="15.75" x14ac:dyDescent="0.25">
      <c r="A544" s="4" t="s">
        <v>501</v>
      </c>
      <c r="B544" s="4" t="s">
        <v>3695</v>
      </c>
      <c r="C544" s="4">
        <v>3</v>
      </c>
      <c r="D544" s="4">
        <v>0.18428218562770801</v>
      </c>
      <c r="E544" s="4">
        <v>8.1285061731197497E-2</v>
      </c>
      <c r="F544" s="4">
        <v>4.4408920985006301E-16</v>
      </c>
      <c r="G544" s="31">
        <f t="shared" si="8"/>
        <v>5.4264604936921454</v>
      </c>
      <c r="H544" s="4" t="s">
        <v>101</v>
      </c>
    </row>
    <row r="545" spans="1:8" ht="15.75" x14ac:dyDescent="0.25">
      <c r="A545" s="4" t="s">
        <v>502</v>
      </c>
      <c r="B545" s="4" t="s">
        <v>3695</v>
      </c>
      <c r="C545" s="4">
        <v>3</v>
      </c>
      <c r="D545" s="4">
        <v>0.18428218562770801</v>
      </c>
      <c r="E545" s="4">
        <v>8.1285061731197497E-2</v>
      </c>
      <c r="F545" s="4">
        <v>4.4408920985006301E-16</v>
      </c>
      <c r="G545" s="31">
        <f t="shared" si="8"/>
        <v>5.4264604936921454</v>
      </c>
      <c r="H545" s="4" t="s">
        <v>101</v>
      </c>
    </row>
    <row r="546" spans="1:8" ht="15.75" x14ac:dyDescent="0.25">
      <c r="A546" s="4" t="s">
        <v>503</v>
      </c>
      <c r="B546" s="4" t="s">
        <v>3589</v>
      </c>
      <c r="C546" s="4">
        <v>3</v>
      </c>
      <c r="D546" s="4">
        <v>0.29029797115066902</v>
      </c>
      <c r="E546" s="4">
        <v>0.14533557405005601</v>
      </c>
      <c r="F546" s="4">
        <v>3.39458038345342E-8</v>
      </c>
      <c r="G546" s="31">
        <f t="shared" si="8"/>
        <v>3.4447364410996344</v>
      </c>
      <c r="H546" s="4" t="s">
        <v>108</v>
      </c>
    </row>
    <row r="547" spans="1:8" ht="15.75" x14ac:dyDescent="0.25">
      <c r="A547" s="4" t="s">
        <v>232</v>
      </c>
      <c r="B547" s="4" t="s">
        <v>3475</v>
      </c>
      <c r="C547" s="4">
        <v>3</v>
      </c>
      <c r="D547" s="4">
        <v>7.5012825822554904E-2</v>
      </c>
      <c r="E547" s="4">
        <v>6.3556321548984704E-2</v>
      </c>
      <c r="F547" s="4">
        <v>1.44138631152924E-6</v>
      </c>
      <c r="G547" s="31">
        <f t="shared" si="8"/>
        <v>13.331053576964692</v>
      </c>
      <c r="H547" s="4" t="s">
        <v>233</v>
      </c>
    </row>
    <row r="548" spans="1:8" ht="15.75" x14ac:dyDescent="0.25">
      <c r="A548" s="4" t="s">
        <v>234</v>
      </c>
      <c r="B548" s="4" t="s">
        <v>3476</v>
      </c>
      <c r="C548" s="4">
        <v>2</v>
      </c>
      <c r="D548" s="4">
        <v>7.9741975867510403E-2</v>
      </c>
      <c r="E548" s="4">
        <v>6.9109204044793607E-2</v>
      </c>
      <c r="F548" s="4">
        <v>2.5708693216497401E-6</v>
      </c>
      <c r="G548" s="31">
        <f t="shared" si="8"/>
        <v>12.540446723586067</v>
      </c>
      <c r="H548" s="4" t="s">
        <v>108</v>
      </c>
    </row>
    <row r="549" spans="1:8" ht="15.75" x14ac:dyDescent="0.25">
      <c r="A549" s="4" t="s">
        <v>235</v>
      </c>
      <c r="B549" s="4" t="s">
        <v>3477</v>
      </c>
      <c r="C549" s="4">
        <v>2</v>
      </c>
      <c r="D549" s="4">
        <v>0.141413692986496</v>
      </c>
      <c r="E549" s="4">
        <v>0.11249092846585899</v>
      </c>
      <c r="F549" s="4">
        <v>9.9E-20</v>
      </c>
      <c r="G549" s="31">
        <f t="shared" si="8"/>
        <v>7.0714509951698448</v>
      </c>
      <c r="H549" s="4" t="s">
        <v>90</v>
      </c>
    </row>
    <row r="550" spans="1:8" ht="15.75" x14ac:dyDescent="0.25">
      <c r="A550" s="4" t="s">
        <v>236</v>
      </c>
      <c r="B550" s="4" t="s">
        <v>3478</v>
      </c>
      <c r="C550" s="4">
        <v>2</v>
      </c>
      <c r="D550" s="4">
        <v>8.8505740419757603E-2</v>
      </c>
      <c r="E550" s="4">
        <v>5.9527376971818501E-2</v>
      </c>
      <c r="F550" s="4">
        <v>4.4167003387940399E-10</v>
      </c>
      <c r="G550" s="31">
        <f t="shared" si="8"/>
        <v>11.298702154880393</v>
      </c>
      <c r="H550" s="4" t="s">
        <v>96</v>
      </c>
    </row>
    <row r="551" spans="1:8" ht="15.75" x14ac:dyDescent="0.25">
      <c r="A551" s="4" t="s">
        <v>237</v>
      </c>
      <c r="B551" s="4" t="s">
        <v>2165</v>
      </c>
      <c r="C551" s="4">
        <v>4</v>
      </c>
      <c r="D551" s="4">
        <v>0.30916122168183002</v>
      </c>
      <c r="E551" s="4">
        <v>9.8846712121158295E-2</v>
      </c>
      <c r="F551" s="4">
        <v>9.9E-20</v>
      </c>
      <c r="G551" s="31">
        <f t="shared" si="8"/>
        <v>3.2345583141379204</v>
      </c>
      <c r="H551" s="4" t="s">
        <v>90</v>
      </c>
    </row>
    <row r="552" spans="1:8" ht="15.75" x14ac:dyDescent="0.25">
      <c r="A552" s="4" t="s">
        <v>238</v>
      </c>
      <c r="B552" s="4" t="s">
        <v>3696</v>
      </c>
      <c r="C552" s="4">
        <v>3</v>
      </c>
      <c r="D552" s="4">
        <v>0.226358994469367</v>
      </c>
      <c r="E552" s="4">
        <v>0.13963470687576399</v>
      </c>
      <c r="F552" s="4">
        <v>8.5131146576600308E-9</v>
      </c>
      <c r="G552" s="31">
        <f t="shared" si="8"/>
        <v>4.4177612749350201</v>
      </c>
      <c r="H552" s="4" t="s">
        <v>239</v>
      </c>
    </row>
    <row r="553" spans="1:8" ht="15.75" x14ac:dyDescent="0.25">
      <c r="A553" s="4" t="s">
        <v>240</v>
      </c>
      <c r="B553" s="4" t="s">
        <v>3481</v>
      </c>
      <c r="C553" s="4">
        <v>2</v>
      </c>
      <c r="D553" s="4">
        <v>0.28051445345808601</v>
      </c>
      <c r="E553" s="4">
        <v>0.23838019937289001</v>
      </c>
      <c r="F553" s="4">
        <v>2.6323611957979101E-6</v>
      </c>
      <c r="G553" s="31">
        <f t="shared" si="8"/>
        <v>3.5648786993766017</v>
      </c>
      <c r="H553" s="4" t="s">
        <v>183</v>
      </c>
    </row>
    <row r="554" spans="1:8" ht="15.75" x14ac:dyDescent="0.25">
      <c r="A554" s="4" t="s">
        <v>337</v>
      </c>
      <c r="B554" s="4" t="s">
        <v>3521</v>
      </c>
      <c r="C554" s="4">
        <v>2</v>
      </c>
      <c r="D554" s="4">
        <v>0.29714965322215398</v>
      </c>
      <c r="E554" s="4">
        <v>0.12984030415214701</v>
      </c>
      <c r="F554" s="4">
        <v>2.47606810943601E-7</v>
      </c>
      <c r="G554" s="31">
        <f t="shared" si="8"/>
        <v>3.365307646017623</v>
      </c>
      <c r="H554" s="4" t="s">
        <v>325</v>
      </c>
    </row>
    <row r="555" spans="1:8" ht="15.75" x14ac:dyDescent="0.25">
      <c r="A555" s="4" t="s">
        <v>338</v>
      </c>
      <c r="B555" s="4" t="s">
        <v>3482</v>
      </c>
      <c r="C555" s="4">
        <v>2</v>
      </c>
      <c r="D555" s="4">
        <v>0.18111969363866501</v>
      </c>
      <c r="E555" s="4">
        <v>0.12513660178802299</v>
      </c>
      <c r="F555" s="4">
        <v>2.8900418946875601E-8</v>
      </c>
      <c r="G555" s="31">
        <f t="shared" si="8"/>
        <v>5.5212107524596785</v>
      </c>
      <c r="H555" s="4" t="s">
        <v>242</v>
      </c>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20"/>
  <sheetViews>
    <sheetView zoomScaleNormal="100" workbookViewId="0"/>
  </sheetViews>
  <sheetFormatPr defaultRowHeight="15" x14ac:dyDescent="0.25"/>
  <cols>
    <col min="1" max="1" width="26.42578125" customWidth="1"/>
    <col min="2" max="2" width="156.28515625" customWidth="1"/>
    <col min="3" max="5" width="9.42578125" bestFit="1" customWidth="1"/>
    <col min="6" max="6" width="9.85546875" bestFit="1" customWidth="1"/>
    <col min="7" max="7" width="9" customWidth="1"/>
    <col min="8" max="9" width="9.28515625" bestFit="1" customWidth="1"/>
    <col min="11" max="11" width="12.140625" customWidth="1"/>
    <col min="12" max="12" width="100.140625" customWidth="1"/>
  </cols>
  <sheetData>
    <row r="1" spans="1:8" s="1" customFormat="1" ht="21" x14ac:dyDescent="0.35">
      <c r="A1" s="5" t="s">
        <v>3269</v>
      </c>
      <c r="B1" s="5"/>
      <c r="C1" s="5"/>
      <c r="D1" s="5"/>
      <c r="E1" s="5"/>
      <c r="F1" s="5"/>
      <c r="G1" s="5"/>
      <c r="H1" s="5"/>
    </row>
    <row r="2" spans="1:8" s="1" customFormat="1" ht="21" x14ac:dyDescent="0.35">
      <c r="A2" s="5"/>
      <c r="B2" s="5"/>
      <c r="C2" s="5"/>
      <c r="D2" s="5"/>
      <c r="E2" s="5"/>
      <c r="F2" s="5"/>
      <c r="G2" s="5"/>
      <c r="H2" s="5"/>
    </row>
    <row r="3" spans="1:8" s="1" customFormat="1" ht="21" x14ac:dyDescent="0.35">
      <c r="A3" s="5"/>
      <c r="B3" s="5"/>
      <c r="C3" s="5"/>
      <c r="D3" s="5"/>
      <c r="E3" s="5"/>
      <c r="F3" s="5"/>
      <c r="G3" s="5"/>
      <c r="H3" s="5"/>
    </row>
    <row r="4" spans="1:8" s="1" customFormat="1" ht="21" x14ac:dyDescent="0.35">
      <c r="A4" s="5"/>
      <c r="B4" s="5"/>
      <c r="C4" s="5"/>
      <c r="D4" s="5"/>
      <c r="E4" s="5"/>
      <c r="F4" s="5"/>
      <c r="G4" s="5"/>
      <c r="H4" s="5"/>
    </row>
    <row r="5" spans="1:8" s="1" customFormat="1" ht="21" x14ac:dyDescent="0.35">
      <c r="A5" s="5"/>
      <c r="B5" s="5"/>
      <c r="C5" s="5"/>
      <c r="D5" s="5"/>
      <c r="E5" s="5"/>
      <c r="F5" s="5"/>
      <c r="G5" s="5"/>
      <c r="H5" s="5"/>
    </row>
    <row r="6" spans="1:8" s="1" customFormat="1" ht="21" x14ac:dyDescent="0.35">
      <c r="A6" s="5"/>
      <c r="B6" s="5"/>
      <c r="C6" s="5"/>
      <c r="D6" s="5"/>
      <c r="E6" s="5"/>
      <c r="F6" s="5"/>
      <c r="G6" s="5"/>
      <c r="H6" s="5"/>
    </row>
    <row r="7" spans="1:8" s="1" customFormat="1" ht="21" x14ac:dyDescent="0.35">
      <c r="A7" s="5" t="s">
        <v>1168</v>
      </c>
      <c r="B7" s="5"/>
      <c r="C7" s="5"/>
      <c r="D7" s="5"/>
      <c r="E7" s="5"/>
      <c r="F7" s="5"/>
      <c r="G7" s="5"/>
      <c r="H7" s="5"/>
    </row>
    <row r="8" spans="1:8" x14ac:dyDescent="0.25">
      <c r="A8" s="4"/>
      <c r="B8" s="4"/>
      <c r="C8" s="4"/>
      <c r="D8" s="4"/>
      <c r="E8" s="4"/>
      <c r="F8" s="4"/>
      <c r="G8" s="4"/>
      <c r="H8" s="4"/>
    </row>
    <row r="9" spans="1:8" s="7" customFormat="1" ht="15.75" x14ac:dyDescent="0.25">
      <c r="A9" s="7" t="s">
        <v>4378</v>
      </c>
      <c r="B9" s="7" t="s">
        <v>0</v>
      </c>
      <c r="C9" s="7" t="s">
        <v>1</v>
      </c>
      <c r="D9" s="7" t="s">
        <v>4376</v>
      </c>
      <c r="E9" s="7" t="s">
        <v>1169</v>
      </c>
      <c r="F9" s="7" t="s">
        <v>1170</v>
      </c>
      <c r="G9" s="7" t="s">
        <v>4380</v>
      </c>
      <c r="H9" s="7" t="s">
        <v>1171</v>
      </c>
    </row>
    <row r="10" spans="1:8" s="8" customFormat="1" ht="15.75" x14ac:dyDescent="0.25">
      <c r="A10" s="8" t="s">
        <v>819</v>
      </c>
      <c r="B10" s="8" t="s">
        <v>3284</v>
      </c>
      <c r="C10" s="8">
        <v>5</v>
      </c>
      <c r="D10" s="8">
        <v>44.221141729999999</v>
      </c>
      <c r="E10" s="8">
        <v>20.67758473</v>
      </c>
      <c r="F10" s="9">
        <v>2.5299999999999998E-5</v>
      </c>
      <c r="G10" s="31">
        <v>44.221141729999999</v>
      </c>
      <c r="H10" s="8" t="s">
        <v>820</v>
      </c>
    </row>
    <row r="11" spans="1:8" s="8" customFormat="1" ht="15.75" x14ac:dyDescent="0.25">
      <c r="A11" s="8" t="s">
        <v>821</v>
      </c>
      <c r="B11" s="8" t="s">
        <v>3698</v>
      </c>
      <c r="C11" s="8">
        <v>3</v>
      </c>
      <c r="D11" s="8">
        <v>4.8389198049999997</v>
      </c>
      <c r="E11" s="8">
        <v>2.672094902</v>
      </c>
      <c r="F11" s="9">
        <v>2.0099999999999998E-6</v>
      </c>
      <c r="G11" s="31">
        <v>4.8389198049999997</v>
      </c>
      <c r="H11" s="8" t="s">
        <v>822</v>
      </c>
    </row>
    <row r="12" spans="1:8" s="8" customFormat="1" ht="15.75" x14ac:dyDescent="0.25">
      <c r="A12" s="8" t="s">
        <v>823</v>
      </c>
      <c r="B12" s="8" t="s">
        <v>3697</v>
      </c>
      <c r="C12" s="8">
        <v>3</v>
      </c>
      <c r="D12" s="8">
        <v>214.75546869999999</v>
      </c>
      <c r="E12" s="8">
        <v>120.1600261</v>
      </c>
      <c r="F12" s="9">
        <v>7.5900000000000002E-5</v>
      </c>
      <c r="G12" s="31">
        <v>214.75546869999999</v>
      </c>
      <c r="H12" s="8" t="s">
        <v>822</v>
      </c>
    </row>
    <row r="13" spans="1:8" s="8" customFormat="1" ht="15.75" x14ac:dyDescent="0.25">
      <c r="A13" s="8" t="s">
        <v>201</v>
      </c>
      <c r="B13" s="8" t="s">
        <v>3422</v>
      </c>
      <c r="C13" s="8">
        <v>3</v>
      </c>
      <c r="D13" s="8">
        <v>10.59127911</v>
      </c>
      <c r="E13" s="8">
        <v>6.1672280930000003</v>
      </c>
      <c r="F13" s="8">
        <v>1.4286999999999999E-4</v>
      </c>
      <c r="G13" s="31">
        <v>10.59127911</v>
      </c>
      <c r="H13" s="8" t="s">
        <v>824</v>
      </c>
    </row>
    <row r="14" spans="1:8" s="8" customFormat="1" ht="15.75" x14ac:dyDescent="0.25">
      <c r="A14" s="8" t="s">
        <v>825</v>
      </c>
      <c r="B14" s="8" t="s">
        <v>3699</v>
      </c>
      <c r="C14" s="8">
        <v>2</v>
      </c>
      <c r="D14" s="8">
        <v>9.9026222239999999</v>
      </c>
      <c r="E14" s="8">
        <v>8.4351750970000001</v>
      </c>
      <c r="F14" s="9">
        <v>1.31E-8</v>
      </c>
      <c r="G14" s="31">
        <v>9.9026222239999999</v>
      </c>
      <c r="H14" s="8" t="s">
        <v>753</v>
      </c>
    </row>
    <row r="15" spans="1:8" s="8" customFormat="1" ht="15.75" x14ac:dyDescent="0.25">
      <c r="A15" s="8" t="s">
        <v>826</v>
      </c>
      <c r="B15" s="8" t="s">
        <v>3700</v>
      </c>
      <c r="C15" s="8">
        <v>2</v>
      </c>
      <c r="D15" s="8">
        <v>12.52057531</v>
      </c>
      <c r="E15" s="8">
        <v>13.59615003</v>
      </c>
      <c r="F15" s="8">
        <v>8.3769949999999999E-3</v>
      </c>
      <c r="G15" s="31">
        <v>12.52057531</v>
      </c>
      <c r="H15" s="8" t="s">
        <v>827</v>
      </c>
    </row>
    <row r="16" spans="1:8" s="8" customFormat="1" ht="15.75" x14ac:dyDescent="0.25">
      <c r="A16" s="8" t="s">
        <v>828</v>
      </c>
      <c r="B16" s="8" t="s">
        <v>3701</v>
      </c>
      <c r="C16" s="8">
        <v>2</v>
      </c>
      <c r="D16" s="8">
        <v>13.155864530000001</v>
      </c>
      <c r="E16" s="8">
        <v>9.8291024250000003</v>
      </c>
      <c r="F16" s="8">
        <v>2.9118699999999999E-4</v>
      </c>
      <c r="G16" s="31">
        <v>13.155864530000001</v>
      </c>
      <c r="H16" s="8" t="s">
        <v>827</v>
      </c>
    </row>
    <row r="17" spans="1:8" s="8" customFormat="1" ht="15.75" x14ac:dyDescent="0.25">
      <c r="A17" s="8" t="s">
        <v>829</v>
      </c>
      <c r="B17" s="8" t="s">
        <v>3410</v>
      </c>
      <c r="C17" s="8">
        <v>3</v>
      </c>
      <c r="D17" s="8">
        <v>12.476486230000001</v>
      </c>
      <c r="E17" s="8">
        <v>6.4332919659999996</v>
      </c>
      <c r="F17" s="9">
        <v>3.3500000000000001E-5</v>
      </c>
      <c r="G17" s="31">
        <v>12.476486230000001</v>
      </c>
      <c r="H17" s="8" t="s">
        <v>830</v>
      </c>
    </row>
    <row r="18" spans="1:8" s="8" customFormat="1" ht="15.75" x14ac:dyDescent="0.25">
      <c r="A18" s="8" t="s">
        <v>623</v>
      </c>
      <c r="B18" s="8" t="s">
        <v>3555</v>
      </c>
      <c r="C18" s="8">
        <v>10</v>
      </c>
      <c r="D18" s="8">
        <v>51.382482359999997</v>
      </c>
      <c r="E18" s="8">
        <v>15.48796083</v>
      </c>
      <c r="F18" s="9">
        <v>2.3200000000000002E-13</v>
      </c>
      <c r="G18" s="31">
        <v>51.382482359999997</v>
      </c>
      <c r="H18" s="8" t="s">
        <v>832</v>
      </c>
    </row>
    <row r="19" spans="1:8" s="8" customFormat="1" ht="15.75" x14ac:dyDescent="0.25">
      <c r="A19" s="8" t="s">
        <v>833</v>
      </c>
      <c r="B19" s="8" t="s">
        <v>3702</v>
      </c>
      <c r="C19" s="8">
        <v>3</v>
      </c>
      <c r="D19" s="8">
        <v>5.3205957499999998</v>
      </c>
      <c r="E19" s="8">
        <v>2.08380886</v>
      </c>
      <c r="F19" s="8">
        <v>6.8747000000000003E-4</v>
      </c>
      <c r="G19" s="31">
        <v>5.3205957499999998</v>
      </c>
      <c r="H19" s="8" t="s">
        <v>834</v>
      </c>
    </row>
    <row r="20" spans="1:8" s="8" customFormat="1" ht="15.75" x14ac:dyDescent="0.25">
      <c r="A20" s="8" t="s">
        <v>835</v>
      </c>
      <c r="B20" s="8" t="s">
        <v>3703</v>
      </c>
      <c r="C20" s="8">
        <v>5</v>
      </c>
      <c r="D20" s="8">
        <v>10.14476067</v>
      </c>
      <c r="E20" s="8">
        <v>3.1761790560000001</v>
      </c>
      <c r="F20" s="9">
        <v>1.28E-6</v>
      </c>
      <c r="G20" s="31">
        <v>10.14476067</v>
      </c>
      <c r="H20" s="8" t="s">
        <v>810</v>
      </c>
    </row>
    <row r="21" spans="1:8" s="8" customFormat="1" ht="15.75" x14ac:dyDescent="0.25">
      <c r="A21" s="8" t="s">
        <v>838</v>
      </c>
      <c r="B21" s="8" t="s">
        <v>3704</v>
      </c>
      <c r="C21" s="8">
        <v>2</v>
      </c>
      <c r="D21" s="8">
        <v>10.223679929999999</v>
      </c>
      <c r="E21" s="8">
        <v>6.347155989</v>
      </c>
      <c r="F21" s="8">
        <v>6.257276E-3</v>
      </c>
      <c r="G21" s="31">
        <v>10.223679929999999</v>
      </c>
      <c r="H21" s="8" t="s">
        <v>742</v>
      </c>
    </row>
    <row r="22" spans="1:8" s="8" customFormat="1" ht="15.75" x14ac:dyDescent="0.25">
      <c r="A22" s="8" t="s">
        <v>839</v>
      </c>
      <c r="B22" s="8" t="s">
        <v>3705</v>
      </c>
      <c r="C22" s="8">
        <v>3</v>
      </c>
      <c r="D22" s="8">
        <v>2.8503070410000002</v>
      </c>
      <c r="E22" s="8">
        <v>1.034172265</v>
      </c>
      <c r="F22" s="8">
        <v>2.2110200000000001E-4</v>
      </c>
      <c r="G22" s="31">
        <v>2.8503070410000002</v>
      </c>
      <c r="H22" s="8" t="s">
        <v>827</v>
      </c>
    </row>
    <row r="23" spans="1:8" s="8" customFormat="1" ht="15.75" x14ac:dyDescent="0.25">
      <c r="A23" s="8" t="s">
        <v>842</v>
      </c>
      <c r="B23" s="8" t="s">
        <v>3706</v>
      </c>
      <c r="C23" s="8">
        <v>2</v>
      </c>
      <c r="D23" s="8">
        <v>6.6280471390000004</v>
      </c>
      <c r="E23" s="8">
        <v>4.6738420759999997</v>
      </c>
      <c r="F23" s="8">
        <v>1.0759048E-2</v>
      </c>
      <c r="G23" s="31">
        <v>6.6280471390000004</v>
      </c>
      <c r="H23" s="8" t="s">
        <v>836</v>
      </c>
    </row>
    <row r="24" spans="1:8" s="8" customFormat="1" ht="15.75" x14ac:dyDescent="0.25">
      <c r="A24" s="8" t="s">
        <v>844</v>
      </c>
      <c r="B24" s="8" t="s">
        <v>3707</v>
      </c>
      <c r="C24" s="8">
        <v>2</v>
      </c>
      <c r="D24" s="8">
        <v>3.4230173700000002</v>
      </c>
      <c r="E24" s="8">
        <v>2.6788380119999999</v>
      </c>
      <c r="F24" s="8">
        <v>1.064375E-3</v>
      </c>
      <c r="G24" s="31">
        <v>3.4230173700000002</v>
      </c>
      <c r="H24" s="8" t="s">
        <v>845</v>
      </c>
    </row>
    <row r="25" spans="1:8" s="8" customFormat="1" ht="15.75" x14ac:dyDescent="0.25">
      <c r="A25" s="8" t="s">
        <v>1019</v>
      </c>
      <c r="B25" s="8" t="s">
        <v>3360</v>
      </c>
      <c r="C25" s="8">
        <v>3</v>
      </c>
      <c r="D25" s="8">
        <v>7.689625330382011</v>
      </c>
      <c r="E25" s="8">
        <v>5.7422871717696715</v>
      </c>
      <c r="F25" s="8">
        <v>2.2586066961399753E-3</v>
      </c>
      <c r="G25" s="31">
        <v>7.689625330382011</v>
      </c>
      <c r="H25" s="8" t="s">
        <v>845</v>
      </c>
    </row>
    <row r="26" spans="1:8" s="8" customFormat="1" ht="15.75" x14ac:dyDescent="0.25">
      <c r="A26" s="8" t="s">
        <v>1020</v>
      </c>
      <c r="B26" s="8" t="s">
        <v>3360</v>
      </c>
      <c r="C26" s="8">
        <v>3</v>
      </c>
      <c r="D26" s="8">
        <v>7.689625330382011</v>
      </c>
      <c r="E26" s="8">
        <v>5.7422871717696715</v>
      </c>
      <c r="F26" s="8">
        <v>2.2586066961399753E-3</v>
      </c>
      <c r="G26" s="31">
        <v>7.689625330382011</v>
      </c>
      <c r="H26" s="8" t="s">
        <v>845</v>
      </c>
    </row>
    <row r="27" spans="1:8" s="8" customFormat="1" ht="15.75" x14ac:dyDescent="0.25">
      <c r="A27" s="8" t="s">
        <v>1021</v>
      </c>
      <c r="B27" s="8" t="s">
        <v>3708</v>
      </c>
      <c r="C27" s="8">
        <v>3</v>
      </c>
      <c r="D27" s="8">
        <v>7.689625330382011</v>
      </c>
      <c r="E27" s="8">
        <v>5.7422871717696715</v>
      </c>
      <c r="F27" s="8">
        <v>2.2586066961399753E-3</v>
      </c>
      <c r="G27" s="31">
        <v>7.689625330382011</v>
      </c>
      <c r="H27" s="8" t="s">
        <v>845</v>
      </c>
    </row>
    <row r="28" spans="1:8" s="8" customFormat="1" ht="15.75" x14ac:dyDescent="0.25">
      <c r="A28" s="8" t="s">
        <v>1022</v>
      </c>
      <c r="B28" s="8" t="s">
        <v>3360</v>
      </c>
      <c r="C28" s="8">
        <v>3</v>
      </c>
      <c r="D28" s="8">
        <v>7.689625330382011</v>
      </c>
      <c r="E28" s="8">
        <v>5.7422871717696715</v>
      </c>
      <c r="F28" s="8">
        <v>2.2586066961399753E-3</v>
      </c>
      <c r="G28" s="31">
        <v>7.689625330382011</v>
      </c>
      <c r="H28" s="8" t="s">
        <v>845</v>
      </c>
    </row>
    <row r="29" spans="1:8" s="8" customFormat="1" ht="15.75" x14ac:dyDescent="0.25">
      <c r="A29" s="8" t="s">
        <v>128</v>
      </c>
      <c r="B29" s="8" t="s">
        <v>3709</v>
      </c>
      <c r="C29" s="8">
        <v>3</v>
      </c>
      <c r="D29" s="8">
        <v>14.606857236596717</v>
      </c>
      <c r="E29" s="8">
        <v>2.9194459147608147</v>
      </c>
      <c r="F29" s="8">
        <v>3.5347986298395195E-4</v>
      </c>
      <c r="G29" s="31">
        <v>14.606857236596717</v>
      </c>
      <c r="H29" s="8" t="s">
        <v>1096</v>
      </c>
    </row>
    <row r="30" spans="1:8" s="8" customFormat="1" ht="15.75" x14ac:dyDescent="0.25">
      <c r="A30" s="8" t="s">
        <v>846</v>
      </c>
      <c r="B30" s="8" t="s">
        <v>3710</v>
      </c>
      <c r="C30" s="8">
        <v>6</v>
      </c>
      <c r="D30" s="8">
        <v>4.1101674130000001</v>
      </c>
      <c r="E30" s="8">
        <v>1.72921265</v>
      </c>
      <c r="F30" s="9">
        <v>4.0200000000000003E-7</v>
      </c>
      <c r="G30" s="31">
        <v>4.1101674130000001</v>
      </c>
      <c r="H30" s="8" t="s">
        <v>847</v>
      </c>
    </row>
    <row r="31" spans="1:8" s="8" customFormat="1" ht="15.75" x14ac:dyDescent="0.25">
      <c r="A31" s="8" t="s">
        <v>849</v>
      </c>
      <c r="B31" s="8" t="s">
        <v>3711</v>
      </c>
      <c r="C31" s="8">
        <v>3</v>
      </c>
      <c r="D31" s="8">
        <v>20.75350126</v>
      </c>
      <c r="E31" s="8">
        <v>10.54076527</v>
      </c>
      <c r="F31" s="9">
        <v>5.1100000000000003E-11</v>
      </c>
      <c r="G31" s="31">
        <v>20.75350126</v>
      </c>
      <c r="H31" s="8" t="s">
        <v>850</v>
      </c>
    </row>
    <row r="32" spans="1:8" s="8" customFormat="1" ht="15.75" x14ac:dyDescent="0.25">
      <c r="A32" s="8" t="s">
        <v>851</v>
      </c>
      <c r="B32" s="8" t="s">
        <v>3712</v>
      </c>
      <c r="C32" s="8">
        <v>7</v>
      </c>
      <c r="D32" s="8">
        <v>28.97506229</v>
      </c>
      <c r="E32" s="8">
        <v>7.0712633030000003</v>
      </c>
      <c r="F32" s="9">
        <v>9.9E-20</v>
      </c>
      <c r="G32" s="31">
        <v>28.97506229</v>
      </c>
      <c r="H32" s="8" t="s">
        <v>852</v>
      </c>
    </row>
    <row r="33" spans="1:8" s="8" customFormat="1" ht="15.75" x14ac:dyDescent="0.25">
      <c r="A33" s="8" t="s">
        <v>184</v>
      </c>
      <c r="B33" s="8" t="s">
        <v>3410</v>
      </c>
      <c r="C33" s="8">
        <v>4</v>
      </c>
      <c r="D33" s="8">
        <v>3.8762536660000002</v>
      </c>
      <c r="E33" s="8">
        <v>2.212978471</v>
      </c>
      <c r="F33" s="9">
        <v>1.7799999999999999E-6</v>
      </c>
      <c r="G33" s="31">
        <v>3.8762536660000002</v>
      </c>
      <c r="H33" s="8" t="s">
        <v>830</v>
      </c>
    </row>
    <row r="34" spans="1:8" s="8" customFormat="1" ht="15.75" x14ac:dyDescent="0.25">
      <c r="A34" s="8" t="s">
        <v>853</v>
      </c>
      <c r="B34" s="8" t="s">
        <v>3713</v>
      </c>
      <c r="C34" s="8">
        <v>2</v>
      </c>
      <c r="D34" s="8">
        <v>6.6280471390000004</v>
      </c>
      <c r="E34" s="8">
        <v>4.6738420759999997</v>
      </c>
      <c r="F34" s="8">
        <v>1.0759048E-2</v>
      </c>
      <c r="G34" s="31">
        <v>6.6280471390000004</v>
      </c>
      <c r="H34" s="8" t="s">
        <v>854</v>
      </c>
    </row>
    <row r="35" spans="1:8" s="8" customFormat="1" ht="15.75" x14ac:dyDescent="0.25">
      <c r="A35" s="8" t="s">
        <v>855</v>
      </c>
      <c r="B35" s="8" t="s">
        <v>3714</v>
      </c>
      <c r="C35" s="8">
        <v>2</v>
      </c>
      <c r="D35" s="8">
        <v>26.112773969999999</v>
      </c>
      <c r="E35" s="8">
        <v>30.761833379999999</v>
      </c>
      <c r="F35" s="8">
        <v>2.8976100000000001E-3</v>
      </c>
      <c r="G35" s="31">
        <v>26.112773969999999</v>
      </c>
      <c r="H35" s="8" t="s">
        <v>824</v>
      </c>
    </row>
    <row r="36" spans="1:8" s="8" customFormat="1" ht="15.75" x14ac:dyDescent="0.25">
      <c r="A36" s="8" t="s">
        <v>856</v>
      </c>
      <c r="B36" s="8" t="s">
        <v>3715</v>
      </c>
      <c r="C36" s="8">
        <v>2</v>
      </c>
      <c r="D36" s="8">
        <v>18.050525520000001</v>
      </c>
      <c r="E36" s="8">
        <v>20.660225000000001</v>
      </c>
      <c r="F36" s="8">
        <v>2.4947459999999999E-3</v>
      </c>
      <c r="G36" s="31">
        <v>18.050525520000001</v>
      </c>
      <c r="H36" s="8" t="s">
        <v>857</v>
      </c>
    </row>
    <row r="37" spans="1:8" s="8" customFormat="1" ht="15.75" x14ac:dyDescent="0.25">
      <c r="A37" s="8" t="s">
        <v>11</v>
      </c>
      <c r="B37" s="8" t="s">
        <v>3716</v>
      </c>
      <c r="C37" s="8">
        <v>4</v>
      </c>
      <c r="D37" s="8">
        <v>3.8762536660000002</v>
      </c>
      <c r="E37" s="8">
        <v>2.212978471</v>
      </c>
      <c r="F37" s="9">
        <v>1.7799999999999999E-6</v>
      </c>
      <c r="G37" s="31">
        <v>3.8762536660000002</v>
      </c>
      <c r="H37" s="8" t="s">
        <v>5</v>
      </c>
    </row>
    <row r="38" spans="1:8" s="8" customFormat="1" ht="15.75" x14ac:dyDescent="0.25">
      <c r="A38" s="8" t="s">
        <v>858</v>
      </c>
      <c r="B38" s="8" t="s">
        <v>3717</v>
      </c>
      <c r="C38" s="8">
        <v>3</v>
      </c>
      <c r="D38" s="8">
        <v>5.8971657239999997</v>
      </c>
      <c r="E38" s="8">
        <v>5.6426221339999998</v>
      </c>
      <c r="F38" s="8">
        <v>1.8843219999999999E-3</v>
      </c>
      <c r="G38" s="31">
        <v>5.8971657239999997</v>
      </c>
      <c r="H38" s="8" t="s">
        <v>857</v>
      </c>
    </row>
    <row r="39" spans="1:8" s="8" customFormat="1" ht="15.75" x14ac:dyDescent="0.25">
      <c r="A39" s="8" t="s">
        <v>859</v>
      </c>
      <c r="B39" s="8" t="s">
        <v>3718</v>
      </c>
      <c r="C39" s="8">
        <v>2</v>
      </c>
      <c r="D39" s="8">
        <v>4.0941549569999998</v>
      </c>
      <c r="E39" s="8">
        <v>3.5317790379999998</v>
      </c>
      <c r="F39" s="8">
        <v>6.6466599999999995E-4</v>
      </c>
      <c r="G39" s="31">
        <v>4.0941549569999998</v>
      </c>
      <c r="H39" s="8" t="s">
        <v>744</v>
      </c>
    </row>
    <row r="40" spans="1:8" s="8" customFormat="1" ht="15.75" x14ac:dyDescent="0.25">
      <c r="A40" s="8" t="s">
        <v>860</v>
      </c>
      <c r="B40" s="8" t="s">
        <v>862</v>
      </c>
      <c r="C40" s="8">
        <v>5</v>
      </c>
      <c r="D40" s="8">
        <v>3.7128941009999998</v>
      </c>
      <c r="E40" s="8">
        <v>1.3208820100000001</v>
      </c>
      <c r="F40" s="9">
        <v>3.5900000000000003E-7</v>
      </c>
      <c r="G40" s="31">
        <v>3.7128941009999998</v>
      </c>
      <c r="H40" s="8" t="s">
        <v>861</v>
      </c>
    </row>
    <row r="41" spans="1:8" s="8" customFormat="1" ht="15.75" x14ac:dyDescent="0.25">
      <c r="A41" s="8" t="s">
        <v>865</v>
      </c>
      <c r="B41" s="8" t="s">
        <v>3719</v>
      </c>
      <c r="C41" s="8">
        <v>2</v>
      </c>
      <c r="D41" s="8">
        <v>2.8342577840000001</v>
      </c>
      <c r="E41" s="8">
        <v>0.99192473599999997</v>
      </c>
      <c r="F41" s="9">
        <v>8.9099999999999997E-5</v>
      </c>
      <c r="G41" s="31">
        <v>2.8342577840000001</v>
      </c>
      <c r="H41" s="8" t="s">
        <v>866</v>
      </c>
    </row>
    <row r="42" spans="1:8" s="8" customFormat="1" ht="15.75" x14ac:dyDescent="0.25">
      <c r="A42" s="8" t="s">
        <v>868</v>
      </c>
      <c r="B42" s="8" t="s">
        <v>3720</v>
      </c>
      <c r="C42" s="8">
        <v>2</v>
      </c>
      <c r="D42" s="8">
        <v>100.8681119</v>
      </c>
      <c r="E42" s="8">
        <v>99.265513290000001</v>
      </c>
      <c r="F42" s="8">
        <v>4.0830950000000001E-3</v>
      </c>
      <c r="G42" s="31">
        <v>100.8681119</v>
      </c>
      <c r="H42" s="8" t="s">
        <v>869</v>
      </c>
    </row>
    <row r="43" spans="1:8" s="8" customFormat="1" ht="15.75" x14ac:dyDescent="0.25">
      <c r="A43" s="8" t="s">
        <v>871</v>
      </c>
      <c r="B43" s="8" t="s">
        <v>2150</v>
      </c>
      <c r="C43" s="8">
        <v>2</v>
      </c>
      <c r="D43" s="8">
        <v>18.356855899999999</v>
      </c>
      <c r="E43" s="8">
        <v>12.73119251</v>
      </c>
      <c r="F43" s="8">
        <v>2.6781639999999998E-3</v>
      </c>
      <c r="G43" s="31">
        <v>18.356855899999999</v>
      </c>
      <c r="H43" s="8" t="s">
        <v>827</v>
      </c>
    </row>
    <row r="44" spans="1:8" s="8" customFormat="1" ht="15.75" x14ac:dyDescent="0.25">
      <c r="A44" s="8" t="s">
        <v>146</v>
      </c>
      <c r="B44" s="8" t="s">
        <v>3721</v>
      </c>
      <c r="C44" s="8">
        <v>8</v>
      </c>
      <c r="D44" s="8">
        <v>4.9438424530000002</v>
      </c>
      <c r="E44" s="8">
        <v>2.098480602</v>
      </c>
      <c r="F44" s="9">
        <v>5.9500000000000001E-10</v>
      </c>
      <c r="G44" s="31">
        <v>4.9438424530000002</v>
      </c>
      <c r="H44" s="8" t="s">
        <v>872</v>
      </c>
    </row>
    <row r="45" spans="1:8" s="8" customFormat="1" ht="15.75" x14ac:dyDescent="0.25">
      <c r="A45" s="8" t="s">
        <v>873</v>
      </c>
      <c r="B45" s="8" t="s">
        <v>3722</v>
      </c>
      <c r="C45" s="8">
        <v>2</v>
      </c>
      <c r="D45" s="8">
        <v>6.6504324849999996</v>
      </c>
      <c r="E45" s="8">
        <v>7.7633333530000002</v>
      </c>
      <c r="F45" s="8">
        <v>5.5309529999999999E-3</v>
      </c>
      <c r="G45" s="31">
        <v>6.6504324849999996</v>
      </c>
      <c r="H45" s="8" t="s">
        <v>874</v>
      </c>
    </row>
    <row r="46" spans="1:8" s="8" customFormat="1" ht="15.75" x14ac:dyDescent="0.25">
      <c r="A46" s="8" t="s">
        <v>877</v>
      </c>
      <c r="B46" s="8" t="s">
        <v>3723</v>
      </c>
      <c r="C46" s="8">
        <v>3</v>
      </c>
      <c r="D46" s="8">
        <v>3.3000091340000002</v>
      </c>
      <c r="E46" s="8">
        <v>1.9708495800000001</v>
      </c>
      <c r="F46" s="8">
        <v>7.9815699999999997E-4</v>
      </c>
      <c r="G46" s="31">
        <v>3.3000091340000002</v>
      </c>
      <c r="H46" s="8" t="s">
        <v>878</v>
      </c>
    </row>
    <row r="47" spans="1:8" s="8" customFormat="1" ht="15.75" x14ac:dyDescent="0.25">
      <c r="A47" s="8" t="s">
        <v>879</v>
      </c>
      <c r="B47" s="8" t="s">
        <v>880</v>
      </c>
      <c r="C47" s="8">
        <v>2</v>
      </c>
      <c r="D47" s="8">
        <v>3.1408420819999998</v>
      </c>
      <c r="E47" s="8">
        <v>0.98838176300000002</v>
      </c>
      <c r="F47" s="8">
        <v>7.8565560000000007E-3</v>
      </c>
      <c r="G47" s="31">
        <v>3.1408420819999998</v>
      </c>
      <c r="H47" s="8" t="s">
        <v>864</v>
      </c>
    </row>
    <row r="48" spans="1:8" s="8" customFormat="1" ht="15.75" x14ac:dyDescent="0.25">
      <c r="A48" s="8" t="s">
        <v>881</v>
      </c>
      <c r="B48" s="8" t="s">
        <v>3280</v>
      </c>
      <c r="C48" s="8">
        <v>2</v>
      </c>
      <c r="D48" s="8">
        <v>2.8342577840000001</v>
      </c>
      <c r="E48" s="8">
        <v>0.99192473599999997</v>
      </c>
      <c r="F48" s="9">
        <v>8.9099999999999997E-5</v>
      </c>
      <c r="G48" s="31">
        <v>2.8342577840000001</v>
      </c>
      <c r="H48" s="8" t="s">
        <v>861</v>
      </c>
    </row>
    <row r="49" spans="1:8" s="8" customFormat="1" ht="15.75" x14ac:dyDescent="0.25">
      <c r="A49" s="8" t="s">
        <v>882</v>
      </c>
      <c r="B49" s="8" t="s">
        <v>3724</v>
      </c>
      <c r="C49" s="8">
        <v>3</v>
      </c>
      <c r="D49" s="8">
        <v>26.76730053</v>
      </c>
      <c r="E49" s="8">
        <v>20.55832887</v>
      </c>
      <c r="F49" s="8">
        <v>6.6160999999999998E-4</v>
      </c>
      <c r="G49" s="31">
        <v>26.76730053</v>
      </c>
      <c r="H49" s="8" t="s">
        <v>883</v>
      </c>
    </row>
    <row r="50" spans="1:8" s="8" customFormat="1" ht="15.75" x14ac:dyDescent="0.25">
      <c r="A50" s="8" t="s">
        <v>885</v>
      </c>
      <c r="B50" s="8" t="s">
        <v>3725</v>
      </c>
      <c r="C50" s="8">
        <v>6</v>
      </c>
      <c r="D50" s="8">
        <v>24.59966417</v>
      </c>
      <c r="E50" s="8">
        <v>6.933015385</v>
      </c>
      <c r="F50" s="9">
        <v>9.9E-20</v>
      </c>
      <c r="G50" s="31">
        <v>24.59966417</v>
      </c>
      <c r="H50" s="8" t="s">
        <v>886</v>
      </c>
    </row>
    <row r="51" spans="1:8" s="8" customFormat="1" ht="15.75" x14ac:dyDescent="0.25">
      <c r="A51" s="8" t="s">
        <v>887</v>
      </c>
      <c r="B51" s="8" t="s">
        <v>3726</v>
      </c>
      <c r="C51" s="8">
        <v>2</v>
      </c>
      <c r="D51" s="8">
        <v>6.6280471390000004</v>
      </c>
      <c r="E51" s="8">
        <v>4.6738420759999997</v>
      </c>
      <c r="F51" s="8">
        <v>1.0759048E-2</v>
      </c>
      <c r="G51" s="31">
        <v>6.6280471390000004</v>
      </c>
      <c r="H51" s="8" t="s">
        <v>872</v>
      </c>
    </row>
    <row r="52" spans="1:8" s="8" customFormat="1" ht="15.75" x14ac:dyDescent="0.25">
      <c r="A52" s="8" t="s">
        <v>889</v>
      </c>
      <c r="B52" s="8" t="s">
        <v>3727</v>
      </c>
      <c r="C52" s="8">
        <v>11</v>
      </c>
      <c r="D52" s="8">
        <v>58.591029079999998</v>
      </c>
      <c r="E52" s="8">
        <v>15.2186527</v>
      </c>
      <c r="F52" s="9">
        <v>9.9E-20</v>
      </c>
      <c r="G52" s="31">
        <v>58.591029079999998</v>
      </c>
      <c r="H52" s="8" t="s">
        <v>872</v>
      </c>
    </row>
    <row r="53" spans="1:8" s="8" customFormat="1" ht="15.75" x14ac:dyDescent="0.25">
      <c r="A53" s="8" t="s">
        <v>890</v>
      </c>
      <c r="B53" s="8" t="s">
        <v>3728</v>
      </c>
      <c r="C53" s="8">
        <v>2</v>
      </c>
      <c r="D53" s="8">
        <v>9.9026222239999999</v>
      </c>
      <c r="E53" s="8">
        <v>8.4351750970000001</v>
      </c>
      <c r="F53" s="9">
        <v>1.31E-8</v>
      </c>
      <c r="G53" s="31">
        <v>9.9026222239999999</v>
      </c>
      <c r="H53" s="8" t="s">
        <v>891</v>
      </c>
    </row>
    <row r="54" spans="1:8" s="8" customFormat="1" ht="15.75" x14ac:dyDescent="0.25">
      <c r="A54" s="8" t="s">
        <v>892</v>
      </c>
      <c r="B54" s="8" t="s">
        <v>3729</v>
      </c>
      <c r="C54" s="8">
        <v>2</v>
      </c>
      <c r="D54" s="8">
        <v>25.209330690000002</v>
      </c>
      <c r="E54" s="8">
        <v>20.11003419</v>
      </c>
      <c r="F54" s="8">
        <v>4.2219950000000001E-3</v>
      </c>
      <c r="G54" s="31">
        <v>25.209330690000002</v>
      </c>
      <c r="H54" s="8" t="s">
        <v>893</v>
      </c>
    </row>
    <row r="55" spans="1:8" s="8" customFormat="1" ht="15.75" x14ac:dyDescent="0.25">
      <c r="A55" s="8" t="s">
        <v>894</v>
      </c>
      <c r="B55" s="8" t="s">
        <v>3730</v>
      </c>
      <c r="C55" s="8">
        <v>2</v>
      </c>
      <c r="D55" s="8">
        <v>49.023054610000003</v>
      </c>
      <c r="E55" s="8">
        <v>55.701865499999997</v>
      </c>
      <c r="F55" s="8">
        <v>6.2230269999999999E-3</v>
      </c>
      <c r="G55" s="31">
        <v>49.023054610000003</v>
      </c>
      <c r="H55" s="8" t="s">
        <v>895</v>
      </c>
    </row>
    <row r="56" spans="1:8" s="8" customFormat="1" ht="15.75" x14ac:dyDescent="0.25">
      <c r="A56" s="8" t="s">
        <v>897</v>
      </c>
      <c r="B56" s="8" t="s">
        <v>3731</v>
      </c>
      <c r="C56" s="8">
        <v>4</v>
      </c>
      <c r="D56" s="8">
        <v>7.6650968779999999</v>
      </c>
      <c r="E56" s="8">
        <v>4.7757345710000001</v>
      </c>
      <c r="F56" s="9">
        <v>9.3299999999999998E-9</v>
      </c>
      <c r="G56" s="31">
        <v>7.6650968779999999</v>
      </c>
      <c r="H56" s="8" t="s">
        <v>898</v>
      </c>
    </row>
    <row r="57" spans="1:8" s="8" customFormat="1" ht="15.75" x14ac:dyDescent="0.25">
      <c r="A57" s="8" t="s">
        <v>900</v>
      </c>
      <c r="B57" s="8" t="s">
        <v>3724</v>
      </c>
      <c r="C57" s="8">
        <v>3</v>
      </c>
      <c r="D57" s="8">
        <v>18.382281509999999</v>
      </c>
      <c r="E57" s="8">
        <v>12.446857700000001</v>
      </c>
      <c r="F57" s="9">
        <v>1.61E-9</v>
      </c>
      <c r="G57" s="31">
        <v>18.382281509999999</v>
      </c>
      <c r="H57" s="8" t="s">
        <v>883</v>
      </c>
    </row>
    <row r="58" spans="1:8" s="8" customFormat="1" ht="15.75" x14ac:dyDescent="0.25">
      <c r="A58" s="8" t="s">
        <v>901</v>
      </c>
      <c r="B58" s="8" t="s">
        <v>3301</v>
      </c>
      <c r="C58" s="8">
        <v>3</v>
      </c>
      <c r="D58" s="8">
        <v>14.04159761</v>
      </c>
      <c r="E58" s="8">
        <v>6.2091117789999997</v>
      </c>
      <c r="F58" s="9">
        <v>5.9599999999999999E-5</v>
      </c>
      <c r="G58" s="31">
        <v>14.04159761</v>
      </c>
      <c r="H58" s="8" t="s">
        <v>902</v>
      </c>
    </row>
    <row r="59" spans="1:8" s="8" customFormat="1" ht="15.75" x14ac:dyDescent="0.25">
      <c r="A59" s="8" t="s">
        <v>904</v>
      </c>
      <c r="B59" s="8" t="s">
        <v>3732</v>
      </c>
      <c r="C59" s="8">
        <v>2</v>
      </c>
      <c r="D59" s="8">
        <v>57.831351769999998</v>
      </c>
      <c r="E59" s="8">
        <v>61.369030539999997</v>
      </c>
      <c r="F59" s="8">
        <v>3.9334069999999999E-3</v>
      </c>
      <c r="G59" s="31">
        <v>57.831351769999998</v>
      </c>
      <c r="H59" s="8" t="s">
        <v>905</v>
      </c>
    </row>
    <row r="60" spans="1:8" s="8" customFormat="1" ht="15.75" x14ac:dyDescent="0.25">
      <c r="A60" s="8" t="s">
        <v>54</v>
      </c>
      <c r="B60" s="8" t="s">
        <v>2189</v>
      </c>
      <c r="C60" s="8">
        <v>2</v>
      </c>
      <c r="D60" s="8">
        <v>4.3625388100000002</v>
      </c>
      <c r="E60" s="8">
        <v>3.5010832070000002</v>
      </c>
      <c r="F60" s="8">
        <v>2.6297510000000001E-3</v>
      </c>
      <c r="G60" s="31">
        <v>4.3625388100000002</v>
      </c>
      <c r="H60" s="8" t="s">
        <v>902</v>
      </c>
    </row>
    <row r="61" spans="1:8" s="8" customFormat="1" ht="15.75" x14ac:dyDescent="0.25">
      <c r="A61" s="8" t="s">
        <v>908</v>
      </c>
      <c r="B61" s="8" t="s">
        <v>3733</v>
      </c>
      <c r="C61" s="8">
        <v>2</v>
      </c>
      <c r="D61" s="8">
        <v>5.2519295279999998</v>
      </c>
      <c r="E61" s="8">
        <v>4.1829362410000002</v>
      </c>
      <c r="F61" s="8">
        <v>4.3123019999999996E-3</v>
      </c>
      <c r="G61" s="31">
        <v>5.2519295279999998</v>
      </c>
      <c r="H61" s="8" t="s">
        <v>876</v>
      </c>
    </row>
    <row r="62" spans="1:8" s="8" customFormat="1" ht="15.75" x14ac:dyDescent="0.25">
      <c r="A62" s="8" t="s">
        <v>909</v>
      </c>
      <c r="B62" s="8" t="s">
        <v>3393</v>
      </c>
      <c r="C62" s="8">
        <v>4</v>
      </c>
      <c r="D62" s="8">
        <v>5.2379303019999996</v>
      </c>
      <c r="E62" s="8">
        <v>2.3051449910000001</v>
      </c>
      <c r="F62" s="9">
        <v>1.0200000000000001E-5</v>
      </c>
      <c r="G62" s="31">
        <v>5.2379303019999996</v>
      </c>
      <c r="H62" s="8" t="s">
        <v>863</v>
      </c>
    </row>
    <row r="63" spans="1:8" s="8" customFormat="1" ht="15.75" x14ac:dyDescent="0.25">
      <c r="A63" s="8" t="s">
        <v>105</v>
      </c>
      <c r="B63" s="8" t="s">
        <v>3734</v>
      </c>
      <c r="C63" s="8">
        <v>3</v>
      </c>
      <c r="D63" s="8">
        <v>40.521864010000002</v>
      </c>
      <c r="E63" s="8">
        <v>36.508656459999997</v>
      </c>
      <c r="F63" s="8">
        <v>2.1273149999999998E-3</v>
      </c>
      <c r="G63" s="31">
        <v>40.521864010000002</v>
      </c>
      <c r="H63" s="8" t="s">
        <v>910</v>
      </c>
    </row>
    <row r="64" spans="1:8" s="8" customFormat="1" ht="15.75" x14ac:dyDescent="0.25">
      <c r="A64" s="8" t="s">
        <v>911</v>
      </c>
      <c r="B64" s="8" t="s">
        <v>3735</v>
      </c>
      <c r="C64" s="8">
        <v>2</v>
      </c>
      <c r="D64" s="8">
        <v>5.6340449540000002</v>
      </c>
      <c r="E64" s="8">
        <v>6.638789697</v>
      </c>
      <c r="F64" s="8">
        <v>1.2424223E-2</v>
      </c>
      <c r="G64" s="31">
        <v>5.6340449540000002</v>
      </c>
      <c r="H64" s="8" t="s">
        <v>912</v>
      </c>
    </row>
    <row r="65" spans="1:8" s="8" customFormat="1" ht="15.75" x14ac:dyDescent="0.25">
      <c r="A65" s="8" t="s">
        <v>225</v>
      </c>
      <c r="B65" s="8" t="s">
        <v>3468</v>
      </c>
      <c r="C65" s="8">
        <v>5</v>
      </c>
      <c r="D65" s="8">
        <v>308.04326650000002</v>
      </c>
      <c r="E65" s="8">
        <v>148.03377879999999</v>
      </c>
      <c r="F65" s="9">
        <v>2.8699999999999999E-10</v>
      </c>
      <c r="G65" s="31">
        <v>308.04326650000002</v>
      </c>
      <c r="H65" s="8" t="s">
        <v>832</v>
      </c>
    </row>
    <row r="66" spans="1:8" s="8" customFormat="1" ht="15.75" x14ac:dyDescent="0.25">
      <c r="A66" s="8" t="s">
        <v>619</v>
      </c>
      <c r="B66" s="8" t="s">
        <v>913</v>
      </c>
      <c r="C66" s="8">
        <v>2</v>
      </c>
      <c r="D66" s="8">
        <v>5.9073610219999999</v>
      </c>
      <c r="E66" s="8">
        <v>5.2932228099999996</v>
      </c>
      <c r="F66" s="8">
        <v>1.3817250999999999E-2</v>
      </c>
      <c r="G66" s="31">
        <v>5.9073610219999999</v>
      </c>
      <c r="H66" s="8" t="s">
        <v>914</v>
      </c>
    </row>
    <row r="67" spans="1:8" s="8" customFormat="1" ht="15.75" x14ac:dyDescent="0.25">
      <c r="A67" s="8" t="s">
        <v>915</v>
      </c>
      <c r="B67" s="8" t="s">
        <v>3736</v>
      </c>
      <c r="C67" s="8">
        <v>3</v>
      </c>
      <c r="D67" s="8">
        <v>7.0517643720000001</v>
      </c>
      <c r="E67" s="8">
        <v>6.3537514049999997</v>
      </c>
      <c r="F67" s="9">
        <v>5.6799999999999998E-5</v>
      </c>
      <c r="G67" s="31">
        <v>7.0517643720000001</v>
      </c>
      <c r="H67" s="8" t="s">
        <v>916</v>
      </c>
    </row>
    <row r="68" spans="1:8" s="8" customFormat="1" ht="15.75" x14ac:dyDescent="0.25">
      <c r="A68" s="8" t="s">
        <v>917</v>
      </c>
      <c r="B68" s="8" t="s">
        <v>3294</v>
      </c>
      <c r="C68" s="8">
        <v>3</v>
      </c>
      <c r="D68" s="8">
        <v>2.8503070410000002</v>
      </c>
      <c r="E68" s="8">
        <v>1.034172265</v>
      </c>
      <c r="F68" s="8">
        <v>2.2110200000000001E-4</v>
      </c>
      <c r="G68" s="31">
        <v>2.8503070410000002</v>
      </c>
      <c r="H68" s="8" t="s">
        <v>886</v>
      </c>
    </row>
    <row r="69" spans="1:8" s="8" customFormat="1" ht="15.75" x14ac:dyDescent="0.25">
      <c r="A69" s="8" t="s">
        <v>918</v>
      </c>
      <c r="B69" s="8" t="s">
        <v>3280</v>
      </c>
      <c r="C69" s="8">
        <v>2</v>
      </c>
      <c r="D69" s="8">
        <v>2.8342577840000001</v>
      </c>
      <c r="E69" s="8">
        <v>0.99192473599999997</v>
      </c>
      <c r="F69" s="9">
        <v>8.9099999999999997E-5</v>
      </c>
      <c r="G69" s="31">
        <v>2.8342577840000001</v>
      </c>
      <c r="H69" s="8" t="s">
        <v>49</v>
      </c>
    </row>
    <row r="70" spans="1:8" s="8" customFormat="1" ht="15.75" x14ac:dyDescent="0.25">
      <c r="A70" s="8" t="s">
        <v>919</v>
      </c>
      <c r="B70" s="8" t="s">
        <v>3737</v>
      </c>
      <c r="C70" s="8">
        <v>2</v>
      </c>
      <c r="D70" s="8">
        <v>13.806632049999999</v>
      </c>
      <c r="E70" s="8">
        <v>11.481732879999999</v>
      </c>
      <c r="F70" s="8">
        <v>9.6235220000000007E-3</v>
      </c>
      <c r="G70" s="31">
        <v>13.806632049999999</v>
      </c>
      <c r="H70" s="8" t="s">
        <v>920</v>
      </c>
    </row>
    <row r="71" spans="1:8" s="8" customFormat="1" ht="15.75" x14ac:dyDescent="0.25">
      <c r="A71" s="8" t="s">
        <v>189</v>
      </c>
      <c r="B71" s="8" t="s">
        <v>3738</v>
      </c>
      <c r="C71" s="8">
        <v>2</v>
      </c>
      <c r="D71" s="8">
        <v>55.558977830000003</v>
      </c>
      <c r="E71" s="8">
        <v>39.504377750000003</v>
      </c>
      <c r="F71" s="9">
        <v>1.1900000000000001E-8</v>
      </c>
      <c r="G71" s="31">
        <v>55.558977830000003</v>
      </c>
      <c r="H71" s="8" t="s">
        <v>921</v>
      </c>
    </row>
    <row r="72" spans="1:8" s="8" customFormat="1" ht="15.75" x14ac:dyDescent="0.25">
      <c r="A72" s="8" t="s">
        <v>188</v>
      </c>
      <c r="B72" s="8" t="s">
        <v>3739</v>
      </c>
      <c r="C72" s="8">
        <v>5</v>
      </c>
      <c r="D72" s="8">
        <v>57.921317340000002</v>
      </c>
      <c r="E72" s="8">
        <v>12.82158484</v>
      </c>
      <c r="F72" s="9">
        <v>9.9E-20</v>
      </c>
      <c r="G72" s="31">
        <v>57.921317340000002</v>
      </c>
      <c r="H72" s="8" t="s">
        <v>878</v>
      </c>
    </row>
    <row r="73" spans="1:8" s="8" customFormat="1" ht="15.75" x14ac:dyDescent="0.25">
      <c r="A73" s="8" t="s">
        <v>922</v>
      </c>
      <c r="B73" s="8" t="s">
        <v>3740</v>
      </c>
      <c r="C73" s="8">
        <v>3</v>
      </c>
      <c r="D73" s="8">
        <v>3.5115890539999999</v>
      </c>
      <c r="E73" s="8">
        <v>0.98041610099999998</v>
      </c>
      <c r="F73" s="8">
        <v>1.7198300000000001E-4</v>
      </c>
      <c r="G73" s="31">
        <v>3.5115890539999999</v>
      </c>
      <c r="H73" s="8" t="s">
        <v>923</v>
      </c>
    </row>
    <row r="74" spans="1:8" s="8" customFormat="1" ht="15.75" x14ac:dyDescent="0.25">
      <c r="A74" s="8" t="s">
        <v>924</v>
      </c>
      <c r="B74" s="8" t="s">
        <v>3741</v>
      </c>
      <c r="C74" s="8">
        <v>3</v>
      </c>
      <c r="D74" s="8">
        <v>34.705772670000002</v>
      </c>
      <c r="E74" s="8">
        <v>28.093546539999998</v>
      </c>
      <c r="F74" s="8">
        <v>1.5285E-4</v>
      </c>
      <c r="G74" s="31">
        <v>34.705772670000002</v>
      </c>
      <c r="H74" s="8" t="s">
        <v>31</v>
      </c>
    </row>
    <row r="75" spans="1:8" s="8" customFormat="1" ht="15.75" x14ac:dyDescent="0.25">
      <c r="A75" s="8" t="s">
        <v>925</v>
      </c>
      <c r="B75" s="8" t="s">
        <v>3742</v>
      </c>
      <c r="C75" s="8">
        <v>2</v>
      </c>
      <c r="D75" s="8">
        <v>104.1224368</v>
      </c>
      <c r="E75" s="8">
        <v>70.683122620000006</v>
      </c>
      <c r="F75" s="8">
        <v>4.1962999999999999E-4</v>
      </c>
      <c r="G75" s="31">
        <v>104.1224368</v>
      </c>
      <c r="H75" s="8" t="s">
        <v>926</v>
      </c>
    </row>
    <row r="76" spans="1:8" s="8" customFormat="1" ht="15.75" x14ac:dyDescent="0.25">
      <c r="A76" s="8" t="s">
        <v>928</v>
      </c>
      <c r="B76" s="8" t="s">
        <v>3743</v>
      </c>
      <c r="C76" s="8">
        <v>4</v>
      </c>
      <c r="D76" s="8">
        <v>32.446435889999997</v>
      </c>
      <c r="E76" s="8">
        <v>25.823778600000001</v>
      </c>
      <c r="F76" s="9">
        <v>1.3400000000000001E-6</v>
      </c>
      <c r="G76" s="31">
        <v>32.446435889999997</v>
      </c>
      <c r="H76" s="8" t="s">
        <v>929</v>
      </c>
    </row>
    <row r="77" spans="1:8" s="8" customFormat="1" ht="15.75" x14ac:dyDescent="0.25">
      <c r="A77" s="8" t="s">
        <v>931</v>
      </c>
      <c r="B77" s="8" t="s">
        <v>3744</v>
      </c>
      <c r="C77" s="8">
        <v>3</v>
      </c>
      <c r="D77" s="8">
        <v>2.2565986100000002</v>
      </c>
      <c r="E77" s="8">
        <v>0.86577987999999995</v>
      </c>
      <c r="F77" s="8">
        <v>1.0476600000000001E-4</v>
      </c>
      <c r="G77" s="31">
        <v>2.2565986100000002</v>
      </c>
      <c r="H77" s="8" t="s">
        <v>932</v>
      </c>
    </row>
    <row r="78" spans="1:8" s="8" customFormat="1" ht="15.75" x14ac:dyDescent="0.25">
      <c r="A78" s="8" t="s">
        <v>933</v>
      </c>
      <c r="B78" s="8" t="s">
        <v>3745</v>
      </c>
      <c r="C78" s="8">
        <v>2</v>
      </c>
      <c r="D78" s="8">
        <v>13.986429530000001</v>
      </c>
      <c r="E78" s="8">
        <v>6.2162537540000002</v>
      </c>
      <c r="F78" s="8">
        <v>1.0651802E-2</v>
      </c>
      <c r="G78" s="31">
        <v>13.986429530000001</v>
      </c>
      <c r="H78" s="8" t="s">
        <v>934</v>
      </c>
    </row>
    <row r="79" spans="1:8" s="8" customFormat="1" ht="15.75" x14ac:dyDescent="0.25">
      <c r="A79" s="8" t="s">
        <v>937</v>
      </c>
      <c r="B79" s="8" t="s">
        <v>3746</v>
      </c>
      <c r="C79" s="8">
        <v>3</v>
      </c>
      <c r="D79" s="8">
        <v>120.9154109</v>
      </c>
      <c r="E79" s="8">
        <v>83.152159609999998</v>
      </c>
      <c r="F79" s="8">
        <v>1.224227E-3</v>
      </c>
      <c r="G79" s="31">
        <v>120.9154109</v>
      </c>
      <c r="H79" s="8" t="s">
        <v>938</v>
      </c>
    </row>
    <row r="80" spans="1:8" s="8" customFormat="1" ht="15.75" x14ac:dyDescent="0.25">
      <c r="A80" s="8" t="s">
        <v>329</v>
      </c>
      <c r="B80" s="8" t="s">
        <v>2220</v>
      </c>
      <c r="C80" s="8">
        <v>2</v>
      </c>
      <c r="D80" s="8">
        <v>7.0499944709999998</v>
      </c>
      <c r="E80" s="8">
        <v>6.9168812280000003</v>
      </c>
      <c r="F80" s="8">
        <v>1.786464E-3</v>
      </c>
      <c r="G80" s="31">
        <v>7.0499944709999998</v>
      </c>
      <c r="H80" s="8" t="s">
        <v>939</v>
      </c>
    </row>
    <row r="81" spans="1:8" s="8" customFormat="1" ht="15.75" x14ac:dyDescent="0.25">
      <c r="A81" s="8" t="s">
        <v>176</v>
      </c>
      <c r="B81" s="8" t="s">
        <v>3705</v>
      </c>
      <c r="C81" s="8">
        <v>6</v>
      </c>
      <c r="D81" s="8">
        <v>11.7443062</v>
      </c>
      <c r="E81" s="8">
        <v>4.6756301300000001</v>
      </c>
      <c r="F81" s="9">
        <v>4.3700000000000001E-8</v>
      </c>
      <c r="G81" s="31">
        <v>11.7443062</v>
      </c>
      <c r="H81" s="8" t="s">
        <v>941</v>
      </c>
    </row>
    <row r="82" spans="1:8" s="8" customFormat="1" ht="15.75" x14ac:dyDescent="0.25">
      <c r="A82" s="8" t="s">
        <v>942</v>
      </c>
      <c r="B82" s="8" t="s">
        <v>3747</v>
      </c>
      <c r="C82" s="8">
        <v>6</v>
      </c>
      <c r="D82" s="8">
        <v>4.1101674130000001</v>
      </c>
      <c r="E82" s="8">
        <v>1.72921265</v>
      </c>
      <c r="F82" s="9">
        <v>4.0200000000000003E-7</v>
      </c>
      <c r="G82" s="31">
        <v>4.1101674130000001</v>
      </c>
      <c r="H82" s="8" t="s">
        <v>943</v>
      </c>
    </row>
    <row r="83" spans="1:8" s="8" customFormat="1" ht="15.75" x14ac:dyDescent="0.25">
      <c r="A83" s="8" t="s">
        <v>944</v>
      </c>
      <c r="B83" s="8" t="s">
        <v>3748</v>
      </c>
      <c r="C83" s="8">
        <v>2</v>
      </c>
      <c r="D83" s="8">
        <v>6.3266087410000003</v>
      </c>
      <c r="E83" s="8">
        <v>5.4314043749999996</v>
      </c>
      <c r="F83" s="8">
        <v>1.7783100000000001E-4</v>
      </c>
      <c r="G83" s="31">
        <v>6.3266087410000003</v>
      </c>
      <c r="H83" s="8" t="s">
        <v>872</v>
      </c>
    </row>
    <row r="84" spans="1:8" s="8" customFormat="1" ht="15.75" x14ac:dyDescent="0.25">
      <c r="A84" s="8" t="s">
        <v>151</v>
      </c>
      <c r="B84" s="8" t="s">
        <v>3444</v>
      </c>
      <c r="C84" s="8">
        <v>9</v>
      </c>
      <c r="D84" s="8">
        <v>9.5602407399999993</v>
      </c>
      <c r="E84" s="8">
        <v>2.2322572749999998</v>
      </c>
      <c r="F84" s="9">
        <v>7.0300000000000001E-8</v>
      </c>
      <c r="G84" s="31">
        <v>9.5602407399999993</v>
      </c>
      <c r="H84" s="8" t="s">
        <v>945</v>
      </c>
    </row>
    <row r="85" spans="1:8" s="8" customFormat="1" ht="15.75" x14ac:dyDescent="0.25">
      <c r="A85" s="8" t="s">
        <v>946</v>
      </c>
      <c r="B85" s="8" t="s">
        <v>3444</v>
      </c>
      <c r="C85" s="8">
        <v>9</v>
      </c>
      <c r="D85" s="8">
        <v>9.5602407399999993</v>
      </c>
      <c r="E85" s="8">
        <v>2.2322572749999998</v>
      </c>
      <c r="F85" s="9">
        <v>7.0300000000000001E-8</v>
      </c>
      <c r="G85" s="31">
        <v>9.5602407399999993</v>
      </c>
      <c r="H85" s="8" t="s">
        <v>945</v>
      </c>
    </row>
    <row r="86" spans="1:8" s="8" customFormat="1" ht="15.75" x14ac:dyDescent="0.25">
      <c r="A86" s="8" t="s">
        <v>947</v>
      </c>
      <c r="B86" s="8" t="s">
        <v>3749</v>
      </c>
      <c r="C86" s="8">
        <v>2</v>
      </c>
      <c r="D86" s="8">
        <v>6.1121966700000003</v>
      </c>
      <c r="E86" s="8">
        <v>6.1857140690000003</v>
      </c>
      <c r="F86" s="8">
        <v>3.1163700000000003E-4</v>
      </c>
      <c r="G86" s="31">
        <v>6.1121966700000003</v>
      </c>
      <c r="H86" s="8" t="s">
        <v>948</v>
      </c>
    </row>
    <row r="87" spans="1:8" s="8" customFormat="1" ht="15.75" x14ac:dyDescent="0.25">
      <c r="A87" s="8" t="s">
        <v>949</v>
      </c>
      <c r="B87" s="8" t="s">
        <v>3748</v>
      </c>
      <c r="C87" s="8">
        <v>2</v>
      </c>
      <c r="D87" s="8">
        <v>3.4406722809999999</v>
      </c>
      <c r="E87" s="8">
        <v>3.37204177</v>
      </c>
      <c r="F87" s="8">
        <v>3.802504E-3</v>
      </c>
      <c r="G87" s="31">
        <v>3.4406722809999999</v>
      </c>
      <c r="H87" s="8" t="s">
        <v>943</v>
      </c>
    </row>
    <row r="88" spans="1:8" s="8" customFormat="1" ht="15.75" x14ac:dyDescent="0.25">
      <c r="A88" s="8" t="s">
        <v>950</v>
      </c>
      <c r="B88" s="8" t="s">
        <v>840</v>
      </c>
      <c r="C88" s="8">
        <v>3</v>
      </c>
      <c r="D88" s="8">
        <v>74.569643490000004</v>
      </c>
      <c r="E88" s="8">
        <v>36.286169219999998</v>
      </c>
      <c r="F88" s="9">
        <v>1.01E-5</v>
      </c>
      <c r="G88" s="31">
        <v>74.569643490000004</v>
      </c>
      <c r="H88" s="8" t="s">
        <v>941</v>
      </c>
    </row>
    <row r="89" spans="1:8" s="8" customFormat="1" ht="15.75" x14ac:dyDescent="0.25">
      <c r="A89" s="8" t="s">
        <v>951</v>
      </c>
      <c r="B89" s="8" t="s">
        <v>3750</v>
      </c>
      <c r="C89" s="8">
        <v>3</v>
      </c>
      <c r="D89" s="8">
        <v>5.8971657239999997</v>
      </c>
      <c r="E89" s="8">
        <v>5.6426221339999998</v>
      </c>
      <c r="F89" s="8">
        <v>1.8843219999999999E-3</v>
      </c>
      <c r="G89" s="31">
        <v>5.8971657239999997</v>
      </c>
      <c r="H89" s="8" t="s">
        <v>808</v>
      </c>
    </row>
    <row r="90" spans="1:8" s="8" customFormat="1" ht="15.75" x14ac:dyDescent="0.25">
      <c r="A90" s="8" t="s">
        <v>166</v>
      </c>
      <c r="B90" s="8" t="s">
        <v>862</v>
      </c>
      <c r="C90" s="8">
        <v>5</v>
      </c>
      <c r="D90" s="8">
        <v>3.7128941009999998</v>
      </c>
      <c r="E90" s="8">
        <v>1.3208820100000001</v>
      </c>
      <c r="F90" s="9">
        <v>3.5900000000000003E-7</v>
      </c>
      <c r="G90" s="31">
        <v>3.7128941009999998</v>
      </c>
      <c r="H90" s="8" t="s">
        <v>49</v>
      </c>
    </row>
    <row r="91" spans="1:8" s="8" customFormat="1" ht="15.75" x14ac:dyDescent="0.25">
      <c r="A91" s="8" t="s">
        <v>172</v>
      </c>
      <c r="B91" s="8" t="s">
        <v>3751</v>
      </c>
      <c r="C91" s="8">
        <v>6</v>
      </c>
      <c r="D91" s="8">
        <v>8.8189341359999993</v>
      </c>
      <c r="E91" s="8">
        <v>2.0914619879999998</v>
      </c>
      <c r="F91" s="9">
        <v>4.8599999999999998E-7</v>
      </c>
      <c r="G91" s="31">
        <v>8.8189341359999993</v>
      </c>
      <c r="H91" s="8" t="s">
        <v>953</v>
      </c>
    </row>
    <row r="92" spans="1:8" s="8" customFormat="1" ht="15.75" x14ac:dyDescent="0.25">
      <c r="A92" s="8" t="s">
        <v>6</v>
      </c>
      <c r="B92" s="8" t="s">
        <v>3716</v>
      </c>
      <c r="C92" s="8">
        <v>5</v>
      </c>
      <c r="D92" s="8">
        <v>42.014278050000001</v>
      </c>
      <c r="E92" s="8">
        <v>20.79819882</v>
      </c>
      <c r="F92" s="9">
        <v>3.3800000000000002E-5</v>
      </c>
      <c r="G92" s="31">
        <v>42.014278050000001</v>
      </c>
      <c r="H92" s="8" t="s">
        <v>5</v>
      </c>
    </row>
    <row r="93" spans="1:8" s="8" customFormat="1" ht="15.75" x14ac:dyDescent="0.25">
      <c r="A93" s="8" t="s">
        <v>164</v>
      </c>
      <c r="B93" s="8" t="s">
        <v>3752</v>
      </c>
      <c r="C93" s="8">
        <v>2</v>
      </c>
      <c r="D93" s="8">
        <v>2.1431200069999998</v>
      </c>
      <c r="E93" s="8">
        <v>0.54350003199999997</v>
      </c>
      <c r="F93" s="8">
        <v>6.1376249999999999E-3</v>
      </c>
      <c r="G93" s="31">
        <v>2.1431200069999998</v>
      </c>
      <c r="H93" s="8" t="s">
        <v>954</v>
      </c>
    </row>
    <row r="94" spans="1:8" s="8" customFormat="1" ht="15.75" x14ac:dyDescent="0.25">
      <c r="A94" s="8" t="s">
        <v>8</v>
      </c>
      <c r="B94" s="8" t="s">
        <v>3753</v>
      </c>
      <c r="C94" s="8">
        <v>2</v>
      </c>
      <c r="D94" s="8">
        <v>68.083900790000001</v>
      </c>
      <c r="E94" s="8">
        <v>42.669789969999997</v>
      </c>
      <c r="F94" s="8">
        <v>1.1225040000000001E-3</v>
      </c>
      <c r="G94" s="31">
        <v>68.083900790000001</v>
      </c>
      <c r="H94" s="8" t="s">
        <v>5</v>
      </c>
    </row>
    <row r="95" spans="1:8" s="8" customFormat="1" ht="15.75" x14ac:dyDescent="0.25">
      <c r="A95" s="8" t="s">
        <v>12</v>
      </c>
      <c r="B95" s="8" t="s">
        <v>3754</v>
      </c>
      <c r="C95" s="8">
        <v>10</v>
      </c>
      <c r="D95" s="8">
        <v>17.647368929999999</v>
      </c>
      <c r="E95" s="8">
        <v>7.9240486179999996</v>
      </c>
      <c r="F95" s="9">
        <v>2.6000000000000001E-9</v>
      </c>
      <c r="G95" s="31">
        <v>17.647368929999999</v>
      </c>
      <c r="H95" s="8" t="s">
        <v>5</v>
      </c>
    </row>
    <row r="96" spans="1:8" s="8" customFormat="1" ht="15.75" x14ac:dyDescent="0.25">
      <c r="A96" s="8" t="s">
        <v>955</v>
      </c>
      <c r="B96" s="8" t="s">
        <v>3755</v>
      </c>
      <c r="C96" s="8">
        <v>2</v>
      </c>
      <c r="D96" s="8">
        <v>6.6280471390000004</v>
      </c>
      <c r="E96" s="8">
        <v>4.6738420759999997</v>
      </c>
      <c r="F96" s="8">
        <v>1.0759048E-2</v>
      </c>
      <c r="G96" s="31">
        <v>6.6280471390000004</v>
      </c>
      <c r="H96" s="8" t="s">
        <v>956</v>
      </c>
    </row>
    <row r="97" spans="1:8" s="8" customFormat="1" ht="15.75" x14ac:dyDescent="0.25">
      <c r="A97" s="8" t="s">
        <v>80</v>
      </c>
      <c r="B97" s="8" t="s">
        <v>3756</v>
      </c>
      <c r="C97" s="8">
        <v>4</v>
      </c>
      <c r="D97" s="8">
        <v>11.833530440000001</v>
      </c>
      <c r="E97" s="8">
        <v>8.8100758779999992</v>
      </c>
      <c r="F97" s="8">
        <v>2.2919100000000001E-4</v>
      </c>
      <c r="G97" s="31">
        <v>11.833530440000001</v>
      </c>
      <c r="H97" s="8" t="s">
        <v>5</v>
      </c>
    </row>
    <row r="98" spans="1:8" s="8" customFormat="1" ht="15.75" x14ac:dyDescent="0.25">
      <c r="A98" s="8" t="s">
        <v>958</v>
      </c>
      <c r="B98" s="8" t="s">
        <v>2820</v>
      </c>
      <c r="C98" s="8">
        <v>35</v>
      </c>
      <c r="D98" s="8">
        <v>31.663499989999998</v>
      </c>
      <c r="E98" s="8">
        <v>5.7330788879999997</v>
      </c>
      <c r="F98" s="9">
        <v>9.9E-20</v>
      </c>
      <c r="G98" s="31">
        <v>31.663499989999998</v>
      </c>
      <c r="H98" s="8" t="s">
        <v>959</v>
      </c>
    </row>
    <row r="99" spans="1:8" s="8" customFormat="1" ht="15.75" x14ac:dyDescent="0.25">
      <c r="A99" s="8" t="s">
        <v>962</v>
      </c>
      <c r="B99" s="8" t="s">
        <v>3757</v>
      </c>
      <c r="C99" s="8">
        <v>3</v>
      </c>
      <c r="D99" s="8">
        <v>10.59127911</v>
      </c>
      <c r="E99" s="8">
        <v>6.1672280930000003</v>
      </c>
      <c r="F99" s="8">
        <v>1.4286999999999999E-4</v>
      </c>
      <c r="G99" s="31">
        <v>10.59127911</v>
      </c>
      <c r="H99" s="8" t="s">
        <v>852</v>
      </c>
    </row>
    <row r="100" spans="1:8" s="8" customFormat="1" ht="15.75" x14ac:dyDescent="0.25">
      <c r="A100" s="8" t="s">
        <v>963</v>
      </c>
      <c r="B100" s="8" t="s">
        <v>3758</v>
      </c>
      <c r="C100" s="8">
        <v>6</v>
      </c>
      <c r="D100" s="8">
        <v>2.3590966099999999</v>
      </c>
      <c r="E100" s="8">
        <v>0.93309008999999998</v>
      </c>
      <c r="F100" s="9">
        <v>9.9899999999999996E-14</v>
      </c>
      <c r="G100" s="31">
        <v>2.3590966099999999</v>
      </c>
      <c r="H100" s="8" t="s">
        <v>964</v>
      </c>
    </row>
    <row r="101" spans="1:8" s="8" customFormat="1" ht="15.75" x14ac:dyDescent="0.25">
      <c r="A101" s="8" t="s">
        <v>965</v>
      </c>
      <c r="B101" s="8" t="s">
        <v>3759</v>
      </c>
      <c r="C101" s="8">
        <v>2</v>
      </c>
      <c r="D101" s="8">
        <v>18.356855899999999</v>
      </c>
      <c r="E101" s="8">
        <v>12.73119251</v>
      </c>
      <c r="F101" s="8">
        <v>2.6781639999999998E-3</v>
      </c>
      <c r="G101" s="31">
        <v>18.356855899999999</v>
      </c>
      <c r="H101" s="8" t="s">
        <v>845</v>
      </c>
    </row>
    <row r="102" spans="1:8" s="8" customFormat="1" ht="15.75" x14ac:dyDescent="0.25">
      <c r="A102" s="8" t="s">
        <v>966</v>
      </c>
      <c r="B102" s="8" t="s">
        <v>3759</v>
      </c>
      <c r="C102" s="8">
        <v>2</v>
      </c>
      <c r="D102" s="8">
        <v>4.9653866180000001</v>
      </c>
      <c r="E102" s="8">
        <v>5.0341753850000002</v>
      </c>
      <c r="F102" s="8">
        <v>1.7040549999999999E-3</v>
      </c>
      <c r="G102" s="31">
        <v>4.9653866180000001</v>
      </c>
      <c r="H102" s="8" t="s">
        <v>845</v>
      </c>
    </row>
    <row r="103" spans="1:8" s="8" customFormat="1" ht="15.75" x14ac:dyDescent="0.25">
      <c r="A103" s="8" t="s">
        <v>967</v>
      </c>
      <c r="B103" s="8" t="s">
        <v>3760</v>
      </c>
      <c r="C103" s="8">
        <v>26</v>
      </c>
      <c r="D103" s="8">
        <v>7.9749005000000004</v>
      </c>
      <c r="E103" s="8">
        <v>3.4352195669999999</v>
      </c>
      <c r="F103" s="9">
        <v>9.9E-20</v>
      </c>
      <c r="G103" s="31">
        <v>7.9749005000000004</v>
      </c>
      <c r="H103" s="8" t="s">
        <v>968</v>
      </c>
    </row>
    <row r="104" spans="1:8" s="8" customFormat="1" ht="15.75" x14ac:dyDescent="0.25">
      <c r="A104" s="8" t="s">
        <v>969</v>
      </c>
      <c r="B104" s="8" t="s">
        <v>3761</v>
      </c>
      <c r="C104" s="8">
        <v>2</v>
      </c>
      <c r="D104" s="8">
        <v>6.096559826</v>
      </c>
      <c r="E104" s="8">
        <v>6.2234708430000003</v>
      </c>
      <c r="F104" s="8">
        <v>4.9432800000000004E-4</v>
      </c>
      <c r="G104" s="31">
        <v>6.096559826</v>
      </c>
      <c r="H104" s="8" t="s">
        <v>920</v>
      </c>
    </row>
    <row r="105" spans="1:8" s="8" customFormat="1" ht="15.75" x14ac:dyDescent="0.25">
      <c r="A105" s="8" t="s">
        <v>971</v>
      </c>
      <c r="B105" s="8" t="s">
        <v>3724</v>
      </c>
      <c r="C105" s="8">
        <v>3</v>
      </c>
      <c r="D105" s="8">
        <v>6.1519086070000002</v>
      </c>
      <c r="E105" s="8">
        <v>3.9061562460000001</v>
      </c>
      <c r="F105" s="8">
        <v>1.0119999999999999E-4</v>
      </c>
      <c r="G105" s="31">
        <v>6.1519086070000002</v>
      </c>
      <c r="H105" s="8" t="s">
        <v>883</v>
      </c>
    </row>
    <row r="106" spans="1:8" s="8" customFormat="1" ht="15.75" x14ac:dyDescent="0.25">
      <c r="A106" s="8" t="s">
        <v>972</v>
      </c>
      <c r="B106" s="8" t="s">
        <v>3762</v>
      </c>
      <c r="C106" s="8">
        <v>2</v>
      </c>
      <c r="D106" s="8">
        <v>12.10158043</v>
      </c>
      <c r="E106" s="8">
        <v>11.12227146</v>
      </c>
      <c r="F106" s="8">
        <v>7.546751E-3</v>
      </c>
      <c r="G106" s="31">
        <v>12.10158043</v>
      </c>
      <c r="H106" s="8" t="s">
        <v>973</v>
      </c>
    </row>
    <row r="107" spans="1:8" s="8" customFormat="1" ht="15.75" x14ac:dyDescent="0.25">
      <c r="A107" s="8" t="s">
        <v>363</v>
      </c>
      <c r="B107" s="8" t="s">
        <v>3730</v>
      </c>
      <c r="C107" s="8">
        <v>2</v>
      </c>
      <c r="D107" s="8">
        <v>70.555037069999997</v>
      </c>
      <c r="E107" s="8">
        <v>83.421006449999993</v>
      </c>
      <c r="F107" s="8">
        <v>6.0366359999999997E-3</v>
      </c>
      <c r="G107" s="31">
        <v>70.555037069999997</v>
      </c>
      <c r="H107" s="8" t="s">
        <v>895</v>
      </c>
    </row>
    <row r="108" spans="1:8" s="8" customFormat="1" ht="15.75" x14ac:dyDescent="0.25">
      <c r="A108" s="8" t="s">
        <v>21</v>
      </c>
      <c r="B108" s="8" t="s">
        <v>3280</v>
      </c>
      <c r="C108" s="8">
        <v>2</v>
      </c>
      <c r="D108" s="8">
        <v>2.8342577840000001</v>
      </c>
      <c r="E108" s="8">
        <v>0.99192473599999997</v>
      </c>
      <c r="F108" s="9">
        <v>8.9099999999999997E-5</v>
      </c>
      <c r="G108" s="31">
        <v>2.8342577840000001</v>
      </c>
      <c r="H108" s="8" t="s">
        <v>49</v>
      </c>
    </row>
    <row r="109" spans="1:8" s="8" customFormat="1" ht="15.75" x14ac:dyDescent="0.25">
      <c r="A109" s="8" t="s">
        <v>179</v>
      </c>
      <c r="B109" s="8" t="s">
        <v>3763</v>
      </c>
      <c r="C109" s="8">
        <v>3</v>
      </c>
      <c r="D109" s="8">
        <v>20.465542899999999</v>
      </c>
      <c r="E109" s="8">
        <v>26.675871829999998</v>
      </c>
      <c r="F109" s="9">
        <v>5.5300000000000002E-5</v>
      </c>
      <c r="G109" s="31">
        <v>20.465542899999999</v>
      </c>
      <c r="H109" s="8" t="s">
        <v>975</v>
      </c>
    </row>
    <row r="110" spans="1:8" s="8" customFormat="1" ht="15.75" x14ac:dyDescent="0.25">
      <c r="A110" s="8" t="s">
        <v>977</v>
      </c>
      <c r="B110" s="8" t="s">
        <v>3764</v>
      </c>
      <c r="C110" s="8">
        <v>2</v>
      </c>
      <c r="D110" s="8">
        <v>26.003693290000001</v>
      </c>
      <c r="E110" s="8">
        <v>22.213984669999999</v>
      </c>
      <c r="F110" s="8">
        <v>1.237232E-3</v>
      </c>
      <c r="G110" s="31">
        <v>26.003693290000001</v>
      </c>
      <c r="H110" s="8" t="s">
        <v>978</v>
      </c>
    </row>
    <row r="111" spans="1:8" s="8" customFormat="1" ht="15.75" x14ac:dyDescent="0.25">
      <c r="A111" s="8" t="s">
        <v>38</v>
      </c>
      <c r="B111" s="8" t="s">
        <v>3284</v>
      </c>
      <c r="C111" s="8">
        <v>4</v>
      </c>
      <c r="D111" s="8">
        <v>4.6649505019999999</v>
      </c>
      <c r="E111" s="8">
        <v>2.2262633979999999</v>
      </c>
      <c r="F111" s="9">
        <v>3.3899999999999999E-8</v>
      </c>
      <c r="G111" s="31">
        <v>4.6649505019999999</v>
      </c>
      <c r="H111" s="8" t="s">
        <v>31</v>
      </c>
    </row>
    <row r="112" spans="1:8" s="8" customFormat="1" ht="15.75" x14ac:dyDescent="0.25">
      <c r="A112" s="8" t="s">
        <v>979</v>
      </c>
      <c r="B112" s="8" t="s">
        <v>3439</v>
      </c>
      <c r="C112" s="8">
        <v>2</v>
      </c>
      <c r="D112" s="8">
        <v>36.6521854</v>
      </c>
      <c r="E112" s="8">
        <v>31.768130719999998</v>
      </c>
      <c r="F112" s="8">
        <v>5.4740689999999998E-3</v>
      </c>
      <c r="G112" s="31">
        <v>36.6521854</v>
      </c>
      <c r="H112" s="8" t="s">
        <v>980</v>
      </c>
    </row>
    <row r="113" spans="1:8" s="8" customFormat="1" ht="15.75" x14ac:dyDescent="0.25">
      <c r="A113" s="8" t="s">
        <v>981</v>
      </c>
      <c r="B113" s="8" t="s">
        <v>3722</v>
      </c>
      <c r="C113" s="8">
        <v>4</v>
      </c>
      <c r="D113" s="8">
        <v>10.93272065</v>
      </c>
      <c r="E113" s="8">
        <v>6.4865795759999996</v>
      </c>
      <c r="F113" s="9">
        <v>3.6600000000000002E-5</v>
      </c>
      <c r="G113" s="31">
        <v>10.93272065</v>
      </c>
      <c r="H113" s="8" t="s">
        <v>876</v>
      </c>
    </row>
    <row r="114" spans="1:8" s="8" customFormat="1" ht="15.75" x14ac:dyDescent="0.25">
      <c r="A114" s="8" t="s">
        <v>982</v>
      </c>
      <c r="B114" s="8" t="s">
        <v>3765</v>
      </c>
      <c r="C114" s="8">
        <v>2</v>
      </c>
      <c r="D114" s="8">
        <v>4.1071443929999996</v>
      </c>
      <c r="E114" s="8">
        <v>4.2496449549999999</v>
      </c>
      <c r="F114" s="8">
        <v>1.9623449999999999E-3</v>
      </c>
      <c r="G114" s="31">
        <v>4.1071443929999996</v>
      </c>
      <c r="H114" s="8" t="s">
        <v>968</v>
      </c>
    </row>
    <row r="115" spans="1:8" s="8" customFormat="1" ht="15.75" x14ac:dyDescent="0.25">
      <c r="A115" s="8" t="s">
        <v>983</v>
      </c>
      <c r="B115" s="8" t="s">
        <v>3766</v>
      </c>
      <c r="C115" s="8">
        <v>2</v>
      </c>
      <c r="D115" s="8">
        <v>2.8342577840000001</v>
      </c>
      <c r="E115" s="8">
        <v>0.99192473599999997</v>
      </c>
      <c r="F115" s="9">
        <v>8.9099999999999997E-5</v>
      </c>
      <c r="G115" s="31">
        <v>2.8342577840000001</v>
      </c>
      <c r="H115" s="8" t="s">
        <v>742</v>
      </c>
    </row>
    <row r="116" spans="1:8" s="8" customFormat="1" ht="15.75" x14ac:dyDescent="0.25">
      <c r="A116" s="8" t="s">
        <v>34</v>
      </c>
      <c r="B116" s="8" t="s">
        <v>3485</v>
      </c>
      <c r="C116" s="8">
        <v>2</v>
      </c>
      <c r="D116" s="8">
        <v>12.98886491</v>
      </c>
      <c r="E116" s="8">
        <v>7.0736503190000004</v>
      </c>
      <c r="F116" s="8">
        <v>1.9967029999999998E-3</v>
      </c>
      <c r="G116" s="31">
        <v>12.98886491</v>
      </c>
      <c r="H116" s="8" t="s">
        <v>984</v>
      </c>
    </row>
    <row r="117" spans="1:8" s="8" customFormat="1" ht="15.75" x14ac:dyDescent="0.25">
      <c r="A117" s="8" t="s">
        <v>177</v>
      </c>
      <c r="B117" s="8" t="s">
        <v>986</v>
      </c>
      <c r="C117" s="8">
        <v>3</v>
      </c>
      <c r="D117" s="8">
        <v>7.1181890120000002</v>
      </c>
      <c r="E117" s="8">
        <v>3.5110799840000002</v>
      </c>
      <c r="F117" s="8">
        <v>2.4566200000000001E-4</v>
      </c>
      <c r="G117" s="31">
        <v>7.1181890120000002</v>
      </c>
      <c r="H117" s="8" t="s">
        <v>985</v>
      </c>
    </row>
    <row r="118" spans="1:8" s="8" customFormat="1" ht="15.75" x14ac:dyDescent="0.25">
      <c r="A118" s="8" t="s">
        <v>15</v>
      </c>
      <c r="B118" s="8" t="s">
        <v>3276</v>
      </c>
      <c r="C118" s="8">
        <v>2</v>
      </c>
      <c r="D118" s="8">
        <v>6.1080414249999997</v>
      </c>
      <c r="E118" s="8">
        <v>4.1229445719999998</v>
      </c>
      <c r="F118" s="8">
        <v>7.8156479999999997E-3</v>
      </c>
      <c r="G118" s="31">
        <v>6.1080414249999997</v>
      </c>
      <c r="H118" s="8" t="s">
        <v>987</v>
      </c>
    </row>
    <row r="119" spans="1:8" s="8" customFormat="1" ht="15.75" x14ac:dyDescent="0.25">
      <c r="A119" s="8" t="s">
        <v>990</v>
      </c>
      <c r="B119" s="8" t="s">
        <v>3583</v>
      </c>
      <c r="C119" s="8">
        <v>3</v>
      </c>
      <c r="D119" s="8">
        <v>3.7021192919999999</v>
      </c>
      <c r="E119" s="8">
        <v>0.82334031799999996</v>
      </c>
      <c r="F119" s="9">
        <v>4.5000000000000003E-5</v>
      </c>
      <c r="G119" s="31">
        <v>3.7021192919999999</v>
      </c>
      <c r="H119" s="8" t="s">
        <v>870</v>
      </c>
    </row>
    <row r="120" spans="1:8" s="8" customFormat="1" ht="15.75" x14ac:dyDescent="0.25">
      <c r="A120" s="8" t="s">
        <v>991</v>
      </c>
      <c r="B120" s="8" t="s">
        <v>3767</v>
      </c>
      <c r="C120" s="8">
        <v>2</v>
      </c>
      <c r="D120" s="8">
        <v>3.2952361890000001</v>
      </c>
      <c r="E120" s="8">
        <v>1.7345279899999999</v>
      </c>
      <c r="F120" s="8">
        <v>6.3067679999999999E-3</v>
      </c>
      <c r="G120" s="31">
        <v>3.2952361890000001</v>
      </c>
      <c r="H120" s="8" t="s">
        <v>992</v>
      </c>
    </row>
    <row r="121" spans="1:8" s="8" customFormat="1" ht="15.75" x14ac:dyDescent="0.25">
      <c r="A121" s="8" t="s">
        <v>993</v>
      </c>
      <c r="B121" s="8" t="s">
        <v>3768</v>
      </c>
      <c r="C121" s="8">
        <v>2</v>
      </c>
      <c r="D121" s="8">
        <v>9.6584636009999993</v>
      </c>
      <c r="E121" s="8">
        <v>6.3645750870000004</v>
      </c>
      <c r="F121" s="8">
        <v>9.533471E-3</v>
      </c>
      <c r="G121" s="31">
        <v>9.6584636009999993</v>
      </c>
      <c r="H121" s="8" t="s">
        <v>994</v>
      </c>
    </row>
    <row r="122" spans="1:8" s="8" customFormat="1" ht="15.75" x14ac:dyDescent="0.25">
      <c r="A122" s="8" t="s">
        <v>995</v>
      </c>
      <c r="B122" s="8" t="s">
        <v>3342</v>
      </c>
      <c r="C122" s="8">
        <v>3</v>
      </c>
      <c r="D122" s="8">
        <v>7.8202382879999996</v>
      </c>
      <c r="E122" s="8">
        <v>2.0956691310000002</v>
      </c>
      <c r="F122" s="8">
        <v>7.6968200000000005E-4</v>
      </c>
      <c r="G122" s="31">
        <v>7.8202382879999996</v>
      </c>
      <c r="H122" s="8" t="s">
        <v>49</v>
      </c>
    </row>
    <row r="123" spans="1:8" s="8" customFormat="1" ht="15.75" x14ac:dyDescent="0.25">
      <c r="A123" s="8" t="s">
        <v>998</v>
      </c>
      <c r="B123" s="8" t="s">
        <v>3769</v>
      </c>
      <c r="C123" s="8">
        <v>2</v>
      </c>
      <c r="D123" s="8">
        <v>3.3041909870000001</v>
      </c>
      <c r="E123" s="8">
        <v>0.76375226900000004</v>
      </c>
      <c r="F123" s="8">
        <v>5.8535879999999998E-3</v>
      </c>
      <c r="G123" s="31">
        <v>3.3041909870000001</v>
      </c>
      <c r="H123" s="8" t="s">
        <v>999</v>
      </c>
    </row>
    <row r="124" spans="1:8" s="8" customFormat="1" ht="15.75" x14ac:dyDescent="0.25">
      <c r="A124" s="8" t="s">
        <v>1090</v>
      </c>
      <c r="B124" s="8" t="s">
        <v>3770</v>
      </c>
      <c r="C124" s="8">
        <v>2</v>
      </c>
      <c r="D124" s="17">
        <v>6.0285389531582165</v>
      </c>
      <c r="E124" s="17">
        <v>0.98836520823344343</v>
      </c>
      <c r="F124" s="17">
        <v>1.4308210860655812E-2</v>
      </c>
      <c r="G124" s="32">
        <v>6.0285389531582165</v>
      </c>
      <c r="H124" s="8" t="s">
        <v>902</v>
      </c>
    </row>
    <row r="125" spans="1:8" s="8" customFormat="1" ht="15.75" x14ac:dyDescent="0.25">
      <c r="A125" s="8" t="s">
        <v>515</v>
      </c>
      <c r="B125" s="8" t="s">
        <v>3771</v>
      </c>
      <c r="C125" s="8">
        <v>2</v>
      </c>
      <c r="D125" s="17">
        <v>18.015710246608037</v>
      </c>
      <c r="E125" s="17">
        <v>6.8314871814489129</v>
      </c>
      <c r="F125" s="17">
        <v>6.5010382265129341E-4</v>
      </c>
      <c r="G125" s="32">
        <v>18.015710246608037</v>
      </c>
      <c r="H125" s="8" t="s">
        <v>55</v>
      </c>
    </row>
    <row r="126" spans="1:8" s="8" customFormat="1" ht="15.75" x14ac:dyDescent="0.25">
      <c r="A126" s="8" t="s">
        <v>15</v>
      </c>
      <c r="B126" s="8" t="s">
        <v>2094</v>
      </c>
      <c r="C126" s="8">
        <v>2</v>
      </c>
      <c r="D126" s="17">
        <v>6.1080414249047648</v>
      </c>
      <c r="E126" s="17">
        <v>4.1229445717794322</v>
      </c>
      <c r="F126" s="17">
        <v>7.815647594831665E-3</v>
      </c>
      <c r="G126" s="32">
        <v>6.1080414249047648</v>
      </c>
      <c r="H126" s="8" t="s">
        <v>3259</v>
      </c>
    </row>
    <row r="127" spans="1:8" s="8" customFormat="1" ht="15.75" x14ac:dyDescent="0.25">
      <c r="A127" s="8" t="s">
        <v>735</v>
      </c>
      <c r="B127" s="8" t="s">
        <v>3288</v>
      </c>
      <c r="C127" s="8">
        <v>2</v>
      </c>
      <c r="D127" s="17">
        <v>9.6584636013831187</v>
      </c>
      <c r="E127" s="17">
        <v>6.3645750874652789</v>
      </c>
      <c r="F127" s="17">
        <v>9.5334712202027605E-3</v>
      </c>
      <c r="G127" s="32">
        <v>9.6584636013831187</v>
      </c>
      <c r="H127" s="8" t="s">
        <v>994</v>
      </c>
    </row>
    <row r="128" spans="1:8" s="8" customFormat="1" ht="15.75" x14ac:dyDescent="0.25">
      <c r="A128" s="8" t="s">
        <v>993</v>
      </c>
      <c r="B128" s="8" t="s">
        <v>3288</v>
      </c>
      <c r="C128" s="8">
        <v>2</v>
      </c>
      <c r="D128" s="17">
        <v>9.6584636013831187</v>
      </c>
      <c r="E128" s="17">
        <v>6.3645750874652789</v>
      </c>
      <c r="F128" s="17">
        <v>9.5334712202027605E-3</v>
      </c>
      <c r="G128" s="32">
        <v>9.6584636013831187</v>
      </c>
      <c r="H128" s="8" t="s">
        <v>994</v>
      </c>
    </row>
    <row r="129" spans="1:8" s="8" customFormat="1" ht="15.75" x14ac:dyDescent="0.25">
      <c r="A129" s="8" t="s">
        <v>766</v>
      </c>
      <c r="B129" s="8" t="s">
        <v>3772</v>
      </c>
      <c r="C129" s="8">
        <v>2</v>
      </c>
      <c r="D129" s="17">
        <v>3.817574165020531</v>
      </c>
      <c r="E129" s="17">
        <v>1.8736149444996284</v>
      </c>
      <c r="F129" s="17">
        <v>8.2773012196394324E-3</v>
      </c>
      <c r="G129" s="32">
        <v>3.817574165020531</v>
      </c>
      <c r="H129" s="8" t="s">
        <v>3260</v>
      </c>
    </row>
    <row r="130" spans="1:8" s="8" customFormat="1" ht="15.75" x14ac:dyDescent="0.25">
      <c r="A130" s="8" t="s">
        <v>196</v>
      </c>
      <c r="B130" s="8" t="s">
        <v>3418</v>
      </c>
      <c r="C130" s="8">
        <v>2</v>
      </c>
      <c r="D130" s="17">
        <v>27.048840212639302</v>
      </c>
      <c r="E130" s="17">
        <v>11.99313842870518</v>
      </c>
      <c r="F130" s="17">
        <v>2.2019753050541713E-3</v>
      </c>
      <c r="G130" s="32">
        <v>27.048840212639302</v>
      </c>
      <c r="H130" s="8" t="s">
        <v>959</v>
      </c>
    </row>
    <row r="131" spans="1:8" s="8" customFormat="1" ht="15.75" x14ac:dyDescent="0.25">
      <c r="A131" s="8" t="s">
        <v>277</v>
      </c>
      <c r="B131" s="8" t="s">
        <v>3497</v>
      </c>
      <c r="C131" s="8">
        <v>2</v>
      </c>
      <c r="D131" s="17">
        <v>9.412432138641547</v>
      </c>
      <c r="E131" s="17">
        <v>4.9201084387542515</v>
      </c>
      <c r="F131" s="17">
        <v>5.6758488528330098E-4</v>
      </c>
      <c r="G131" s="32">
        <v>9.412432138641547</v>
      </c>
      <c r="H131" s="8" t="s">
        <v>832</v>
      </c>
    </row>
    <row r="132" spans="1:8" s="8" customFormat="1" ht="15.75" x14ac:dyDescent="0.25">
      <c r="A132" s="8" t="s">
        <v>1000</v>
      </c>
      <c r="B132" s="8" t="s">
        <v>3528</v>
      </c>
      <c r="C132" s="8">
        <v>2</v>
      </c>
      <c r="D132" s="17">
        <v>7.6346072954555293</v>
      </c>
      <c r="E132" s="17">
        <v>2.1659332012671584</v>
      </c>
      <c r="F132" s="17">
        <v>8.6938306371172613E-3</v>
      </c>
      <c r="G132" s="32">
        <v>7.6346072954555293</v>
      </c>
      <c r="H132" s="8" t="s">
        <v>1001</v>
      </c>
    </row>
    <row r="133" spans="1:8" s="8" customFormat="1" ht="15.75" x14ac:dyDescent="0.25">
      <c r="A133" s="8" t="s">
        <v>1115</v>
      </c>
      <c r="B133" s="8" t="s">
        <v>3773</v>
      </c>
      <c r="C133" s="8">
        <v>2</v>
      </c>
      <c r="D133" s="17">
        <v>6.8454750310553738</v>
      </c>
      <c r="E133" s="17">
        <v>5.6785928549847871</v>
      </c>
      <c r="F133" s="17">
        <v>1.3616971610504125E-2</v>
      </c>
      <c r="G133" s="32">
        <v>6.8454750310553738</v>
      </c>
      <c r="H133" s="8" t="s">
        <v>37</v>
      </c>
    </row>
    <row r="134" spans="1:8" s="8" customFormat="1" ht="15.75" x14ac:dyDescent="0.25">
      <c r="A134" s="8" t="s">
        <v>1009</v>
      </c>
      <c r="B134" s="8" t="s">
        <v>3774</v>
      </c>
      <c r="C134" s="8">
        <v>2</v>
      </c>
      <c r="D134" s="8">
        <v>10.14296695</v>
      </c>
      <c r="E134" s="8">
        <v>4.0890615710000002</v>
      </c>
      <c r="F134" s="8">
        <v>2.7623690000000002E-3</v>
      </c>
      <c r="G134" s="31">
        <v>10.14296695</v>
      </c>
      <c r="H134" s="8" t="s">
        <v>905</v>
      </c>
    </row>
    <row r="135" spans="1:8" s="8" customFormat="1" ht="15.75" x14ac:dyDescent="0.25">
      <c r="A135" s="8" t="s">
        <v>1012</v>
      </c>
      <c r="B135" s="8" t="s">
        <v>3775</v>
      </c>
      <c r="C135" s="8">
        <v>2</v>
      </c>
      <c r="D135" s="8">
        <v>8.2700599619999995</v>
      </c>
      <c r="E135" s="8">
        <v>2.59703405</v>
      </c>
      <c r="F135" s="8">
        <v>7.2889099999999996E-4</v>
      </c>
      <c r="G135" s="31">
        <v>8.2700599619999995</v>
      </c>
      <c r="H135" s="8" t="s">
        <v>1013</v>
      </c>
    </row>
    <row r="136" spans="1:8" s="8" customFormat="1" ht="15.75" x14ac:dyDescent="0.25">
      <c r="A136" s="8" t="s">
        <v>1014</v>
      </c>
      <c r="B136" s="8" t="s">
        <v>2300</v>
      </c>
      <c r="C136" s="8">
        <v>2</v>
      </c>
      <c r="D136" s="8">
        <v>4.003469774</v>
      </c>
      <c r="E136" s="8">
        <v>2.3632759409999999</v>
      </c>
      <c r="F136" s="8">
        <v>7.3618629999999997E-3</v>
      </c>
      <c r="G136" s="31">
        <v>4.003469774</v>
      </c>
      <c r="H136" s="8" t="s">
        <v>1015</v>
      </c>
    </row>
    <row r="137" spans="1:8" s="8" customFormat="1" ht="15.75" x14ac:dyDescent="0.25">
      <c r="A137" s="8" t="s">
        <v>1016</v>
      </c>
      <c r="B137" s="8" t="s">
        <v>3356</v>
      </c>
      <c r="C137" s="8">
        <v>2</v>
      </c>
      <c r="D137" s="8">
        <v>14.09552931</v>
      </c>
      <c r="E137" s="8">
        <v>13.39737251</v>
      </c>
      <c r="F137" s="9">
        <v>2.34E-5</v>
      </c>
      <c r="G137" s="31">
        <v>14.09552931</v>
      </c>
      <c r="H137" s="8" t="s">
        <v>970</v>
      </c>
    </row>
    <row r="138" spans="1:8" s="8" customFormat="1" ht="15.75" x14ac:dyDescent="0.25">
      <c r="A138" s="8" t="s">
        <v>1019</v>
      </c>
      <c r="B138" s="8" t="s">
        <v>3360</v>
      </c>
      <c r="C138" s="8">
        <v>3</v>
      </c>
      <c r="D138" s="8">
        <v>7.6896253300000001</v>
      </c>
      <c r="E138" s="8">
        <v>5.7422871720000002</v>
      </c>
      <c r="F138" s="8">
        <v>2.2586070000000001E-3</v>
      </c>
      <c r="G138" s="31">
        <v>7.6896253300000001</v>
      </c>
      <c r="H138" s="8" t="s">
        <v>910</v>
      </c>
    </row>
    <row r="139" spans="1:8" s="8" customFormat="1" ht="15.75" x14ac:dyDescent="0.25">
      <c r="A139" s="8" t="s">
        <v>1020</v>
      </c>
      <c r="B139" s="8" t="s">
        <v>3708</v>
      </c>
      <c r="C139" s="8">
        <v>3</v>
      </c>
      <c r="D139" s="8">
        <v>7.6896253300000001</v>
      </c>
      <c r="E139" s="8">
        <v>5.7422871720000002</v>
      </c>
      <c r="F139" s="8">
        <v>2.2586070000000001E-3</v>
      </c>
      <c r="G139" s="31">
        <v>7.6896253300000001</v>
      </c>
      <c r="H139" s="8" t="s">
        <v>910</v>
      </c>
    </row>
    <row r="140" spans="1:8" s="8" customFormat="1" ht="15.75" x14ac:dyDescent="0.25">
      <c r="A140" s="8" t="s">
        <v>1022</v>
      </c>
      <c r="B140" s="8" t="s">
        <v>3708</v>
      </c>
      <c r="C140" s="8">
        <v>3</v>
      </c>
      <c r="D140" s="8">
        <v>7.6896253300000001</v>
      </c>
      <c r="E140" s="8">
        <v>5.7422871720000002</v>
      </c>
      <c r="F140" s="8">
        <v>2.2586070000000001E-3</v>
      </c>
      <c r="G140" s="31">
        <v>7.6896253300000001</v>
      </c>
      <c r="H140" s="8" t="s">
        <v>910</v>
      </c>
    </row>
    <row r="141" spans="1:8" s="8" customFormat="1" ht="15.75" x14ac:dyDescent="0.25">
      <c r="A141" s="8" t="s">
        <v>1023</v>
      </c>
      <c r="B141" s="8" t="s">
        <v>3717</v>
      </c>
      <c r="C141" s="8">
        <v>2</v>
      </c>
      <c r="D141" s="8">
        <v>4.3918907579999997</v>
      </c>
      <c r="E141" s="8">
        <v>1.6017640550000001</v>
      </c>
      <c r="F141" s="8">
        <v>2.545781E-3</v>
      </c>
      <c r="G141" s="31">
        <v>4.3918907579999997</v>
      </c>
      <c r="H141" s="8" t="s">
        <v>857</v>
      </c>
    </row>
    <row r="142" spans="1:8" s="8" customFormat="1" ht="15.75" x14ac:dyDescent="0.25">
      <c r="A142" s="8" t="s">
        <v>1024</v>
      </c>
      <c r="B142" s="8" t="s">
        <v>3776</v>
      </c>
      <c r="C142" s="8">
        <v>2</v>
      </c>
      <c r="D142" s="8">
        <v>11.64700884</v>
      </c>
      <c r="E142" s="8">
        <v>9.7538979070000007</v>
      </c>
      <c r="F142" s="8">
        <v>3.9043250000000002E-3</v>
      </c>
      <c r="G142" s="31">
        <v>11.64700884</v>
      </c>
      <c r="H142" s="8" t="s">
        <v>1025</v>
      </c>
    </row>
    <row r="143" spans="1:8" s="8" customFormat="1" ht="15.75" x14ac:dyDescent="0.25">
      <c r="A143" s="8" t="s">
        <v>471</v>
      </c>
      <c r="B143" s="8" t="s">
        <v>3777</v>
      </c>
      <c r="C143" s="8">
        <v>2</v>
      </c>
      <c r="D143" s="8">
        <v>9.4124321389999999</v>
      </c>
      <c r="E143" s="8">
        <v>4.9201084389999998</v>
      </c>
      <c r="F143" s="8">
        <v>5.6758500000000001E-4</v>
      </c>
      <c r="G143" s="31">
        <v>9.4124321389999999</v>
      </c>
      <c r="H143" s="8" t="s">
        <v>832</v>
      </c>
    </row>
    <row r="144" spans="1:8" s="8" customFormat="1" ht="15.75" x14ac:dyDescent="0.25">
      <c r="A144" s="8" t="s">
        <v>1027</v>
      </c>
      <c r="B144" s="8" t="s">
        <v>3778</v>
      </c>
      <c r="C144" s="8">
        <v>2</v>
      </c>
      <c r="D144" s="8">
        <v>3.1406058360000002</v>
      </c>
      <c r="E144" s="8">
        <v>1.1248426600000001</v>
      </c>
      <c r="F144" s="8">
        <v>1.5313190000000001E-2</v>
      </c>
      <c r="G144" s="31">
        <v>3.1406058360000002</v>
      </c>
      <c r="H144" s="8" t="s">
        <v>845</v>
      </c>
    </row>
    <row r="145" spans="1:8" s="8" customFormat="1" ht="15.75" x14ac:dyDescent="0.25">
      <c r="A145" s="8" t="s">
        <v>1028</v>
      </c>
      <c r="B145" s="8" t="s">
        <v>3779</v>
      </c>
      <c r="C145" s="8">
        <v>3</v>
      </c>
      <c r="D145" s="8">
        <v>19.313140560000001</v>
      </c>
      <c r="E145" s="8">
        <v>4.2575178840000003</v>
      </c>
      <c r="F145" s="9">
        <v>2.5000000000000002E-6</v>
      </c>
      <c r="G145" s="31">
        <v>19.313140560000001</v>
      </c>
      <c r="H145" s="8" t="s">
        <v>1029</v>
      </c>
    </row>
    <row r="146" spans="1:8" s="8" customFormat="1" ht="15.75" x14ac:dyDescent="0.25">
      <c r="A146" s="8" t="s">
        <v>1030</v>
      </c>
      <c r="B146" s="8" t="s">
        <v>3780</v>
      </c>
      <c r="C146" s="8">
        <v>2</v>
      </c>
      <c r="D146" s="8">
        <v>2.7248337450000002</v>
      </c>
      <c r="E146" s="8">
        <v>0.30262481499999999</v>
      </c>
      <c r="F146" s="8">
        <v>7.4650599999999997E-4</v>
      </c>
      <c r="G146" s="31">
        <v>2.7248337450000002</v>
      </c>
      <c r="H146" s="8" t="s">
        <v>1031</v>
      </c>
    </row>
    <row r="147" spans="1:8" s="8" customFormat="1" ht="15.75" x14ac:dyDescent="0.25">
      <c r="A147" s="8" t="s">
        <v>1032</v>
      </c>
      <c r="B147" s="8" t="s">
        <v>3781</v>
      </c>
      <c r="C147" s="8">
        <v>2</v>
      </c>
      <c r="D147" s="8">
        <v>7.9111710940000002</v>
      </c>
      <c r="E147" s="8">
        <v>7.5914671650000001</v>
      </c>
      <c r="F147" s="8">
        <v>9.7538859999999998E-3</v>
      </c>
      <c r="G147" s="31">
        <v>7.9111710940000002</v>
      </c>
      <c r="H147" s="8" t="s">
        <v>910</v>
      </c>
    </row>
    <row r="148" spans="1:8" s="8" customFormat="1" ht="15.75" x14ac:dyDescent="0.25">
      <c r="A148" s="8" t="s">
        <v>1033</v>
      </c>
      <c r="B148" s="8" t="s">
        <v>3781</v>
      </c>
      <c r="C148" s="8">
        <v>2</v>
      </c>
      <c r="D148" s="8">
        <v>7.9111710940000002</v>
      </c>
      <c r="E148" s="8">
        <v>7.5914671650000001</v>
      </c>
      <c r="F148" s="8">
        <v>9.7538859999999998E-3</v>
      </c>
      <c r="G148" s="31">
        <v>7.9111710940000002</v>
      </c>
      <c r="H148" s="8" t="s">
        <v>910</v>
      </c>
    </row>
    <row r="149" spans="1:8" s="8" customFormat="1" ht="15.75" x14ac:dyDescent="0.25">
      <c r="A149" s="8" t="s">
        <v>129</v>
      </c>
      <c r="B149" s="8" t="s">
        <v>3781</v>
      </c>
      <c r="C149" s="8">
        <v>2</v>
      </c>
      <c r="D149" s="8">
        <v>7.9111710940000002</v>
      </c>
      <c r="E149" s="8">
        <v>7.5914671650000001</v>
      </c>
      <c r="F149" s="8">
        <v>9.7538859999999998E-3</v>
      </c>
      <c r="G149" s="31">
        <v>7.9111710940000002</v>
      </c>
      <c r="H149" s="8" t="s">
        <v>845</v>
      </c>
    </row>
    <row r="150" spans="1:8" s="8" customFormat="1" ht="15.75" x14ac:dyDescent="0.25">
      <c r="A150" s="8" t="s">
        <v>1034</v>
      </c>
      <c r="B150" s="8" t="s">
        <v>3283</v>
      </c>
      <c r="C150" s="8">
        <v>2</v>
      </c>
      <c r="D150" s="8">
        <v>4.7556157560000001</v>
      </c>
      <c r="E150" s="8">
        <v>0.904746681</v>
      </c>
      <c r="F150" s="8">
        <v>9.1759440000000001E-3</v>
      </c>
      <c r="G150" s="31">
        <v>4.7556157560000001</v>
      </c>
      <c r="H150" s="8" t="s">
        <v>788</v>
      </c>
    </row>
    <row r="151" spans="1:8" s="8" customFormat="1" ht="15.75" x14ac:dyDescent="0.25">
      <c r="A151" s="8" t="s">
        <v>181</v>
      </c>
      <c r="B151" s="8" t="s">
        <v>3782</v>
      </c>
      <c r="C151" s="8">
        <v>8</v>
      </c>
      <c r="D151" s="8">
        <v>8.6652592029999997</v>
      </c>
      <c r="E151" s="8">
        <v>0.67075507099999998</v>
      </c>
      <c r="F151" s="9">
        <v>1.43E-14</v>
      </c>
      <c r="G151" s="31">
        <v>8.6652592029999997</v>
      </c>
      <c r="H151" s="8" t="s">
        <v>1037</v>
      </c>
    </row>
    <row r="152" spans="1:8" s="8" customFormat="1" ht="15.75" x14ac:dyDescent="0.25">
      <c r="A152" s="8" t="s">
        <v>209</v>
      </c>
      <c r="B152" s="8" t="s">
        <v>3783</v>
      </c>
      <c r="C152" s="8">
        <v>2</v>
      </c>
      <c r="D152" s="8">
        <v>3.3212338610000001</v>
      </c>
      <c r="E152" s="8">
        <v>0.363221823</v>
      </c>
      <c r="F152" s="8">
        <v>1.4048444E-2</v>
      </c>
      <c r="G152" s="31">
        <v>3.3212338610000001</v>
      </c>
      <c r="H152" s="8" t="s">
        <v>1038</v>
      </c>
    </row>
    <row r="153" spans="1:8" s="8" customFormat="1" ht="15.75" x14ac:dyDescent="0.25">
      <c r="A153" s="8" t="s">
        <v>213</v>
      </c>
      <c r="B153" s="8" t="s">
        <v>3784</v>
      </c>
      <c r="C153" s="8">
        <v>2</v>
      </c>
      <c r="D153" s="8">
        <v>3.029440659</v>
      </c>
      <c r="E153" s="8">
        <v>0.59357499899999999</v>
      </c>
      <c r="F153" s="8">
        <v>3.1645700000000002E-4</v>
      </c>
      <c r="G153" s="31">
        <v>3.029440659</v>
      </c>
      <c r="H153" s="8" t="s">
        <v>1040</v>
      </c>
    </row>
    <row r="154" spans="1:8" s="8" customFormat="1" ht="15.75" x14ac:dyDescent="0.25">
      <c r="A154" s="8" t="s">
        <v>24</v>
      </c>
      <c r="B154" s="8" t="s">
        <v>3785</v>
      </c>
      <c r="C154" s="8">
        <v>2</v>
      </c>
      <c r="D154" s="8">
        <v>4.665344073</v>
      </c>
      <c r="E154" s="8">
        <v>2.3271738879999999</v>
      </c>
      <c r="F154" s="8">
        <v>8.6374039999999996E-3</v>
      </c>
      <c r="G154" s="31">
        <v>4.665344073</v>
      </c>
      <c r="H154" s="8" t="s">
        <v>827</v>
      </c>
    </row>
    <row r="155" spans="1:8" s="8" customFormat="1" ht="15.75" x14ac:dyDescent="0.25">
      <c r="A155" s="8" t="s">
        <v>1041</v>
      </c>
      <c r="B155" s="8" t="s">
        <v>3786</v>
      </c>
      <c r="C155" s="8">
        <v>2</v>
      </c>
      <c r="D155" s="8">
        <v>8.7651935529999996</v>
      </c>
      <c r="E155" s="8">
        <v>0.47667083100000002</v>
      </c>
      <c r="F155" s="9">
        <v>3.4900000000000001E-5</v>
      </c>
      <c r="G155" s="31">
        <v>8.7651935529999996</v>
      </c>
      <c r="H155" s="8" t="s">
        <v>832</v>
      </c>
    </row>
    <row r="156" spans="1:8" s="8" customFormat="1" ht="15.75" x14ac:dyDescent="0.25">
      <c r="A156" s="8" t="s">
        <v>1042</v>
      </c>
      <c r="B156" s="8" t="s">
        <v>3283</v>
      </c>
      <c r="C156" s="8">
        <v>3</v>
      </c>
      <c r="D156" s="8">
        <v>4.7753360599999999</v>
      </c>
      <c r="E156" s="8">
        <v>0.90162225699999998</v>
      </c>
      <c r="F156" s="8">
        <v>2.4321579999999998E-3</v>
      </c>
      <c r="G156" s="31">
        <v>4.7753360599999999</v>
      </c>
      <c r="H156" s="8" t="s">
        <v>28</v>
      </c>
    </row>
    <row r="157" spans="1:8" s="8" customFormat="1" ht="15.75" x14ac:dyDescent="0.25">
      <c r="A157" s="8" t="s">
        <v>1043</v>
      </c>
      <c r="B157" s="8" t="s">
        <v>3787</v>
      </c>
      <c r="C157" s="8">
        <v>2</v>
      </c>
      <c r="D157" s="8">
        <v>4.371977008</v>
      </c>
      <c r="E157" s="8">
        <v>2.6246639470000002</v>
      </c>
      <c r="F157" s="8">
        <v>9.3332789999999999E-3</v>
      </c>
      <c r="G157" s="31">
        <v>4.371977008</v>
      </c>
      <c r="H157" s="8" t="s">
        <v>1044</v>
      </c>
    </row>
    <row r="158" spans="1:8" s="8" customFormat="1" ht="15.75" x14ac:dyDescent="0.25">
      <c r="A158" s="8" t="s">
        <v>1045</v>
      </c>
      <c r="B158" s="8" t="s">
        <v>3788</v>
      </c>
      <c r="C158" s="8">
        <v>2</v>
      </c>
      <c r="D158" s="8">
        <v>26.27906351</v>
      </c>
      <c r="E158" s="8">
        <v>12.59642249</v>
      </c>
      <c r="F158" s="9">
        <v>1.63E-5</v>
      </c>
      <c r="G158" s="31">
        <v>26.27906351</v>
      </c>
      <c r="H158" s="8" t="s">
        <v>1046</v>
      </c>
    </row>
    <row r="159" spans="1:8" s="8" customFormat="1" ht="15.75" x14ac:dyDescent="0.25">
      <c r="A159" s="8" t="s">
        <v>1049</v>
      </c>
      <c r="B159" s="8" t="s">
        <v>3789</v>
      </c>
      <c r="C159" s="8">
        <v>2</v>
      </c>
      <c r="D159" s="8">
        <v>10.69574018</v>
      </c>
      <c r="E159" s="8">
        <v>5.5433745810000001</v>
      </c>
      <c r="F159" s="8">
        <v>1.1546005999999999E-2</v>
      </c>
      <c r="G159" s="31">
        <v>10.69574018</v>
      </c>
      <c r="H159" s="8" t="s">
        <v>936</v>
      </c>
    </row>
    <row r="160" spans="1:8" s="8" customFormat="1" ht="15.75" x14ac:dyDescent="0.25">
      <c r="A160" s="8" t="s">
        <v>41</v>
      </c>
      <c r="B160" s="8" t="s">
        <v>3291</v>
      </c>
      <c r="C160" s="8">
        <v>3</v>
      </c>
      <c r="D160" s="8">
        <v>4.9697303130000003</v>
      </c>
      <c r="E160" s="8">
        <v>1.5474255079999999</v>
      </c>
      <c r="F160" s="8">
        <v>1.300648E-3</v>
      </c>
      <c r="G160" s="31">
        <v>4.9697303130000003</v>
      </c>
      <c r="H160" s="8" t="s">
        <v>1050</v>
      </c>
    </row>
    <row r="161" spans="1:8" s="8" customFormat="1" ht="15.75" x14ac:dyDescent="0.25">
      <c r="A161" s="8" t="s">
        <v>1052</v>
      </c>
      <c r="B161" s="8" t="s">
        <v>3790</v>
      </c>
      <c r="C161" s="8">
        <v>2</v>
      </c>
      <c r="D161" s="8">
        <v>5.5138059989999997</v>
      </c>
      <c r="E161" s="8">
        <v>3.2240718689999999</v>
      </c>
      <c r="F161" s="8">
        <v>1.911945E-3</v>
      </c>
      <c r="G161" s="31">
        <v>5.5138059989999997</v>
      </c>
      <c r="H161" s="8" t="s">
        <v>1053</v>
      </c>
    </row>
    <row r="162" spans="1:8" s="8" customFormat="1" ht="15.75" x14ac:dyDescent="0.25">
      <c r="A162" s="8" t="s">
        <v>1054</v>
      </c>
      <c r="B162" s="8" t="s">
        <v>3790</v>
      </c>
      <c r="C162" s="8">
        <v>2</v>
      </c>
      <c r="D162" s="8">
        <v>17.69393891</v>
      </c>
      <c r="E162" s="8">
        <v>9.3868492549999996</v>
      </c>
      <c r="F162" s="8">
        <v>1.0761810000000001E-3</v>
      </c>
      <c r="G162" s="31">
        <v>17.69393891</v>
      </c>
      <c r="H162" s="8" t="s">
        <v>884</v>
      </c>
    </row>
    <row r="163" spans="1:8" s="8" customFormat="1" ht="15.75" x14ac:dyDescent="0.25">
      <c r="A163" s="8" t="s">
        <v>1055</v>
      </c>
      <c r="B163" s="8" t="s">
        <v>3791</v>
      </c>
      <c r="C163" s="8">
        <v>2</v>
      </c>
      <c r="D163" s="8">
        <v>6.9659974279999997</v>
      </c>
      <c r="E163" s="8">
        <v>4.173747391</v>
      </c>
      <c r="F163" s="8">
        <v>3.661629E-3</v>
      </c>
      <c r="G163" s="31">
        <v>6.9659974279999997</v>
      </c>
      <c r="H163" s="8" t="s">
        <v>1056</v>
      </c>
    </row>
    <row r="164" spans="1:8" s="8" customFormat="1" ht="15.75" x14ac:dyDescent="0.25">
      <c r="A164" s="8" t="s">
        <v>1057</v>
      </c>
      <c r="B164" s="8" t="s">
        <v>3792</v>
      </c>
      <c r="C164" s="8">
        <v>2</v>
      </c>
      <c r="D164" s="8">
        <v>55.375897739999999</v>
      </c>
      <c r="E164" s="8">
        <v>9.6109608659999992</v>
      </c>
      <c r="F164" s="8">
        <v>2.34906E-4</v>
      </c>
      <c r="G164" s="31">
        <v>55.375897739999999</v>
      </c>
      <c r="H164" s="8" t="s">
        <v>810</v>
      </c>
    </row>
    <row r="165" spans="1:8" s="8" customFormat="1" ht="15.75" x14ac:dyDescent="0.25">
      <c r="A165" s="8" t="s">
        <v>1058</v>
      </c>
      <c r="B165" s="8" t="s">
        <v>3793</v>
      </c>
      <c r="C165" s="8">
        <v>2</v>
      </c>
      <c r="D165" s="8">
        <v>4.7556157560000001</v>
      </c>
      <c r="E165" s="8">
        <v>0.904746681</v>
      </c>
      <c r="F165" s="8">
        <v>9.1759440000000001E-3</v>
      </c>
      <c r="G165" s="31">
        <v>4.7556157560000001</v>
      </c>
      <c r="H165" s="8" t="s">
        <v>1036</v>
      </c>
    </row>
    <row r="166" spans="1:8" s="8" customFormat="1" ht="15.75" x14ac:dyDescent="0.25">
      <c r="A166" s="8" t="s">
        <v>1059</v>
      </c>
      <c r="B166" s="8" t="s">
        <v>3794</v>
      </c>
      <c r="C166" s="8">
        <v>2</v>
      </c>
      <c r="D166" s="8">
        <v>4.1820952389999997</v>
      </c>
      <c r="E166" s="8">
        <v>1.7441856950000001</v>
      </c>
      <c r="F166" s="8">
        <v>5.7305569999999998E-3</v>
      </c>
      <c r="G166" s="31">
        <v>4.1820952389999997</v>
      </c>
      <c r="H166" s="8" t="s">
        <v>1060</v>
      </c>
    </row>
    <row r="167" spans="1:8" s="8" customFormat="1" ht="15.75" x14ac:dyDescent="0.25">
      <c r="A167" s="8" t="s">
        <v>1062</v>
      </c>
      <c r="B167" s="8" t="s">
        <v>3795</v>
      </c>
      <c r="C167" s="8">
        <v>2</v>
      </c>
      <c r="D167" s="8">
        <v>8.8862838370000006</v>
      </c>
      <c r="E167" s="8">
        <v>1.379947053</v>
      </c>
      <c r="F167" s="8">
        <v>1.5052779000000001E-2</v>
      </c>
      <c r="G167" s="31">
        <v>8.8862838370000006</v>
      </c>
      <c r="H167" s="8" t="s">
        <v>874</v>
      </c>
    </row>
    <row r="168" spans="1:8" s="8" customFormat="1" ht="15.75" x14ac:dyDescent="0.25">
      <c r="A168" s="8" t="s">
        <v>71</v>
      </c>
      <c r="B168" s="8" t="s">
        <v>3796</v>
      </c>
      <c r="C168" s="8">
        <v>2</v>
      </c>
      <c r="D168" s="8">
        <v>7.6802605489999998</v>
      </c>
      <c r="E168" s="8">
        <v>4.7595641009999996</v>
      </c>
      <c r="F168" s="8">
        <v>1.1998827E-2</v>
      </c>
      <c r="G168" s="31">
        <v>7.6802605489999998</v>
      </c>
      <c r="H168" s="8" t="s">
        <v>1064</v>
      </c>
    </row>
    <row r="169" spans="1:8" s="8" customFormat="1" ht="15.75" x14ac:dyDescent="0.25">
      <c r="A169" s="8" t="s">
        <v>1067</v>
      </c>
      <c r="B169" s="8" t="s">
        <v>3797</v>
      </c>
      <c r="C169" s="8">
        <v>2</v>
      </c>
      <c r="D169" s="8">
        <v>5.6759040269999996</v>
      </c>
      <c r="E169" s="8">
        <v>1.9880684609999999</v>
      </c>
      <c r="F169" s="8">
        <v>5.18535E-3</v>
      </c>
      <c r="G169" s="31">
        <v>5.6759040269999996</v>
      </c>
      <c r="H169" s="8" t="s">
        <v>1068</v>
      </c>
    </row>
    <row r="170" spans="1:8" s="8" customFormat="1" ht="15.75" x14ac:dyDescent="0.25">
      <c r="A170" s="8" t="s">
        <v>264</v>
      </c>
      <c r="B170" s="8" t="s">
        <v>3499</v>
      </c>
      <c r="C170" s="8">
        <v>3</v>
      </c>
      <c r="D170" s="8">
        <v>3.6676873419999998</v>
      </c>
      <c r="E170" s="8">
        <v>0.91202573600000003</v>
      </c>
      <c r="F170" s="9">
        <v>2.7500000000000001E-5</v>
      </c>
      <c r="G170" s="31">
        <v>3.6676873419999998</v>
      </c>
      <c r="H170" s="8" t="s">
        <v>1069</v>
      </c>
    </row>
    <row r="171" spans="1:8" s="8" customFormat="1" ht="15.75" x14ac:dyDescent="0.25">
      <c r="A171" s="8" t="s">
        <v>79</v>
      </c>
      <c r="B171" s="8" t="s">
        <v>3319</v>
      </c>
      <c r="C171" s="8">
        <v>2</v>
      </c>
      <c r="D171" s="8">
        <v>6.4117134719999997</v>
      </c>
      <c r="E171" s="8">
        <v>1.355285077</v>
      </c>
      <c r="F171" s="8">
        <v>4.7999729999999999E-3</v>
      </c>
      <c r="G171" s="31">
        <v>6.4117134719999997</v>
      </c>
      <c r="H171" s="8" t="s">
        <v>1070</v>
      </c>
    </row>
    <row r="172" spans="1:8" s="8" customFormat="1" ht="15.75" x14ac:dyDescent="0.25">
      <c r="A172" s="8" t="s">
        <v>186</v>
      </c>
      <c r="B172" s="8" t="s">
        <v>3798</v>
      </c>
      <c r="C172" s="8">
        <v>2</v>
      </c>
      <c r="D172" s="8">
        <v>4.1609371770000001</v>
      </c>
      <c r="E172" s="8">
        <v>0.47340614399999997</v>
      </c>
      <c r="F172" s="8">
        <v>5.61945E-4</v>
      </c>
      <c r="G172" s="31">
        <v>4.1609371770000001</v>
      </c>
      <c r="H172" s="8" t="s">
        <v>984</v>
      </c>
    </row>
    <row r="173" spans="1:8" s="8" customFormat="1" ht="15.75" x14ac:dyDescent="0.25">
      <c r="A173" s="8" t="s">
        <v>1072</v>
      </c>
      <c r="B173" s="8" t="s">
        <v>3799</v>
      </c>
      <c r="C173" s="8">
        <v>2</v>
      </c>
      <c r="D173" s="8">
        <v>13.588377250000001</v>
      </c>
      <c r="E173" s="8">
        <v>9.2838336029999997</v>
      </c>
      <c r="F173" s="8">
        <v>5.2413899999999996E-4</v>
      </c>
      <c r="G173" s="31">
        <v>13.588377250000001</v>
      </c>
      <c r="H173" s="8" t="s">
        <v>1073</v>
      </c>
    </row>
    <row r="174" spans="1:8" s="8" customFormat="1" ht="15.75" x14ac:dyDescent="0.25">
      <c r="A174" s="8" t="s">
        <v>67</v>
      </c>
      <c r="B174" s="8" t="s">
        <v>3800</v>
      </c>
      <c r="C174" s="8">
        <v>2</v>
      </c>
      <c r="D174" s="8">
        <v>5.1591808090000004</v>
      </c>
      <c r="E174" s="8">
        <v>1.2358536099999999</v>
      </c>
      <c r="F174" s="8">
        <v>1.3760420000000001E-3</v>
      </c>
      <c r="G174" s="31">
        <v>5.1591808090000004</v>
      </c>
      <c r="H174" s="8" t="s">
        <v>1007</v>
      </c>
    </row>
    <row r="175" spans="1:8" s="8" customFormat="1" ht="15.75" x14ac:dyDescent="0.25">
      <c r="A175" s="8" t="s">
        <v>1075</v>
      </c>
      <c r="B175" s="8" t="s">
        <v>3283</v>
      </c>
      <c r="C175" s="8">
        <v>2</v>
      </c>
      <c r="D175" s="8">
        <v>4.8365154659999998</v>
      </c>
      <c r="E175" s="8">
        <v>3.5425142940000001</v>
      </c>
      <c r="F175" s="8">
        <v>9.0089139999999998E-3</v>
      </c>
      <c r="G175" s="31">
        <v>4.8365154659999998</v>
      </c>
      <c r="H175" s="8" t="s">
        <v>788</v>
      </c>
    </row>
    <row r="176" spans="1:8" s="8" customFormat="1" ht="15.75" x14ac:dyDescent="0.25">
      <c r="A176" s="8" t="s">
        <v>1076</v>
      </c>
      <c r="B176" s="8" t="s">
        <v>3801</v>
      </c>
      <c r="C176" s="8">
        <v>2</v>
      </c>
      <c r="D176" s="8">
        <v>5.6182680209999996</v>
      </c>
      <c r="E176" s="8">
        <v>2.2186004069999998</v>
      </c>
      <c r="F176" s="8">
        <v>2.642602E-3</v>
      </c>
      <c r="G176" s="31">
        <v>5.6182680209999996</v>
      </c>
      <c r="H176" s="8" t="s">
        <v>954</v>
      </c>
    </row>
    <row r="177" spans="1:8" s="8" customFormat="1" ht="15.75" x14ac:dyDescent="0.25">
      <c r="A177" s="8" t="s">
        <v>1078</v>
      </c>
      <c r="B177" s="8" t="s">
        <v>3800</v>
      </c>
      <c r="C177" s="8">
        <v>2</v>
      </c>
      <c r="D177" s="8">
        <v>5.1591808090000004</v>
      </c>
      <c r="E177" s="8">
        <v>1.2358536099999999</v>
      </c>
      <c r="F177" s="8">
        <v>1.3760420000000001E-3</v>
      </c>
      <c r="G177" s="31">
        <v>5.1591808090000004</v>
      </c>
      <c r="H177" s="8" t="s">
        <v>1007</v>
      </c>
    </row>
    <row r="178" spans="1:8" s="8" customFormat="1" ht="15.75" x14ac:dyDescent="0.25">
      <c r="A178" s="8" t="s">
        <v>1079</v>
      </c>
      <c r="B178" s="8" t="s">
        <v>3802</v>
      </c>
      <c r="C178" s="8">
        <v>3</v>
      </c>
      <c r="D178" s="8">
        <v>5.7421888450000003</v>
      </c>
      <c r="E178" s="8">
        <v>3.2790910640000002</v>
      </c>
      <c r="F178" s="8">
        <v>2.0320120000000001E-3</v>
      </c>
      <c r="G178" s="31">
        <v>5.7421888450000003</v>
      </c>
      <c r="H178" s="8" t="s">
        <v>1007</v>
      </c>
    </row>
    <row r="179" spans="1:8" s="8" customFormat="1" ht="15.75" x14ac:dyDescent="0.25">
      <c r="A179" s="8" t="s">
        <v>1080</v>
      </c>
      <c r="B179" s="8" t="s">
        <v>3283</v>
      </c>
      <c r="C179" s="8">
        <v>3</v>
      </c>
      <c r="D179" s="8">
        <v>5.1417480329999998</v>
      </c>
      <c r="E179" s="8">
        <v>3.4136097109999999</v>
      </c>
      <c r="F179" s="8">
        <v>2.6444760000000002E-3</v>
      </c>
      <c r="G179" s="31">
        <v>5.1417480329999998</v>
      </c>
      <c r="H179" s="8" t="s">
        <v>1036</v>
      </c>
    </row>
    <row r="180" spans="1:8" s="8" customFormat="1" ht="15.75" x14ac:dyDescent="0.25">
      <c r="A180" s="8" t="s">
        <v>83</v>
      </c>
      <c r="B180" s="8" t="s">
        <v>3301</v>
      </c>
      <c r="C180" s="8">
        <v>2</v>
      </c>
      <c r="D180" s="8">
        <v>2.3759234760000001</v>
      </c>
      <c r="E180" s="8">
        <v>0.62212432600000001</v>
      </c>
      <c r="F180" s="8">
        <v>6.6760099999999996E-3</v>
      </c>
      <c r="G180" s="31">
        <v>2.3759234760000001</v>
      </c>
      <c r="H180" s="8" t="s">
        <v>903</v>
      </c>
    </row>
    <row r="181" spans="1:8" s="8" customFormat="1" ht="15.75" x14ac:dyDescent="0.25">
      <c r="A181" s="8" t="s">
        <v>1081</v>
      </c>
      <c r="B181" s="8" t="s">
        <v>3803</v>
      </c>
      <c r="C181" s="8">
        <v>2</v>
      </c>
      <c r="D181" s="8">
        <v>6.0352431109999998</v>
      </c>
      <c r="E181" s="8">
        <v>2.1674528039999998</v>
      </c>
      <c r="F181" s="8">
        <v>1.15832E-3</v>
      </c>
      <c r="G181" s="31">
        <v>6.0352431109999998</v>
      </c>
      <c r="H181" s="8" t="s">
        <v>1082</v>
      </c>
    </row>
    <row r="182" spans="1:8" s="8" customFormat="1" ht="15.75" x14ac:dyDescent="0.25">
      <c r="A182" s="8" t="s">
        <v>205</v>
      </c>
      <c r="B182" s="8" t="s">
        <v>3804</v>
      </c>
      <c r="C182" s="8">
        <v>2</v>
      </c>
      <c r="D182" s="8">
        <v>5.956148765</v>
      </c>
      <c r="E182" s="8">
        <v>4.093798316</v>
      </c>
      <c r="F182" s="8">
        <v>4.0203690000000002E-3</v>
      </c>
      <c r="G182" s="31">
        <v>5.956148765</v>
      </c>
      <c r="H182" s="8" t="s">
        <v>936</v>
      </c>
    </row>
    <row r="183" spans="1:8" s="8" customFormat="1" ht="15.75" x14ac:dyDescent="0.25">
      <c r="A183" s="8" t="s">
        <v>89</v>
      </c>
      <c r="B183" s="8" t="s">
        <v>3283</v>
      </c>
      <c r="C183" s="8">
        <v>2</v>
      </c>
      <c r="D183" s="8">
        <v>4.8365154659999998</v>
      </c>
      <c r="E183" s="8">
        <v>3.5425142940000001</v>
      </c>
      <c r="F183" s="8">
        <v>9.0089139999999998E-3</v>
      </c>
      <c r="G183" s="31">
        <v>4.8365154659999998</v>
      </c>
      <c r="H183" s="8" t="s">
        <v>28</v>
      </c>
    </row>
    <row r="184" spans="1:8" s="8" customFormat="1" ht="15.75" x14ac:dyDescent="0.25">
      <c r="A184" s="8" t="s">
        <v>1084</v>
      </c>
      <c r="B184" s="8" t="s">
        <v>3805</v>
      </c>
      <c r="C184" s="8">
        <v>2</v>
      </c>
      <c r="D184" s="8">
        <v>7.0892782539999999</v>
      </c>
      <c r="E184" s="8">
        <v>7.5848856480000002</v>
      </c>
      <c r="F184" s="8">
        <v>1.3685889E-2</v>
      </c>
      <c r="G184" s="31">
        <v>7.0892782539999999</v>
      </c>
      <c r="H184" s="8" t="s">
        <v>960</v>
      </c>
    </row>
    <row r="185" spans="1:8" s="8" customFormat="1" ht="15.75" x14ac:dyDescent="0.25">
      <c r="A185" s="8" t="s">
        <v>1085</v>
      </c>
      <c r="B185" s="8" t="s">
        <v>3806</v>
      </c>
      <c r="C185" s="8">
        <v>2</v>
      </c>
      <c r="D185" s="8">
        <v>22.189318230000001</v>
      </c>
      <c r="E185" s="8">
        <v>12.235753000000001</v>
      </c>
      <c r="F185" s="8">
        <v>4.9336299999999996E-3</v>
      </c>
      <c r="G185" s="31">
        <v>22.189318230000001</v>
      </c>
      <c r="H185" s="8" t="s">
        <v>1086</v>
      </c>
    </row>
    <row r="186" spans="1:8" s="8" customFormat="1" ht="15.75" x14ac:dyDescent="0.25">
      <c r="A186" s="8" t="s">
        <v>1087</v>
      </c>
      <c r="B186" s="8" t="s">
        <v>3807</v>
      </c>
      <c r="C186" s="8">
        <v>2</v>
      </c>
      <c r="D186" s="8">
        <v>2.7444285970000002</v>
      </c>
      <c r="E186" s="8">
        <v>0.49304743099999998</v>
      </c>
      <c r="F186" s="8">
        <v>6.3346690000000002E-3</v>
      </c>
      <c r="G186" s="31">
        <v>2.7444285970000002</v>
      </c>
      <c r="H186" s="8" t="s">
        <v>1007</v>
      </c>
    </row>
    <row r="187" spans="1:8" s="8" customFormat="1" ht="15.75" x14ac:dyDescent="0.25">
      <c r="A187" s="8" t="s">
        <v>1088</v>
      </c>
      <c r="B187" s="8" t="s">
        <v>3808</v>
      </c>
      <c r="C187" s="8">
        <v>2</v>
      </c>
      <c r="D187" s="8">
        <v>7.8156858409999996</v>
      </c>
      <c r="E187" s="8">
        <v>7.5443717430000001</v>
      </c>
      <c r="F187" s="8">
        <v>1.5664318E-2</v>
      </c>
      <c r="G187" s="31">
        <v>7.8156858409999996</v>
      </c>
      <c r="H187" s="8" t="s">
        <v>872</v>
      </c>
    </row>
    <row r="188" spans="1:8" s="8" customFormat="1" ht="15.75" x14ac:dyDescent="0.25">
      <c r="A188" s="8" t="s">
        <v>199</v>
      </c>
      <c r="B188" s="8" t="s">
        <v>3809</v>
      </c>
      <c r="C188" s="8">
        <v>2</v>
      </c>
      <c r="D188" s="8">
        <v>3.4405698949999999</v>
      </c>
      <c r="E188" s="8">
        <v>0.94805433699999997</v>
      </c>
      <c r="F188" s="8">
        <v>4.3129120000000003E-3</v>
      </c>
      <c r="G188" s="31">
        <v>3.4405698949999999</v>
      </c>
      <c r="H188" s="8" t="s">
        <v>1089</v>
      </c>
    </row>
    <row r="189" spans="1:8" s="8" customFormat="1" ht="15.75" x14ac:dyDescent="0.25">
      <c r="A189" s="8" t="s">
        <v>1090</v>
      </c>
      <c r="B189" s="8" t="s">
        <v>3810</v>
      </c>
      <c r="C189" s="8">
        <v>2</v>
      </c>
      <c r="D189" s="8">
        <v>6.028538953</v>
      </c>
      <c r="E189" s="8">
        <v>0.98836520800000005</v>
      </c>
      <c r="F189" s="8">
        <v>1.4308210999999999E-2</v>
      </c>
      <c r="G189" s="31">
        <v>6.028538953</v>
      </c>
      <c r="H189" s="8" t="s">
        <v>902</v>
      </c>
    </row>
    <row r="190" spans="1:8" s="8" customFormat="1" ht="15.75" x14ac:dyDescent="0.25">
      <c r="A190" s="8" t="s">
        <v>1091</v>
      </c>
      <c r="B190" s="8" t="s">
        <v>3811</v>
      </c>
      <c r="C190" s="8">
        <v>3</v>
      </c>
      <c r="D190" s="8">
        <v>8.7793388169999993</v>
      </c>
      <c r="E190" s="8">
        <v>7.2314309090000002</v>
      </c>
      <c r="F190" s="8">
        <v>1.61447E-3</v>
      </c>
      <c r="G190" s="31">
        <v>8.7793388169999993</v>
      </c>
      <c r="H190" s="8" t="s">
        <v>910</v>
      </c>
    </row>
    <row r="191" spans="1:8" s="8" customFormat="1" ht="15.75" x14ac:dyDescent="0.25">
      <c r="A191" s="8" t="s">
        <v>1092</v>
      </c>
      <c r="B191" s="8" t="s">
        <v>3812</v>
      </c>
      <c r="C191" s="8">
        <v>2</v>
      </c>
      <c r="D191" s="8">
        <v>3.95441201</v>
      </c>
      <c r="E191" s="8">
        <v>2.7498135879999999</v>
      </c>
      <c r="F191" s="8">
        <v>1.4440802000000001E-2</v>
      </c>
      <c r="G191" s="31">
        <v>3.95441201</v>
      </c>
      <c r="H191" s="8" t="s">
        <v>1093</v>
      </c>
    </row>
    <row r="192" spans="1:8" s="8" customFormat="1" ht="15.75" x14ac:dyDescent="0.25">
      <c r="A192" s="8" t="s">
        <v>1094</v>
      </c>
      <c r="B192" s="8" t="s">
        <v>3813</v>
      </c>
      <c r="C192" s="8">
        <v>3</v>
      </c>
      <c r="D192" s="8">
        <v>3.586448914</v>
      </c>
      <c r="E192" s="8">
        <v>0.73725436499999997</v>
      </c>
      <c r="F192" s="8">
        <v>1.0579070000000001E-3</v>
      </c>
      <c r="G192" s="31">
        <v>3.586448914</v>
      </c>
      <c r="H192" s="8" t="s">
        <v>1001</v>
      </c>
    </row>
    <row r="193" spans="1:8" s="8" customFormat="1" ht="15.75" x14ac:dyDescent="0.25">
      <c r="A193" s="8" t="s">
        <v>77</v>
      </c>
      <c r="B193" s="8" t="s">
        <v>3814</v>
      </c>
      <c r="C193" s="8">
        <v>2</v>
      </c>
      <c r="D193" s="8">
        <v>3.8175741649999999</v>
      </c>
      <c r="E193" s="8">
        <v>1.8736149440000001</v>
      </c>
      <c r="F193" s="8">
        <v>8.2773010000000008E-3</v>
      </c>
      <c r="G193" s="31">
        <v>3.8175741649999999</v>
      </c>
      <c r="H193" s="8" t="s">
        <v>1064</v>
      </c>
    </row>
    <row r="194" spans="1:8" s="8" customFormat="1" ht="15.75" x14ac:dyDescent="0.25">
      <c r="A194" s="8" t="s">
        <v>128</v>
      </c>
      <c r="B194" s="8" t="s">
        <v>3815</v>
      </c>
      <c r="C194" s="8">
        <v>3</v>
      </c>
      <c r="D194" s="8">
        <v>14.60685724</v>
      </c>
      <c r="E194" s="8">
        <v>2.9194459149999998</v>
      </c>
      <c r="F194" s="8">
        <v>3.5347999999999998E-4</v>
      </c>
      <c r="G194" s="31">
        <v>14.60685724</v>
      </c>
      <c r="H194" s="8" t="s">
        <v>1096</v>
      </c>
    </row>
    <row r="195" spans="1:8" s="8" customFormat="1" ht="15.75" x14ac:dyDescent="0.25">
      <c r="A195" s="8" t="s">
        <v>218</v>
      </c>
      <c r="B195" s="8" t="s">
        <v>3270</v>
      </c>
      <c r="C195" s="8">
        <v>2</v>
      </c>
      <c r="D195" s="8">
        <v>24.71636749</v>
      </c>
      <c r="E195" s="8">
        <v>3.7806523639999998</v>
      </c>
      <c r="F195" s="9">
        <v>4.8199999999999999E-5</v>
      </c>
      <c r="G195" s="31">
        <v>24.71636749</v>
      </c>
      <c r="H195" s="8" t="s">
        <v>930</v>
      </c>
    </row>
    <row r="196" spans="1:8" s="8" customFormat="1" ht="15.75" x14ac:dyDescent="0.25">
      <c r="A196" s="8" t="s">
        <v>1098</v>
      </c>
      <c r="B196" s="8" t="s">
        <v>3474</v>
      </c>
      <c r="C196" s="8">
        <v>2</v>
      </c>
      <c r="D196" s="8">
        <v>3.3249413200000002</v>
      </c>
      <c r="E196" s="8">
        <v>1.1563979019999999</v>
      </c>
      <c r="F196" s="8">
        <v>5.8314100000000004E-3</v>
      </c>
      <c r="G196" s="31">
        <v>3.3249413200000002</v>
      </c>
      <c r="H196" s="8" t="s">
        <v>832</v>
      </c>
    </row>
    <row r="197" spans="1:8" s="8" customFormat="1" ht="15.75" x14ac:dyDescent="0.25">
      <c r="A197" s="8" t="s">
        <v>9</v>
      </c>
      <c r="B197" s="8" t="s">
        <v>3273</v>
      </c>
      <c r="C197" s="8">
        <v>2</v>
      </c>
      <c r="D197" s="8">
        <v>5.8426463750000002</v>
      </c>
      <c r="E197" s="8">
        <v>2.8247641410000002</v>
      </c>
      <c r="F197" s="8">
        <v>1.0565633E-2</v>
      </c>
      <c r="G197" s="31">
        <v>5.8426463750000002</v>
      </c>
      <c r="H197" s="8" t="s">
        <v>985</v>
      </c>
    </row>
    <row r="198" spans="1:8" s="8" customFormat="1" ht="15.75" x14ac:dyDescent="0.25">
      <c r="A198" s="8" t="s">
        <v>1100</v>
      </c>
      <c r="B198" s="8" t="s">
        <v>3816</v>
      </c>
      <c r="C198" s="8">
        <v>2</v>
      </c>
      <c r="D198" s="8">
        <v>6.3743316889999999</v>
      </c>
      <c r="E198" s="8">
        <v>4.1695970720000002</v>
      </c>
      <c r="F198" s="8">
        <v>5.0604730000000002E-3</v>
      </c>
      <c r="G198" s="31">
        <v>6.3743316889999999</v>
      </c>
      <c r="H198" s="8" t="s">
        <v>895</v>
      </c>
    </row>
    <row r="199" spans="1:8" s="8" customFormat="1" ht="15.75" x14ac:dyDescent="0.25">
      <c r="A199" s="8" t="s">
        <v>1101</v>
      </c>
      <c r="B199" s="8" t="s">
        <v>3522</v>
      </c>
      <c r="C199" s="8">
        <v>2</v>
      </c>
      <c r="D199" s="8">
        <v>4.388127817</v>
      </c>
      <c r="E199" s="8">
        <v>1.0618058800000001</v>
      </c>
      <c r="F199" s="8">
        <v>9.1439980000000004E-3</v>
      </c>
      <c r="G199" s="31">
        <v>4.388127817</v>
      </c>
      <c r="H199" s="8" t="s">
        <v>1102</v>
      </c>
    </row>
    <row r="200" spans="1:8" s="8" customFormat="1" ht="15.75" x14ac:dyDescent="0.25">
      <c r="A200" s="8" t="s">
        <v>1104</v>
      </c>
      <c r="B200" s="8" t="s">
        <v>3817</v>
      </c>
      <c r="C200" s="8">
        <v>2</v>
      </c>
      <c r="D200" s="8">
        <v>120.9377332</v>
      </c>
      <c r="E200" s="8">
        <v>61.545090860000002</v>
      </c>
      <c r="F200" s="8">
        <v>6.4789800000000005E-4</v>
      </c>
      <c r="G200" s="31">
        <v>120.9377332</v>
      </c>
      <c r="H200" s="8" t="s">
        <v>1105</v>
      </c>
    </row>
    <row r="201" spans="1:8" s="8" customFormat="1" ht="15.75" x14ac:dyDescent="0.25">
      <c r="A201" s="8" t="s">
        <v>1106</v>
      </c>
      <c r="B201" s="8" t="s">
        <v>3818</v>
      </c>
      <c r="C201" s="8">
        <v>7</v>
      </c>
      <c r="D201" s="8">
        <v>16.293912519999999</v>
      </c>
      <c r="E201" s="8">
        <v>3.4022367259999999</v>
      </c>
      <c r="F201" s="9">
        <v>4.0000000000000002E-9</v>
      </c>
      <c r="G201" s="31">
        <v>16.293912519999999</v>
      </c>
      <c r="H201" s="8" t="s">
        <v>976</v>
      </c>
    </row>
    <row r="202" spans="1:8" s="8" customFormat="1" ht="15.75" x14ac:dyDescent="0.25">
      <c r="A202" s="8" t="s">
        <v>515</v>
      </c>
      <c r="B202" s="8" t="s">
        <v>3819</v>
      </c>
      <c r="C202" s="8">
        <v>2</v>
      </c>
      <c r="D202" s="8">
        <v>18.015710250000001</v>
      </c>
      <c r="E202" s="8">
        <v>6.831487181</v>
      </c>
      <c r="F202" s="8">
        <v>6.5010399999999998E-4</v>
      </c>
      <c r="G202" s="31">
        <v>18.015710250000001</v>
      </c>
      <c r="H202" s="8" t="s">
        <v>907</v>
      </c>
    </row>
    <row r="203" spans="1:8" s="8" customFormat="1" ht="15.75" x14ac:dyDescent="0.25">
      <c r="A203" s="8" t="s">
        <v>1107</v>
      </c>
      <c r="B203" s="8" t="s">
        <v>3820</v>
      </c>
      <c r="C203" s="8">
        <v>2</v>
      </c>
      <c r="D203" s="8">
        <v>3.9092288320000002</v>
      </c>
      <c r="E203" s="8">
        <v>1.576275278</v>
      </c>
      <c r="F203" s="8">
        <v>3.4614350000000001E-3</v>
      </c>
      <c r="G203" s="31">
        <v>3.9092288320000002</v>
      </c>
      <c r="H203" s="8" t="s">
        <v>1108</v>
      </c>
    </row>
    <row r="204" spans="1:8" s="8" customFormat="1" ht="15.75" x14ac:dyDescent="0.25">
      <c r="A204" s="8" t="s">
        <v>196</v>
      </c>
      <c r="B204" s="8" t="s">
        <v>3418</v>
      </c>
      <c r="C204" s="8">
        <v>5</v>
      </c>
      <c r="D204" s="8">
        <v>12.864223340000001</v>
      </c>
      <c r="E204" s="8">
        <v>1.8489696</v>
      </c>
      <c r="F204" s="9">
        <v>3.3500000000000002E-8</v>
      </c>
      <c r="G204" s="31">
        <v>12.864223340000001</v>
      </c>
      <c r="H204" s="8" t="s">
        <v>959</v>
      </c>
    </row>
    <row r="205" spans="1:8" s="8" customFormat="1" ht="15.75" x14ac:dyDescent="0.25">
      <c r="A205" s="8" t="s">
        <v>1109</v>
      </c>
      <c r="B205" s="8" t="s">
        <v>3821</v>
      </c>
      <c r="C205" s="8">
        <v>3</v>
      </c>
      <c r="D205" s="8">
        <v>5.8241311050000002</v>
      </c>
      <c r="E205" s="8">
        <v>2.1349022720000002</v>
      </c>
      <c r="F205" s="8">
        <v>5.2252400000000001E-4</v>
      </c>
      <c r="G205" s="31">
        <v>5.8241311050000002</v>
      </c>
      <c r="H205" s="8" t="s">
        <v>1110</v>
      </c>
    </row>
    <row r="206" spans="1:8" s="8" customFormat="1" ht="15.75" x14ac:dyDescent="0.25">
      <c r="A206" s="8" t="s">
        <v>1111</v>
      </c>
      <c r="B206" s="8" t="s">
        <v>3822</v>
      </c>
      <c r="C206" s="8">
        <v>2</v>
      </c>
      <c r="D206" s="8">
        <v>2.5185013540000001</v>
      </c>
      <c r="E206" s="8">
        <v>0.43981448899999998</v>
      </c>
      <c r="F206" s="8">
        <v>6.4959340000000001E-3</v>
      </c>
      <c r="G206" s="31">
        <v>2.5185013540000001</v>
      </c>
      <c r="H206" s="8" t="s">
        <v>1112</v>
      </c>
    </row>
    <row r="207" spans="1:8" s="8" customFormat="1" ht="15.75" x14ac:dyDescent="0.25">
      <c r="A207" s="8" t="s">
        <v>52</v>
      </c>
      <c r="B207" s="8" t="s">
        <v>3299</v>
      </c>
      <c r="C207" s="8">
        <v>2</v>
      </c>
      <c r="D207" s="8">
        <v>2.5185013540000001</v>
      </c>
      <c r="E207" s="8">
        <v>0.43981448899999998</v>
      </c>
      <c r="F207" s="8">
        <v>6.4959340000000001E-3</v>
      </c>
      <c r="G207" s="31">
        <v>2.5185013540000001</v>
      </c>
      <c r="H207" s="8" t="s">
        <v>1112</v>
      </c>
    </row>
    <row r="208" spans="1:8" s="8" customFormat="1" ht="15.75" x14ac:dyDescent="0.25">
      <c r="A208" s="8" t="s">
        <v>1113</v>
      </c>
      <c r="B208" s="8" t="s">
        <v>3823</v>
      </c>
      <c r="C208" s="8">
        <v>2</v>
      </c>
      <c r="D208" s="8">
        <v>14.17136344</v>
      </c>
      <c r="E208" s="8">
        <v>8.7372992049999993</v>
      </c>
      <c r="F208" s="8">
        <v>1.5662779000000002E-2</v>
      </c>
      <c r="G208" s="31">
        <v>14.17136344</v>
      </c>
      <c r="H208" s="8" t="s">
        <v>5</v>
      </c>
    </row>
    <row r="209" spans="1:8" s="8" customFormat="1" ht="15.75" x14ac:dyDescent="0.25">
      <c r="A209" s="8" t="s">
        <v>1114</v>
      </c>
      <c r="B209" s="8" t="s">
        <v>3824</v>
      </c>
      <c r="C209" s="8">
        <v>3</v>
      </c>
      <c r="D209" s="8">
        <v>5.6869897390000004</v>
      </c>
      <c r="E209" s="8">
        <v>2.6855740109999999</v>
      </c>
      <c r="F209" s="8">
        <v>5.5916500000000003E-4</v>
      </c>
      <c r="G209" s="31">
        <v>5.6869897390000004</v>
      </c>
      <c r="H209" s="8" t="s">
        <v>1097</v>
      </c>
    </row>
    <row r="210" spans="1:8" s="8" customFormat="1" ht="15.75" x14ac:dyDescent="0.25">
      <c r="A210" s="8" t="s">
        <v>1115</v>
      </c>
      <c r="B210" s="8" t="s">
        <v>3825</v>
      </c>
      <c r="C210" s="8">
        <v>2</v>
      </c>
      <c r="D210" s="8">
        <v>6.8454750310000003</v>
      </c>
      <c r="E210" s="8">
        <v>5.6785928549999998</v>
      </c>
      <c r="F210" s="8">
        <v>1.3616972E-2</v>
      </c>
      <c r="G210" s="31">
        <v>6.8454750310000003</v>
      </c>
      <c r="H210" s="8" t="s">
        <v>1116</v>
      </c>
    </row>
    <row r="211" spans="1:8" s="8" customFormat="1" ht="15.75" x14ac:dyDescent="0.25">
      <c r="A211" s="8" t="s">
        <v>27</v>
      </c>
      <c r="B211" s="8" t="s">
        <v>3283</v>
      </c>
      <c r="C211" s="8">
        <v>2</v>
      </c>
      <c r="D211" s="8">
        <v>4.8365154659999998</v>
      </c>
      <c r="E211" s="8">
        <v>3.5425142940000001</v>
      </c>
      <c r="F211" s="8">
        <v>9.0089139999999998E-3</v>
      </c>
      <c r="G211" s="31">
        <v>4.8365154659999998</v>
      </c>
      <c r="H211" s="8" t="s">
        <v>1036</v>
      </c>
    </row>
    <row r="212" spans="1:8" s="8" customFormat="1" ht="15.75" x14ac:dyDescent="0.25">
      <c r="A212" s="8" t="s">
        <v>36</v>
      </c>
      <c r="B212" s="8" t="s">
        <v>3826</v>
      </c>
      <c r="C212" s="8">
        <v>3</v>
      </c>
      <c r="D212" s="8">
        <v>11.22473158</v>
      </c>
      <c r="E212" s="8">
        <v>3.4776870689999999</v>
      </c>
      <c r="F212" s="8">
        <v>9.3475999999999997E-4</v>
      </c>
      <c r="G212" s="31">
        <v>11.22473158</v>
      </c>
      <c r="H212" s="8" t="s">
        <v>994</v>
      </c>
    </row>
    <row r="213" spans="1:8" s="8" customFormat="1" ht="15.75" x14ac:dyDescent="0.25">
      <c r="A213" s="8" t="s">
        <v>1117</v>
      </c>
      <c r="B213" s="8" t="s">
        <v>3583</v>
      </c>
      <c r="C213" s="8">
        <v>3</v>
      </c>
      <c r="D213" s="8">
        <v>3.8305898709999999</v>
      </c>
      <c r="E213" s="8">
        <v>0.53876545600000003</v>
      </c>
      <c r="F213" s="9">
        <v>5.2299999999999999E-6</v>
      </c>
      <c r="G213" s="31">
        <v>3.8305898709999999</v>
      </c>
      <c r="H213" s="8" t="s">
        <v>870</v>
      </c>
    </row>
    <row r="214" spans="1:8" s="8" customFormat="1" ht="15.75" x14ac:dyDescent="0.25">
      <c r="A214" s="8" t="s">
        <v>40</v>
      </c>
      <c r="B214" s="8" t="s">
        <v>3827</v>
      </c>
      <c r="C214" s="8">
        <v>4</v>
      </c>
      <c r="D214" s="8">
        <v>6.0677250669999996</v>
      </c>
      <c r="E214" s="8">
        <v>0.46233229799999997</v>
      </c>
      <c r="F214" s="9">
        <v>2.4599999999999999E-8</v>
      </c>
      <c r="G214" s="31">
        <v>6.0677250669999996</v>
      </c>
      <c r="H214" s="8" t="s">
        <v>867</v>
      </c>
    </row>
    <row r="215" spans="1:8" s="8" customFormat="1" ht="15.75" x14ac:dyDescent="0.25">
      <c r="A215" s="8" t="s">
        <v>1118</v>
      </c>
      <c r="B215" s="8" t="s">
        <v>3828</v>
      </c>
      <c r="C215" s="8">
        <v>3</v>
      </c>
      <c r="D215" s="8">
        <v>3.6114206790000001</v>
      </c>
      <c r="E215" s="8">
        <v>0.19683958400000001</v>
      </c>
      <c r="F215" s="9">
        <v>2.1799999999999999E-7</v>
      </c>
      <c r="G215" s="31">
        <v>3.6114206790000001</v>
      </c>
      <c r="H215" s="8" t="s">
        <v>1119</v>
      </c>
    </row>
    <row r="216" spans="1:8" s="8" customFormat="1" ht="15.75" x14ac:dyDescent="0.25">
      <c r="A216" s="8" t="s">
        <v>1120</v>
      </c>
      <c r="B216" s="8" t="s">
        <v>3283</v>
      </c>
      <c r="C216" s="8">
        <v>2</v>
      </c>
      <c r="D216" s="8">
        <v>4.7556157560000001</v>
      </c>
      <c r="E216" s="8">
        <v>0.904746681</v>
      </c>
      <c r="F216" s="8">
        <v>9.1759440000000001E-3</v>
      </c>
      <c r="G216" s="31">
        <v>4.7556157560000001</v>
      </c>
      <c r="H216" s="8" t="s">
        <v>28</v>
      </c>
    </row>
    <row r="217" spans="1:8" s="8" customFormat="1" ht="15.75" x14ac:dyDescent="0.25">
      <c r="A217" s="8" t="s">
        <v>1121</v>
      </c>
      <c r="B217" s="8" t="s">
        <v>3375</v>
      </c>
      <c r="C217" s="8">
        <v>2</v>
      </c>
      <c r="D217" s="8">
        <v>3.5831465979999999</v>
      </c>
      <c r="E217" s="8">
        <v>0.19984098</v>
      </c>
      <c r="F217" s="9">
        <v>1.59E-5</v>
      </c>
      <c r="G217" s="31">
        <v>3.5831465979999999</v>
      </c>
      <c r="H217" s="8" t="s">
        <v>1119</v>
      </c>
    </row>
    <row r="218" spans="1:8" s="8" customFormat="1" ht="15.75" x14ac:dyDescent="0.25">
      <c r="A218" s="8" t="s">
        <v>1122</v>
      </c>
      <c r="B218" s="8" t="s">
        <v>3829</v>
      </c>
      <c r="C218" s="8">
        <v>2</v>
      </c>
      <c r="D218" s="8">
        <v>11.838393249999999</v>
      </c>
      <c r="E218" s="8">
        <v>5.0763634480000004</v>
      </c>
      <c r="F218" s="8">
        <v>3.6230339999999998E-3</v>
      </c>
      <c r="G218" s="31">
        <v>11.838393249999999</v>
      </c>
      <c r="H218" s="8" t="s">
        <v>753</v>
      </c>
    </row>
    <row r="219" spans="1:8" s="8" customFormat="1" ht="15.75" x14ac:dyDescent="0.25">
      <c r="A219" s="8" t="s">
        <v>1123</v>
      </c>
      <c r="B219" s="8" t="s">
        <v>3283</v>
      </c>
      <c r="C219" s="8">
        <v>2</v>
      </c>
      <c r="D219" s="8">
        <v>4.7556157560000001</v>
      </c>
      <c r="E219" s="8">
        <v>0.904746681</v>
      </c>
      <c r="F219" s="8">
        <v>9.1759440000000001E-3</v>
      </c>
      <c r="G219" s="31">
        <v>4.7556157560000001</v>
      </c>
      <c r="H219" s="8" t="s">
        <v>28</v>
      </c>
    </row>
    <row r="220" spans="1:8" s="8" customFormat="1" ht="15.75" x14ac:dyDescent="0.25">
      <c r="A220" s="8" t="s">
        <v>1124</v>
      </c>
      <c r="B220" s="8" t="s">
        <v>3830</v>
      </c>
      <c r="C220" s="8">
        <v>2</v>
      </c>
      <c r="D220" s="8">
        <v>6.9659974279999997</v>
      </c>
      <c r="E220" s="8">
        <v>4.173747391</v>
      </c>
      <c r="F220" s="8">
        <v>3.661629E-3</v>
      </c>
      <c r="G220" s="31">
        <v>6.9659974279999997</v>
      </c>
      <c r="H220" s="8" t="s">
        <v>959</v>
      </c>
    </row>
    <row r="221" spans="1:8" s="8" customFormat="1" ht="15.75" x14ac:dyDescent="0.25">
      <c r="A221" s="8" t="s">
        <v>1125</v>
      </c>
      <c r="B221" s="8" t="s">
        <v>3831</v>
      </c>
      <c r="C221" s="8">
        <v>2</v>
      </c>
      <c r="D221" s="8">
        <v>9.8235565850000004</v>
      </c>
      <c r="E221" s="8">
        <v>6.1338208620000003</v>
      </c>
      <c r="F221" s="8">
        <v>1.750698E-3</v>
      </c>
      <c r="G221" s="31">
        <v>9.8235565850000004</v>
      </c>
      <c r="H221" s="8" t="s">
        <v>888</v>
      </c>
    </row>
    <row r="222" spans="1:8" s="8" customFormat="1" ht="15.75" x14ac:dyDescent="0.25">
      <c r="A222" s="8" t="s">
        <v>1127</v>
      </c>
      <c r="B222" s="8" t="s">
        <v>3813</v>
      </c>
      <c r="C222" s="8">
        <v>3</v>
      </c>
      <c r="D222" s="8">
        <v>3.586448914</v>
      </c>
      <c r="E222" s="8">
        <v>0.73725436499999997</v>
      </c>
      <c r="F222" s="8">
        <v>1.0579070000000001E-3</v>
      </c>
      <c r="G222" s="31">
        <v>3.586448914</v>
      </c>
      <c r="H222" s="8" t="s">
        <v>1002</v>
      </c>
    </row>
    <row r="223" spans="1:8" s="8" customFormat="1" ht="15.75" x14ac:dyDescent="0.25">
      <c r="A223" s="8" t="s">
        <v>351</v>
      </c>
      <c r="B223" s="8" t="s">
        <v>3813</v>
      </c>
      <c r="C223" s="8">
        <v>3</v>
      </c>
      <c r="D223" s="8">
        <v>3.586448914</v>
      </c>
      <c r="E223" s="8">
        <v>0.73725436499999997</v>
      </c>
      <c r="F223" s="8">
        <v>1.0579070000000001E-3</v>
      </c>
      <c r="G223" s="31">
        <v>3.586448914</v>
      </c>
      <c r="H223" s="8" t="s">
        <v>1002</v>
      </c>
    </row>
    <row r="224" spans="1:8" s="8" customFormat="1" ht="15.75" x14ac:dyDescent="0.25">
      <c r="A224" s="8" t="s">
        <v>304</v>
      </c>
      <c r="B224" s="8" t="s">
        <v>3800</v>
      </c>
      <c r="C224" s="8">
        <v>2</v>
      </c>
      <c r="D224" s="8">
        <v>5.116859689</v>
      </c>
      <c r="E224" s="8">
        <v>1.2765301529999999</v>
      </c>
      <c r="F224" s="8">
        <v>5.3354499999999996E-4</v>
      </c>
      <c r="G224" s="31">
        <v>5.116859689</v>
      </c>
      <c r="H224" s="8" t="s">
        <v>1007</v>
      </c>
    </row>
    <row r="225" spans="1:8" s="8" customFormat="1" ht="15.75" x14ac:dyDescent="0.25">
      <c r="A225" s="8" t="s">
        <v>1128</v>
      </c>
      <c r="B225" s="8" t="s">
        <v>3342</v>
      </c>
      <c r="C225" s="8">
        <v>2</v>
      </c>
      <c r="D225" s="8">
        <v>4.1379753959999999</v>
      </c>
      <c r="E225" s="8">
        <v>1.8463691959999999</v>
      </c>
      <c r="F225" s="8">
        <v>3.0802389999999998E-3</v>
      </c>
      <c r="G225" s="31">
        <v>4.1379753959999999</v>
      </c>
      <c r="H225" s="8" t="s">
        <v>997</v>
      </c>
    </row>
    <row r="226" spans="1:8" s="8" customFormat="1" ht="15.75" x14ac:dyDescent="0.25">
      <c r="A226" s="8" t="s">
        <v>1129</v>
      </c>
      <c r="B226" s="8" t="s">
        <v>3832</v>
      </c>
      <c r="C226" s="8">
        <v>2</v>
      </c>
      <c r="D226" s="8">
        <v>9.0091883740000007</v>
      </c>
      <c r="E226" s="8">
        <v>2.3436279629999999</v>
      </c>
      <c r="F226" s="8">
        <v>9.7812149999999994E-3</v>
      </c>
      <c r="G226" s="31">
        <v>9.0091883740000007</v>
      </c>
      <c r="H226" s="8" t="s">
        <v>903</v>
      </c>
    </row>
    <row r="227" spans="1:8" s="8" customFormat="1" ht="15.75" x14ac:dyDescent="0.25">
      <c r="A227" s="8" t="s">
        <v>193</v>
      </c>
      <c r="B227" s="8" t="s">
        <v>3833</v>
      </c>
      <c r="C227" s="8">
        <v>2</v>
      </c>
      <c r="D227" s="8">
        <v>9.114611494</v>
      </c>
      <c r="E227" s="8">
        <v>9.1225911239999995</v>
      </c>
      <c r="F227" s="8">
        <v>4.2548289999999999E-3</v>
      </c>
      <c r="G227" s="31">
        <v>9.114611494</v>
      </c>
      <c r="H227" s="8" t="s">
        <v>910</v>
      </c>
    </row>
    <row r="228" spans="1:8" s="8" customFormat="1" ht="15.75" x14ac:dyDescent="0.25">
      <c r="A228" s="8" t="s">
        <v>231</v>
      </c>
      <c r="B228" s="8" t="s">
        <v>3474</v>
      </c>
      <c r="C228" s="8">
        <v>2</v>
      </c>
      <c r="D228" s="8">
        <v>3.3249413200000002</v>
      </c>
      <c r="E228" s="8">
        <v>1.1563979019999999</v>
      </c>
      <c r="F228" s="8">
        <v>5.8314100000000004E-3</v>
      </c>
      <c r="G228" s="31">
        <v>3.3249413200000002</v>
      </c>
      <c r="H228" s="8" t="s">
        <v>1099</v>
      </c>
    </row>
    <row r="229" spans="1:8" s="8" customFormat="1" ht="15.75" x14ac:dyDescent="0.25">
      <c r="A229" s="8" t="s">
        <v>1130</v>
      </c>
      <c r="B229" s="8" t="s">
        <v>3834</v>
      </c>
      <c r="C229" s="8">
        <v>3</v>
      </c>
      <c r="D229" s="8">
        <v>8.7712024549999992</v>
      </c>
      <c r="E229" s="8">
        <v>0.47640888999999997</v>
      </c>
      <c r="F229" s="9">
        <v>1.0699999999999999E-5</v>
      </c>
      <c r="G229" s="31">
        <v>8.7712024549999992</v>
      </c>
      <c r="H229" s="8" t="s">
        <v>832</v>
      </c>
    </row>
    <row r="230" spans="1:8" s="8" customFormat="1" ht="15.75" x14ac:dyDescent="0.25">
      <c r="A230" s="8" t="s">
        <v>99</v>
      </c>
      <c r="B230" s="8" t="s">
        <v>3803</v>
      </c>
      <c r="C230" s="8">
        <v>2</v>
      </c>
      <c r="D230" s="8">
        <v>2.3927153620000001</v>
      </c>
      <c r="E230" s="8">
        <v>0.31932568</v>
      </c>
      <c r="F230" s="8">
        <v>6.8768950000000001E-3</v>
      </c>
      <c r="G230" s="31">
        <v>2.3927153620000001</v>
      </c>
      <c r="H230" s="8" t="s">
        <v>1082</v>
      </c>
    </row>
    <row r="231" spans="1:8" s="8" customFormat="1" ht="15.75" x14ac:dyDescent="0.25">
      <c r="A231" s="8" t="s">
        <v>1131</v>
      </c>
      <c r="B231" s="8" t="s">
        <v>3801</v>
      </c>
      <c r="C231" s="8">
        <v>2</v>
      </c>
      <c r="D231" s="8">
        <v>10.679491499999999</v>
      </c>
      <c r="E231" s="8">
        <v>2.886218468</v>
      </c>
      <c r="F231" s="8">
        <v>1.4847924E-2</v>
      </c>
      <c r="G231" s="31">
        <v>10.679491499999999</v>
      </c>
      <c r="H231" s="8" t="s">
        <v>954</v>
      </c>
    </row>
    <row r="232" spans="1:8" s="8" customFormat="1" ht="15.75" x14ac:dyDescent="0.25">
      <c r="A232" s="8" t="s">
        <v>1132</v>
      </c>
      <c r="B232" s="8" t="s">
        <v>3835</v>
      </c>
      <c r="C232" s="8">
        <v>2</v>
      </c>
      <c r="D232" s="8">
        <v>22.640592699999999</v>
      </c>
      <c r="E232" s="8">
        <v>9.3225455430000004</v>
      </c>
      <c r="F232" s="8">
        <v>2.183146E-3</v>
      </c>
      <c r="G232" s="31">
        <v>22.640592699999999</v>
      </c>
      <c r="H232" s="8" t="s">
        <v>1133</v>
      </c>
    </row>
    <row r="233" spans="1:8" s="8" customFormat="1" ht="15.75" x14ac:dyDescent="0.25">
      <c r="A233" s="8" t="s">
        <v>29</v>
      </c>
      <c r="B233" s="8" t="s">
        <v>3836</v>
      </c>
      <c r="C233" s="8">
        <v>3</v>
      </c>
      <c r="D233" s="8">
        <v>4.7753360599999999</v>
      </c>
      <c r="E233" s="8">
        <v>0.90162225699999998</v>
      </c>
      <c r="F233" s="8">
        <v>2.4321579999999998E-3</v>
      </c>
      <c r="G233" s="31">
        <v>4.7753360599999999</v>
      </c>
      <c r="H233" s="8" t="s">
        <v>788</v>
      </c>
    </row>
    <row r="234" spans="1:8" s="8" customFormat="1" ht="15.75" x14ac:dyDescent="0.25">
      <c r="A234" s="8" t="s">
        <v>1134</v>
      </c>
      <c r="B234" s="8" t="s">
        <v>3837</v>
      </c>
      <c r="C234" s="8">
        <v>2</v>
      </c>
      <c r="D234" s="8">
        <v>2.5185013540000001</v>
      </c>
      <c r="E234" s="8">
        <v>0.43981448899999998</v>
      </c>
      <c r="F234" s="8">
        <v>6.4959340000000001E-3</v>
      </c>
      <c r="G234" s="31">
        <v>2.5185013540000001</v>
      </c>
      <c r="H234" s="8" t="s">
        <v>1112</v>
      </c>
    </row>
    <row r="235" spans="1:8" s="8" customFormat="1" ht="15.75" x14ac:dyDescent="0.25">
      <c r="A235" s="8" t="s">
        <v>46</v>
      </c>
      <c r="B235" s="8" t="s">
        <v>3295</v>
      </c>
      <c r="C235" s="8">
        <v>2</v>
      </c>
      <c r="D235" s="8">
        <v>8.3489325510000008</v>
      </c>
      <c r="E235" s="8">
        <v>3.9310284809999998</v>
      </c>
      <c r="F235" s="8">
        <v>8.4387999999999998E-4</v>
      </c>
      <c r="G235" s="31">
        <v>8.3489325510000008</v>
      </c>
      <c r="H235" s="8" t="s">
        <v>1135</v>
      </c>
    </row>
    <row r="236" spans="1:8" s="8" customFormat="1" ht="15.75" x14ac:dyDescent="0.25">
      <c r="A236" s="8" t="s">
        <v>819</v>
      </c>
      <c r="B236" s="8" t="s">
        <v>3284</v>
      </c>
      <c r="C236" s="8">
        <v>2</v>
      </c>
      <c r="D236" s="8">
        <v>7.8877616670000004</v>
      </c>
      <c r="E236" s="8">
        <v>6.5859540179999998</v>
      </c>
      <c r="F236" s="8">
        <v>7.8648160000000002E-3</v>
      </c>
      <c r="G236" s="31">
        <v>7.8877616670000004</v>
      </c>
      <c r="H236" s="8" t="s">
        <v>31</v>
      </c>
    </row>
    <row r="237" spans="1:8" s="8" customFormat="1" ht="15.75" x14ac:dyDescent="0.25">
      <c r="A237" s="8" t="s">
        <v>17</v>
      </c>
      <c r="B237" s="8" t="s">
        <v>3278</v>
      </c>
      <c r="C237" s="8">
        <v>2</v>
      </c>
      <c r="D237" s="8">
        <v>3.1644062329999998</v>
      </c>
      <c r="E237" s="8">
        <v>1.6498196730000001</v>
      </c>
      <c r="F237" s="8">
        <v>1.863312E-3</v>
      </c>
      <c r="G237" s="31">
        <v>3.1644062329999998</v>
      </c>
      <c r="H237" s="8" t="s">
        <v>1137</v>
      </c>
    </row>
    <row r="238" spans="1:8" s="8" customFormat="1" ht="15.75" x14ac:dyDescent="0.25">
      <c r="A238" s="8" t="s">
        <v>1139</v>
      </c>
      <c r="B238" s="8" t="s">
        <v>3838</v>
      </c>
      <c r="C238" s="8">
        <v>2</v>
      </c>
      <c r="D238" s="8">
        <v>3.1103203989999999</v>
      </c>
      <c r="E238" s="8">
        <v>2.084876253</v>
      </c>
      <c r="F238" s="8">
        <v>7.7620579999999996E-3</v>
      </c>
      <c r="G238" s="31">
        <v>3.1103203989999999</v>
      </c>
      <c r="H238" s="8" t="s">
        <v>848</v>
      </c>
    </row>
    <row r="239" spans="1:8" s="8" customFormat="1" ht="15.75" x14ac:dyDescent="0.25">
      <c r="A239" s="8" t="s">
        <v>1140</v>
      </c>
      <c r="B239" s="8" t="s">
        <v>986</v>
      </c>
      <c r="C239" s="8">
        <v>2</v>
      </c>
      <c r="D239" s="8">
        <v>2.9869037760000001</v>
      </c>
      <c r="E239" s="8">
        <v>1.6130570399999999</v>
      </c>
      <c r="F239" s="8">
        <v>3.048303E-3</v>
      </c>
      <c r="G239" s="31">
        <v>2.9869037760000001</v>
      </c>
      <c r="H239" s="8" t="s">
        <v>985</v>
      </c>
    </row>
    <row r="240" spans="1:8" s="8" customFormat="1" ht="15.75" x14ac:dyDescent="0.25">
      <c r="A240" s="8" t="s">
        <v>1141</v>
      </c>
      <c r="B240" s="8" t="s">
        <v>986</v>
      </c>
      <c r="C240" s="8">
        <v>2</v>
      </c>
      <c r="D240" s="8">
        <v>2.9869037760000001</v>
      </c>
      <c r="E240" s="8">
        <v>1.6130570399999999</v>
      </c>
      <c r="F240" s="8">
        <v>3.048303E-3</v>
      </c>
      <c r="G240" s="31">
        <v>2.9869037760000001</v>
      </c>
      <c r="H240" s="8" t="s">
        <v>985</v>
      </c>
    </row>
    <row r="241" spans="1:8" s="8" customFormat="1" ht="15.75" x14ac:dyDescent="0.25">
      <c r="A241" s="8" t="s">
        <v>1142</v>
      </c>
      <c r="B241" s="8" t="s">
        <v>3839</v>
      </c>
      <c r="C241" s="8">
        <v>3</v>
      </c>
      <c r="D241" s="8">
        <v>4.6157198900000003</v>
      </c>
      <c r="E241" s="8">
        <v>2.3044676079999999</v>
      </c>
      <c r="F241" s="9">
        <v>3.79E-5</v>
      </c>
      <c r="G241" s="31">
        <v>4.6157198900000003</v>
      </c>
      <c r="H241" s="8" t="s">
        <v>1143</v>
      </c>
    </row>
    <row r="242" spans="1:8" s="8" customFormat="1" ht="15.75" x14ac:dyDescent="0.25">
      <c r="A242" s="8" t="s">
        <v>216</v>
      </c>
      <c r="B242" s="8" t="s">
        <v>3452</v>
      </c>
      <c r="C242" s="8">
        <v>3</v>
      </c>
      <c r="D242" s="8">
        <v>3.2578388700000001</v>
      </c>
      <c r="E242" s="8">
        <v>1.1680208329999999</v>
      </c>
      <c r="F242" s="8">
        <v>2.7273199999999998E-4</v>
      </c>
      <c r="G242" s="31">
        <v>3.2578388700000001</v>
      </c>
      <c r="H242" s="8" t="s">
        <v>1025</v>
      </c>
    </row>
    <row r="243" spans="1:8" s="8" customFormat="1" ht="15.75" x14ac:dyDescent="0.25">
      <c r="A243" s="8" t="s">
        <v>191</v>
      </c>
      <c r="B243" s="8" t="s">
        <v>3600</v>
      </c>
      <c r="C243" s="8">
        <v>2</v>
      </c>
      <c r="D243" s="8">
        <v>3.7684630399999999</v>
      </c>
      <c r="E243" s="8">
        <v>1.6171304559999999</v>
      </c>
      <c r="F243" s="8">
        <v>1.21481E-4</v>
      </c>
      <c r="G243" s="31">
        <v>3.7684630399999999</v>
      </c>
      <c r="H243" s="8" t="s">
        <v>1133</v>
      </c>
    </row>
    <row r="244" spans="1:8" s="8" customFormat="1" ht="15.75" x14ac:dyDescent="0.25">
      <c r="A244" s="8" t="s">
        <v>91</v>
      </c>
      <c r="B244" s="8" t="s">
        <v>1146</v>
      </c>
      <c r="C244" s="8">
        <v>2</v>
      </c>
      <c r="D244" s="8">
        <v>5.3502611900000003</v>
      </c>
      <c r="E244" s="8">
        <v>2.1139894309999998</v>
      </c>
      <c r="F244" s="8">
        <v>5.1733699999999998E-4</v>
      </c>
      <c r="G244" s="31">
        <v>5.3502611900000003</v>
      </c>
      <c r="H244" s="8" t="s">
        <v>1145</v>
      </c>
    </row>
    <row r="245" spans="1:8" s="8" customFormat="1" ht="15.75" x14ac:dyDescent="0.25">
      <c r="A245" s="8" t="s">
        <v>1147</v>
      </c>
      <c r="B245" s="8" t="s">
        <v>2144</v>
      </c>
      <c r="C245" s="8">
        <v>2</v>
      </c>
      <c r="D245" s="8">
        <v>9.432782607</v>
      </c>
      <c r="E245" s="8">
        <v>4.5197337160000002</v>
      </c>
      <c r="F245" s="8">
        <v>7.8594500000000002E-4</v>
      </c>
      <c r="G245" s="31">
        <v>9.432782607</v>
      </c>
      <c r="H245" s="8" t="s">
        <v>841</v>
      </c>
    </row>
    <row r="246" spans="1:8" s="8" customFormat="1" ht="15.75" x14ac:dyDescent="0.25">
      <c r="A246" s="8" t="s">
        <v>1148</v>
      </c>
      <c r="B246" s="8" t="s">
        <v>3414</v>
      </c>
      <c r="C246" s="8">
        <v>3</v>
      </c>
      <c r="D246" s="8">
        <v>3.8198870230000002</v>
      </c>
      <c r="E246" s="8">
        <v>1.555597382</v>
      </c>
      <c r="F246" s="9">
        <v>2.1699999999999999E-5</v>
      </c>
      <c r="G246" s="31">
        <v>3.8198870230000002</v>
      </c>
      <c r="H246" s="8" t="s">
        <v>1133</v>
      </c>
    </row>
    <row r="247" spans="1:8" s="8" customFormat="1" ht="15.75" x14ac:dyDescent="0.25">
      <c r="A247" s="8" t="s">
        <v>209</v>
      </c>
      <c r="B247" s="8" t="s">
        <v>3840</v>
      </c>
      <c r="C247" s="8">
        <v>5</v>
      </c>
      <c r="D247" s="8">
        <v>6.1482905450000001</v>
      </c>
      <c r="E247" s="8">
        <v>1.976102588</v>
      </c>
      <c r="F247" s="9">
        <v>1.56E-9</v>
      </c>
      <c r="G247" s="31">
        <v>6.1482905450000001</v>
      </c>
      <c r="H247" s="8" t="s">
        <v>1039</v>
      </c>
    </row>
    <row r="248" spans="1:8" s="8" customFormat="1" ht="15.75" x14ac:dyDescent="0.25">
      <c r="A248" s="8" t="s">
        <v>1149</v>
      </c>
      <c r="B248" s="8" t="s">
        <v>3600</v>
      </c>
      <c r="C248" s="8">
        <v>2</v>
      </c>
      <c r="D248" s="8">
        <v>5.2336375630000003</v>
      </c>
      <c r="E248" s="8">
        <v>3.4882626980000002</v>
      </c>
      <c r="F248" s="8">
        <v>1.280963E-3</v>
      </c>
      <c r="G248" s="31">
        <v>5.2336375630000003</v>
      </c>
      <c r="H248" s="8" t="s">
        <v>1133</v>
      </c>
    </row>
    <row r="249" spans="1:8" s="8" customFormat="1" ht="15.75" x14ac:dyDescent="0.25">
      <c r="A249" s="8" t="s">
        <v>1150</v>
      </c>
      <c r="B249" s="8" t="s">
        <v>3841</v>
      </c>
      <c r="C249" s="8">
        <v>2</v>
      </c>
      <c r="D249" s="8">
        <v>5.2336375630000003</v>
      </c>
      <c r="E249" s="8">
        <v>3.4882626980000002</v>
      </c>
      <c r="F249" s="8">
        <v>1.280963E-3</v>
      </c>
      <c r="G249" s="31">
        <v>5.2336375630000003</v>
      </c>
      <c r="H249" s="8" t="s">
        <v>1133</v>
      </c>
    </row>
    <row r="250" spans="1:8" s="8" customFormat="1" ht="15.75" x14ac:dyDescent="0.25">
      <c r="A250" s="8" t="s">
        <v>80</v>
      </c>
      <c r="B250" s="8" t="s">
        <v>3271</v>
      </c>
      <c r="C250" s="8">
        <v>7</v>
      </c>
      <c r="D250" s="8">
        <v>98.487791955255318</v>
      </c>
      <c r="E250" s="8">
        <v>10.135795287236245</v>
      </c>
      <c r="F250" s="8">
        <v>1.9615420399077266E-11</v>
      </c>
      <c r="G250" s="31">
        <v>98.487791955255318</v>
      </c>
      <c r="H250" s="8" t="s">
        <v>5</v>
      </c>
    </row>
    <row r="251" spans="1:8" s="8" customFormat="1" ht="15.75" x14ac:dyDescent="0.25">
      <c r="A251" s="8" t="s">
        <v>218</v>
      </c>
      <c r="B251" s="8" t="s">
        <v>3842</v>
      </c>
      <c r="C251" s="8">
        <v>3</v>
      </c>
      <c r="D251" s="8">
        <v>48.533969718206343</v>
      </c>
      <c r="E251" s="8">
        <v>5.891428559089622</v>
      </c>
      <c r="F251" s="8">
        <v>2.6266660491103266E-6</v>
      </c>
      <c r="G251" s="31">
        <v>48.533969718206343</v>
      </c>
      <c r="H251" s="8" t="s">
        <v>3261</v>
      </c>
    </row>
    <row r="252" spans="1:8" s="8" customFormat="1" ht="15.75" x14ac:dyDescent="0.25">
      <c r="A252" s="8" t="s">
        <v>196</v>
      </c>
      <c r="B252" s="8" t="s">
        <v>2820</v>
      </c>
      <c r="C252" s="8">
        <v>3</v>
      </c>
      <c r="D252" s="8">
        <v>5.4151430124525826</v>
      </c>
      <c r="E252" s="8">
        <v>2.9082876216605542</v>
      </c>
      <c r="F252" s="8">
        <v>2.1697680614862769E-4</v>
      </c>
      <c r="G252" s="31">
        <v>5.4151430124525826</v>
      </c>
      <c r="H252" s="8" t="s">
        <v>930</v>
      </c>
    </row>
    <row r="253" spans="1:8" s="8" customFormat="1" ht="15.75" x14ac:dyDescent="0.25">
      <c r="A253" s="8" t="s">
        <v>1030</v>
      </c>
      <c r="B253" s="8" t="s">
        <v>3843</v>
      </c>
      <c r="C253" s="8">
        <v>2</v>
      </c>
      <c r="D253" s="8">
        <v>2.7248337448136488</v>
      </c>
      <c r="E253" s="8">
        <v>0.30262481490618415</v>
      </c>
      <c r="F253" s="8">
        <v>7.4650626025918321E-4</v>
      </c>
      <c r="G253" s="31">
        <v>2.7248337448136488</v>
      </c>
      <c r="H253" s="8" t="s">
        <v>814</v>
      </c>
    </row>
    <row r="254" spans="1:8" s="8" customFormat="1" ht="15.75" x14ac:dyDescent="0.25">
      <c r="A254" s="8" t="s">
        <v>209</v>
      </c>
      <c r="B254" s="8" t="s">
        <v>3431</v>
      </c>
      <c r="C254" s="8">
        <v>2</v>
      </c>
      <c r="D254" s="8">
        <v>3.3212338610458887</v>
      </c>
      <c r="E254" s="8">
        <v>0.36322182277746295</v>
      </c>
      <c r="F254" s="8">
        <v>1.4048444060738685E-2</v>
      </c>
      <c r="G254" s="31">
        <v>3.3212338610458887</v>
      </c>
      <c r="H254" s="8" t="s">
        <v>73</v>
      </c>
    </row>
    <row r="255" spans="1:8" s="8" customFormat="1" ht="15.75" x14ac:dyDescent="0.25">
      <c r="A255" s="8" t="s">
        <v>1155</v>
      </c>
      <c r="B255" s="8" t="s">
        <v>3438</v>
      </c>
      <c r="C255" s="8">
        <v>4</v>
      </c>
      <c r="D255" s="8">
        <v>2.993254737</v>
      </c>
      <c r="E255" s="8">
        <v>1.806602059</v>
      </c>
      <c r="F255" s="9">
        <v>7.86E-5</v>
      </c>
      <c r="G255" s="31">
        <v>2.993254737</v>
      </c>
      <c r="H255" s="8" t="s">
        <v>1156</v>
      </c>
    </row>
    <row r="256" spans="1:8" s="8" customFormat="1" ht="15.75" x14ac:dyDescent="0.25">
      <c r="A256" s="8" t="s">
        <v>1157</v>
      </c>
      <c r="B256" s="8" t="s">
        <v>3844</v>
      </c>
      <c r="C256" s="8">
        <v>2</v>
      </c>
      <c r="D256" s="8">
        <v>3.5298919720000002</v>
      </c>
      <c r="E256" s="8">
        <v>3.0981656700000002</v>
      </c>
      <c r="F256" s="8">
        <v>9.6859099999999998E-4</v>
      </c>
      <c r="G256" s="31">
        <v>3.5298919720000002</v>
      </c>
      <c r="H256" s="8" t="s">
        <v>1158</v>
      </c>
    </row>
    <row r="257" spans="1:8" s="8" customFormat="1" ht="15.75" x14ac:dyDescent="0.25">
      <c r="A257" s="8" t="s">
        <v>1159</v>
      </c>
      <c r="B257" s="8" t="s">
        <v>3414</v>
      </c>
      <c r="C257" s="8">
        <v>2</v>
      </c>
      <c r="D257" s="8">
        <v>5.2336375630000003</v>
      </c>
      <c r="E257" s="8">
        <v>3.4882626980000002</v>
      </c>
      <c r="F257" s="8">
        <v>1.280963E-3</v>
      </c>
      <c r="G257" s="31">
        <v>5.2336375630000003</v>
      </c>
      <c r="H257" s="8" t="s">
        <v>1133</v>
      </c>
    </row>
    <row r="258" spans="1:8" s="8" customFormat="1" ht="15.75" x14ac:dyDescent="0.25">
      <c r="A258" s="8" t="s">
        <v>3250</v>
      </c>
      <c r="B258" s="8" t="s">
        <v>3845</v>
      </c>
      <c r="C258" s="8">
        <v>2</v>
      </c>
      <c r="D258" s="8">
        <v>3.8726293794593984</v>
      </c>
      <c r="E258" s="8">
        <v>2.1615284809971236</v>
      </c>
      <c r="F258" s="8">
        <v>1.3274153313476145E-3</v>
      </c>
      <c r="G258" s="31">
        <v>3.8726293794593984</v>
      </c>
      <c r="H258" s="8" t="s">
        <v>872</v>
      </c>
    </row>
    <row r="259" spans="1:8" s="8" customFormat="1" ht="15.75" x14ac:dyDescent="0.25">
      <c r="A259" s="8" t="s">
        <v>676</v>
      </c>
      <c r="B259" s="8" t="s">
        <v>3846</v>
      </c>
      <c r="C259" s="8">
        <v>2</v>
      </c>
      <c r="D259" s="8">
        <v>3.1103203987349413</v>
      </c>
      <c r="E259" s="8">
        <v>2.0848762529513016</v>
      </c>
      <c r="F259" s="8">
        <v>7.7620579627780684E-3</v>
      </c>
      <c r="G259" s="31">
        <v>3.1103203987349413</v>
      </c>
      <c r="H259" s="8" t="s">
        <v>848</v>
      </c>
    </row>
    <row r="260" spans="1:8" s="8" customFormat="1" ht="15.75" x14ac:dyDescent="0.25">
      <c r="A260" s="8" t="s">
        <v>3251</v>
      </c>
      <c r="B260" s="8" t="s">
        <v>3844</v>
      </c>
      <c r="C260" s="8">
        <v>2</v>
      </c>
      <c r="D260" s="8">
        <v>3.5298919721365962</v>
      </c>
      <c r="E260" s="8">
        <v>3.0981656697334867</v>
      </c>
      <c r="F260" s="8">
        <v>9.6859126573944909E-4</v>
      </c>
      <c r="G260" s="31">
        <v>3.5298919721365962</v>
      </c>
      <c r="H260" s="8" t="s">
        <v>1158</v>
      </c>
    </row>
    <row r="261" spans="1:8" s="8" customFormat="1" ht="15.75" x14ac:dyDescent="0.25">
      <c r="A261" s="8" t="s">
        <v>1088</v>
      </c>
      <c r="B261" s="8" t="s">
        <v>3847</v>
      </c>
      <c r="C261" s="8">
        <v>5</v>
      </c>
      <c r="D261" s="8">
        <v>4.3526196349668478</v>
      </c>
      <c r="E261" s="8">
        <v>1.3889876309948836</v>
      </c>
      <c r="F261" s="8">
        <v>1.5147183507480122E-9</v>
      </c>
      <c r="G261" s="31">
        <v>4.3526196349668478</v>
      </c>
      <c r="H261" s="8" t="s">
        <v>872</v>
      </c>
    </row>
    <row r="262" spans="1:8" s="8" customFormat="1" ht="15.75" x14ac:dyDescent="0.25">
      <c r="A262" s="8" t="s">
        <v>3252</v>
      </c>
      <c r="B262" s="8" t="s">
        <v>3848</v>
      </c>
      <c r="C262" s="8">
        <v>4</v>
      </c>
      <c r="D262" s="8">
        <v>6.5426161097112843</v>
      </c>
      <c r="E262" s="8">
        <v>2.7612676131099505</v>
      </c>
      <c r="F262" s="8">
        <v>1.3620213212017784E-4</v>
      </c>
      <c r="G262" s="31">
        <v>6.5426161097112843</v>
      </c>
      <c r="H262" s="8" t="s">
        <v>1133</v>
      </c>
    </row>
    <row r="263" spans="1:8" s="8" customFormat="1" ht="15.75" x14ac:dyDescent="0.25">
      <c r="A263" s="8" t="s">
        <v>1132</v>
      </c>
      <c r="B263" s="8" t="s">
        <v>3848</v>
      </c>
      <c r="C263" s="8">
        <v>4</v>
      </c>
      <c r="D263" s="8">
        <v>5.1487901084200143</v>
      </c>
      <c r="E263" s="8">
        <v>2.7493968246174747</v>
      </c>
      <c r="F263" s="8">
        <v>1.4146067793341377E-4</v>
      </c>
      <c r="G263" s="31">
        <v>5.1487901084200143</v>
      </c>
      <c r="H263" s="8" t="s">
        <v>1133</v>
      </c>
    </row>
    <row r="264" spans="1:8" s="8" customFormat="1" ht="15.75" x14ac:dyDescent="0.25">
      <c r="A264" s="8" t="s">
        <v>217</v>
      </c>
      <c r="B264" s="8" t="s">
        <v>3452</v>
      </c>
      <c r="C264" s="8">
        <v>3</v>
      </c>
      <c r="D264" s="8">
        <v>3.2578388702365033</v>
      </c>
      <c r="E264" s="8">
        <v>1.1680208329660089</v>
      </c>
      <c r="F264" s="8">
        <v>2.7273151559703557E-4</v>
      </c>
      <c r="G264" s="31">
        <v>3.2578388702365033</v>
      </c>
      <c r="H264" s="8" t="s">
        <v>822</v>
      </c>
    </row>
    <row r="265" spans="1:8" s="8" customFormat="1" ht="15.75" x14ac:dyDescent="0.25">
      <c r="A265" s="8" t="s">
        <v>3244</v>
      </c>
      <c r="B265" s="8" t="s">
        <v>913</v>
      </c>
      <c r="C265" s="8">
        <v>5</v>
      </c>
      <c r="D265" s="8">
        <v>308.04326646398289</v>
      </c>
      <c r="E265" s="8">
        <v>148.03377882932475</v>
      </c>
      <c r="F265" s="8">
        <v>2.8747082492230902E-10</v>
      </c>
      <c r="G265" s="31">
        <v>308.04326646398289</v>
      </c>
      <c r="H265" s="8" t="s">
        <v>832</v>
      </c>
    </row>
    <row r="266" spans="1:8" s="8" customFormat="1" ht="15.75" x14ac:dyDescent="0.25">
      <c r="A266" s="8" t="s">
        <v>406</v>
      </c>
      <c r="B266" s="8" t="s">
        <v>3468</v>
      </c>
      <c r="C266" s="8">
        <v>5</v>
      </c>
      <c r="D266" s="8">
        <v>64.142451512734027</v>
      </c>
      <c r="E266" s="8">
        <v>12.77515120933097</v>
      </c>
      <c r="F266" s="8">
        <v>5.594054259594472E-6</v>
      </c>
      <c r="G266" s="31">
        <v>64.142451512734027</v>
      </c>
      <c r="H266" s="8" t="s">
        <v>832</v>
      </c>
    </row>
    <row r="267" spans="1:8" s="8" customFormat="1" ht="15.75" x14ac:dyDescent="0.25">
      <c r="A267" s="8" t="s">
        <v>188</v>
      </c>
      <c r="B267" s="8" t="s">
        <v>3412</v>
      </c>
      <c r="C267" s="8">
        <v>5</v>
      </c>
      <c r="D267" s="8">
        <v>57.921317341250401</v>
      </c>
      <c r="E267" s="8">
        <v>12.821584836377379</v>
      </c>
      <c r="F267" s="8">
        <v>9.9E-20</v>
      </c>
      <c r="G267" s="31">
        <v>57.921317341250401</v>
      </c>
      <c r="H267" s="8" t="s">
        <v>975</v>
      </c>
    </row>
    <row r="268" spans="1:8" s="8" customFormat="1" ht="15.75" x14ac:dyDescent="0.25">
      <c r="A268" s="8" t="s">
        <v>179</v>
      </c>
      <c r="B268" s="8" t="s">
        <v>3407</v>
      </c>
      <c r="C268" s="8">
        <v>3</v>
      </c>
      <c r="D268" s="8">
        <v>66.33614975240944</v>
      </c>
      <c r="E268" s="8">
        <v>42.443415676527792</v>
      </c>
      <c r="F268" s="8">
        <v>1.6822898395910668E-3</v>
      </c>
      <c r="G268" s="31">
        <v>66.33614975240944</v>
      </c>
      <c r="H268" s="8" t="s">
        <v>975</v>
      </c>
    </row>
    <row r="269" spans="1:8" s="8" customFormat="1" ht="15.75" x14ac:dyDescent="0.25">
      <c r="A269" s="8" t="s">
        <v>946</v>
      </c>
      <c r="B269" s="8" t="s">
        <v>2233</v>
      </c>
      <c r="C269" s="8">
        <v>9</v>
      </c>
      <c r="D269" s="8">
        <v>9.5602407402405749</v>
      </c>
      <c r="E269" s="8">
        <v>2.2322572746426315</v>
      </c>
      <c r="F269" s="8">
        <v>7.0294880583077202E-8</v>
      </c>
      <c r="G269" s="31">
        <v>9.5602407402405749</v>
      </c>
      <c r="H269" s="8" t="s">
        <v>945</v>
      </c>
    </row>
    <row r="270" spans="1:8" s="8" customFormat="1" ht="15.75" x14ac:dyDescent="0.25">
      <c r="A270" s="8" t="s">
        <v>176</v>
      </c>
      <c r="B270" s="8" t="s">
        <v>3849</v>
      </c>
      <c r="C270" s="8">
        <v>6</v>
      </c>
      <c r="D270" s="8">
        <v>11.744306204204106</v>
      </c>
      <c r="E270" s="8">
        <v>4.6756301302693881</v>
      </c>
      <c r="F270" s="8">
        <v>4.3656318782225867E-8</v>
      </c>
      <c r="G270" s="31">
        <v>11.744306204204106</v>
      </c>
      <c r="H270" s="8" t="s">
        <v>3262</v>
      </c>
    </row>
    <row r="271" spans="1:8" s="8" customFormat="1" ht="15.75" x14ac:dyDescent="0.25">
      <c r="A271" s="8" t="s">
        <v>172</v>
      </c>
      <c r="B271" s="8" t="s">
        <v>3399</v>
      </c>
      <c r="C271" s="8">
        <v>6</v>
      </c>
      <c r="D271" s="8">
        <v>8.8189341363407827</v>
      </c>
      <c r="E271" s="8">
        <v>2.0914619879008418</v>
      </c>
      <c r="F271" s="8">
        <v>4.8618570769320968E-7</v>
      </c>
      <c r="G271" s="31">
        <v>8.8189341363407827</v>
      </c>
      <c r="H271" s="8" t="s">
        <v>953</v>
      </c>
    </row>
    <row r="272" spans="1:8" s="8" customFormat="1" ht="15.75" x14ac:dyDescent="0.25">
      <c r="A272" s="8" t="s">
        <v>925</v>
      </c>
      <c r="B272" s="8" t="s">
        <v>3654</v>
      </c>
      <c r="C272" s="8">
        <v>2</v>
      </c>
      <c r="D272" s="8">
        <v>7.9517116936649312</v>
      </c>
      <c r="E272" s="8">
        <v>4.1944517593818951</v>
      </c>
      <c r="F272" s="8">
        <v>1.5306872454255993E-3</v>
      </c>
      <c r="G272" s="31">
        <v>7.9517116936649312</v>
      </c>
      <c r="H272" s="8" t="s">
        <v>926</v>
      </c>
    </row>
    <row r="273" spans="1:8" s="8" customFormat="1" ht="15.75" x14ac:dyDescent="0.25">
      <c r="A273" s="8" t="s">
        <v>1067</v>
      </c>
      <c r="B273" s="8" t="s">
        <v>3339</v>
      </c>
      <c r="C273" s="8">
        <v>2</v>
      </c>
      <c r="D273" s="8">
        <v>5.6759040273715575</v>
      </c>
      <c r="E273" s="8">
        <v>1.9880684608230692</v>
      </c>
      <c r="F273" s="8">
        <v>5.1853504875040146E-3</v>
      </c>
      <c r="G273" s="31">
        <v>5.6759040273715575</v>
      </c>
      <c r="H273" s="8" t="s">
        <v>1068</v>
      </c>
    </row>
    <row r="274" spans="1:8" s="8" customFormat="1" ht="15.75" x14ac:dyDescent="0.25">
      <c r="A274" s="8" t="s">
        <v>1104</v>
      </c>
      <c r="B274" s="8" t="s">
        <v>3850</v>
      </c>
      <c r="C274" s="8">
        <v>2</v>
      </c>
      <c r="D274" s="8">
        <v>174.50909244461405</v>
      </c>
      <c r="E274" s="8">
        <v>116.62267777967514</v>
      </c>
      <c r="F274" s="8">
        <v>2.2639669459526557E-3</v>
      </c>
      <c r="G274" s="31">
        <v>174.50909244461405</v>
      </c>
      <c r="H274" s="8" t="s">
        <v>3262</v>
      </c>
    </row>
    <row r="275" spans="1:8" s="8" customFormat="1" ht="15.75" x14ac:dyDescent="0.25">
      <c r="A275" s="8" t="s">
        <v>1032</v>
      </c>
      <c r="B275" s="8" t="s">
        <v>3359</v>
      </c>
      <c r="C275" s="8">
        <v>2</v>
      </c>
      <c r="D275" s="8">
        <v>7.9111710939479281</v>
      </c>
      <c r="E275" s="8">
        <v>7.5914671650625314</v>
      </c>
      <c r="F275" s="8">
        <v>9.7538861326009751E-3</v>
      </c>
      <c r="G275" s="31">
        <v>7.9111710939479281</v>
      </c>
      <c r="H275" s="8" t="s">
        <v>910</v>
      </c>
    </row>
    <row r="276" spans="1:8" s="8" customFormat="1" ht="15.75" x14ac:dyDescent="0.25">
      <c r="A276" s="8" t="s">
        <v>1033</v>
      </c>
      <c r="B276" s="8" t="s">
        <v>3359</v>
      </c>
      <c r="C276" s="8">
        <v>2</v>
      </c>
      <c r="D276" s="8">
        <v>7.9111710939479281</v>
      </c>
      <c r="E276" s="8">
        <v>7.5914671650625314</v>
      </c>
      <c r="F276" s="8">
        <v>9.7538861326009751E-3</v>
      </c>
      <c r="G276" s="31">
        <v>7.9111710939479281</v>
      </c>
      <c r="H276" s="8" t="s">
        <v>910</v>
      </c>
    </row>
    <row r="277" spans="1:8" s="8" customFormat="1" ht="15.75" x14ac:dyDescent="0.25">
      <c r="A277" s="8" t="s">
        <v>129</v>
      </c>
      <c r="B277" s="8" t="s">
        <v>3359</v>
      </c>
      <c r="C277" s="8">
        <v>2</v>
      </c>
      <c r="D277" s="8">
        <v>7.9111710939479281</v>
      </c>
      <c r="E277" s="8">
        <v>7.5914671650625314</v>
      </c>
      <c r="F277" s="8">
        <v>9.7538861326009751E-3</v>
      </c>
      <c r="G277" s="31">
        <v>7.9111710939479281</v>
      </c>
      <c r="H277" s="8" t="s">
        <v>910</v>
      </c>
    </row>
    <row r="278" spans="1:8" s="8" customFormat="1" ht="15.75" x14ac:dyDescent="0.25">
      <c r="A278" s="8" t="s">
        <v>3253</v>
      </c>
      <c r="B278" s="8" t="s">
        <v>3600</v>
      </c>
      <c r="C278" s="8">
        <v>2</v>
      </c>
      <c r="D278" s="8">
        <v>5.2336375632590331</v>
      </c>
      <c r="E278" s="8">
        <v>3.4882626981566442</v>
      </c>
      <c r="F278" s="8">
        <v>1.2809628864297595E-3</v>
      </c>
      <c r="G278" s="31">
        <v>5.2336375632590331</v>
      </c>
      <c r="H278" s="8" t="s">
        <v>1133</v>
      </c>
    </row>
    <row r="279" spans="1:8" s="8" customFormat="1" ht="15.75" x14ac:dyDescent="0.25">
      <c r="A279" s="8" t="s">
        <v>3254</v>
      </c>
      <c r="B279" s="8" t="s">
        <v>3851</v>
      </c>
      <c r="C279" s="8">
        <v>2</v>
      </c>
      <c r="D279" s="8">
        <v>3.0872430736389864</v>
      </c>
      <c r="E279" s="8">
        <v>1.4596120870959421</v>
      </c>
      <c r="F279" s="8">
        <v>5.214884423840882E-4</v>
      </c>
      <c r="G279" s="31">
        <v>3.0872430736389864</v>
      </c>
      <c r="H279" s="8" t="s">
        <v>1133</v>
      </c>
    </row>
    <row r="280" spans="1:8" s="8" customFormat="1" ht="15.75" x14ac:dyDescent="0.25">
      <c r="A280" s="8" t="s">
        <v>1149</v>
      </c>
      <c r="B280" s="8" t="s">
        <v>3600</v>
      </c>
      <c r="C280" s="8">
        <v>2</v>
      </c>
      <c r="D280" s="8">
        <v>5.2336375632590331</v>
      </c>
      <c r="E280" s="8">
        <v>3.4882626981566442</v>
      </c>
      <c r="F280" s="8">
        <v>1.2809628864297595E-3</v>
      </c>
      <c r="G280" s="31">
        <v>5.2336375632590331</v>
      </c>
      <c r="H280" s="8" t="s">
        <v>1133</v>
      </c>
    </row>
    <row r="281" spans="1:8" s="8" customFormat="1" ht="15.75" x14ac:dyDescent="0.25">
      <c r="A281" s="8" t="s">
        <v>1150</v>
      </c>
      <c r="B281" s="8" t="s">
        <v>3841</v>
      </c>
      <c r="C281" s="8">
        <v>2</v>
      </c>
      <c r="D281" s="8">
        <v>5.2336375632590331</v>
      </c>
      <c r="E281" s="8">
        <v>3.4882626981566442</v>
      </c>
      <c r="F281" s="8">
        <v>1.2809628864297595E-3</v>
      </c>
      <c r="G281" s="31">
        <v>5.2336375632590331</v>
      </c>
      <c r="H281" s="8" t="s">
        <v>1133</v>
      </c>
    </row>
    <row r="282" spans="1:8" s="8" customFormat="1" ht="15.75" x14ac:dyDescent="0.25">
      <c r="A282" s="8" t="s">
        <v>1159</v>
      </c>
      <c r="B282" s="8" t="s">
        <v>3600</v>
      </c>
      <c r="C282" s="8">
        <v>2</v>
      </c>
      <c r="D282" s="8">
        <v>5.2336375632590331</v>
      </c>
      <c r="E282" s="8">
        <v>3.4882626981566442</v>
      </c>
      <c r="F282" s="8">
        <v>1.2809628864297595E-3</v>
      </c>
      <c r="G282" s="31">
        <v>5.2336375632590331</v>
      </c>
      <c r="H282" s="8" t="s">
        <v>1133</v>
      </c>
    </row>
    <row r="283" spans="1:8" s="8" customFormat="1" ht="15.75" x14ac:dyDescent="0.25">
      <c r="A283" s="8" t="s">
        <v>1160</v>
      </c>
      <c r="B283" s="8" t="s">
        <v>3852</v>
      </c>
      <c r="C283" s="8">
        <v>2</v>
      </c>
      <c r="D283" s="8">
        <v>3.0872430736389864</v>
      </c>
      <c r="E283" s="8">
        <v>1.4596120870959421</v>
      </c>
      <c r="F283" s="8">
        <v>5.214884423840882E-4</v>
      </c>
      <c r="G283" s="31">
        <v>3.0872430736389864</v>
      </c>
      <c r="H283" s="8" t="s">
        <v>1133</v>
      </c>
    </row>
    <row r="284" spans="1:8" s="8" customFormat="1" ht="15.75" x14ac:dyDescent="0.25">
      <c r="A284" s="8" t="s">
        <v>674</v>
      </c>
      <c r="B284" s="8" t="s">
        <v>3583</v>
      </c>
      <c r="C284" s="8">
        <v>3</v>
      </c>
      <c r="D284" s="8">
        <v>3.8305898708786095</v>
      </c>
      <c r="E284" s="8">
        <v>0.53876545613504245</v>
      </c>
      <c r="F284" s="8">
        <v>5.2342983839492874E-6</v>
      </c>
      <c r="G284" s="31">
        <v>3.8305898708786095</v>
      </c>
      <c r="H284" s="8" t="s">
        <v>55</v>
      </c>
    </row>
    <row r="285" spans="1:8" s="8" customFormat="1" ht="15.75" x14ac:dyDescent="0.25">
      <c r="A285" s="8" t="s">
        <v>12</v>
      </c>
      <c r="B285" s="8" t="s">
        <v>3274</v>
      </c>
      <c r="C285" s="8">
        <v>3</v>
      </c>
      <c r="D285" s="8">
        <v>21.229086573609784</v>
      </c>
      <c r="E285" s="8">
        <v>19.996866342263825</v>
      </c>
      <c r="F285" s="8">
        <v>1.3071126735431093E-6</v>
      </c>
      <c r="G285" s="31">
        <v>21.229086573609784</v>
      </c>
      <c r="H285" s="8" t="s">
        <v>5</v>
      </c>
    </row>
    <row r="286" spans="1:8" s="8" customFormat="1" ht="15.75" x14ac:dyDescent="0.25">
      <c r="A286" s="8" t="s">
        <v>6</v>
      </c>
      <c r="B286" s="8" t="s">
        <v>3272</v>
      </c>
      <c r="C286" s="8">
        <v>3</v>
      </c>
      <c r="D286" s="8">
        <v>181.4703891091992</v>
      </c>
      <c r="E286" s="8">
        <v>200.58083513997957</v>
      </c>
      <c r="F286" s="8">
        <v>4.6747468902352818E-4</v>
      </c>
      <c r="G286" s="31">
        <v>181.4703891091992</v>
      </c>
      <c r="H286" s="8" t="s">
        <v>5</v>
      </c>
    </row>
    <row r="287" spans="1:8" s="8" customFormat="1" ht="15.75" x14ac:dyDescent="0.25">
      <c r="A287" s="8" t="s">
        <v>873</v>
      </c>
      <c r="B287" s="8" t="s">
        <v>3722</v>
      </c>
      <c r="C287" s="8">
        <v>2</v>
      </c>
      <c r="D287" s="8">
        <v>669.73815255019747</v>
      </c>
      <c r="E287" s="8">
        <v>361.33546728534674</v>
      </c>
      <c r="F287" s="8">
        <v>7.8882587702849838E-3</v>
      </c>
      <c r="G287" s="31">
        <v>669.73815255019747</v>
      </c>
      <c r="H287" s="8" t="s">
        <v>874</v>
      </c>
    </row>
    <row r="288" spans="1:8" s="8" customFormat="1" ht="15.75" x14ac:dyDescent="0.25">
      <c r="A288" s="8" t="s">
        <v>24</v>
      </c>
      <c r="B288" s="8" t="s">
        <v>3281</v>
      </c>
      <c r="C288" s="8">
        <v>2</v>
      </c>
      <c r="D288" s="8">
        <v>4.6653440733241043</v>
      </c>
      <c r="E288" s="8">
        <v>2.3271738878733763</v>
      </c>
      <c r="F288" s="8">
        <v>8.6374040964170007E-3</v>
      </c>
      <c r="G288" s="31">
        <v>4.6653440733241043</v>
      </c>
      <c r="H288" s="8" t="s">
        <v>827</v>
      </c>
    </row>
    <row r="289" spans="1:8" s="8" customFormat="1" ht="15.75" x14ac:dyDescent="0.25">
      <c r="A289" s="8" t="s">
        <v>3255</v>
      </c>
      <c r="B289" s="8" t="s">
        <v>3853</v>
      </c>
      <c r="C289" s="8">
        <v>2</v>
      </c>
      <c r="D289" s="8">
        <v>9.009188374044637</v>
      </c>
      <c r="E289" s="8">
        <v>2.3436279628421652</v>
      </c>
      <c r="F289" s="8">
        <v>9.7812145073368217E-3</v>
      </c>
      <c r="G289" s="31">
        <v>9.009188374044637</v>
      </c>
      <c r="H289" s="8" t="s">
        <v>1007</v>
      </c>
    </row>
    <row r="290" spans="1:8" s="8" customFormat="1" ht="15.75" x14ac:dyDescent="0.25">
      <c r="A290" s="8" t="s">
        <v>1129</v>
      </c>
      <c r="B290" s="8" t="s">
        <v>3853</v>
      </c>
      <c r="C290" s="8">
        <v>2</v>
      </c>
      <c r="D290" s="8">
        <v>9.009188374044637</v>
      </c>
      <c r="E290" s="8">
        <v>2.3436279628421652</v>
      </c>
      <c r="F290" s="8">
        <v>9.7812145073368217E-3</v>
      </c>
      <c r="G290" s="31">
        <v>9.009188374044637</v>
      </c>
      <c r="H290" s="8" t="s">
        <v>1007</v>
      </c>
    </row>
    <row r="291" spans="1:8" s="8" customFormat="1" ht="15.75" x14ac:dyDescent="0.25">
      <c r="A291" s="8" t="s">
        <v>1006</v>
      </c>
      <c r="B291" s="8" t="s">
        <v>3854</v>
      </c>
      <c r="C291" s="8">
        <v>2</v>
      </c>
      <c r="D291" s="8">
        <v>4.3478064830895278</v>
      </c>
      <c r="E291" s="8">
        <v>0.33373489456780975</v>
      </c>
      <c r="F291" s="8">
        <v>1.3377906112260751E-3</v>
      </c>
      <c r="G291" s="31">
        <v>4.3478064830895278</v>
      </c>
      <c r="H291" s="8" t="s">
        <v>1007</v>
      </c>
    </row>
    <row r="292" spans="1:8" s="8" customFormat="1" ht="15.75" x14ac:dyDescent="0.25">
      <c r="A292" s="8" t="s">
        <v>99</v>
      </c>
      <c r="B292" s="8" t="s">
        <v>3330</v>
      </c>
      <c r="C292" s="8">
        <v>2</v>
      </c>
      <c r="D292" s="8">
        <v>2.3927153615406258</v>
      </c>
      <c r="E292" s="8">
        <v>0.31932568014676527</v>
      </c>
      <c r="F292" s="8">
        <v>6.8768948017013942E-3</v>
      </c>
      <c r="G292" s="31">
        <v>2.3927153615406258</v>
      </c>
      <c r="H292" s="8" t="s">
        <v>1082</v>
      </c>
    </row>
    <row r="293" spans="1:8" s="8" customFormat="1" ht="15.75" x14ac:dyDescent="0.25">
      <c r="A293" s="8" t="s">
        <v>1104</v>
      </c>
      <c r="B293" s="8" t="s">
        <v>3855</v>
      </c>
      <c r="C293" s="8">
        <v>2</v>
      </c>
      <c r="D293" s="8">
        <v>120.93773323608909</v>
      </c>
      <c r="E293" s="8">
        <v>61.545090858752353</v>
      </c>
      <c r="F293" s="8">
        <v>6.4789780081497828E-4</v>
      </c>
      <c r="G293" s="31">
        <v>120.93773323608909</v>
      </c>
      <c r="H293" s="8" t="s">
        <v>31</v>
      </c>
    </row>
    <row r="294" spans="1:8" s="8" customFormat="1" ht="15.75" x14ac:dyDescent="0.25">
      <c r="A294" s="8" t="s">
        <v>71</v>
      </c>
      <c r="B294" s="8" t="s">
        <v>3856</v>
      </c>
      <c r="C294" s="8">
        <v>2</v>
      </c>
      <c r="D294" s="8">
        <v>7.6802605487300024</v>
      </c>
      <c r="E294" s="8">
        <v>4.7595641011239955</v>
      </c>
      <c r="F294" s="8">
        <v>1.1998826854443645E-2</v>
      </c>
      <c r="G294" s="31">
        <v>7.6802605487300024</v>
      </c>
      <c r="H294" s="8" t="s">
        <v>3260</v>
      </c>
    </row>
    <row r="295" spans="1:8" s="8" customFormat="1" ht="15.75" x14ac:dyDescent="0.25">
      <c r="A295" s="8" t="s">
        <v>1087</v>
      </c>
      <c r="B295" s="8" t="s">
        <v>3857</v>
      </c>
      <c r="C295" s="8">
        <v>2</v>
      </c>
      <c r="D295" s="8">
        <v>2.7444285970869751</v>
      </c>
      <c r="E295" s="8">
        <v>0.49304743101921777</v>
      </c>
      <c r="F295" s="8">
        <v>6.3346694148255223E-3</v>
      </c>
      <c r="G295" s="31">
        <v>2.7444285970869751</v>
      </c>
      <c r="H295" s="8" t="s">
        <v>1007</v>
      </c>
    </row>
    <row r="296" spans="1:8" s="8" customFormat="1" ht="15.75" x14ac:dyDescent="0.25">
      <c r="A296" s="8" t="s">
        <v>184</v>
      </c>
      <c r="B296" s="8" t="s">
        <v>3410</v>
      </c>
      <c r="C296" s="8">
        <v>2</v>
      </c>
      <c r="D296" s="8">
        <v>22.485958941339405</v>
      </c>
      <c r="E296" s="8">
        <v>4.2864706653717786</v>
      </c>
      <c r="F296" s="8">
        <v>1.5991178271475004E-3</v>
      </c>
      <c r="G296" s="31">
        <v>22.485958941339405</v>
      </c>
      <c r="H296" s="8" t="s">
        <v>31</v>
      </c>
    </row>
    <row r="297" spans="1:8" s="8" customFormat="1" ht="15.75" x14ac:dyDescent="0.25">
      <c r="A297" s="8" t="s">
        <v>1107</v>
      </c>
      <c r="B297" s="8" t="s">
        <v>3820</v>
      </c>
      <c r="C297" s="8">
        <v>2</v>
      </c>
      <c r="D297" s="8">
        <v>3.9092288320139037</v>
      </c>
      <c r="E297" s="8">
        <v>1.5762752782468661</v>
      </c>
      <c r="F297" s="8">
        <v>3.4614352835333762E-3</v>
      </c>
      <c r="G297" s="31">
        <v>3.9092288320139037</v>
      </c>
      <c r="H297" s="8" t="s">
        <v>3263</v>
      </c>
    </row>
    <row r="298" spans="1:8" s="8" customFormat="1" ht="15.75" x14ac:dyDescent="0.25">
      <c r="A298" s="8" t="s">
        <v>664</v>
      </c>
      <c r="B298" s="8" t="s">
        <v>3301</v>
      </c>
      <c r="C298" s="8">
        <v>2</v>
      </c>
      <c r="D298" s="8">
        <v>2.2841008380320367</v>
      </c>
      <c r="E298" s="8">
        <v>0.55253649742962152</v>
      </c>
      <c r="F298" s="8">
        <v>8.8439115677365621E-3</v>
      </c>
      <c r="G298" s="31">
        <v>2.2841008380320367</v>
      </c>
      <c r="H298" s="8" t="s">
        <v>902</v>
      </c>
    </row>
    <row r="299" spans="1:8" s="8" customFormat="1" ht="15.75" x14ac:dyDescent="0.25">
      <c r="A299" s="8" t="s">
        <v>54</v>
      </c>
      <c r="B299" s="8" t="s">
        <v>3301</v>
      </c>
      <c r="C299" s="8">
        <v>2</v>
      </c>
      <c r="D299" s="8">
        <v>2.2841008380320367</v>
      </c>
      <c r="E299" s="8">
        <v>0.55253649742962152</v>
      </c>
      <c r="F299" s="8">
        <v>8.8439115677365621E-3</v>
      </c>
      <c r="G299" s="31">
        <v>2.2841008380320367</v>
      </c>
      <c r="H299" s="8" t="s">
        <v>902</v>
      </c>
    </row>
    <row r="300" spans="1:8" s="8" customFormat="1" ht="15.75" x14ac:dyDescent="0.25">
      <c r="A300" s="8" t="s">
        <v>218</v>
      </c>
      <c r="B300" s="8" t="s">
        <v>3270</v>
      </c>
      <c r="C300" s="8">
        <v>2</v>
      </c>
      <c r="D300" s="8">
        <v>24.716367494443585</v>
      </c>
      <c r="E300" s="8">
        <v>3.7806523638380951</v>
      </c>
      <c r="F300" s="8">
        <v>4.8223296615690359E-5</v>
      </c>
      <c r="G300" s="31">
        <v>24.716367494443585</v>
      </c>
      <c r="H300" s="8" t="s">
        <v>930</v>
      </c>
    </row>
    <row r="301" spans="1:8" s="8" customFormat="1" ht="15.75" x14ac:dyDescent="0.25">
      <c r="A301" s="8" t="s">
        <v>3249</v>
      </c>
      <c r="B301" s="8" t="s">
        <v>3418</v>
      </c>
      <c r="C301" s="8">
        <v>35</v>
      </c>
      <c r="D301" s="8">
        <v>31.663499985227368</v>
      </c>
      <c r="E301" s="8">
        <v>5.733078887863142</v>
      </c>
      <c r="F301" s="8">
        <v>9.9E-20</v>
      </c>
      <c r="G301" s="31">
        <v>31.663499985227368</v>
      </c>
      <c r="H301" s="8" t="s">
        <v>959</v>
      </c>
    </row>
    <row r="302" spans="1:8" s="8" customFormat="1" ht="15.75" x14ac:dyDescent="0.25">
      <c r="A302" s="8" t="s">
        <v>958</v>
      </c>
      <c r="B302" s="8" t="s">
        <v>3418</v>
      </c>
      <c r="C302" s="8">
        <v>33</v>
      </c>
      <c r="D302" s="8">
        <v>27.462004276067066</v>
      </c>
      <c r="E302" s="8">
        <v>6.3739645237639664</v>
      </c>
      <c r="F302" s="8">
        <v>9.9E-20</v>
      </c>
      <c r="G302" s="31">
        <v>27.462004276067066</v>
      </c>
      <c r="H302" s="8" t="s">
        <v>959</v>
      </c>
    </row>
    <row r="303" spans="1:8" s="8" customFormat="1" ht="15.75" x14ac:dyDescent="0.25">
      <c r="A303" s="8" t="s">
        <v>407</v>
      </c>
      <c r="B303" s="8" t="s">
        <v>3555</v>
      </c>
      <c r="C303" s="8">
        <v>16</v>
      </c>
      <c r="D303" s="8">
        <v>56.864332583131613</v>
      </c>
      <c r="E303" s="8">
        <v>9.726816627354621</v>
      </c>
      <c r="F303" s="8">
        <v>9.9E-20</v>
      </c>
      <c r="G303" s="31">
        <v>56.864332583131613</v>
      </c>
      <c r="H303" s="8" t="s">
        <v>3263</v>
      </c>
    </row>
    <row r="304" spans="1:8" s="8" customFormat="1" ht="15.75" x14ac:dyDescent="0.25">
      <c r="A304" s="8" t="s">
        <v>623</v>
      </c>
      <c r="B304" s="8" t="s">
        <v>3858</v>
      </c>
      <c r="C304" s="8">
        <v>10</v>
      </c>
      <c r="D304" s="8">
        <v>51.382482356767241</v>
      </c>
      <c r="E304" s="8">
        <v>15.487960833952631</v>
      </c>
      <c r="F304" s="8">
        <v>2.3159252293680765E-13</v>
      </c>
      <c r="G304" s="31">
        <v>51.382482356767241</v>
      </c>
      <c r="H304" s="8" t="s">
        <v>3263</v>
      </c>
    </row>
    <row r="305" spans="1:8" s="8" customFormat="1" ht="15.75" x14ac:dyDescent="0.25">
      <c r="A305" s="8" t="s">
        <v>885</v>
      </c>
      <c r="B305" s="8" t="s">
        <v>3859</v>
      </c>
      <c r="C305" s="8">
        <v>6</v>
      </c>
      <c r="D305" s="8">
        <v>24.599664165226056</v>
      </c>
      <c r="E305" s="8">
        <v>6.9330153853445537</v>
      </c>
      <c r="F305" s="8">
        <v>9.9E-20</v>
      </c>
      <c r="G305" s="31">
        <v>24.599664165226056</v>
      </c>
      <c r="H305" s="8" t="s">
        <v>31</v>
      </c>
    </row>
    <row r="306" spans="1:8" s="8" customFormat="1" ht="15.75" x14ac:dyDescent="0.25">
      <c r="A306" s="8" t="s">
        <v>963</v>
      </c>
      <c r="B306" s="8" t="s">
        <v>3860</v>
      </c>
      <c r="C306" s="8">
        <v>6</v>
      </c>
      <c r="D306" s="8">
        <v>2.3590966103332005</v>
      </c>
      <c r="E306" s="8">
        <v>0.93309009049789171</v>
      </c>
      <c r="F306" s="8">
        <v>9.9920072216264089E-14</v>
      </c>
      <c r="G306" s="31">
        <v>2.3590966103332005</v>
      </c>
      <c r="H306" s="8" t="s">
        <v>751</v>
      </c>
    </row>
    <row r="307" spans="1:8" s="8" customFormat="1" ht="15.75" x14ac:dyDescent="0.25">
      <c r="A307" s="8" t="s">
        <v>1084</v>
      </c>
      <c r="B307" s="8" t="s">
        <v>3805</v>
      </c>
      <c r="C307" s="8">
        <v>2</v>
      </c>
      <c r="D307" s="8">
        <v>7.0892782543111492</v>
      </c>
      <c r="E307" s="8">
        <v>7.584885648336825</v>
      </c>
      <c r="F307" s="8">
        <v>1.3685889329339673E-2</v>
      </c>
      <c r="G307" s="31">
        <v>7.0892782543111492</v>
      </c>
      <c r="H307" s="8" t="s">
        <v>960</v>
      </c>
    </row>
    <row r="308" spans="1:8" s="8" customFormat="1" ht="15.75" x14ac:dyDescent="0.25">
      <c r="A308" s="8" t="s">
        <v>1113</v>
      </c>
      <c r="B308" s="8" t="s">
        <v>3861</v>
      </c>
      <c r="C308" s="8">
        <v>2</v>
      </c>
      <c r="D308" s="8">
        <v>17.041734761727078</v>
      </c>
      <c r="E308" s="8">
        <v>16.586389313323636</v>
      </c>
      <c r="F308" s="8">
        <v>3.4060461078444515E-4</v>
      </c>
      <c r="G308" s="31">
        <v>17.041734761727078</v>
      </c>
      <c r="H308" s="8" t="s">
        <v>3264</v>
      </c>
    </row>
    <row r="309" spans="1:8" s="8" customFormat="1" ht="15.75" x14ac:dyDescent="0.25">
      <c r="A309" s="8" t="s">
        <v>1023</v>
      </c>
      <c r="B309" s="8" t="s">
        <v>3448</v>
      </c>
      <c r="C309" s="8">
        <v>2</v>
      </c>
      <c r="D309" s="8">
        <v>4.3918907576126367</v>
      </c>
      <c r="E309" s="8">
        <v>1.601764055097066</v>
      </c>
      <c r="F309" s="8">
        <v>2.5457810037684547E-3</v>
      </c>
      <c r="G309" s="31">
        <v>4.3918907576126367</v>
      </c>
      <c r="H309" s="8" t="s">
        <v>55</v>
      </c>
    </row>
    <row r="310" spans="1:8" s="8" customFormat="1" ht="15.75" x14ac:dyDescent="0.25">
      <c r="A310" s="8" t="s">
        <v>1005</v>
      </c>
      <c r="B310" s="8" t="s">
        <v>3862</v>
      </c>
      <c r="C310" s="8">
        <v>2</v>
      </c>
      <c r="D310" s="8">
        <v>6.4172206390440083</v>
      </c>
      <c r="E310" s="8">
        <v>2.9602433892322066</v>
      </c>
      <c r="F310" s="8">
        <v>1.0692817749545891E-2</v>
      </c>
      <c r="G310" s="31">
        <v>6.4172206390440083</v>
      </c>
      <c r="H310" s="8" t="s">
        <v>975</v>
      </c>
    </row>
    <row r="311" spans="1:8" s="8" customFormat="1" ht="15.75" x14ac:dyDescent="0.25">
      <c r="A311" s="8" t="s">
        <v>1059</v>
      </c>
      <c r="B311" s="8" t="s">
        <v>3794</v>
      </c>
      <c r="C311" s="8">
        <v>2</v>
      </c>
      <c r="D311" s="8">
        <v>4.1820952388672348</v>
      </c>
      <c r="E311" s="8">
        <v>1.7441856952383095</v>
      </c>
      <c r="F311" s="8">
        <v>5.7305565293730432E-3</v>
      </c>
      <c r="G311" s="31">
        <v>4.1820952388672348</v>
      </c>
      <c r="H311" s="8" t="s">
        <v>751</v>
      </c>
    </row>
    <row r="312" spans="1:8" s="8" customFormat="1" ht="15.75" x14ac:dyDescent="0.25">
      <c r="A312" s="8" t="s">
        <v>3256</v>
      </c>
      <c r="B312" s="8" t="s">
        <v>3863</v>
      </c>
      <c r="C312" s="8">
        <v>2</v>
      </c>
      <c r="D312" s="8">
        <v>2.742623597467297</v>
      </c>
      <c r="E312" s="8">
        <v>1.8796045898114082</v>
      </c>
      <c r="F312" s="8">
        <v>7.2485084785379739E-3</v>
      </c>
      <c r="G312" s="31">
        <v>2.742623597467297</v>
      </c>
      <c r="H312" s="8" t="s">
        <v>47</v>
      </c>
    </row>
    <row r="313" spans="1:8" s="8" customFormat="1" ht="15.75" x14ac:dyDescent="0.25">
      <c r="A313" s="8" t="s">
        <v>3257</v>
      </c>
      <c r="B313" s="8" t="s">
        <v>3304</v>
      </c>
      <c r="C313" s="8">
        <v>2</v>
      </c>
      <c r="D313" s="8">
        <v>5.3502611900700225</v>
      </c>
      <c r="E313" s="8">
        <v>2.1139894305371412</v>
      </c>
      <c r="F313" s="8">
        <v>5.1733696900568837E-4</v>
      </c>
      <c r="G313" s="31">
        <v>5.3502611900700225</v>
      </c>
      <c r="H313" s="8" t="s">
        <v>3265</v>
      </c>
    </row>
    <row r="314" spans="1:8" s="8" customFormat="1" ht="15.75" x14ac:dyDescent="0.25">
      <c r="A314" s="8" t="s">
        <v>675</v>
      </c>
      <c r="B314" s="8" t="s">
        <v>2144</v>
      </c>
      <c r="C314" s="8">
        <v>2</v>
      </c>
      <c r="D314" s="8">
        <v>9.4327826074810837</v>
      </c>
      <c r="E314" s="8">
        <v>4.5197337162467761</v>
      </c>
      <c r="F314" s="8">
        <v>7.8594543598997646E-4</v>
      </c>
      <c r="G314" s="31">
        <v>9.4327826074810837</v>
      </c>
      <c r="H314" s="8" t="s">
        <v>31</v>
      </c>
    </row>
    <row r="315" spans="1:8" s="8" customFormat="1" ht="15.75" x14ac:dyDescent="0.25">
      <c r="A315" s="8" t="s">
        <v>3258</v>
      </c>
      <c r="B315" s="8" t="s">
        <v>2281</v>
      </c>
      <c r="C315" s="8">
        <v>2</v>
      </c>
      <c r="D315" s="8">
        <v>7.8877616665368313</v>
      </c>
      <c r="E315" s="8">
        <v>6.5859540184761372</v>
      </c>
      <c r="F315" s="8">
        <v>7.8648161032972563E-3</v>
      </c>
      <c r="G315" s="31">
        <v>7.8877616665368313</v>
      </c>
      <c r="H315" s="8" t="s">
        <v>820</v>
      </c>
    </row>
    <row r="316" spans="1:8" s="8" customFormat="1" ht="15.75" x14ac:dyDescent="0.25">
      <c r="A316" s="8" t="s">
        <v>290</v>
      </c>
      <c r="B316" s="8" t="s">
        <v>3505</v>
      </c>
      <c r="C316" s="8">
        <v>2</v>
      </c>
      <c r="D316" s="8">
        <v>1143.9329495190748</v>
      </c>
      <c r="E316" s="8">
        <v>1647.2437560128214</v>
      </c>
      <c r="F316" s="8">
        <v>7.0321154612639214E-3</v>
      </c>
      <c r="G316" s="31">
        <v>1143.9329495190748</v>
      </c>
      <c r="H316" s="8" t="s">
        <v>3266</v>
      </c>
    </row>
    <row r="317" spans="1:8" s="8" customFormat="1" ht="15.75" x14ac:dyDescent="0.25">
      <c r="A317" s="8" t="s">
        <v>668</v>
      </c>
      <c r="B317" s="8" t="s">
        <v>3864</v>
      </c>
      <c r="C317" s="8">
        <v>6</v>
      </c>
      <c r="D317" s="8">
        <v>8.2235745466632917</v>
      </c>
      <c r="E317" s="8">
        <v>3.008546175541067</v>
      </c>
      <c r="F317" s="8">
        <v>3.9242387117610633E-10</v>
      </c>
      <c r="G317" s="31">
        <v>8.2235745466632917</v>
      </c>
      <c r="H317" s="8" t="s">
        <v>1096</v>
      </c>
    </row>
    <row r="318" spans="1:8" s="8" customFormat="1" ht="15.75" x14ac:dyDescent="0.25">
      <c r="A318" s="8" t="s">
        <v>3248</v>
      </c>
      <c r="B318" s="8" t="s">
        <v>3358</v>
      </c>
      <c r="C318" s="8">
        <v>5</v>
      </c>
      <c r="D318" s="8">
        <v>10.459333388567099</v>
      </c>
      <c r="E318" s="8">
        <v>4.5571470860819909</v>
      </c>
      <c r="F318" s="8">
        <v>2.0666407121727737E-5</v>
      </c>
      <c r="G318" s="31">
        <v>10.459333388567099</v>
      </c>
      <c r="H318" s="8" t="s">
        <v>1096</v>
      </c>
    </row>
    <row r="319" spans="1:8" s="8" customFormat="1" ht="15.75" x14ac:dyDescent="0.25">
      <c r="A319" s="8" t="s">
        <v>919</v>
      </c>
      <c r="B319" s="8" t="s">
        <v>3725</v>
      </c>
      <c r="C319" s="8">
        <v>2</v>
      </c>
      <c r="D319" s="8">
        <v>13.806632049999999</v>
      </c>
      <c r="E319" s="8">
        <v>11.481732879999999</v>
      </c>
      <c r="F319" s="8">
        <v>9.6235220000000007E-3</v>
      </c>
      <c r="G319" s="31">
        <v>13.806632049999999</v>
      </c>
      <c r="H319" s="8" t="s">
        <v>920</v>
      </c>
    </row>
    <row r="320" spans="1:8" s="8" customFormat="1" ht="15.75" x14ac:dyDescent="0.25">
      <c r="A320"/>
      <c r="B320"/>
      <c r="C320"/>
      <c r="D320"/>
      <c r="E320"/>
      <c r="F320"/>
      <c r="G320"/>
      <c r="H320"/>
    </row>
    <row r="321" spans="1:8" s="8" customFormat="1" ht="15.75" x14ac:dyDescent="0.25">
      <c r="A321"/>
      <c r="B321"/>
      <c r="C321"/>
      <c r="D321"/>
      <c r="E321"/>
      <c r="F321"/>
      <c r="G321"/>
      <c r="H321"/>
    </row>
    <row r="322" spans="1:8" s="8" customFormat="1" ht="15.75" x14ac:dyDescent="0.25">
      <c r="A322"/>
      <c r="B322"/>
      <c r="C322"/>
      <c r="D322"/>
      <c r="E322"/>
      <c r="F322"/>
      <c r="G322"/>
      <c r="H322"/>
    </row>
    <row r="323" spans="1:8" s="8" customFormat="1" ht="15.75" x14ac:dyDescent="0.25">
      <c r="A323"/>
      <c r="B323"/>
      <c r="C323"/>
      <c r="D323"/>
      <c r="E323"/>
      <c r="F323"/>
      <c r="G323"/>
      <c r="H323"/>
    </row>
    <row r="324" spans="1:8" s="8" customFormat="1" ht="15.75" x14ac:dyDescent="0.25">
      <c r="A324"/>
      <c r="B324"/>
      <c r="C324"/>
      <c r="D324"/>
      <c r="E324"/>
      <c r="F324"/>
      <c r="G324"/>
      <c r="H324"/>
    </row>
    <row r="325" spans="1:8" s="8" customFormat="1" ht="15.75" x14ac:dyDescent="0.25">
      <c r="A325"/>
      <c r="B325"/>
      <c r="C325"/>
      <c r="D325"/>
      <c r="E325"/>
      <c r="F325"/>
      <c r="G325"/>
      <c r="H325"/>
    </row>
    <row r="326" spans="1:8" s="8" customFormat="1" ht="15.75" x14ac:dyDescent="0.25">
      <c r="A326"/>
      <c r="B326"/>
      <c r="C326"/>
      <c r="D326"/>
      <c r="E326"/>
      <c r="F326"/>
      <c r="G326"/>
      <c r="H326"/>
    </row>
    <row r="327" spans="1:8" s="8" customFormat="1" ht="15.75" x14ac:dyDescent="0.25">
      <c r="A327"/>
      <c r="B327"/>
      <c r="C327"/>
      <c r="D327"/>
      <c r="E327"/>
      <c r="F327"/>
      <c r="G327"/>
      <c r="H327"/>
    </row>
    <row r="328" spans="1:8" s="8" customFormat="1" ht="15.75" x14ac:dyDescent="0.25">
      <c r="A328"/>
      <c r="B328"/>
      <c r="C328"/>
      <c r="D328"/>
      <c r="E328"/>
      <c r="F328"/>
      <c r="G328"/>
      <c r="H328"/>
    </row>
    <row r="329" spans="1:8" s="8" customFormat="1" ht="15.75" x14ac:dyDescent="0.25">
      <c r="A329"/>
      <c r="B329"/>
      <c r="C329"/>
      <c r="D329"/>
      <c r="E329"/>
      <c r="F329"/>
      <c r="G329"/>
      <c r="H329"/>
    </row>
    <row r="330" spans="1:8" s="8" customFormat="1" ht="15.75" x14ac:dyDescent="0.25">
      <c r="A330"/>
      <c r="B330"/>
      <c r="C330"/>
      <c r="D330"/>
      <c r="E330"/>
      <c r="F330"/>
      <c r="G330"/>
      <c r="H330"/>
    </row>
    <row r="331" spans="1:8" s="8" customFormat="1" ht="15.75" x14ac:dyDescent="0.25">
      <c r="A331"/>
      <c r="B331"/>
      <c r="C331"/>
      <c r="D331"/>
      <c r="E331"/>
      <c r="F331"/>
      <c r="G331"/>
      <c r="H331"/>
    </row>
    <row r="332" spans="1:8" s="8" customFormat="1" ht="15.75" x14ac:dyDescent="0.25">
      <c r="A332"/>
      <c r="B332"/>
      <c r="C332"/>
      <c r="D332"/>
      <c r="E332"/>
      <c r="F332"/>
      <c r="G332"/>
      <c r="H332"/>
    </row>
    <row r="333" spans="1:8" s="8" customFormat="1" ht="15.75" x14ac:dyDescent="0.25">
      <c r="A333"/>
      <c r="B333"/>
      <c r="C333"/>
      <c r="D333"/>
      <c r="E333"/>
      <c r="F333"/>
      <c r="G333"/>
      <c r="H333"/>
    </row>
    <row r="334" spans="1:8" s="8" customFormat="1" ht="15.75" x14ac:dyDescent="0.25">
      <c r="A334"/>
      <c r="B334"/>
      <c r="C334"/>
      <c r="D334"/>
      <c r="E334"/>
      <c r="F334"/>
      <c r="G334"/>
      <c r="H334"/>
    </row>
    <row r="335" spans="1:8" s="8" customFormat="1" ht="15.75" x14ac:dyDescent="0.25">
      <c r="A335"/>
      <c r="B335"/>
      <c r="C335"/>
      <c r="D335"/>
      <c r="E335"/>
      <c r="F335"/>
      <c r="G335"/>
      <c r="H335"/>
    </row>
    <row r="336" spans="1:8" s="8" customFormat="1" ht="15.75" x14ac:dyDescent="0.25">
      <c r="A336"/>
      <c r="B336"/>
      <c r="C336"/>
      <c r="D336"/>
      <c r="E336"/>
      <c r="F336"/>
      <c r="G336"/>
      <c r="H336"/>
    </row>
    <row r="337" spans="1:8" s="8" customFormat="1" ht="15.75" x14ac:dyDescent="0.25">
      <c r="A337"/>
      <c r="B337"/>
      <c r="C337"/>
      <c r="D337"/>
      <c r="E337"/>
      <c r="F337"/>
      <c r="G337"/>
      <c r="H337"/>
    </row>
    <row r="338" spans="1:8" s="8" customFormat="1" ht="15.75" x14ac:dyDescent="0.25">
      <c r="A338"/>
      <c r="B338"/>
      <c r="C338"/>
      <c r="D338"/>
      <c r="E338"/>
      <c r="F338"/>
      <c r="G338"/>
      <c r="H338"/>
    </row>
    <row r="339" spans="1:8" s="8" customFormat="1" ht="15.75" x14ac:dyDescent="0.25">
      <c r="A339"/>
      <c r="B339"/>
      <c r="C339"/>
      <c r="D339"/>
      <c r="E339"/>
      <c r="F339"/>
      <c r="G339"/>
      <c r="H339"/>
    </row>
    <row r="340" spans="1:8" s="8" customFormat="1" ht="15.75" x14ac:dyDescent="0.25">
      <c r="A340"/>
      <c r="B340"/>
      <c r="C340"/>
      <c r="D340"/>
      <c r="E340"/>
      <c r="F340"/>
      <c r="G340"/>
      <c r="H340"/>
    </row>
    <row r="341" spans="1:8" s="8" customFormat="1" ht="15.75" x14ac:dyDescent="0.25">
      <c r="A341"/>
      <c r="B341"/>
      <c r="C341"/>
      <c r="D341"/>
      <c r="E341"/>
      <c r="F341"/>
      <c r="G341"/>
      <c r="H341"/>
    </row>
    <row r="342" spans="1:8" s="8" customFormat="1" ht="15.75" x14ac:dyDescent="0.25">
      <c r="A342"/>
      <c r="B342"/>
      <c r="C342"/>
      <c r="D342"/>
      <c r="E342"/>
      <c r="F342"/>
      <c r="G342"/>
      <c r="H342"/>
    </row>
    <row r="343" spans="1:8" s="8" customFormat="1" ht="15.75" x14ac:dyDescent="0.25">
      <c r="A343"/>
      <c r="B343"/>
      <c r="C343"/>
      <c r="D343"/>
      <c r="E343"/>
      <c r="F343"/>
      <c r="G343"/>
      <c r="H343"/>
    </row>
    <row r="344" spans="1:8" s="8" customFormat="1" ht="15.75" x14ac:dyDescent="0.25">
      <c r="A344"/>
      <c r="B344"/>
      <c r="C344"/>
      <c r="D344"/>
      <c r="E344"/>
      <c r="F344"/>
      <c r="G344"/>
      <c r="H344"/>
    </row>
    <row r="345" spans="1:8" s="8" customFormat="1" ht="15.75" x14ac:dyDescent="0.25">
      <c r="A345"/>
      <c r="B345"/>
      <c r="C345"/>
      <c r="D345"/>
      <c r="E345"/>
      <c r="F345"/>
      <c r="G345"/>
      <c r="H345"/>
    </row>
    <row r="346" spans="1:8" s="8" customFormat="1" ht="15.75" x14ac:dyDescent="0.25">
      <c r="A346"/>
      <c r="B346"/>
      <c r="C346"/>
      <c r="D346"/>
      <c r="E346"/>
      <c r="F346"/>
      <c r="G346"/>
      <c r="H346"/>
    </row>
    <row r="347" spans="1:8" s="8" customFormat="1" ht="15.75" x14ac:dyDescent="0.25">
      <c r="A347"/>
      <c r="B347"/>
      <c r="C347"/>
      <c r="D347"/>
      <c r="E347"/>
      <c r="F347"/>
      <c r="G347"/>
      <c r="H347"/>
    </row>
    <row r="348" spans="1:8" s="8" customFormat="1" ht="15.75" x14ac:dyDescent="0.25">
      <c r="A348"/>
      <c r="B348"/>
      <c r="C348"/>
      <c r="D348"/>
      <c r="E348"/>
      <c r="F348"/>
      <c r="G348"/>
      <c r="H348"/>
    </row>
    <row r="349" spans="1:8" s="8" customFormat="1" ht="15.75" x14ac:dyDescent="0.25">
      <c r="A349"/>
      <c r="B349"/>
      <c r="C349"/>
      <c r="D349"/>
      <c r="E349"/>
      <c r="F349"/>
      <c r="G349"/>
      <c r="H349"/>
    </row>
    <row r="350" spans="1:8" s="8" customFormat="1" ht="15.75" x14ac:dyDescent="0.25">
      <c r="A350"/>
      <c r="B350"/>
      <c r="C350"/>
      <c r="D350"/>
      <c r="E350"/>
      <c r="F350"/>
      <c r="G350"/>
      <c r="H350"/>
    </row>
    <row r="351" spans="1:8" s="8" customFormat="1" ht="15.75" x14ac:dyDescent="0.25">
      <c r="A351"/>
      <c r="B351"/>
      <c r="C351"/>
      <c r="D351"/>
      <c r="E351"/>
      <c r="F351"/>
      <c r="G351"/>
      <c r="H351"/>
    </row>
    <row r="352" spans="1:8" s="8" customFormat="1" ht="15.75" x14ac:dyDescent="0.25">
      <c r="A352"/>
      <c r="B352"/>
      <c r="C352"/>
      <c r="D352"/>
      <c r="E352"/>
      <c r="F352"/>
      <c r="G352"/>
      <c r="H352"/>
    </row>
    <row r="353" spans="1:8" s="8" customFormat="1" ht="15.75" x14ac:dyDescent="0.25">
      <c r="A353"/>
      <c r="B353"/>
      <c r="C353"/>
      <c r="D353"/>
      <c r="E353"/>
      <c r="F353"/>
      <c r="G353"/>
      <c r="H353"/>
    </row>
    <row r="354" spans="1:8" s="8" customFormat="1" ht="15.75" x14ac:dyDescent="0.25">
      <c r="A354"/>
      <c r="B354"/>
      <c r="C354"/>
      <c r="D354"/>
      <c r="E354"/>
      <c r="F354"/>
      <c r="G354"/>
      <c r="H354"/>
    </row>
    <row r="355" spans="1:8" s="8" customFormat="1" ht="15.75" x14ac:dyDescent="0.25">
      <c r="A355"/>
      <c r="B355"/>
      <c r="C355"/>
      <c r="D355"/>
      <c r="E355"/>
      <c r="F355"/>
      <c r="G355"/>
      <c r="H355"/>
    </row>
    <row r="356" spans="1:8" s="8" customFormat="1" ht="15.75" x14ac:dyDescent="0.25">
      <c r="A356"/>
      <c r="B356"/>
      <c r="C356"/>
      <c r="D356"/>
      <c r="E356"/>
      <c r="F356"/>
      <c r="G356"/>
      <c r="H356"/>
    </row>
    <row r="357" spans="1:8" s="8" customFormat="1" ht="15.75" x14ac:dyDescent="0.25">
      <c r="A357"/>
      <c r="B357"/>
      <c r="C357"/>
      <c r="D357"/>
      <c r="E357"/>
      <c r="F357"/>
      <c r="G357"/>
      <c r="H357"/>
    </row>
    <row r="358" spans="1:8" s="8" customFormat="1" ht="15.75" x14ac:dyDescent="0.25">
      <c r="A358"/>
      <c r="B358"/>
      <c r="C358"/>
      <c r="D358"/>
      <c r="E358"/>
      <c r="F358"/>
      <c r="G358"/>
      <c r="H358"/>
    </row>
    <row r="359" spans="1:8" s="8" customFormat="1" ht="15.75" x14ac:dyDescent="0.25">
      <c r="A359"/>
      <c r="B359"/>
      <c r="C359"/>
      <c r="D359"/>
      <c r="E359"/>
      <c r="F359"/>
      <c r="G359"/>
      <c r="H359"/>
    </row>
    <row r="360" spans="1:8" s="8" customFormat="1" ht="15.75" x14ac:dyDescent="0.25">
      <c r="A360"/>
      <c r="B360"/>
      <c r="C360"/>
      <c r="D360"/>
      <c r="E360"/>
      <c r="F360"/>
      <c r="G360"/>
      <c r="H360"/>
    </row>
    <row r="361" spans="1:8" s="8" customFormat="1" ht="15.75" x14ac:dyDescent="0.25">
      <c r="A361"/>
      <c r="B361"/>
      <c r="C361"/>
      <c r="D361"/>
      <c r="E361"/>
      <c r="F361"/>
      <c r="G361"/>
      <c r="H361"/>
    </row>
    <row r="362" spans="1:8" s="8" customFormat="1" ht="15.75" x14ac:dyDescent="0.25">
      <c r="A362"/>
      <c r="B362"/>
      <c r="C362"/>
      <c r="D362"/>
      <c r="E362"/>
      <c r="F362"/>
      <c r="G362"/>
      <c r="H362"/>
    </row>
    <row r="363" spans="1:8" s="8" customFormat="1" ht="15.75" x14ac:dyDescent="0.25">
      <c r="A363"/>
      <c r="B363"/>
      <c r="C363"/>
      <c r="D363"/>
      <c r="E363"/>
      <c r="F363"/>
      <c r="G363"/>
      <c r="H363"/>
    </row>
    <row r="364" spans="1:8" s="8" customFormat="1" ht="15.75" x14ac:dyDescent="0.25">
      <c r="A364"/>
      <c r="B364"/>
      <c r="C364"/>
      <c r="D364"/>
      <c r="E364"/>
      <c r="F364"/>
      <c r="G364"/>
      <c r="H364"/>
    </row>
    <row r="365" spans="1:8" s="8" customFormat="1" ht="15.75" x14ac:dyDescent="0.25">
      <c r="A365"/>
      <c r="B365"/>
      <c r="C365"/>
      <c r="D365"/>
      <c r="E365"/>
      <c r="F365"/>
      <c r="G365"/>
      <c r="H365"/>
    </row>
    <row r="366" spans="1:8" s="8" customFormat="1" ht="15.75" x14ac:dyDescent="0.25">
      <c r="A366"/>
      <c r="B366"/>
      <c r="C366"/>
      <c r="D366"/>
      <c r="E366"/>
      <c r="F366"/>
      <c r="G366"/>
      <c r="H366"/>
    </row>
    <row r="367" spans="1:8" s="8" customFormat="1" ht="15.75" x14ac:dyDescent="0.25">
      <c r="A367"/>
      <c r="B367"/>
      <c r="C367"/>
      <c r="D367"/>
      <c r="E367"/>
      <c r="F367"/>
      <c r="G367"/>
      <c r="H367"/>
    </row>
    <row r="368" spans="1:8" s="8" customFormat="1" ht="15.75" x14ac:dyDescent="0.25">
      <c r="A368"/>
      <c r="B368"/>
      <c r="C368"/>
      <c r="D368"/>
      <c r="E368"/>
      <c r="F368"/>
      <c r="G368"/>
      <c r="H368"/>
    </row>
    <row r="369" spans="1:8" s="8" customFormat="1" ht="15.75" x14ac:dyDescent="0.25">
      <c r="A369"/>
      <c r="B369"/>
      <c r="C369"/>
      <c r="D369"/>
      <c r="E369"/>
      <c r="F369"/>
      <c r="G369"/>
      <c r="H369"/>
    </row>
    <row r="370" spans="1:8" s="8" customFormat="1" ht="15.75" x14ac:dyDescent="0.25">
      <c r="A370"/>
      <c r="B370"/>
      <c r="C370"/>
      <c r="D370"/>
      <c r="E370"/>
      <c r="F370"/>
      <c r="G370"/>
      <c r="H370"/>
    </row>
    <row r="371" spans="1:8" s="8" customFormat="1" ht="15.75" x14ac:dyDescent="0.25">
      <c r="A371"/>
      <c r="B371"/>
      <c r="C371"/>
      <c r="D371"/>
      <c r="E371"/>
      <c r="F371"/>
      <c r="G371"/>
      <c r="H371"/>
    </row>
    <row r="372" spans="1:8" s="8" customFormat="1" ht="15.75" x14ac:dyDescent="0.25">
      <c r="A372"/>
      <c r="B372"/>
      <c r="C372"/>
      <c r="D372"/>
      <c r="E372"/>
      <c r="F372"/>
      <c r="G372"/>
      <c r="H372"/>
    </row>
    <row r="373" spans="1:8" s="8" customFormat="1" ht="15.75" x14ac:dyDescent="0.25">
      <c r="A373"/>
      <c r="B373"/>
      <c r="C373"/>
      <c r="D373"/>
      <c r="E373"/>
      <c r="F373"/>
      <c r="G373"/>
      <c r="H373"/>
    </row>
    <row r="374" spans="1:8" s="8" customFormat="1" ht="15.75" x14ac:dyDescent="0.25">
      <c r="A374"/>
      <c r="B374"/>
      <c r="C374"/>
      <c r="D374"/>
      <c r="E374"/>
      <c r="F374"/>
      <c r="G374"/>
      <c r="H374"/>
    </row>
    <row r="375" spans="1:8" s="8" customFormat="1" ht="15.75" x14ac:dyDescent="0.25">
      <c r="A375"/>
      <c r="B375"/>
      <c r="C375"/>
      <c r="D375"/>
      <c r="E375"/>
      <c r="F375"/>
      <c r="G375"/>
      <c r="H375"/>
    </row>
    <row r="376" spans="1:8" s="8" customFormat="1" ht="15.75" x14ac:dyDescent="0.25">
      <c r="A376"/>
      <c r="B376"/>
      <c r="C376"/>
      <c r="D376"/>
      <c r="E376"/>
      <c r="F376"/>
      <c r="G376"/>
      <c r="H376"/>
    </row>
    <row r="377" spans="1:8" s="8" customFormat="1" ht="15.75" x14ac:dyDescent="0.25">
      <c r="A377"/>
      <c r="B377"/>
      <c r="C377"/>
      <c r="D377"/>
      <c r="E377"/>
      <c r="F377"/>
      <c r="G377"/>
      <c r="H377"/>
    </row>
    <row r="378" spans="1:8" s="8" customFormat="1" ht="15.75" x14ac:dyDescent="0.25">
      <c r="A378"/>
      <c r="B378"/>
      <c r="C378"/>
      <c r="D378"/>
      <c r="E378"/>
      <c r="F378"/>
      <c r="G378"/>
      <c r="H378"/>
    </row>
    <row r="379" spans="1:8" s="8" customFormat="1" ht="15.75" x14ac:dyDescent="0.25">
      <c r="A379"/>
      <c r="B379"/>
      <c r="C379"/>
      <c r="D379"/>
      <c r="E379"/>
      <c r="F379"/>
      <c r="G379"/>
      <c r="H379"/>
    </row>
    <row r="380" spans="1:8" s="8" customFormat="1" ht="15.75" x14ac:dyDescent="0.25">
      <c r="A380"/>
      <c r="B380"/>
      <c r="C380"/>
      <c r="D380"/>
      <c r="E380"/>
      <c r="F380"/>
      <c r="G380"/>
      <c r="H380"/>
    </row>
    <row r="381" spans="1:8" s="8" customFormat="1" ht="15.75" x14ac:dyDescent="0.25">
      <c r="A381"/>
      <c r="B381"/>
      <c r="C381"/>
      <c r="D381"/>
      <c r="E381"/>
      <c r="F381"/>
      <c r="G381"/>
      <c r="H381"/>
    </row>
    <row r="382" spans="1:8" s="8" customFormat="1" ht="15.75" x14ac:dyDescent="0.25">
      <c r="A382"/>
      <c r="B382"/>
      <c r="C382"/>
      <c r="D382"/>
      <c r="E382"/>
      <c r="F382"/>
      <c r="G382"/>
      <c r="H382"/>
    </row>
    <row r="383" spans="1:8" s="8" customFormat="1" ht="15.75" x14ac:dyDescent="0.25">
      <c r="A383"/>
      <c r="B383"/>
      <c r="C383"/>
      <c r="D383"/>
      <c r="E383"/>
      <c r="F383"/>
      <c r="G383"/>
      <c r="H383"/>
    </row>
    <row r="384" spans="1:8" s="8" customFormat="1" ht="15.75" x14ac:dyDescent="0.25">
      <c r="A384"/>
      <c r="B384"/>
      <c r="C384"/>
      <c r="D384"/>
      <c r="E384"/>
      <c r="F384"/>
      <c r="G384"/>
      <c r="H384"/>
    </row>
    <row r="385" spans="1:8" s="8" customFormat="1" ht="15.75" x14ac:dyDescent="0.25">
      <c r="A385"/>
      <c r="B385"/>
      <c r="C385"/>
      <c r="D385"/>
      <c r="E385"/>
      <c r="F385"/>
      <c r="G385"/>
      <c r="H385"/>
    </row>
    <row r="386" spans="1:8" s="8" customFormat="1" ht="15.75" x14ac:dyDescent="0.25">
      <c r="A386"/>
      <c r="B386"/>
      <c r="C386"/>
      <c r="D386"/>
      <c r="E386"/>
      <c r="F386"/>
      <c r="G386"/>
      <c r="H386"/>
    </row>
    <row r="387" spans="1:8" s="8" customFormat="1" ht="15.75" x14ac:dyDescent="0.25">
      <c r="A387"/>
      <c r="B387"/>
      <c r="C387"/>
      <c r="D387"/>
      <c r="E387"/>
      <c r="F387"/>
      <c r="G387"/>
      <c r="H387"/>
    </row>
    <row r="388" spans="1:8" s="8" customFormat="1" ht="15.75" x14ac:dyDescent="0.25">
      <c r="A388"/>
      <c r="B388"/>
      <c r="C388"/>
      <c r="D388"/>
      <c r="E388"/>
      <c r="F388"/>
      <c r="G388"/>
      <c r="H388"/>
    </row>
    <row r="389" spans="1:8" s="8" customFormat="1" ht="15.75" x14ac:dyDescent="0.25">
      <c r="A389"/>
      <c r="B389"/>
      <c r="C389"/>
      <c r="D389"/>
      <c r="E389"/>
      <c r="F389"/>
      <c r="G389"/>
      <c r="H389"/>
    </row>
    <row r="390" spans="1:8" s="8" customFormat="1" ht="15.75" x14ac:dyDescent="0.25">
      <c r="A390"/>
      <c r="B390"/>
      <c r="C390"/>
      <c r="D390"/>
      <c r="E390"/>
      <c r="F390"/>
      <c r="G390"/>
      <c r="H390"/>
    </row>
    <row r="391" spans="1:8" s="8" customFormat="1" ht="15.75" x14ac:dyDescent="0.25">
      <c r="A391"/>
      <c r="B391"/>
      <c r="C391"/>
      <c r="D391"/>
      <c r="E391"/>
      <c r="F391"/>
      <c r="G391"/>
      <c r="H391"/>
    </row>
    <row r="392" spans="1:8" s="8" customFormat="1" ht="15.75" x14ac:dyDescent="0.25">
      <c r="A392"/>
      <c r="B392"/>
      <c r="C392"/>
      <c r="D392"/>
      <c r="E392"/>
      <c r="F392"/>
      <c r="G392"/>
      <c r="H392"/>
    </row>
    <row r="393" spans="1:8" s="8" customFormat="1" ht="15.75" x14ac:dyDescent="0.25">
      <c r="A393"/>
      <c r="B393"/>
      <c r="C393"/>
      <c r="D393"/>
      <c r="E393"/>
      <c r="F393"/>
      <c r="G393"/>
      <c r="H393"/>
    </row>
    <row r="394" spans="1:8" s="8" customFormat="1" ht="15.75" x14ac:dyDescent="0.25">
      <c r="A394"/>
      <c r="B394"/>
      <c r="C394"/>
      <c r="D394"/>
      <c r="E394"/>
      <c r="F394"/>
      <c r="G394"/>
      <c r="H394"/>
    </row>
    <row r="395" spans="1:8" s="8" customFormat="1" ht="15.75" x14ac:dyDescent="0.25">
      <c r="A395"/>
      <c r="B395"/>
      <c r="C395"/>
      <c r="D395"/>
      <c r="E395"/>
      <c r="F395"/>
      <c r="G395"/>
      <c r="H395"/>
    </row>
    <row r="396" spans="1:8" s="8" customFormat="1" ht="15.75" x14ac:dyDescent="0.25">
      <c r="A396"/>
      <c r="B396"/>
      <c r="C396"/>
      <c r="D396"/>
      <c r="E396"/>
      <c r="F396"/>
      <c r="G396"/>
      <c r="H396"/>
    </row>
    <row r="397" spans="1:8" s="8" customFormat="1" ht="15.75" x14ac:dyDescent="0.25">
      <c r="A397"/>
      <c r="B397"/>
      <c r="C397"/>
      <c r="D397"/>
      <c r="E397"/>
      <c r="F397"/>
      <c r="G397"/>
      <c r="H397"/>
    </row>
    <row r="398" spans="1:8" s="8" customFormat="1" ht="15.75" x14ac:dyDescent="0.25">
      <c r="A398"/>
      <c r="B398"/>
      <c r="C398"/>
      <c r="D398"/>
      <c r="E398"/>
      <c r="F398"/>
      <c r="G398"/>
      <c r="H398"/>
    </row>
    <row r="399" spans="1:8" s="8" customFormat="1" ht="15.75" x14ac:dyDescent="0.25">
      <c r="A399"/>
      <c r="B399"/>
      <c r="C399"/>
      <c r="D399"/>
      <c r="E399"/>
      <c r="F399"/>
      <c r="G399"/>
      <c r="H399"/>
    </row>
    <row r="400" spans="1:8" s="8" customFormat="1" ht="15.75" x14ac:dyDescent="0.25">
      <c r="A400"/>
      <c r="B400"/>
      <c r="C400"/>
      <c r="D400"/>
      <c r="E400"/>
      <c r="F400"/>
      <c r="G400"/>
      <c r="H400"/>
    </row>
    <row r="401" spans="1:8" s="8" customFormat="1" ht="15.75" x14ac:dyDescent="0.25">
      <c r="A401"/>
      <c r="B401"/>
      <c r="C401"/>
      <c r="D401"/>
      <c r="E401"/>
      <c r="F401"/>
      <c r="G401"/>
      <c r="H401"/>
    </row>
    <row r="402" spans="1:8" s="8" customFormat="1" ht="15.75" x14ac:dyDescent="0.25">
      <c r="A402"/>
      <c r="B402"/>
      <c r="C402"/>
      <c r="D402"/>
      <c r="E402"/>
      <c r="F402"/>
      <c r="G402"/>
      <c r="H402"/>
    </row>
    <row r="403" spans="1:8" s="8" customFormat="1" ht="15.75" x14ac:dyDescent="0.25">
      <c r="A403"/>
      <c r="B403"/>
      <c r="C403"/>
      <c r="D403"/>
      <c r="E403"/>
      <c r="F403"/>
      <c r="G403"/>
      <c r="H403"/>
    </row>
    <row r="404" spans="1:8" s="8" customFormat="1" ht="15.75" x14ac:dyDescent="0.25">
      <c r="A404"/>
      <c r="B404"/>
      <c r="C404"/>
      <c r="D404"/>
      <c r="E404"/>
      <c r="F404"/>
      <c r="G404"/>
      <c r="H404"/>
    </row>
    <row r="405" spans="1:8" s="8" customFormat="1" ht="15.75" x14ac:dyDescent="0.25">
      <c r="A405"/>
      <c r="B405"/>
      <c r="C405"/>
      <c r="D405"/>
      <c r="E405"/>
      <c r="F405"/>
      <c r="G405"/>
      <c r="H405"/>
    </row>
    <row r="406" spans="1:8" s="8" customFormat="1" ht="15.75" x14ac:dyDescent="0.25">
      <c r="A406"/>
      <c r="B406"/>
      <c r="C406"/>
      <c r="D406"/>
      <c r="E406"/>
      <c r="F406"/>
      <c r="G406"/>
      <c r="H406"/>
    </row>
    <row r="407" spans="1:8" s="8" customFormat="1" ht="15.75" x14ac:dyDescent="0.25">
      <c r="A407"/>
      <c r="B407"/>
      <c r="C407"/>
      <c r="D407"/>
      <c r="E407"/>
      <c r="F407"/>
      <c r="G407"/>
      <c r="H407"/>
    </row>
    <row r="408" spans="1:8" s="8" customFormat="1" ht="15.75" x14ac:dyDescent="0.25">
      <c r="A408"/>
      <c r="B408"/>
      <c r="C408"/>
      <c r="D408"/>
      <c r="E408"/>
      <c r="F408"/>
      <c r="G408"/>
      <c r="H408"/>
    </row>
    <row r="409" spans="1:8" s="8" customFormat="1" ht="15.75" x14ac:dyDescent="0.25">
      <c r="A409"/>
      <c r="B409"/>
      <c r="C409"/>
      <c r="D409"/>
      <c r="E409"/>
      <c r="F409"/>
      <c r="G409"/>
      <c r="H409"/>
    </row>
    <row r="410" spans="1:8" s="8" customFormat="1" ht="15.75" x14ac:dyDescent="0.25">
      <c r="A410"/>
      <c r="B410"/>
      <c r="C410"/>
      <c r="D410"/>
      <c r="E410"/>
      <c r="F410"/>
      <c r="G410"/>
      <c r="H410"/>
    </row>
    <row r="411" spans="1:8" s="8" customFormat="1" ht="15.75" x14ac:dyDescent="0.25">
      <c r="A411"/>
      <c r="B411"/>
      <c r="C411"/>
      <c r="D411"/>
      <c r="E411"/>
      <c r="F411"/>
      <c r="G411"/>
      <c r="H411"/>
    </row>
    <row r="412" spans="1:8" s="8" customFormat="1" ht="15.75" x14ac:dyDescent="0.25">
      <c r="A412"/>
      <c r="B412"/>
      <c r="C412"/>
      <c r="D412"/>
      <c r="E412"/>
      <c r="F412"/>
      <c r="G412"/>
      <c r="H412"/>
    </row>
    <row r="413" spans="1:8" s="8" customFormat="1" ht="15.75" x14ac:dyDescent="0.25">
      <c r="A413"/>
      <c r="B413"/>
      <c r="C413"/>
      <c r="D413"/>
      <c r="E413"/>
      <c r="F413"/>
      <c r="G413"/>
      <c r="H413"/>
    </row>
    <row r="414" spans="1:8" s="8" customFormat="1" ht="15.75" x14ac:dyDescent="0.25">
      <c r="A414"/>
      <c r="B414"/>
      <c r="C414"/>
      <c r="D414"/>
      <c r="E414"/>
      <c r="F414"/>
      <c r="G414"/>
      <c r="H414"/>
    </row>
    <row r="415" spans="1:8" s="8" customFormat="1" ht="15.75" x14ac:dyDescent="0.25">
      <c r="A415"/>
      <c r="B415"/>
      <c r="C415"/>
      <c r="D415"/>
      <c r="E415"/>
      <c r="F415"/>
      <c r="G415"/>
      <c r="H415"/>
    </row>
    <row r="416" spans="1:8" s="8" customFormat="1" ht="15.75" x14ac:dyDescent="0.25">
      <c r="A416"/>
      <c r="B416"/>
      <c r="C416"/>
      <c r="D416"/>
      <c r="E416"/>
      <c r="F416"/>
      <c r="G416"/>
      <c r="H416"/>
    </row>
    <row r="417" spans="1:8" s="8" customFormat="1" ht="15.75" x14ac:dyDescent="0.25">
      <c r="A417"/>
      <c r="B417"/>
      <c r="C417"/>
      <c r="D417"/>
      <c r="E417"/>
      <c r="F417"/>
      <c r="G417"/>
      <c r="H417"/>
    </row>
    <row r="418" spans="1:8" s="8" customFormat="1" ht="15.75" x14ac:dyDescent="0.25">
      <c r="A418"/>
      <c r="B418"/>
      <c r="C418"/>
      <c r="D418"/>
      <c r="E418"/>
      <c r="F418"/>
      <c r="G418"/>
      <c r="H418"/>
    </row>
    <row r="419" spans="1:8" s="8" customFormat="1" ht="15.75" x14ac:dyDescent="0.25">
      <c r="A419"/>
      <c r="B419"/>
      <c r="C419"/>
      <c r="D419"/>
      <c r="E419"/>
      <c r="F419"/>
      <c r="G419"/>
      <c r="H419"/>
    </row>
    <row r="420" spans="1:8" s="8" customFormat="1" ht="15.75" x14ac:dyDescent="0.25">
      <c r="A420"/>
      <c r="B420"/>
      <c r="C420"/>
      <c r="D420"/>
      <c r="E420"/>
      <c r="F420"/>
      <c r="G420"/>
      <c r="H420"/>
    </row>
    <row r="421" spans="1:8" s="8" customFormat="1" ht="15.75" x14ac:dyDescent="0.25">
      <c r="A421"/>
      <c r="B421"/>
      <c r="C421"/>
      <c r="D421"/>
      <c r="E421"/>
      <c r="F421"/>
      <c r="G421"/>
      <c r="H421"/>
    </row>
    <row r="422" spans="1:8" s="8" customFormat="1" ht="15.75" x14ac:dyDescent="0.25">
      <c r="A422"/>
      <c r="B422"/>
      <c r="C422"/>
      <c r="D422"/>
      <c r="E422"/>
      <c r="F422"/>
      <c r="G422"/>
      <c r="H422"/>
    </row>
    <row r="423" spans="1:8" s="8" customFormat="1" ht="15.75" x14ac:dyDescent="0.25">
      <c r="A423"/>
      <c r="B423"/>
      <c r="C423"/>
      <c r="D423"/>
      <c r="E423"/>
      <c r="F423"/>
      <c r="G423"/>
      <c r="H423"/>
    </row>
    <row r="424" spans="1:8" s="8" customFormat="1" ht="15.75" x14ac:dyDescent="0.25">
      <c r="A424"/>
      <c r="B424"/>
      <c r="C424"/>
      <c r="D424"/>
      <c r="E424"/>
      <c r="F424"/>
      <c r="G424"/>
      <c r="H424"/>
    </row>
    <row r="425" spans="1:8" s="8" customFormat="1" ht="15.75" x14ac:dyDescent="0.25">
      <c r="A425"/>
      <c r="B425"/>
      <c r="C425"/>
      <c r="D425"/>
      <c r="E425"/>
      <c r="F425"/>
      <c r="G425"/>
      <c r="H425"/>
    </row>
    <row r="426" spans="1:8" s="8" customFormat="1" ht="15.75" x14ac:dyDescent="0.25">
      <c r="A426"/>
      <c r="B426"/>
      <c r="C426"/>
      <c r="D426"/>
      <c r="E426"/>
      <c r="F426"/>
      <c r="G426"/>
      <c r="H426"/>
    </row>
    <row r="427" spans="1:8" s="8" customFormat="1" ht="15.75" x14ac:dyDescent="0.25">
      <c r="A427"/>
      <c r="B427"/>
      <c r="C427"/>
      <c r="D427"/>
      <c r="E427"/>
      <c r="F427"/>
      <c r="G427"/>
      <c r="H427"/>
    </row>
    <row r="428" spans="1:8" s="8" customFormat="1" ht="15.75" x14ac:dyDescent="0.25">
      <c r="A428"/>
      <c r="B428"/>
      <c r="C428"/>
      <c r="D428"/>
      <c r="E428"/>
      <c r="F428"/>
      <c r="G428"/>
      <c r="H428"/>
    </row>
    <row r="429" spans="1:8" s="8" customFormat="1" ht="15.75" x14ac:dyDescent="0.25">
      <c r="A429"/>
      <c r="B429"/>
      <c r="C429"/>
      <c r="D429"/>
      <c r="E429"/>
      <c r="F429"/>
      <c r="G429"/>
      <c r="H429"/>
    </row>
    <row r="430" spans="1:8" s="8" customFormat="1" ht="15.75" x14ac:dyDescent="0.25">
      <c r="A430"/>
      <c r="B430"/>
      <c r="C430"/>
      <c r="D430"/>
      <c r="E430"/>
      <c r="F430"/>
      <c r="G430"/>
      <c r="H430"/>
    </row>
    <row r="431" spans="1:8" s="8" customFormat="1" ht="15.75" x14ac:dyDescent="0.25">
      <c r="A431"/>
      <c r="B431"/>
      <c r="C431"/>
      <c r="D431"/>
      <c r="E431"/>
      <c r="F431"/>
      <c r="G431"/>
      <c r="H431"/>
    </row>
    <row r="432" spans="1:8" s="8" customFormat="1" ht="15.75" x14ac:dyDescent="0.25">
      <c r="A432"/>
      <c r="B432"/>
      <c r="C432"/>
      <c r="D432"/>
      <c r="E432"/>
      <c r="F432"/>
      <c r="G432"/>
      <c r="H432"/>
    </row>
    <row r="433" spans="1:8" s="8" customFormat="1" ht="15.75" x14ac:dyDescent="0.25">
      <c r="A433"/>
      <c r="B433"/>
      <c r="C433"/>
      <c r="D433"/>
      <c r="E433"/>
      <c r="F433"/>
      <c r="G433"/>
      <c r="H433"/>
    </row>
    <row r="434" spans="1:8" s="8" customFormat="1" ht="15.75" x14ac:dyDescent="0.25">
      <c r="A434"/>
      <c r="B434"/>
      <c r="C434"/>
      <c r="D434"/>
      <c r="E434"/>
      <c r="F434"/>
      <c r="G434"/>
      <c r="H434"/>
    </row>
    <row r="435" spans="1:8" s="8" customFormat="1" ht="15.75" x14ac:dyDescent="0.25">
      <c r="A435"/>
      <c r="B435"/>
      <c r="C435"/>
      <c r="D435"/>
      <c r="E435"/>
      <c r="F435"/>
      <c r="G435"/>
      <c r="H435"/>
    </row>
    <row r="436" spans="1:8" s="8" customFormat="1" ht="15.75" x14ac:dyDescent="0.25">
      <c r="A436"/>
      <c r="B436"/>
      <c r="C436"/>
      <c r="D436"/>
      <c r="E436"/>
      <c r="F436"/>
      <c r="G436"/>
      <c r="H436"/>
    </row>
    <row r="437" spans="1:8" s="8" customFormat="1" ht="15.75" x14ac:dyDescent="0.25">
      <c r="A437"/>
      <c r="B437"/>
      <c r="C437"/>
      <c r="D437"/>
      <c r="E437"/>
      <c r="F437"/>
      <c r="G437"/>
      <c r="H437"/>
    </row>
    <row r="438" spans="1:8" s="8" customFormat="1" ht="15.75" x14ac:dyDescent="0.25">
      <c r="A438"/>
      <c r="B438"/>
      <c r="C438"/>
      <c r="D438"/>
      <c r="E438"/>
      <c r="F438"/>
      <c r="G438"/>
      <c r="H438"/>
    </row>
    <row r="439" spans="1:8" s="8" customFormat="1" ht="15.75" x14ac:dyDescent="0.25">
      <c r="A439"/>
      <c r="B439"/>
      <c r="C439"/>
      <c r="D439"/>
      <c r="E439"/>
      <c r="F439"/>
      <c r="G439"/>
      <c r="H439"/>
    </row>
    <row r="440" spans="1:8" s="8" customFormat="1" ht="15.75" x14ac:dyDescent="0.25">
      <c r="A440"/>
      <c r="B440"/>
      <c r="C440"/>
      <c r="D440"/>
      <c r="E440"/>
      <c r="F440"/>
      <c r="G440"/>
      <c r="H440"/>
    </row>
    <row r="441" spans="1:8" s="8" customFormat="1" ht="15.75" x14ac:dyDescent="0.25">
      <c r="A441"/>
      <c r="B441"/>
      <c r="C441"/>
      <c r="D441"/>
      <c r="E441"/>
      <c r="F441"/>
      <c r="G441"/>
      <c r="H441"/>
    </row>
    <row r="442" spans="1:8" s="8" customFormat="1" ht="15.75" x14ac:dyDescent="0.25">
      <c r="A442"/>
      <c r="B442"/>
      <c r="C442"/>
      <c r="D442"/>
      <c r="E442"/>
      <c r="F442"/>
      <c r="G442"/>
      <c r="H442"/>
    </row>
    <row r="443" spans="1:8" s="8" customFormat="1" ht="15.75" x14ac:dyDescent="0.25">
      <c r="A443"/>
      <c r="B443"/>
      <c r="C443"/>
      <c r="D443"/>
      <c r="E443"/>
      <c r="F443"/>
      <c r="G443"/>
      <c r="H443"/>
    </row>
    <row r="444" spans="1:8" s="8" customFormat="1" ht="15.75" x14ac:dyDescent="0.25">
      <c r="A444"/>
      <c r="B444"/>
      <c r="C444"/>
      <c r="D444"/>
      <c r="E444"/>
      <c r="F444"/>
      <c r="G444"/>
      <c r="H444"/>
    </row>
    <row r="445" spans="1:8" s="8" customFormat="1" ht="15.75" x14ac:dyDescent="0.25">
      <c r="A445"/>
      <c r="B445"/>
      <c r="C445"/>
      <c r="D445"/>
      <c r="E445"/>
      <c r="F445"/>
      <c r="G445"/>
      <c r="H445"/>
    </row>
    <row r="446" spans="1:8" s="8" customFormat="1" ht="15.75" x14ac:dyDescent="0.25">
      <c r="A446"/>
      <c r="B446"/>
      <c r="C446"/>
      <c r="D446"/>
      <c r="E446"/>
      <c r="F446"/>
      <c r="G446"/>
      <c r="H446"/>
    </row>
    <row r="447" spans="1:8" s="8" customFormat="1" ht="15.75" x14ac:dyDescent="0.25">
      <c r="A447"/>
      <c r="B447"/>
      <c r="C447"/>
      <c r="D447"/>
      <c r="E447"/>
      <c r="F447"/>
      <c r="G447"/>
      <c r="H447"/>
    </row>
    <row r="448" spans="1:8" s="8" customFormat="1" ht="15.75" x14ac:dyDescent="0.25">
      <c r="A448"/>
      <c r="B448"/>
      <c r="C448"/>
      <c r="D448"/>
      <c r="E448"/>
      <c r="F448"/>
      <c r="G448"/>
      <c r="H448"/>
    </row>
    <row r="449" spans="1:8" s="8" customFormat="1" ht="15.75" x14ac:dyDescent="0.25">
      <c r="A449"/>
      <c r="B449"/>
      <c r="C449"/>
      <c r="D449"/>
      <c r="E449"/>
      <c r="F449"/>
      <c r="G449"/>
      <c r="H449"/>
    </row>
    <row r="450" spans="1:8" s="8" customFormat="1" ht="15.75" x14ac:dyDescent="0.25">
      <c r="A450"/>
      <c r="B450"/>
      <c r="C450"/>
      <c r="D450"/>
      <c r="E450"/>
      <c r="F450"/>
      <c r="G450"/>
      <c r="H450"/>
    </row>
    <row r="451" spans="1:8" s="8" customFormat="1" ht="15.75" x14ac:dyDescent="0.25">
      <c r="A451"/>
      <c r="B451"/>
      <c r="C451"/>
      <c r="D451"/>
      <c r="E451"/>
      <c r="F451"/>
      <c r="G451"/>
      <c r="H451"/>
    </row>
    <row r="452" spans="1:8" s="8" customFormat="1" ht="15.75" x14ac:dyDescent="0.25">
      <c r="A452"/>
      <c r="B452"/>
      <c r="C452"/>
      <c r="D452"/>
      <c r="E452"/>
      <c r="F452"/>
      <c r="G452"/>
      <c r="H452"/>
    </row>
    <row r="453" spans="1:8" s="8" customFormat="1" ht="15.75" x14ac:dyDescent="0.25">
      <c r="A453"/>
      <c r="B453"/>
      <c r="C453"/>
      <c r="D453"/>
      <c r="E453"/>
      <c r="F453"/>
      <c r="G453"/>
      <c r="H453"/>
    </row>
    <row r="454" spans="1:8" s="8" customFormat="1" ht="15.75" x14ac:dyDescent="0.25">
      <c r="A454"/>
      <c r="B454"/>
      <c r="C454"/>
      <c r="D454"/>
      <c r="E454"/>
      <c r="F454"/>
      <c r="G454"/>
      <c r="H454"/>
    </row>
    <row r="455" spans="1:8" s="8" customFormat="1" ht="15.75" x14ac:dyDescent="0.25">
      <c r="A455"/>
      <c r="B455"/>
      <c r="C455"/>
      <c r="D455"/>
      <c r="E455"/>
      <c r="F455"/>
      <c r="G455"/>
      <c r="H455"/>
    </row>
    <row r="456" spans="1:8" s="8" customFormat="1" ht="15.75" x14ac:dyDescent="0.25">
      <c r="A456"/>
      <c r="B456"/>
      <c r="C456"/>
      <c r="D456"/>
      <c r="E456"/>
      <c r="F456"/>
      <c r="G456"/>
      <c r="H456"/>
    </row>
    <row r="457" spans="1:8" s="8" customFormat="1" ht="15.75" x14ac:dyDescent="0.25">
      <c r="A457"/>
      <c r="B457"/>
      <c r="C457"/>
      <c r="D457"/>
      <c r="E457"/>
      <c r="F457"/>
      <c r="G457"/>
      <c r="H457"/>
    </row>
    <row r="458" spans="1:8" s="8" customFormat="1" ht="15.75" x14ac:dyDescent="0.25">
      <c r="A458"/>
      <c r="B458"/>
      <c r="C458"/>
      <c r="D458"/>
      <c r="E458"/>
      <c r="F458"/>
      <c r="G458"/>
      <c r="H458"/>
    </row>
    <row r="459" spans="1:8" s="8" customFormat="1" ht="15.75" x14ac:dyDescent="0.25">
      <c r="A459"/>
      <c r="B459"/>
      <c r="C459"/>
      <c r="D459"/>
      <c r="E459"/>
      <c r="F459"/>
      <c r="G459"/>
      <c r="H459"/>
    </row>
    <row r="460" spans="1:8" s="8" customFormat="1" ht="15.75" x14ac:dyDescent="0.25">
      <c r="A460"/>
      <c r="B460"/>
      <c r="C460"/>
      <c r="D460"/>
      <c r="E460"/>
      <c r="F460"/>
      <c r="G460"/>
      <c r="H460"/>
    </row>
    <row r="461" spans="1:8" s="8" customFormat="1" ht="15.75" x14ac:dyDescent="0.25">
      <c r="A461"/>
      <c r="B461"/>
      <c r="C461"/>
      <c r="D461"/>
      <c r="E461"/>
      <c r="F461"/>
      <c r="G461"/>
      <c r="H461"/>
    </row>
    <row r="462" spans="1:8" s="8" customFormat="1" ht="15.75" x14ac:dyDescent="0.25">
      <c r="A462"/>
      <c r="B462"/>
      <c r="C462"/>
      <c r="D462"/>
      <c r="E462"/>
      <c r="F462"/>
      <c r="G462"/>
      <c r="H462"/>
    </row>
    <row r="463" spans="1:8" s="8" customFormat="1" ht="15.75" x14ac:dyDescent="0.25">
      <c r="A463"/>
      <c r="B463"/>
      <c r="C463"/>
      <c r="D463"/>
      <c r="E463"/>
      <c r="F463"/>
      <c r="G463"/>
      <c r="H463"/>
    </row>
    <row r="464" spans="1:8" s="8" customFormat="1" ht="15.75" x14ac:dyDescent="0.25">
      <c r="A464"/>
      <c r="B464"/>
      <c r="C464"/>
      <c r="D464"/>
      <c r="E464"/>
      <c r="F464"/>
      <c r="G464"/>
      <c r="H464"/>
    </row>
    <row r="465" spans="1:8" s="8" customFormat="1" ht="15.75" x14ac:dyDescent="0.25">
      <c r="A465"/>
      <c r="B465"/>
      <c r="C465"/>
      <c r="D465"/>
      <c r="E465"/>
      <c r="F465"/>
      <c r="G465"/>
      <c r="H465"/>
    </row>
    <row r="466" spans="1:8" s="8" customFormat="1" ht="15.75" x14ac:dyDescent="0.25">
      <c r="A466"/>
      <c r="B466"/>
      <c r="C466"/>
      <c r="D466"/>
      <c r="E466"/>
      <c r="F466"/>
      <c r="G466"/>
      <c r="H466"/>
    </row>
    <row r="467" spans="1:8" s="8" customFormat="1" ht="15.75" x14ac:dyDescent="0.25">
      <c r="A467"/>
      <c r="B467"/>
      <c r="C467"/>
      <c r="D467"/>
      <c r="E467"/>
      <c r="F467"/>
      <c r="G467"/>
      <c r="H467"/>
    </row>
    <row r="468" spans="1:8" s="8" customFormat="1" ht="15.75" x14ac:dyDescent="0.25">
      <c r="A468"/>
      <c r="B468"/>
      <c r="C468"/>
      <c r="D468"/>
      <c r="E468"/>
      <c r="F468"/>
      <c r="G468"/>
      <c r="H468"/>
    </row>
    <row r="469" spans="1:8" s="8" customFormat="1" ht="15.75" x14ac:dyDescent="0.25">
      <c r="A469"/>
      <c r="B469"/>
      <c r="C469"/>
      <c r="D469"/>
      <c r="E469"/>
      <c r="F469"/>
      <c r="G469"/>
      <c r="H469"/>
    </row>
    <row r="470" spans="1:8" s="8" customFormat="1" ht="15.75" x14ac:dyDescent="0.25">
      <c r="A470"/>
      <c r="B470"/>
      <c r="C470"/>
      <c r="D470"/>
      <c r="E470"/>
      <c r="F470"/>
      <c r="G470"/>
      <c r="H470"/>
    </row>
    <row r="471" spans="1:8" s="8" customFormat="1" ht="15.75" x14ac:dyDescent="0.25">
      <c r="A471"/>
      <c r="B471"/>
      <c r="C471"/>
      <c r="D471"/>
      <c r="E471"/>
      <c r="F471"/>
      <c r="G471"/>
      <c r="H471"/>
    </row>
    <row r="472" spans="1:8" s="8" customFormat="1" ht="15.75" x14ac:dyDescent="0.25">
      <c r="A472"/>
      <c r="B472"/>
      <c r="C472"/>
      <c r="D472"/>
      <c r="E472"/>
      <c r="F472"/>
      <c r="G472"/>
      <c r="H472"/>
    </row>
    <row r="473" spans="1:8" s="8" customFormat="1" ht="15.75" x14ac:dyDescent="0.25">
      <c r="A473"/>
      <c r="B473"/>
      <c r="C473"/>
      <c r="D473"/>
      <c r="E473"/>
      <c r="F473"/>
      <c r="G473"/>
      <c r="H473"/>
    </row>
    <row r="474" spans="1:8" s="8" customFormat="1" ht="15.75" x14ac:dyDescent="0.25">
      <c r="A474"/>
      <c r="B474"/>
      <c r="C474"/>
      <c r="D474"/>
      <c r="E474"/>
      <c r="F474"/>
      <c r="G474"/>
      <c r="H474"/>
    </row>
    <row r="475" spans="1:8" s="8" customFormat="1" ht="15.75" x14ac:dyDescent="0.25">
      <c r="A475"/>
      <c r="B475"/>
      <c r="C475"/>
      <c r="D475"/>
      <c r="E475"/>
      <c r="F475"/>
      <c r="G475"/>
      <c r="H475"/>
    </row>
    <row r="476" spans="1:8" s="8" customFormat="1" ht="15.75" x14ac:dyDescent="0.25">
      <c r="A476"/>
      <c r="B476"/>
      <c r="C476"/>
      <c r="D476"/>
      <c r="E476"/>
      <c r="F476"/>
      <c r="G476"/>
      <c r="H476"/>
    </row>
    <row r="477" spans="1:8" s="8" customFormat="1" ht="15.75" x14ac:dyDescent="0.25">
      <c r="A477"/>
      <c r="B477"/>
      <c r="C477"/>
      <c r="D477"/>
      <c r="E477"/>
      <c r="F477"/>
      <c r="G477"/>
      <c r="H477"/>
    </row>
    <row r="478" spans="1:8" s="8" customFormat="1" ht="15.75" x14ac:dyDescent="0.25">
      <c r="A478"/>
      <c r="B478"/>
      <c r="C478"/>
      <c r="D478"/>
      <c r="E478"/>
      <c r="F478"/>
      <c r="G478"/>
      <c r="H478"/>
    </row>
    <row r="479" spans="1:8" s="8" customFormat="1" ht="15.75" x14ac:dyDescent="0.25">
      <c r="A479"/>
      <c r="B479"/>
      <c r="C479"/>
      <c r="D479"/>
      <c r="E479"/>
      <c r="F479"/>
      <c r="G479"/>
      <c r="H479"/>
    </row>
    <row r="480" spans="1:8" s="8" customFormat="1" ht="15.75" x14ac:dyDescent="0.25">
      <c r="A480"/>
      <c r="B480"/>
      <c r="C480"/>
      <c r="D480"/>
      <c r="E480"/>
      <c r="F480"/>
      <c r="G480"/>
      <c r="H480"/>
    </row>
    <row r="481" spans="1:8" s="8" customFormat="1" ht="15.75" x14ac:dyDescent="0.25">
      <c r="A481"/>
      <c r="B481"/>
      <c r="C481"/>
      <c r="D481"/>
      <c r="E481"/>
      <c r="F481"/>
      <c r="G481"/>
      <c r="H481"/>
    </row>
    <row r="482" spans="1:8" s="8" customFormat="1" ht="15.75" x14ac:dyDescent="0.25">
      <c r="A482"/>
      <c r="B482"/>
      <c r="C482"/>
      <c r="D482"/>
      <c r="E482"/>
      <c r="F482"/>
      <c r="G482"/>
      <c r="H482"/>
    </row>
    <row r="483" spans="1:8" s="8" customFormat="1" ht="15.75" x14ac:dyDescent="0.25">
      <c r="A483"/>
      <c r="B483"/>
      <c r="C483"/>
      <c r="D483"/>
      <c r="E483"/>
      <c r="F483"/>
      <c r="G483"/>
      <c r="H483"/>
    </row>
    <row r="484" spans="1:8" s="8" customFormat="1" ht="15.75" x14ac:dyDescent="0.25">
      <c r="A484"/>
      <c r="B484"/>
      <c r="C484"/>
      <c r="D484"/>
      <c r="E484"/>
      <c r="F484"/>
      <c r="G484"/>
      <c r="H484"/>
    </row>
    <row r="485" spans="1:8" s="8" customFormat="1" ht="15.75" x14ac:dyDescent="0.25">
      <c r="A485"/>
      <c r="B485"/>
      <c r="C485"/>
      <c r="D485"/>
      <c r="E485"/>
      <c r="F485"/>
      <c r="G485"/>
      <c r="H485"/>
    </row>
    <row r="486" spans="1:8" s="8" customFormat="1" ht="15.75" x14ac:dyDescent="0.25">
      <c r="A486"/>
      <c r="B486"/>
      <c r="C486"/>
      <c r="D486"/>
      <c r="E486"/>
      <c r="F486"/>
      <c r="G486"/>
      <c r="H486"/>
    </row>
    <row r="487" spans="1:8" s="8" customFormat="1" ht="15.75" x14ac:dyDescent="0.25">
      <c r="A487"/>
      <c r="B487"/>
      <c r="C487"/>
      <c r="D487"/>
      <c r="E487"/>
      <c r="F487"/>
      <c r="G487"/>
      <c r="H487"/>
    </row>
    <row r="488" spans="1:8" s="8" customFormat="1" ht="15.75" x14ac:dyDescent="0.25">
      <c r="A488"/>
      <c r="B488"/>
      <c r="C488"/>
      <c r="D488"/>
      <c r="E488"/>
      <c r="F488"/>
      <c r="G488"/>
      <c r="H488"/>
    </row>
    <row r="489" spans="1:8" s="8" customFormat="1" ht="15.75" x14ac:dyDescent="0.25">
      <c r="A489"/>
      <c r="B489"/>
      <c r="C489"/>
      <c r="D489"/>
      <c r="E489"/>
      <c r="F489"/>
      <c r="G489"/>
      <c r="H489"/>
    </row>
    <row r="519" spans="1:8" s="8" customFormat="1" ht="15.75" x14ac:dyDescent="0.25">
      <c r="A519"/>
      <c r="B519"/>
      <c r="C519"/>
      <c r="D519"/>
      <c r="E519"/>
      <c r="F519"/>
      <c r="G519"/>
      <c r="H519"/>
    </row>
    <row r="520" spans="1:8" s="8" customFormat="1" ht="15.75" x14ac:dyDescent="0.25">
      <c r="A520"/>
      <c r="B520"/>
      <c r="C520"/>
      <c r="D520"/>
      <c r="E520"/>
      <c r="F520"/>
      <c r="G520"/>
      <c r="H520"/>
    </row>
    <row r="521" spans="1:8" s="8" customFormat="1" ht="15.75" x14ac:dyDescent="0.25">
      <c r="A521"/>
      <c r="B521"/>
      <c r="C521"/>
      <c r="D521"/>
      <c r="E521"/>
      <c r="F521"/>
      <c r="G521"/>
      <c r="H521"/>
    </row>
    <row r="522" spans="1:8" s="8" customFormat="1" ht="15.75" x14ac:dyDescent="0.25">
      <c r="A522"/>
      <c r="B522"/>
      <c r="C522"/>
      <c r="D522"/>
      <c r="E522"/>
      <c r="F522"/>
      <c r="G522"/>
      <c r="H522"/>
    </row>
    <row r="523" spans="1:8" s="8" customFormat="1" ht="15.75" x14ac:dyDescent="0.25">
      <c r="A523"/>
      <c r="B523"/>
      <c r="C523"/>
      <c r="D523"/>
      <c r="E523"/>
      <c r="F523"/>
      <c r="G523"/>
      <c r="H523"/>
    </row>
    <row r="524" spans="1:8" s="8" customFormat="1" ht="15.75" x14ac:dyDescent="0.25">
      <c r="A524"/>
      <c r="B524"/>
      <c r="C524"/>
      <c r="D524"/>
      <c r="E524"/>
      <c r="F524"/>
      <c r="G524"/>
      <c r="H524"/>
    </row>
    <row r="525" spans="1:8" s="8" customFormat="1" ht="15.75" x14ac:dyDescent="0.25">
      <c r="A525"/>
      <c r="B525"/>
      <c r="C525"/>
      <c r="D525"/>
      <c r="E525"/>
      <c r="F525"/>
      <c r="G525"/>
      <c r="H525"/>
    </row>
    <row r="526" spans="1:8" s="8" customFormat="1" ht="15.75" x14ac:dyDescent="0.25">
      <c r="A526"/>
      <c r="B526"/>
      <c r="C526"/>
      <c r="D526"/>
      <c r="E526"/>
      <c r="F526"/>
      <c r="G526"/>
      <c r="H526"/>
    </row>
    <row r="527" spans="1:8" s="8" customFormat="1" ht="15.75" x14ac:dyDescent="0.25">
      <c r="A527"/>
      <c r="B527"/>
      <c r="C527"/>
      <c r="D527"/>
      <c r="E527"/>
      <c r="F527"/>
      <c r="G527"/>
      <c r="H527"/>
    </row>
    <row r="528" spans="1:8" s="8" customFormat="1" ht="15.75" x14ac:dyDescent="0.25">
      <c r="A528"/>
      <c r="B528"/>
      <c r="C528"/>
      <c r="D528"/>
      <c r="E528"/>
      <c r="F528"/>
      <c r="G528"/>
      <c r="H528"/>
    </row>
    <row r="529" spans="1:8" s="8" customFormat="1" ht="15.75" x14ac:dyDescent="0.25">
      <c r="A529"/>
      <c r="B529"/>
      <c r="C529"/>
      <c r="D529"/>
      <c r="E529"/>
      <c r="F529"/>
      <c r="G529"/>
      <c r="H529"/>
    </row>
    <row r="530" spans="1:8" s="8" customFormat="1" ht="15.75" x14ac:dyDescent="0.25">
      <c r="A530"/>
      <c r="B530"/>
      <c r="C530"/>
      <c r="D530"/>
      <c r="E530"/>
      <c r="F530"/>
      <c r="G530"/>
      <c r="H530"/>
    </row>
    <row r="531" spans="1:8" s="8" customFormat="1" ht="15.75" x14ac:dyDescent="0.25">
      <c r="A531"/>
      <c r="B531"/>
      <c r="C531"/>
      <c r="D531"/>
      <c r="E531"/>
      <c r="F531"/>
      <c r="G531"/>
      <c r="H531"/>
    </row>
    <row r="532" spans="1:8" s="8" customFormat="1" ht="15.75" x14ac:dyDescent="0.25">
      <c r="A532"/>
      <c r="B532"/>
      <c r="C532"/>
      <c r="D532"/>
      <c r="E532"/>
      <c r="F532"/>
      <c r="G532"/>
      <c r="H532"/>
    </row>
    <row r="533" spans="1:8" s="8" customFormat="1" ht="15.75" x14ac:dyDescent="0.25">
      <c r="A533"/>
      <c r="B533"/>
      <c r="C533"/>
      <c r="D533"/>
      <c r="E533"/>
      <c r="F533"/>
      <c r="G533"/>
      <c r="H533"/>
    </row>
    <row r="534" spans="1:8" s="8" customFormat="1" ht="15.75" x14ac:dyDescent="0.25">
      <c r="A534"/>
      <c r="B534"/>
      <c r="C534"/>
      <c r="D534"/>
      <c r="E534"/>
      <c r="F534"/>
      <c r="G534"/>
      <c r="H534"/>
    </row>
    <row r="535" spans="1:8" s="8" customFormat="1" ht="15.75" x14ac:dyDescent="0.25">
      <c r="A535"/>
      <c r="B535"/>
      <c r="C535"/>
      <c r="D535"/>
      <c r="E535"/>
      <c r="F535"/>
      <c r="G535"/>
      <c r="H535"/>
    </row>
    <row r="536" spans="1:8" s="8" customFormat="1" ht="15.75" x14ac:dyDescent="0.25">
      <c r="A536"/>
      <c r="B536"/>
      <c r="C536"/>
      <c r="D536"/>
      <c r="E536"/>
      <c r="F536"/>
      <c r="G536"/>
      <c r="H536"/>
    </row>
    <row r="537" spans="1:8" s="8" customFormat="1" ht="15.75" x14ac:dyDescent="0.25">
      <c r="A537"/>
      <c r="B537"/>
      <c r="C537"/>
      <c r="D537"/>
      <c r="E537"/>
      <c r="F537"/>
      <c r="G537"/>
      <c r="H537"/>
    </row>
    <row r="538" spans="1:8" s="8" customFormat="1" ht="15.75" x14ac:dyDescent="0.25">
      <c r="A538"/>
      <c r="B538"/>
      <c r="C538"/>
      <c r="D538"/>
      <c r="E538"/>
      <c r="F538"/>
      <c r="G538"/>
      <c r="H538"/>
    </row>
    <row r="539" spans="1:8" s="8" customFormat="1" ht="15.75" x14ac:dyDescent="0.25">
      <c r="A539"/>
      <c r="B539"/>
      <c r="C539"/>
      <c r="D539"/>
      <c r="E539"/>
      <c r="F539"/>
      <c r="G539"/>
      <c r="H539"/>
    </row>
    <row r="540" spans="1:8" s="8" customFormat="1" ht="15.75" x14ac:dyDescent="0.25">
      <c r="A540"/>
      <c r="B540"/>
      <c r="C540"/>
      <c r="D540"/>
      <c r="E540"/>
      <c r="F540"/>
      <c r="G540"/>
      <c r="H540"/>
    </row>
    <row r="541" spans="1:8" s="8" customFormat="1" ht="15.75" x14ac:dyDescent="0.25">
      <c r="A541"/>
      <c r="B541"/>
      <c r="C541"/>
      <c r="D541"/>
      <c r="E541"/>
      <c r="F541"/>
      <c r="G541"/>
      <c r="H541"/>
    </row>
    <row r="542" spans="1:8" s="8" customFormat="1" ht="15.75" x14ac:dyDescent="0.25">
      <c r="A542"/>
      <c r="B542"/>
      <c r="C542"/>
      <c r="D542"/>
      <c r="E542"/>
      <c r="F542"/>
      <c r="G542"/>
      <c r="H542"/>
    </row>
    <row r="543" spans="1:8" s="8" customFormat="1" ht="15.75" x14ac:dyDescent="0.25">
      <c r="A543"/>
      <c r="B543"/>
      <c r="C543"/>
      <c r="D543"/>
      <c r="E543"/>
      <c r="F543"/>
      <c r="G543"/>
      <c r="H543"/>
    </row>
    <row r="544" spans="1:8" s="8" customFormat="1" ht="15.75" x14ac:dyDescent="0.25">
      <c r="A544"/>
      <c r="B544"/>
      <c r="C544"/>
      <c r="D544"/>
      <c r="E544"/>
      <c r="F544"/>
      <c r="G544"/>
      <c r="H544"/>
    </row>
    <row r="545" spans="1:8" s="8" customFormat="1" ht="15.75" x14ac:dyDescent="0.25">
      <c r="A545"/>
      <c r="B545"/>
      <c r="C545"/>
      <c r="D545"/>
      <c r="E545"/>
      <c r="F545"/>
      <c r="G545"/>
      <c r="H545"/>
    </row>
    <row r="546" spans="1:8" s="8" customFormat="1" ht="15.75" x14ac:dyDescent="0.25">
      <c r="A546"/>
      <c r="B546"/>
      <c r="C546"/>
      <c r="D546"/>
      <c r="E546"/>
      <c r="F546"/>
      <c r="G546"/>
      <c r="H546"/>
    </row>
    <row r="547" spans="1:8" s="8" customFormat="1" ht="15.75" x14ac:dyDescent="0.25">
      <c r="A547"/>
      <c r="B547"/>
      <c r="C547"/>
      <c r="D547"/>
      <c r="E547"/>
      <c r="F547"/>
      <c r="G547"/>
      <c r="H547"/>
    </row>
    <row r="548" spans="1:8" s="8" customFormat="1" ht="15.75" x14ac:dyDescent="0.25">
      <c r="A548"/>
      <c r="B548"/>
      <c r="C548"/>
      <c r="D548"/>
      <c r="E548"/>
      <c r="F548"/>
      <c r="G548"/>
      <c r="H548"/>
    </row>
    <row r="549" spans="1:8" s="8" customFormat="1" ht="15.75" x14ac:dyDescent="0.25">
      <c r="A549"/>
      <c r="B549"/>
      <c r="C549"/>
      <c r="D549"/>
      <c r="E549"/>
      <c r="F549"/>
      <c r="G549"/>
      <c r="H549"/>
    </row>
    <row r="550" spans="1:8" s="8" customFormat="1" ht="15.75" x14ac:dyDescent="0.25">
      <c r="A550"/>
      <c r="B550"/>
      <c r="C550"/>
      <c r="D550"/>
      <c r="E550"/>
      <c r="F550"/>
      <c r="G550"/>
      <c r="H550"/>
    </row>
    <row r="551" spans="1:8" s="8" customFormat="1" ht="15.75" x14ac:dyDescent="0.25">
      <c r="A551"/>
      <c r="B551"/>
      <c r="C551"/>
      <c r="D551"/>
      <c r="E551"/>
      <c r="F551"/>
      <c r="G551"/>
      <c r="H551"/>
    </row>
    <row r="552" spans="1:8" s="8" customFormat="1" ht="15.75" x14ac:dyDescent="0.25">
      <c r="A552"/>
      <c r="B552"/>
      <c r="C552"/>
      <c r="D552"/>
      <c r="E552"/>
      <c r="F552"/>
      <c r="G552"/>
      <c r="H552"/>
    </row>
    <row r="553" spans="1:8" s="8" customFormat="1" ht="15.75" x14ac:dyDescent="0.25">
      <c r="A553"/>
      <c r="B553"/>
      <c r="C553"/>
      <c r="D553"/>
      <c r="E553"/>
      <c r="F553"/>
      <c r="G553"/>
      <c r="H553"/>
    </row>
    <row r="554" spans="1:8" s="8" customFormat="1" ht="15.75" x14ac:dyDescent="0.25">
      <c r="A554"/>
      <c r="B554"/>
      <c r="C554"/>
      <c r="D554"/>
      <c r="E554"/>
      <c r="F554"/>
      <c r="G554"/>
      <c r="H554"/>
    </row>
    <row r="555" spans="1:8" s="8" customFormat="1" ht="15.75" x14ac:dyDescent="0.25">
      <c r="A555"/>
      <c r="B555"/>
      <c r="C555"/>
      <c r="D555"/>
      <c r="E555"/>
      <c r="F555"/>
      <c r="G555"/>
      <c r="H555"/>
    </row>
    <row r="556" spans="1:8" s="8" customFormat="1" ht="15.75" x14ac:dyDescent="0.25">
      <c r="A556"/>
      <c r="B556"/>
      <c r="C556"/>
      <c r="D556"/>
      <c r="E556"/>
      <c r="F556"/>
      <c r="G556"/>
      <c r="H556"/>
    </row>
    <row r="557" spans="1:8" s="8" customFormat="1" ht="15.75" x14ac:dyDescent="0.25">
      <c r="A557"/>
      <c r="B557"/>
      <c r="C557"/>
      <c r="D557"/>
      <c r="E557"/>
      <c r="F557"/>
      <c r="G557"/>
      <c r="H557"/>
    </row>
    <row r="558" spans="1:8" s="8" customFormat="1" ht="15.75" x14ac:dyDescent="0.25">
      <c r="A558"/>
      <c r="B558"/>
      <c r="C558"/>
      <c r="D558"/>
      <c r="E558"/>
      <c r="F558"/>
      <c r="G558"/>
      <c r="H558"/>
    </row>
    <row r="559" spans="1:8" s="8" customFormat="1" ht="15.75" x14ac:dyDescent="0.25">
      <c r="A559"/>
      <c r="B559"/>
      <c r="C559"/>
      <c r="D559"/>
      <c r="E559"/>
      <c r="F559"/>
      <c r="G559"/>
      <c r="H559"/>
    </row>
    <row r="560" spans="1:8" s="8" customFormat="1" ht="15.75" x14ac:dyDescent="0.25">
      <c r="A560"/>
      <c r="B560"/>
      <c r="C560"/>
      <c r="D560"/>
      <c r="E560"/>
      <c r="F560"/>
      <c r="G560"/>
      <c r="H560"/>
    </row>
    <row r="561" spans="1:8" s="8" customFormat="1" ht="15.75" x14ac:dyDescent="0.25">
      <c r="A561"/>
      <c r="B561"/>
      <c r="C561"/>
      <c r="D561"/>
      <c r="E561"/>
      <c r="F561"/>
      <c r="G561"/>
      <c r="H561"/>
    </row>
    <row r="562" spans="1:8" s="8" customFormat="1" ht="15.75" x14ac:dyDescent="0.25">
      <c r="A562"/>
      <c r="B562"/>
      <c r="C562"/>
      <c r="D562"/>
      <c r="E562"/>
      <c r="F562"/>
      <c r="G562"/>
      <c r="H562"/>
    </row>
    <row r="563" spans="1:8" s="8" customFormat="1" ht="15.75" x14ac:dyDescent="0.25">
      <c r="A563"/>
      <c r="B563"/>
      <c r="C563"/>
      <c r="D563"/>
      <c r="E563"/>
      <c r="F563"/>
      <c r="G563"/>
      <c r="H563"/>
    </row>
    <row r="564" spans="1:8" s="8" customFormat="1" ht="15.75" x14ac:dyDescent="0.25">
      <c r="A564"/>
      <c r="B564"/>
      <c r="C564"/>
      <c r="D564"/>
      <c r="E564"/>
      <c r="F564"/>
      <c r="G564"/>
      <c r="H564"/>
    </row>
    <row r="565" spans="1:8" s="8" customFormat="1" ht="15.75" x14ac:dyDescent="0.25">
      <c r="A565"/>
      <c r="B565"/>
      <c r="C565"/>
      <c r="D565"/>
      <c r="E565"/>
      <c r="F565"/>
      <c r="G565"/>
      <c r="H565"/>
    </row>
    <row r="566" spans="1:8" s="8" customFormat="1" ht="15.75" x14ac:dyDescent="0.25">
      <c r="A566"/>
      <c r="B566"/>
      <c r="C566"/>
      <c r="D566"/>
      <c r="E566"/>
      <c r="F566"/>
      <c r="G566"/>
      <c r="H566"/>
    </row>
    <row r="567" spans="1:8" s="8" customFormat="1" ht="15.75" x14ac:dyDescent="0.25">
      <c r="A567"/>
      <c r="B567"/>
      <c r="C567"/>
      <c r="D567"/>
      <c r="E567"/>
      <c r="F567"/>
      <c r="G567"/>
      <c r="H567"/>
    </row>
    <row r="568" spans="1:8" s="8" customFormat="1" ht="15.75" x14ac:dyDescent="0.25">
      <c r="A568"/>
      <c r="B568"/>
      <c r="C568"/>
      <c r="D568"/>
      <c r="E568"/>
      <c r="F568"/>
      <c r="G568"/>
      <c r="H568"/>
    </row>
    <row r="569" spans="1:8" s="8" customFormat="1" ht="15.75" x14ac:dyDescent="0.25">
      <c r="A569"/>
      <c r="B569"/>
      <c r="C569"/>
      <c r="D569"/>
      <c r="E569"/>
      <c r="F569"/>
      <c r="G569"/>
      <c r="H569"/>
    </row>
    <row r="570" spans="1:8" s="8" customFormat="1" ht="15.75" x14ac:dyDescent="0.25">
      <c r="A570"/>
      <c r="B570"/>
      <c r="C570"/>
      <c r="D570"/>
      <c r="E570"/>
      <c r="F570"/>
      <c r="G570"/>
      <c r="H570"/>
    </row>
    <row r="571" spans="1:8" s="8" customFormat="1" ht="15.75" x14ac:dyDescent="0.25">
      <c r="A571"/>
      <c r="B571"/>
      <c r="C571"/>
      <c r="D571"/>
      <c r="E571"/>
      <c r="F571"/>
      <c r="G571"/>
      <c r="H571"/>
    </row>
    <row r="572" spans="1:8" s="8" customFormat="1" ht="15.75" x14ac:dyDescent="0.25">
      <c r="A572"/>
      <c r="B572"/>
      <c r="C572"/>
      <c r="D572"/>
      <c r="E572"/>
      <c r="F572"/>
      <c r="G572"/>
      <c r="H572"/>
    </row>
    <row r="573" spans="1:8" s="8" customFormat="1" ht="15.75" x14ac:dyDescent="0.25">
      <c r="A573"/>
      <c r="B573"/>
      <c r="C573"/>
      <c r="D573"/>
      <c r="E573"/>
      <c r="F573"/>
      <c r="G573"/>
      <c r="H573"/>
    </row>
    <row r="574" spans="1:8" s="8" customFormat="1" ht="15.75" x14ac:dyDescent="0.25">
      <c r="A574"/>
      <c r="B574"/>
      <c r="C574"/>
      <c r="D574"/>
      <c r="E574"/>
      <c r="F574"/>
      <c r="G574"/>
      <c r="H574"/>
    </row>
    <row r="575" spans="1:8" s="8" customFormat="1" ht="15.75" x14ac:dyDescent="0.25">
      <c r="A575"/>
      <c r="B575"/>
      <c r="C575"/>
      <c r="D575"/>
      <c r="E575"/>
      <c r="F575"/>
      <c r="G575"/>
      <c r="H575"/>
    </row>
    <row r="576" spans="1:8" s="8" customFormat="1" ht="15.75" x14ac:dyDescent="0.25">
      <c r="A576"/>
      <c r="B576"/>
      <c r="C576"/>
      <c r="D576"/>
      <c r="E576"/>
      <c r="F576"/>
      <c r="G576"/>
      <c r="H576"/>
    </row>
    <row r="577" spans="1:8" s="8" customFormat="1" ht="15.75" x14ac:dyDescent="0.25">
      <c r="A577"/>
      <c r="B577"/>
      <c r="C577"/>
      <c r="D577"/>
      <c r="E577"/>
      <c r="F577"/>
      <c r="G577"/>
      <c r="H577"/>
    </row>
    <row r="578" spans="1:8" s="8" customFormat="1" ht="15.75" x14ac:dyDescent="0.25">
      <c r="A578"/>
      <c r="B578"/>
      <c r="C578"/>
      <c r="D578"/>
      <c r="E578"/>
      <c r="F578"/>
      <c r="G578"/>
      <c r="H578"/>
    </row>
    <row r="579" spans="1:8" s="8" customFormat="1" ht="15.75" x14ac:dyDescent="0.25">
      <c r="A579"/>
      <c r="B579"/>
      <c r="C579"/>
      <c r="D579"/>
      <c r="E579"/>
      <c r="F579"/>
      <c r="G579"/>
      <c r="H579"/>
    </row>
    <row r="580" spans="1:8" s="8" customFormat="1" ht="15.75" x14ac:dyDescent="0.25">
      <c r="A580"/>
      <c r="B580"/>
      <c r="C580"/>
      <c r="D580"/>
      <c r="E580"/>
      <c r="F580"/>
      <c r="G580"/>
      <c r="H580"/>
    </row>
    <row r="581" spans="1:8" s="8" customFormat="1" ht="15.75" x14ac:dyDescent="0.25">
      <c r="A581"/>
      <c r="B581"/>
      <c r="C581"/>
      <c r="D581"/>
      <c r="E581"/>
      <c r="F581"/>
      <c r="G581"/>
      <c r="H581"/>
    </row>
    <row r="582" spans="1:8" s="8" customFormat="1" ht="15.75" x14ac:dyDescent="0.25">
      <c r="A582"/>
      <c r="B582"/>
      <c r="C582"/>
      <c r="D582"/>
      <c r="E582"/>
      <c r="F582"/>
      <c r="G582"/>
      <c r="H582"/>
    </row>
    <row r="583" spans="1:8" s="8" customFormat="1" ht="15.75" x14ac:dyDescent="0.25">
      <c r="A583"/>
      <c r="B583"/>
      <c r="C583"/>
      <c r="D583"/>
      <c r="E583"/>
      <c r="F583"/>
      <c r="G583"/>
      <c r="H583"/>
    </row>
    <row r="584" spans="1:8" s="8" customFormat="1" ht="15.75" x14ac:dyDescent="0.25">
      <c r="A584"/>
      <c r="B584"/>
      <c r="C584"/>
      <c r="D584"/>
      <c r="E584"/>
      <c r="F584"/>
      <c r="G584"/>
      <c r="H584"/>
    </row>
    <row r="585" spans="1:8" s="8" customFormat="1" ht="15.75" x14ac:dyDescent="0.25">
      <c r="A585"/>
      <c r="B585"/>
      <c r="C585"/>
      <c r="D585"/>
      <c r="E585"/>
      <c r="F585"/>
      <c r="G585"/>
      <c r="H585"/>
    </row>
    <row r="586" spans="1:8" s="8" customFormat="1" ht="15.75" x14ac:dyDescent="0.25">
      <c r="A586"/>
      <c r="B586"/>
      <c r="C586"/>
      <c r="D586"/>
      <c r="E586"/>
      <c r="F586"/>
      <c r="G586"/>
      <c r="H586"/>
    </row>
    <row r="587" spans="1:8" s="8" customFormat="1" ht="15.75" x14ac:dyDescent="0.25">
      <c r="A587"/>
      <c r="B587"/>
      <c r="C587"/>
      <c r="D587"/>
      <c r="E587"/>
      <c r="F587"/>
      <c r="G587"/>
      <c r="H587"/>
    </row>
    <row r="588" spans="1:8" s="8" customFormat="1" ht="15.75" x14ac:dyDescent="0.25">
      <c r="A588"/>
      <c r="B588"/>
      <c r="C588"/>
      <c r="D588"/>
      <c r="E588"/>
      <c r="F588"/>
      <c r="G588"/>
      <c r="H588"/>
    </row>
    <row r="589" spans="1:8" s="8" customFormat="1" ht="15.75" x14ac:dyDescent="0.25">
      <c r="A589"/>
      <c r="B589"/>
      <c r="C589"/>
      <c r="D589"/>
      <c r="E589"/>
      <c r="F589"/>
      <c r="G589"/>
      <c r="H589"/>
    </row>
    <row r="590" spans="1:8" s="8" customFormat="1" ht="15.75" x14ac:dyDescent="0.25">
      <c r="A590"/>
      <c r="B590"/>
      <c r="C590"/>
      <c r="D590"/>
      <c r="E590"/>
      <c r="F590"/>
      <c r="G590"/>
      <c r="H590"/>
    </row>
    <row r="591" spans="1:8" s="8" customFormat="1" ht="15.75" x14ac:dyDescent="0.25">
      <c r="A591"/>
      <c r="B591"/>
      <c r="C591"/>
      <c r="D591"/>
      <c r="E591"/>
      <c r="F591"/>
      <c r="G591"/>
      <c r="H591"/>
    </row>
    <row r="592" spans="1:8" s="8" customFormat="1" ht="15.75" x14ac:dyDescent="0.25">
      <c r="A592"/>
      <c r="B592"/>
      <c r="C592"/>
      <c r="D592"/>
      <c r="E592"/>
      <c r="F592"/>
      <c r="G592"/>
      <c r="H592"/>
    </row>
    <row r="593" spans="1:8" s="8" customFormat="1" ht="15.75" x14ac:dyDescent="0.25">
      <c r="A593"/>
      <c r="B593"/>
      <c r="C593"/>
      <c r="D593"/>
      <c r="E593"/>
      <c r="F593"/>
      <c r="G593"/>
      <c r="H593"/>
    </row>
    <row r="594" spans="1:8" s="8" customFormat="1" ht="15.75" x14ac:dyDescent="0.25">
      <c r="A594"/>
      <c r="B594"/>
      <c r="C594"/>
      <c r="D594"/>
      <c r="E594"/>
      <c r="F594"/>
      <c r="G594"/>
      <c r="H594"/>
    </row>
    <row r="595" spans="1:8" s="8" customFormat="1" ht="15.75" x14ac:dyDescent="0.25">
      <c r="A595"/>
      <c r="B595"/>
      <c r="C595"/>
      <c r="D595"/>
      <c r="E595"/>
      <c r="F595"/>
      <c r="G595"/>
      <c r="H595"/>
    </row>
    <row r="596" spans="1:8" s="8" customFormat="1" ht="15.75" x14ac:dyDescent="0.25">
      <c r="A596"/>
      <c r="B596"/>
      <c r="C596"/>
      <c r="D596"/>
      <c r="E596"/>
      <c r="F596"/>
      <c r="G596"/>
      <c r="H596"/>
    </row>
    <row r="597" spans="1:8" s="8" customFormat="1" ht="15.75" x14ac:dyDescent="0.25">
      <c r="A597"/>
      <c r="B597"/>
      <c r="C597"/>
      <c r="D597"/>
      <c r="E597"/>
      <c r="F597"/>
      <c r="G597"/>
      <c r="H597"/>
    </row>
    <row r="598" spans="1:8" s="8" customFormat="1" ht="15.75" x14ac:dyDescent="0.25">
      <c r="A598"/>
      <c r="B598"/>
      <c r="C598"/>
      <c r="D598"/>
      <c r="E598"/>
      <c r="F598"/>
      <c r="G598"/>
      <c r="H598"/>
    </row>
    <row r="599" spans="1:8" s="8" customFormat="1" ht="15.75" x14ac:dyDescent="0.25">
      <c r="A599"/>
      <c r="B599"/>
      <c r="C599"/>
      <c r="D599"/>
      <c r="E599"/>
      <c r="F599"/>
      <c r="G599"/>
      <c r="H599"/>
    </row>
    <row r="600" spans="1:8" s="8" customFormat="1" ht="15.75" x14ac:dyDescent="0.25">
      <c r="A600"/>
      <c r="B600"/>
      <c r="C600"/>
      <c r="D600"/>
      <c r="E600"/>
      <c r="F600"/>
      <c r="G600"/>
      <c r="H600"/>
    </row>
    <row r="601" spans="1:8" s="8" customFormat="1" ht="15.75" x14ac:dyDescent="0.25">
      <c r="A601"/>
      <c r="B601"/>
      <c r="C601"/>
      <c r="D601"/>
      <c r="E601"/>
      <c r="F601"/>
      <c r="G601"/>
      <c r="H601"/>
    </row>
    <row r="602" spans="1:8" s="8" customFormat="1" ht="15.75" x14ac:dyDescent="0.25">
      <c r="A602"/>
      <c r="B602"/>
      <c r="C602"/>
      <c r="D602"/>
      <c r="E602"/>
      <c r="F602"/>
      <c r="G602"/>
      <c r="H602"/>
    </row>
    <row r="603" spans="1:8" s="8" customFormat="1" ht="15.75" x14ac:dyDescent="0.25">
      <c r="A603"/>
      <c r="B603"/>
      <c r="C603"/>
      <c r="D603"/>
      <c r="E603"/>
      <c r="F603"/>
      <c r="G603"/>
      <c r="H603"/>
    </row>
    <row r="604" spans="1:8" s="8" customFormat="1" ht="15.75" x14ac:dyDescent="0.25">
      <c r="A604"/>
      <c r="B604"/>
      <c r="C604"/>
      <c r="D604"/>
      <c r="E604"/>
      <c r="F604"/>
      <c r="G604"/>
      <c r="H604"/>
    </row>
    <row r="605" spans="1:8" s="8" customFormat="1" ht="15.75" x14ac:dyDescent="0.25">
      <c r="A605"/>
      <c r="B605"/>
      <c r="C605"/>
      <c r="D605"/>
      <c r="E605"/>
      <c r="F605"/>
      <c r="G605"/>
      <c r="H605"/>
    </row>
    <row r="606" spans="1:8" s="8" customFormat="1" ht="15.75" x14ac:dyDescent="0.25">
      <c r="A606"/>
      <c r="B606"/>
      <c r="C606"/>
      <c r="D606"/>
      <c r="E606"/>
      <c r="F606"/>
      <c r="G606"/>
      <c r="H606"/>
    </row>
    <row r="607" spans="1:8" s="8" customFormat="1" ht="15.75" x14ac:dyDescent="0.25">
      <c r="A607"/>
      <c r="B607"/>
      <c r="C607"/>
      <c r="D607"/>
      <c r="E607"/>
      <c r="F607"/>
      <c r="G607"/>
      <c r="H607"/>
    </row>
    <row r="608" spans="1:8" s="8" customFormat="1" ht="15.75" x14ac:dyDescent="0.25">
      <c r="A608"/>
      <c r="B608"/>
      <c r="C608"/>
      <c r="D608"/>
      <c r="E608"/>
      <c r="F608"/>
      <c r="G608"/>
      <c r="H608"/>
    </row>
    <row r="609" spans="1:8" s="8" customFormat="1" ht="15.75" x14ac:dyDescent="0.25">
      <c r="A609"/>
      <c r="B609"/>
      <c r="C609"/>
      <c r="D609"/>
      <c r="E609"/>
      <c r="F609"/>
      <c r="G609"/>
      <c r="H609"/>
    </row>
    <row r="610" spans="1:8" s="8" customFormat="1" ht="15.75" x14ac:dyDescent="0.25">
      <c r="A610"/>
      <c r="B610"/>
      <c r="C610"/>
      <c r="D610"/>
      <c r="E610"/>
      <c r="F610"/>
      <c r="G610"/>
      <c r="H610"/>
    </row>
    <row r="611" spans="1:8" s="8" customFormat="1" ht="15.75" x14ac:dyDescent="0.25">
      <c r="A611"/>
      <c r="B611"/>
      <c r="C611"/>
      <c r="D611"/>
      <c r="E611"/>
      <c r="F611"/>
      <c r="G611"/>
      <c r="H611"/>
    </row>
    <row r="612" spans="1:8" s="8" customFormat="1" ht="15.75" x14ac:dyDescent="0.25">
      <c r="A612"/>
      <c r="B612"/>
      <c r="C612"/>
      <c r="D612"/>
      <c r="E612"/>
      <c r="F612"/>
      <c r="G612"/>
      <c r="H612"/>
    </row>
    <row r="613" spans="1:8" s="8" customFormat="1" ht="15.75" x14ac:dyDescent="0.25">
      <c r="A613"/>
      <c r="B613"/>
      <c r="C613"/>
      <c r="D613"/>
      <c r="E613"/>
      <c r="F613"/>
      <c r="G613"/>
      <c r="H613"/>
    </row>
    <row r="614" spans="1:8" s="8" customFormat="1" ht="15.75" x14ac:dyDescent="0.25">
      <c r="A614"/>
      <c r="B614"/>
      <c r="C614"/>
      <c r="D614"/>
      <c r="E614"/>
      <c r="F614"/>
      <c r="G614"/>
      <c r="H614"/>
    </row>
    <row r="615" spans="1:8" s="8" customFormat="1" ht="15.75" x14ac:dyDescent="0.25">
      <c r="A615"/>
      <c r="B615"/>
      <c r="C615"/>
      <c r="D615"/>
      <c r="E615"/>
      <c r="F615"/>
      <c r="G615"/>
      <c r="H615"/>
    </row>
    <row r="616" spans="1:8" s="8" customFormat="1" ht="15.75" x14ac:dyDescent="0.25">
      <c r="A616"/>
      <c r="B616"/>
      <c r="C616"/>
      <c r="D616"/>
      <c r="E616"/>
      <c r="F616"/>
      <c r="G616"/>
      <c r="H616"/>
    </row>
    <row r="617" spans="1:8" s="8" customFormat="1" ht="15.75" x14ac:dyDescent="0.25">
      <c r="A617"/>
      <c r="B617"/>
      <c r="C617"/>
      <c r="D617"/>
      <c r="E617"/>
      <c r="F617"/>
      <c r="G617"/>
      <c r="H617"/>
    </row>
    <row r="618" spans="1:8" s="8" customFormat="1" ht="15.75" x14ac:dyDescent="0.25">
      <c r="A618"/>
      <c r="B618"/>
      <c r="C618"/>
      <c r="D618"/>
      <c r="E618"/>
      <c r="F618"/>
      <c r="G618"/>
      <c r="H618"/>
    </row>
    <row r="619" spans="1:8" s="8" customFormat="1" ht="15.75" x14ac:dyDescent="0.25">
      <c r="A619"/>
      <c r="B619"/>
      <c r="C619"/>
      <c r="D619"/>
      <c r="E619"/>
      <c r="F619"/>
      <c r="G619"/>
      <c r="H619"/>
    </row>
    <row r="620" spans="1:8" s="8" customFormat="1" ht="15.75" x14ac:dyDescent="0.25">
      <c r="A620"/>
      <c r="B620"/>
      <c r="C620"/>
      <c r="D620"/>
      <c r="E620"/>
      <c r="F620"/>
      <c r="G620"/>
      <c r="H620"/>
    </row>
    <row r="621" spans="1:8" s="8" customFormat="1" ht="15.75" x14ac:dyDescent="0.25">
      <c r="A621"/>
      <c r="B621"/>
      <c r="C621"/>
      <c r="D621"/>
      <c r="E621"/>
      <c r="F621"/>
      <c r="G621"/>
      <c r="H621"/>
    </row>
    <row r="622" spans="1:8" s="8" customFormat="1" ht="15.75" x14ac:dyDescent="0.25">
      <c r="A622"/>
      <c r="B622"/>
      <c r="C622"/>
      <c r="D622"/>
      <c r="E622"/>
      <c r="F622"/>
      <c r="G622"/>
      <c r="H622"/>
    </row>
    <row r="623" spans="1:8" s="8" customFormat="1" ht="15.75" x14ac:dyDescent="0.25">
      <c r="A623"/>
      <c r="B623"/>
      <c r="C623"/>
      <c r="D623"/>
      <c r="E623"/>
      <c r="F623"/>
      <c r="G623"/>
      <c r="H623"/>
    </row>
    <row r="624" spans="1:8" s="8" customFormat="1" ht="15.75" x14ac:dyDescent="0.25">
      <c r="A624"/>
      <c r="B624"/>
      <c r="C624"/>
      <c r="D624"/>
      <c r="E624"/>
      <c r="F624"/>
      <c r="G624"/>
      <c r="H624"/>
    </row>
    <row r="625" spans="1:8" s="8" customFormat="1" ht="15.75" x14ac:dyDescent="0.25">
      <c r="A625"/>
      <c r="B625"/>
      <c r="C625"/>
      <c r="D625"/>
      <c r="E625"/>
      <c r="F625"/>
      <c r="G625"/>
      <c r="H625"/>
    </row>
    <row r="626" spans="1:8" s="8" customFormat="1" ht="15.75" x14ac:dyDescent="0.25">
      <c r="A626"/>
      <c r="B626"/>
      <c r="C626"/>
      <c r="D626"/>
      <c r="E626"/>
      <c r="F626"/>
      <c r="G626"/>
      <c r="H626"/>
    </row>
    <row r="627" spans="1:8" s="8" customFormat="1" ht="15.75" x14ac:dyDescent="0.25">
      <c r="A627"/>
      <c r="B627"/>
      <c r="C627"/>
      <c r="D627"/>
      <c r="E627"/>
      <c r="F627"/>
      <c r="G627"/>
      <c r="H627"/>
    </row>
    <row r="628" spans="1:8" s="8" customFormat="1" ht="15.75" x14ac:dyDescent="0.25">
      <c r="A628"/>
      <c r="B628"/>
      <c r="C628"/>
      <c r="D628"/>
      <c r="E628"/>
      <c r="F628"/>
      <c r="G628"/>
      <c r="H628"/>
    </row>
    <row r="629" spans="1:8" s="8" customFormat="1" ht="15.75" x14ac:dyDescent="0.25">
      <c r="A629"/>
      <c r="B629"/>
      <c r="C629"/>
      <c r="D629"/>
      <c r="E629"/>
      <c r="F629"/>
      <c r="G629"/>
      <c r="H629"/>
    </row>
    <row r="630" spans="1:8" s="8" customFormat="1" ht="15.75" x14ac:dyDescent="0.25">
      <c r="A630"/>
      <c r="B630"/>
      <c r="C630"/>
      <c r="D630"/>
      <c r="E630"/>
      <c r="F630"/>
      <c r="G630"/>
      <c r="H630"/>
    </row>
    <row r="631" spans="1:8" s="8" customFormat="1" ht="15.75" x14ac:dyDescent="0.25">
      <c r="A631"/>
      <c r="B631"/>
      <c r="C631"/>
      <c r="D631"/>
      <c r="E631"/>
      <c r="F631"/>
      <c r="G631"/>
      <c r="H631"/>
    </row>
    <row r="632" spans="1:8" s="8" customFormat="1" ht="15.75" x14ac:dyDescent="0.25">
      <c r="A632"/>
      <c r="B632"/>
      <c r="C632"/>
      <c r="D632"/>
      <c r="E632"/>
      <c r="F632"/>
      <c r="G632"/>
      <c r="H632"/>
    </row>
    <row r="633" spans="1:8" s="8" customFormat="1" ht="15.75" x14ac:dyDescent="0.25">
      <c r="A633"/>
      <c r="B633"/>
      <c r="C633"/>
      <c r="D633"/>
      <c r="E633"/>
      <c r="F633"/>
      <c r="G633"/>
      <c r="H633"/>
    </row>
    <row r="634" spans="1:8" s="8" customFormat="1" ht="15.75" x14ac:dyDescent="0.25">
      <c r="A634"/>
      <c r="B634"/>
      <c r="C634"/>
      <c r="D634"/>
      <c r="E634"/>
      <c r="F634"/>
      <c r="G634"/>
      <c r="H634"/>
    </row>
    <row r="635" spans="1:8" s="8" customFormat="1" ht="15.75" x14ac:dyDescent="0.25">
      <c r="A635"/>
      <c r="B635"/>
      <c r="C635"/>
      <c r="D635"/>
      <c r="E635"/>
      <c r="F635"/>
      <c r="G635"/>
      <c r="H635"/>
    </row>
    <row r="636" spans="1:8" s="8" customFormat="1" ht="15.75" x14ac:dyDescent="0.25">
      <c r="A636"/>
      <c r="B636"/>
      <c r="C636"/>
      <c r="D636"/>
      <c r="E636"/>
      <c r="F636"/>
      <c r="G636"/>
      <c r="H636"/>
    </row>
    <row r="637" spans="1:8" s="8" customFormat="1" ht="15.75" x14ac:dyDescent="0.25">
      <c r="A637"/>
      <c r="B637"/>
      <c r="C637"/>
      <c r="D637"/>
      <c r="E637"/>
      <c r="F637"/>
      <c r="G637"/>
      <c r="H637"/>
    </row>
    <row r="638" spans="1:8" s="8" customFormat="1" ht="15.75" x14ac:dyDescent="0.25">
      <c r="A638"/>
      <c r="B638"/>
      <c r="C638"/>
      <c r="D638"/>
      <c r="E638"/>
      <c r="F638"/>
      <c r="G638"/>
      <c r="H638"/>
    </row>
    <row r="639" spans="1:8" s="8" customFormat="1" ht="15.75" x14ac:dyDescent="0.25">
      <c r="A639"/>
      <c r="B639"/>
      <c r="C639"/>
      <c r="D639"/>
      <c r="E639"/>
      <c r="F639"/>
      <c r="G639"/>
      <c r="H639"/>
    </row>
    <row r="640" spans="1:8" s="8" customFormat="1" ht="15.75" x14ac:dyDescent="0.25">
      <c r="A640"/>
      <c r="B640"/>
      <c r="C640"/>
      <c r="D640"/>
      <c r="E640"/>
      <c r="F640"/>
      <c r="G640"/>
      <c r="H640"/>
    </row>
    <row r="641" spans="1:8" s="8" customFormat="1" ht="15.75" x14ac:dyDescent="0.25">
      <c r="A641"/>
      <c r="B641"/>
      <c r="C641"/>
      <c r="D641"/>
      <c r="E641"/>
      <c r="F641"/>
      <c r="G641"/>
      <c r="H641"/>
    </row>
    <row r="642" spans="1:8" s="8" customFormat="1" ht="15.75" x14ac:dyDescent="0.25">
      <c r="A642"/>
      <c r="B642"/>
      <c r="C642"/>
      <c r="D642"/>
      <c r="E642"/>
      <c r="F642"/>
      <c r="G642"/>
      <c r="H642"/>
    </row>
    <row r="643" spans="1:8" s="8" customFormat="1" ht="15.75" x14ac:dyDescent="0.25">
      <c r="A643"/>
      <c r="B643"/>
      <c r="C643"/>
      <c r="D643"/>
      <c r="E643"/>
      <c r="F643"/>
      <c r="G643"/>
      <c r="H643"/>
    </row>
    <row r="644" spans="1:8" s="8" customFormat="1" ht="15.75" x14ac:dyDescent="0.25">
      <c r="A644"/>
      <c r="B644"/>
      <c r="C644"/>
      <c r="D644"/>
      <c r="E644"/>
      <c r="F644"/>
      <c r="G644"/>
      <c r="H644"/>
    </row>
    <row r="645" spans="1:8" s="8" customFormat="1" ht="15.75" x14ac:dyDescent="0.25">
      <c r="A645"/>
      <c r="B645"/>
      <c r="C645"/>
      <c r="D645"/>
      <c r="E645"/>
      <c r="F645"/>
      <c r="G645"/>
      <c r="H645"/>
    </row>
    <row r="646" spans="1:8" s="8" customFormat="1" ht="15.75" x14ac:dyDescent="0.25">
      <c r="A646"/>
      <c r="B646"/>
      <c r="C646"/>
      <c r="D646"/>
      <c r="E646"/>
      <c r="F646"/>
      <c r="G646"/>
      <c r="H646"/>
    </row>
    <row r="647" spans="1:8" s="8" customFormat="1" ht="15.75" x14ac:dyDescent="0.25">
      <c r="A647"/>
      <c r="B647"/>
      <c r="C647"/>
      <c r="D647"/>
      <c r="E647"/>
      <c r="F647"/>
      <c r="G647"/>
      <c r="H647"/>
    </row>
    <row r="648" spans="1:8" s="8" customFormat="1" ht="15.75" x14ac:dyDescent="0.25">
      <c r="A648"/>
      <c r="B648"/>
      <c r="C648"/>
      <c r="D648"/>
      <c r="E648"/>
      <c r="F648"/>
      <c r="G648"/>
      <c r="H648"/>
    </row>
    <row r="649" spans="1:8" s="8" customFormat="1" ht="15.75" x14ac:dyDescent="0.25">
      <c r="A649"/>
      <c r="B649"/>
      <c r="C649"/>
      <c r="D649"/>
      <c r="E649"/>
      <c r="F649"/>
      <c r="G649"/>
      <c r="H649"/>
    </row>
    <row r="650" spans="1:8" s="8" customFormat="1" ht="15.75" x14ac:dyDescent="0.25">
      <c r="A650"/>
      <c r="B650"/>
      <c r="C650"/>
      <c r="D650"/>
      <c r="E650"/>
      <c r="F650"/>
      <c r="G650"/>
      <c r="H650"/>
    </row>
    <row r="651" spans="1:8" s="8" customFormat="1" ht="15.75" x14ac:dyDescent="0.25">
      <c r="A651"/>
      <c r="B651"/>
      <c r="C651"/>
      <c r="D651"/>
      <c r="E651"/>
      <c r="F651"/>
      <c r="G651"/>
      <c r="H651"/>
    </row>
    <row r="652" spans="1:8" s="8" customFormat="1" ht="15.75" x14ac:dyDescent="0.25">
      <c r="A652"/>
      <c r="B652"/>
      <c r="C652"/>
      <c r="D652"/>
      <c r="E652"/>
      <c r="F652"/>
      <c r="G652"/>
      <c r="H652"/>
    </row>
    <row r="653" spans="1:8" s="8" customFormat="1" ht="15.75" x14ac:dyDescent="0.25">
      <c r="A653"/>
      <c r="B653"/>
      <c r="C653"/>
      <c r="D653"/>
      <c r="E653"/>
      <c r="F653"/>
      <c r="G653"/>
      <c r="H653"/>
    </row>
    <row r="654" spans="1:8" s="8" customFormat="1" ht="15.75" x14ac:dyDescent="0.25">
      <c r="A654"/>
      <c r="B654"/>
      <c r="C654"/>
      <c r="D654"/>
      <c r="E654"/>
      <c r="F654"/>
      <c r="G654"/>
      <c r="H654"/>
    </row>
    <row r="655" spans="1:8" s="8" customFormat="1" ht="15.75" x14ac:dyDescent="0.25">
      <c r="A655"/>
      <c r="B655"/>
      <c r="C655"/>
      <c r="D655"/>
      <c r="E655"/>
      <c r="F655"/>
      <c r="G655"/>
      <c r="H655"/>
    </row>
    <row r="656" spans="1:8" s="8" customFormat="1" ht="15.75" x14ac:dyDescent="0.25">
      <c r="A656"/>
      <c r="B656"/>
      <c r="C656"/>
      <c r="D656"/>
      <c r="E656"/>
      <c r="F656"/>
      <c r="G656"/>
      <c r="H656"/>
    </row>
    <row r="657" spans="1:8" s="8" customFormat="1" ht="15.75" x14ac:dyDescent="0.25">
      <c r="A657"/>
      <c r="B657"/>
      <c r="C657"/>
      <c r="D657"/>
      <c r="E657"/>
      <c r="F657"/>
      <c r="G657"/>
      <c r="H657"/>
    </row>
    <row r="658" spans="1:8" s="8" customFormat="1" ht="15.75" x14ac:dyDescent="0.25">
      <c r="A658"/>
      <c r="B658"/>
      <c r="C658"/>
      <c r="D658"/>
      <c r="E658"/>
      <c r="F658"/>
      <c r="G658"/>
      <c r="H658"/>
    </row>
    <row r="659" spans="1:8" s="8" customFormat="1" ht="15.75" x14ac:dyDescent="0.25">
      <c r="A659"/>
      <c r="B659"/>
      <c r="C659"/>
      <c r="D659"/>
      <c r="E659"/>
      <c r="F659"/>
      <c r="G659"/>
      <c r="H659"/>
    </row>
    <row r="660" spans="1:8" s="8" customFormat="1" ht="15.75" x14ac:dyDescent="0.25">
      <c r="A660"/>
      <c r="B660"/>
      <c r="C660"/>
      <c r="D660"/>
      <c r="E660"/>
      <c r="F660"/>
      <c r="G660"/>
      <c r="H660"/>
    </row>
    <row r="661" spans="1:8" s="8" customFormat="1" ht="15.75" x14ac:dyDescent="0.25">
      <c r="A661"/>
      <c r="B661"/>
      <c r="C661"/>
      <c r="D661"/>
      <c r="E661"/>
      <c r="F661"/>
      <c r="G661"/>
      <c r="H661"/>
    </row>
    <row r="662" spans="1:8" s="8" customFormat="1" ht="15.75" x14ac:dyDescent="0.25">
      <c r="A662"/>
      <c r="B662"/>
      <c r="C662"/>
      <c r="D662"/>
      <c r="E662"/>
      <c r="F662"/>
      <c r="G662"/>
      <c r="H662"/>
    </row>
    <row r="663" spans="1:8" s="8" customFormat="1" ht="15.75" x14ac:dyDescent="0.25">
      <c r="A663"/>
      <c r="B663"/>
      <c r="C663"/>
      <c r="D663"/>
      <c r="E663"/>
      <c r="F663"/>
      <c r="G663"/>
      <c r="H663"/>
    </row>
    <row r="664" spans="1:8" s="8" customFormat="1" ht="15.75" x14ac:dyDescent="0.25">
      <c r="A664"/>
      <c r="B664"/>
      <c r="C664"/>
      <c r="D664"/>
      <c r="E664"/>
      <c r="F664"/>
      <c r="G664"/>
      <c r="H664"/>
    </row>
    <row r="665" spans="1:8" s="8" customFormat="1" ht="15.75" x14ac:dyDescent="0.25">
      <c r="A665"/>
      <c r="B665"/>
      <c r="C665"/>
      <c r="D665"/>
      <c r="E665"/>
      <c r="F665"/>
      <c r="G665"/>
      <c r="H665"/>
    </row>
    <row r="666" spans="1:8" s="8" customFormat="1" ht="15.75" x14ac:dyDescent="0.25">
      <c r="A666"/>
      <c r="B666"/>
      <c r="C666"/>
      <c r="D666"/>
      <c r="E666"/>
      <c r="F666"/>
      <c r="G666"/>
      <c r="H666"/>
    </row>
    <row r="667" spans="1:8" s="8" customFormat="1" ht="15.75" x14ac:dyDescent="0.25">
      <c r="A667"/>
      <c r="B667"/>
      <c r="C667"/>
      <c r="D667"/>
      <c r="E667"/>
      <c r="F667"/>
      <c r="G667"/>
      <c r="H667"/>
    </row>
    <row r="668" spans="1:8" s="8" customFormat="1" ht="15.75" x14ac:dyDescent="0.25">
      <c r="A668"/>
      <c r="B668"/>
      <c r="C668"/>
      <c r="D668"/>
      <c r="E668"/>
      <c r="F668"/>
      <c r="G668"/>
      <c r="H668"/>
    </row>
    <row r="669" spans="1:8" s="8" customFormat="1" ht="15.75" x14ac:dyDescent="0.25">
      <c r="A669"/>
      <c r="B669"/>
      <c r="C669"/>
      <c r="D669"/>
      <c r="E669"/>
      <c r="F669"/>
      <c r="G669"/>
      <c r="H669"/>
    </row>
    <row r="670" spans="1:8" s="8" customFormat="1" ht="15.75" x14ac:dyDescent="0.25">
      <c r="A670"/>
      <c r="B670"/>
      <c r="C670"/>
      <c r="D670"/>
      <c r="E670"/>
      <c r="F670"/>
      <c r="G670"/>
      <c r="H670"/>
    </row>
    <row r="671" spans="1:8" s="8" customFormat="1" ht="15.75" x14ac:dyDescent="0.25">
      <c r="A671"/>
      <c r="B671"/>
      <c r="C671"/>
      <c r="D671"/>
      <c r="E671"/>
      <c r="F671"/>
      <c r="G671"/>
      <c r="H671"/>
    </row>
    <row r="672" spans="1:8" s="8" customFormat="1" ht="15.75" x14ac:dyDescent="0.25">
      <c r="A672"/>
      <c r="B672"/>
      <c r="C672"/>
      <c r="D672"/>
      <c r="E672"/>
      <c r="F672"/>
      <c r="G672"/>
      <c r="H672"/>
    </row>
    <row r="673" spans="1:8" s="8" customFormat="1" ht="15.75" x14ac:dyDescent="0.25">
      <c r="A673"/>
      <c r="B673"/>
      <c r="C673"/>
      <c r="D673"/>
      <c r="E673"/>
      <c r="F673"/>
      <c r="G673"/>
      <c r="H673"/>
    </row>
    <row r="674" spans="1:8" s="8" customFormat="1" ht="15.75" x14ac:dyDescent="0.25">
      <c r="A674"/>
      <c r="B674"/>
      <c r="C674"/>
      <c r="D674"/>
      <c r="E674"/>
      <c r="F674"/>
      <c r="G674"/>
      <c r="H674"/>
    </row>
    <row r="675" spans="1:8" s="8" customFormat="1" ht="15.75" x14ac:dyDescent="0.25">
      <c r="A675"/>
      <c r="B675"/>
      <c r="C675"/>
      <c r="D675"/>
      <c r="E675"/>
      <c r="F675"/>
      <c r="G675"/>
      <c r="H675"/>
    </row>
    <row r="676" spans="1:8" s="8" customFormat="1" ht="15.75" x14ac:dyDescent="0.25">
      <c r="A676"/>
      <c r="B676"/>
      <c r="C676"/>
      <c r="D676"/>
      <c r="E676"/>
      <c r="F676"/>
      <c r="G676"/>
      <c r="H676"/>
    </row>
    <row r="677" spans="1:8" s="8" customFormat="1" ht="15.75" x14ac:dyDescent="0.25">
      <c r="A677"/>
      <c r="B677"/>
      <c r="C677"/>
      <c r="D677"/>
      <c r="E677"/>
      <c r="F677"/>
      <c r="G677"/>
      <c r="H677"/>
    </row>
    <row r="678" spans="1:8" s="8" customFormat="1" ht="15.75" x14ac:dyDescent="0.25">
      <c r="A678"/>
      <c r="B678"/>
      <c r="C678"/>
      <c r="D678"/>
      <c r="E678"/>
      <c r="F678"/>
      <c r="G678"/>
      <c r="H678"/>
    </row>
    <row r="679" spans="1:8" s="8" customFormat="1" ht="15.75" x14ac:dyDescent="0.25">
      <c r="A679"/>
      <c r="B679"/>
      <c r="C679"/>
      <c r="D679"/>
      <c r="E679"/>
      <c r="F679"/>
      <c r="G679"/>
      <c r="H679"/>
    </row>
    <row r="680" spans="1:8" s="8" customFormat="1" ht="15.75" x14ac:dyDescent="0.25">
      <c r="A680"/>
      <c r="B680"/>
      <c r="C680"/>
      <c r="D680"/>
      <c r="E680"/>
      <c r="F680"/>
      <c r="G680"/>
      <c r="H680"/>
    </row>
    <row r="681" spans="1:8" s="8" customFormat="1" ht="15.75" x14ac:dyDescent="0.25">
      <c r="A681"/>
      <c r="B681"/>
      <c r="C681"/>
      <c r="D681"/>
      <c r="E681"/>
      <c r="F681"/>
      <c r="G681"/>
      <c r="H681"/>
    </row>
    <row r="682" spans="1:8" s="8" customFormat="1" ht="15.75" x14ac:dyDescent="0.25">
      <c r="A682"/>
      <c r="B682"/>
      <c r="C682"/>
      <c r="D682"/>
      <c r="E682"/>
      <c r="F682"/>
      <c r="G682"/>
      <c r="H682"/>
    </row>
    <row r="683" spans="1:8" s="8" customFormat="1" ht="15.75" x14ac:dyDescent="0.25">
      <c r="A683"/>
      <c r="B683"/>
      <c r="C683"/>
      <c r="D683"/>
      <c r="E683"/>
      <c r="F683"/>
      <c r="G683"/>
      <c r="H683"/>
    </row>
    <row r="684" spans="1:8" s="8" customFormat="1" ht="15.75" x14ac:dyDescent="0.25">
      <c r="A684"/>
      <c r="B684"/>
      <c r="C684"/>
      <c r="D684"/>
      <c r="E684"/>
      <c r="F684"/>
      <c r="G684"/>
      <c r="H684"/>
    </row>
    <row r="685" spans="1:8" s="8" customFormat="1" ht="15.75" x14ac:dyDescent="0.25">
      <c r="A685"/>
      <c r="B685"/>
      <c r="C685"/>
      <c r="D685"/>
      <c r="E685"/>
      <c r="F685"/>
      <c r="G685"/>
      <c r="H685"/>
    </row>
    <row r="686" spans="1:8" s="8" customFormat="1" ht="15.75" x14ac:dyDescent="0.25">
      <c r="A686"/>
      <c r="B686"/>
      <c r="C686"/>
      <c r="D686"/>
      <c r="E686"/>
      <c r="F686"/>
      <c r="G686"/>
      <c r="H686"/>
    </row>
    <row r="687" spans="1:8" s="8" customFormat="1" ht="15.75" x14ac:dyDescent="0.25">
      <c r="A687"/>
      <c r="B687"/>
      <c r="C687"/>
      <c r="D687"/>
      <c r="E687"/>
      <c r="F687"/>
      <c r="G687"/>
      <c r="H687"/>
    </row>
    <row r="688" spans="1:8" s="8" customFormat="1" ht="15.75" x14ac:dyDescent="0.25">
      <c r="A688"/>
      <c r="B688"/>
      <c r="C688"/>
      <c r="D688"/>
      <c r="E688"/>
      <c r="F688"/>
      <c r="G688"/>
      <c r="H688"/>
    </row>
    <row r="689" spans="1:8" s="8" customFormat="1" ht="15.75" x14ac:dyDescent="0.25">
      <c r="A689"/>
      <c r="B689"/>
      <c r="C689"/>
      <c r="D689"/>
      <c r="E689"/>
      <c r="F689"/>
      <c r="G689"/>
      <c r="H689"/>
    </row>
    <row r="690" spans="1:8" s="8" customFormat="1" ht="15.75" x14ac:dyDescent="0.25">
      <c r="A690"/>
      <c r="B690"/>
      <c r="C690"/>
      <c r="D690"/>
      <c r="E690"/>
      <c r="F690"/>
      <c r="G690"/>
      <c r="H690"/>
    </row>
    <row r="691" spans="1:8" s="8" customFormat="1" ht="15.75" x14ac:dyDescent="0.25">
      <c r="A691"/>
      <c r="B691"/>
      <c r="C691"/>
      <c r="D691"/>
      <c r="E691"/>
      <c r="F691"/>
      <c r="G691"/>
      <c r="H691"/>
    </row>
    <row r="692" spans="1:8" s="8" customFormat="1" ht="15.75" x14ac:dyDescent="0.25">
      <c r="A692"/>
      <c r="B692"/>
      <c r="C692"/>
      <c r="D692"/>
      <c r="E692"/>
      <c r="F692"/>
      <c r="G692"/>
      <c r="H692"/>
    </row>
    <row r="693" spans="1:8" s="8" customFormat="1" ht="15.75" x14ac:dyDescent="0.25">
      <c r="A693"/>
      <c r="B693"/>
      <c r="C693"/>
      <c r="D693"/>
      <c r="E693"/>
      <c r="F693"/>
      <c r="G693"/>
      <c r="H693"/>
    </row>
    <row r="694" spans="1:8" s="8" customFormat="1" ht="15.75" x14ac:dyDescent="0.25">
      <c r="A694"/>
      <c r="B694"/>
      <c r="C694"/>
      <c r="D694"/>
      <c r="E694"/>
      <c r="F694"/>
      <c r="G694"/>
      <c r="H694"/>
    </row>
    <row r="695" spans="1:8" s="8" customFormat="1" ht="15.75" x14ac:dyDescent="0.25">
      <c r="A695"/>
      <c r="B695"/>
      <c r="C695"/>
      <c r="D695"/>
      <c r="E695"/>
      <c r="F695"/>
      <c r="G695"/>
      <c r="H695"/>
    </row>
    <row r="696" spans="1:8" s="8" customFormat="1" ht="15.75" x14ac:dyDescent="0.25">
      <c r="A696"/>
      <c r="B696"/>
      <c r="C696"/>
      <c r="D696"/>
      <c r="E696"/>
      <c r="F696"/>
      <c r="G696"/>
      <c r="H696"/>
    </row>
    <row r="697" spans="1:8" s="8" customFormat="1" ht="15.75" x14ac:dyDescent="0.25">
      <c r="A697"/>
      <c r="B697"/>
      <c r="C697"/>
      <c r="D697"/>
      <c r="E697"/>
      <c r="F697"/>
      <c r="G697"/>
      <c r="H697"/>
    </row>
    <row r="698" spans="1:8" s="8" customFormat="1" ht="15.75" x14ac:dyDescent="0.25">
      <c r="A698"/>
      <c r="B698"/>
      <c r="C698"/>
      <c r="D698"/>
      <c r="E698"/>
      <c r="F698"/>
      <c r="G698"/>
      <c r="H698"/>
    </row>
    <row r="699" spans="1:8" s="8" customFormat="1" ht="15.75" x14ac:dyDescent="0.25">
      <c r="A699"/>
      <c r="B699"/>
      <c r="C699"/>
      <c r="D699"/>
      <c r="E699"/>
      <c r="F699"/>
      <c r="G699"/>
      <c r="H699"/>
    </row>
    <row r="700" spans="1:8" s="8" customFormat="1" ht="15.75" x14ac:dyDescent="0.25">
      <c r="A700"/>
      <c r="B700"/>
      <c r="C700"/>
      <c r="D700"/>
      <c r="E700"/>
      <c r="F700"/>
      <c r="G700"/>
      <c r="H700"/>
    </row>
    <row r="701" spans="1:8" s="8" customFormat="1" ht="15.75" x14ac:dyDescent="0.25">
      <c r="A701"/>
      <c r="B701"/>
      <c r="C701"/>
      <c r="D701"/>
      <c r="E701"/>
      <c r="F701"/>
      <c r="G701"/>
      <c r="H701"/>
    </row>
    <row r="702" spans="1:8" s="8" customFormat="1" ht="15.75" x14ac:dyDescent="0.25">
      <c r="A702"/>
      <c r="B702"/>
      <c r="C702"/>
      <c r="D702"/>
      <c r="E702"/>
      <c r="F702"/>
      <c r="G702"/>
      <c r="H702"/>
    </row>
    <row r="703" spans="1:8" s="8" customFormat="1" ht="15.75" x14ac:dyDescent="0.25">
      <c r="A703"/>
      <c r="B703"/>
      <c r="C703"/>
      <c r="D703"/>
      <c r="E703"/>
      <c r="F703"/>
      <c r="G703"/>
      <c r="H703"/>
    </row>
    <row r="704" spans="1:8" s="8" customFormat="1" ht="15.75" x14ac:dyDescent="0.25">
      <c r="A704"/>
      <c r="B704"/>
      <c r="C704"/>
      <c r="D704"/>
      <c r="E704"/>
      <c r="F704"/>
      <c r="G704"/>
      <c r="H704"/>
    </row>
    <row r="705" spans="1:8" s="8" customFormat="1" ht="15.75" x14ac:dyDescent="0.25">
      <c r="A705"/>
      <c r="B705"/>
      <c r="C705"/>
      <c r="D705"/>
      <c r="E705"/>
      <c r="F705"/>
      <c r="G705"/>
      <c r="H705"/>
    </row>
    <row r="706" spans="1:8" s="8" customFormat="1" ht="15.75" x14ac:dyDescent="0.25">
      <c r="A706"/>
      <c r="B706"/>
      <c r="C706"/>
      <c r="D706"/>
      <c r="E706"/>
      <c r="F706"/>
      <c r="G706"/>
      <c r="H706"/>
    </row>
    <row r="707" spans="1:8" s="8" customFormat="1" ht="15.75" x14ac:dyDescent="0.25">
      <c r="A707"/>
      <c r="B707"/>
      <c r="C707"/>
      <c r="D707"/>
      <c r="E707"/>
      <c r="F707"/>
      <c r="G707"/>
      <c r="H707"/>
    </row>
    <row r="708" spans="1:8" s="8" customFormat="1" ht="15.75" x14ac:dyDescent="0.25">
      <c r="A708"/>
      <c r="B708"/>
      <c r="C708"/>
      <c r="D708"/>
      <c r="E708"/>
      <c r="F708"/>
      <c r="G708"/>
      <c r="H708"/>
    </row>
    <row r="709" spans="1:8" s="8" customFormat="1" ht="15.75" x14ac:dyDescent="0.25">
      <c r="A709"/>
      <c r="B709"/>
      <c r="C709"/>
      <c r="D709"/>
      <c r="E709"/>
      <c r="F709"/>
      <c r="G709"/>
      <c r="H709"/>
    </row>
    <row r="710" spans="1:8" s="8" customFormat="1" ht="15.75" x14ac:dyDescent="0.25">
      <c r="A710"/>
      <c r="B710"/>
      <c r="C710"/>
      <c r="D710"/>
      <c r="E710"/>
      <c r="F710"/>
      <c r="G710"/>
      <c r="H710"/>
    </row>
    <row r="711" spans="1:8" s="8" customFormat="1" ht="15.75" x14ac:dyDescent="0.25">
      <c r="A711"/>
      <c r="B711"/>
      <c r="C711"/>
      <c r="D711"/>
      <c r="E711"/>
      <c r="F711"/>
      <c r="G711"/>
      <c r="H711"/>
    </row>
    <row r="712" spans="1:8" s="8" customFormat="1" ht="15.75" x14ac:dyDescent="0.25">
      <c r="A712"/>
      <c r="B712"/>
      <c r="C712"/>
      <c r="D712"/>
      <c r="E712"/>
      <c r="F712"/>
      <c r="G712"/>
      <c r="H712"/>
    </row>
    <row r="713" spans="1:8" s="8" customFormat="1" ht="15.75" x14ac:dyDescent="0.25">
      <c r="A713"/>
      <c r="B713"/>
      <c r="C713"/>
      <c r="D713"/>
      <c r="E713"/>
      <c r="F713"/>
      <c r="G713"/>
      <c r="H713"/>
    </row>
    <row r="714" spans="1:8" s="8" customFormat="1" ht="15.75" x14ac:dyDescent="0.25">
      <c r="A714"/>
      <c r="B714"/>
      <c r="C714"/>
      <c r="D714"/>
      <c r="E714"/>
      <c r="F714"/>
      <c r="G714"/>
      <c r="H714"/>
    </row>
    <row r="715" spans="1:8" s="8" customFormat="1" ht="15.75" x14ac:dyDescent="0.25">
      <c r="A715"/>
      <c r="B715"/>
      <c r="C715"/>
      <c r="D715"/>
      <c r="E715"/>
      <c r="F715"/>
      <c r="G715"/>
      <c r="H715"/>
    </row>
    <row r="716" spans="1:8" s="8" customFormat="1" ht="15.75" x14ac:dyDescent="0.25">
      <c r="A716"/>
      <c r="B716"/>
      <c r="C716"/>
      <c r="D716"/>
      <c r="E716"/>
      <c r="F716"/>
      <c r="G716"/>
      <c r="H716"/>
    </row>
    <row r="717" spans="1:8" s="8" customFormat="1" ht="15.75" x14ac:dyDescent="0.25">
      <c r="A717"/>
      <c r="B717"/>
      <c r="C717"/>
      <c r="D717"/>
      <c r="E717"/>
      <c r="F717"/>
      <c r="G717"/>
      <c r="H717"/>
    </row>
    <row r="718" spans="1:8" s="8" customFormat="1" ht="15.75" x14ac:dyDescent="0.25">
      <c r="A718"/>
      <c r="B718"/>
      <c r="C718"/>
      <c r="D718"/>
      <c r="E718"/>
      <c r="F718"/>
      <c r="G718"/>
      <c r="H718"/>
    </row>
    <row r="719" spans="1:8" s="8" customFormat="1" ht="15.75" x14ac:dyDescent="0.25">
      <c r="A719"/>
      <c r="B719"/>
      <c r="C719"/>
      <c r="D719"/>
      <c r="E719"/>
      <c r="F719"/>
      <c r="G719"/>
      <c r="H719"/>
    </row>
    <row r="720" spans="1:8" s="8" customFormat="1" ht="15.75" x14ac:dyDescent="0.25">
      <c r="A720"/>
      <c r="B720"/>
      <c r="C720"/>
      <c r="D720"/>
      <c r="E720"/>
      <c r="F720"/>
      <c r="G720"/>
      <c r="H720"/>
    </row>
  </sheetData>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27"/>
  <sheetViews>
    <sheetView workbookViewId="0"/>
  </sheetViews>
  <sheetFormatPr defaultRowHeight="15" x14ac:dyDescent="0.25"/>
  <cols>
    <col min="1" max="1" width="16.140625" customWidth="1"/>
    <col min="2" max="2" width="110.28515625" customWidth="1"/>
    <col min="3" max="3" width="11.5703125" customWidth="1"/>
    <col min="4" max="4" width="15" bestFit="1" customWidth="1"/>
    <col min="5" max="5" width="11" customWidth="1"/>
    <col min="6" max="6" width="15" bestFit="1" customWidth="1"/>
    <col min="7" max="7" width="9.85546875" customWidth="1"/>
    <col min="11" max="11" width="12.28515625" customWidth="1"/>
    <col min="12" max="12" width="99.28515625" style="3" customWidth="1"/>
  </cols>
  <sheetData>
    <row r="1" spans="1:12" s="1" customFormat="1" ht="21" x14ac:dyDescent="0.35">
      <c r="A1" s="5" t="s">
        <v>3269</v>
      </c>
      <c r="B1" s="5"/>
      <c r="C1" s="5"/>
      <c r="D1" s="5"/>
      <c r="E1" s="5"/>
      <c r="F1" s="5"/>
      <c r="G1" s="5"/>
      <c r="H1" s="5"/>
      <c r="L1" s="2"/>
    </row>
    <row r="2" spans="1:12" s="1" customFormat="1" ht="21" x14ac:dyDescent="0.35">
      <c r="A2" s="5"/>
      <c r="B2" s="5"/>
      <c r="C2" s="5"/>
      <c r="D2" s="5"/>
      <c r="E2" s="5"/>
      <c r="F2" s="5"/>
      <c r="G2" s="5"/>
      <c r="H2" s="5"/>
      <c r="L2" s="2"/>
    </row>
    <row r="3" spans="1:12" s="1" customFormat="1" ht="21" x14ac:dyDescent="0.35">
      <c r="A3" s="5"/>
      <c r="B3" s="5"/>
      <c r="C3" s="5"/>
      <c r="D3" s="5"/>
      <c r="E3" s="5"/>
      <c r="F3" s="5"/>
      <c r="G3" s="5"/>
      <c r="H3" s="5"/>
      <c r="L3" s="2"/>
    </row>
    <row r="4" spans="1:12" s="1" customFormat="1" ht="21" x14ac:dyDescent="0.35">
      <c r="A4" s="5"/>
      <c r="B4" s="5"/>
      <c r="C4" s="5"/>
      <c r="D4" s="5"/>
      <c r="E4" s="5"/>
      <c r="F4" s="5"/>
      <c r="G4" s="5"/>
      <c r="H4" s="5"/>
      <c r="L4" s="2"/>
    </row>
    <row r="5" spans="1:12" s="1" customFormat="1" ht="21" x14ac:dyDescent="0.35">
      <c r="A5" s="5"/>
      <c r="B5" s="5"/>
      <c r="C5" s="5"/>
      <c r="D5" s="5"/>
      <c r="E5" s="5"/>
      <c r="F5" s="5"/>
      <c r="G5" s="5"/>
      <c r="H5" s="5"/>
      <c r="L5" s="2"/>
    </row>
    <row r="6" spans="1:12" s="1" customFormat="1" ht="21" x14ac:dyDescent="0.35">
      <c r="A6" s="5"/>
      <c r="B6" s="5"/>
      <c r="C6" s="5"/>
      <c r="D6" s="5"/>
      <c r="E6" s="5"/>
      <c r="F6" s="5"/>
      <c r="G6" s="5"/>
      <c r="H6" s="5"/>
      <c r="L6" s="2"/>
    </row>
    <row r="7" spans="1:12" s="1" customFormat="1" ht="21" x14ac:dyDescent="0.35">
      <c r="A7" s="5" t="s">
        <v>1172</v>
      </c>
      <c r="B7" s="5"/>
      <c r="C7" s="5"/>
      <c r="D7" s="5"/>
      <c r="E7" s="5"/>
      <c r="F7" s="5"/>
      <c r="G7" s="5"/>
      <c r="H7" s="5"/>
      <c r="L7" s="2"/>
    </row>
    <row r="9" spans="1:12" s="7" customFormat="1" ht="15.75" x14ac:dyDescent="0.25">
      <c r="A9" s="7" t="s">
        <v>4378</v>
      </c>
      <c r="B9" s="7" t="s">
        <v>0</v>
      </c>
      <c r="C9" s="7" t="s">
        <v>1</v>
      </c>
      <c r="D9" s="7" t="s">
        <v>4376</v>
      </c>
      <c r="E9" s="7" t="s">
        <v>1169</v>
      </c>
      <c r="F9" s="7" t="s">
        <v>1170</v>
      </c>
      <c r="G9" s="7" t="s">
        <v>4380</v>
      </c>
      <c r="H9" s="7" t="s">
        <v>1171</v>
      </c>
    </row>
    <row r="10" spans="1:12" s="8" customFormat="1" ht="15.75" x14ac:dyDescent="0.25">
      <c r="A10" s="8" t="s">
        <v>1173</v>
      </c>
      <c r="B10" s="8" t="s">
        <v>3865</v>
      </c>
      <c r="C10" s="8">
        <v>2</v>
      </c>
      <c r="D10" s="8">
        <v>9.1618149999999995E-2</v>
      </c>
      <c r="E10" s="8">
        <v>0.118336118</v>
      </c>
      <c r="F10" s="8">
        <v>1.8857990000000001E-3</v>
      </c>
      <c r="G10" s="16">
        <f>1/D10</f>
        <v>10.914867850966212</v>
      </c>
      <c r="H10" s="8" t="s">
        <v>1174</v>
      </c>
    </row>
    <row r="11" spans="1:12" s="8" customFormat="1" ht="15.75" x14ac:dyDescent="0.25">
      <c r="A11" s="8" t="s">
        <v>1176</v>
      </c>
      <c r="B11" s="8" t="s">
        <v>3866</v>
      </c>
      <c r="C11" s="8">
        <v>2</v>
      </c>
      <c r="D11" s="8">
        <v>3.4678319999999999E-2</v>
      </c>
      <c r="E11" s="8">
        <v>3.4363475999999997E-2</v>
      </c>
      <c r="F11" s="8">
        <v>1.3784601E-2</v>
      </c>
      <c r="G11" s="16">
        <f t="shared" ref="G11:G74" si="0">1/D11</f>
        <v>28.836460359094676</v>
      </c>
      <c r="H11" s="8" t="s">
        <v>899</v>
      </c>
    </row>
    <row r="12" spans="1:12" s="8" customFormat="1" ht="15.75" x14ac:dyDescent="0.25">
      <c r="A12" s="8" t="s">
        <v>1177</v>
      </c>
      <c r="B12" s="8" t="s">
        <v>3477</v>
      </c>
      <c r="C12" s="8">
        <v>4</v>
      </c>
      <c r="D12" s="8">
        <v>0.239414718</v>
      </c>
      <c r="E12" s="8">
        <v>8.5142291999999994E-2</v>
      </c>
      <c r="F12" s="9">
        <v>1.3200000000000001E-5</v>
      </c>
      <c r="G12" s="16">
        <f t="shared" si="0"/>
        <v>4.1768526528097576</v>
      </c>
      <c r="H12" s="8" t="s">
        <v>28</v>
      </c>
    </row>
    <row r="13" spans="1:12" s="8" customFormat="1" ht="15.75" x14ac:dyDescent="0.25">
      <c r="A13" s="8" t="s">
        <v>1178</v>
      </c>
      <c r="B13" s="8" t="s">
        <v>3867</v>
      </c>
      <c r="C13" s="8">
        <v>3</v>
      </c>
      <c r="D13" s="8">
        <v>0.14810985600000001</v>
      </c>
      <c r="E13" s="8">
        <v>4.0453346000000001E-2</v>
      </c>
      <c r="F13" s="9">
        <v>4.1000000000000003E-9</v>
      </c>
      <c r="G13" s="16">
        <f t="shared" si="0"/>
        <v>6.7517451370690678</v>
      </c>
      <c r="H13" s="8" t="s">
        <v>765</v>
      </c>
    </row>
    <row r="14" spans="1:12" s="8" customFormat="1" ht="15.75" x14ac:dyDescent="0.25">
      <c r="A14" s="8" t="s">
        <v>1180</v>
      </c>
      <c r="B14" s="8" t="s">
        <v>3868</v>
      </c>
      <c r="C14" s="8">
        <v>2</v>
      </c>
      <c r="D14" s="8">
        <v>4.7945879999999998E-3</v>
      </c>
      <c r="E14" s="8">
        <v>6.9138170000000001E-3</v>
      </c>
      <c r="F14" s="8">
        <v>1.104507E-3</v>
      </c>
      <c r="G14" s="16">
        <f t="shared" si="0"/>
        <v>208.56849431066863</v>
      </c>
      <c r="H14" s="8" t="s">
        <v>957</v>
      </c>
    </row>
    <row r="15" spans="1:12" s="8" customFormat="1" ht="15.75" x14ac:dyDescent="0.25">
      <c r="A15" s="8" t="s">
        <v>1181</v>
      </c>
      <c r="B15" s="8" t="s">
        <v>3869</v>
      </c>
      <c r="C15" s="8">
        <v>2</v>
      </c>
      <c r="D15" s="8">
        <v>8.2188764999999997E-2</v>
      </c>
      <c r="E15" s="8">
        <v>4.4482872E-2</v>
      </c>
      <c r="F15" s="8">
        <v>2.9535299999999999E-4</v>
      </c>
      <c r="G15" s="16">
        <f t="shared" si="0"/>
        <v>12.167113108464399</v>
      </c>
      <c r="H15" s="8" t="s">
        <v>1136</v>
      </c>
    </row>
    <row r="16" spans="1:12" s="8" customFormat="1" ht="15.75" x14ac:dyDescent="0.25">
      <c r="A16" s="8" t="s">
        <v>1183</v>
      </c>
      <c r="B16" s="8" t="s">
        <v>3870</v>
      </c>
      <c r="C16" s="8">
        <v>2</v>
      </c>
      <c r="D16" s="8">
        <v>5.7571170999999997E-2</v>
      </c>
      <c r="E16" s="8">
        <v>1.9937456999999999E-2</v>
      </c>
      <c r="F16" s="9">
        <v>1.5999999999999999E-5</v>
      </c>
      <c r="G16" s="16">
        <f t="shared" si="0"/>
        <v>17.369804758704667</v>
      </c>
      <c r="H16" s="8" t="s">
        <v>1184</v>
      </c>
    </row>
    <row r="17" spans="1:8" s="8" customFormat="1" ht="15.75" x14ac:dyDescent="0.25">
      <c r="A17" s="8" t="s">
        <v>1185</v>
      </c>
      <c r="B17" s="8" t="s">
        <v>3871</v>
      </c>
      <c r="C17" s="8">
        <v>4</v>
      </c>
      <c r="D17" s="8">
        <v>0.315144808</v>
      </c>
      <c r="E17" s="8">
        <v>0.125679869</v>
      </c>
      <c r="F17" s="8">
        <v>3.5011599999999998E-4</v>
      </c>
      <c r="G17" s="16">
        <f t="shared" si="0"/>
        <v>3.1731444549135648</v>
      </c>
      <c r="H17" s="8" t="s">
        <v>1003</v>
      </c>
    </row>
    <row r="18" spans="1:8" s="8" customFormat="1" ht="15.75" x14ac:dyDescent="0.25">
      <c r="A18" s="8" t="s">
        <v>1186</v>
      </c>
      <c r="B18" s="8" t="s">
        <v>3872</v>
      </c>
      <c r="C18" s="8">
        <v>7</v>
      </c>
      <c r="D18" s="8">
        <v>0.114110674</v>
      </c>
      <c r="E18" s="8">
        <v>5.1004786000000003E-2</v>
      </c>
      <c r="F18" s="9">
        <v>7.1499999999999998E-8</v>
      </c>
      <c r="G18" s="16">
        <f t="shared" si="0"/>
        <v>8.7634220791650055</v>
      </c>
      <c r="H18" s="8" t="s">
        <v>1187</v>
      </c>
    </row>
    <row r="19" spans="1:8" s="8" customFormat="1" ht="15.75" x14ac:dyDescent="0.25">
      <c r="A19" s="8" t="s">
        <v>1190</v>
      </c>
      <c r="B19" s="8" t="s">
        <v>3873</v>
      </c>
      <c r="C19" s="8">
        <v>10</v>
      </c>
      <c r="D19" s="8">
        <v>9.6450609999999999E-3</v>
      </c>
      <c r="E19" s="8">
        <v>2.913382E-3</v>
      </c>
      <c r="F19" s="9">
        <v>3.2299999999999999E-13</v>
      </c>
      <c r="G19" s="16">
        <f t="shared" si="0"/>
        <v>103.68000782991419</v>
      </c>
      <c r="H19" s="8" t="s">
        <v>834</v>
      </c>
    </row>
    <row r="20" spans="1:8" s="8" customFormat="1" ht="15.75" x14ac:dyDescent="0.25">
      <c r="A20" s="8" t="s">
        <v>15</v>
      </c>
      <c r="B20" s="8" t="s">
        <v>3297</v>
      </c>
      <c r="C20" s="8">
        <v>2</v>
      </c>
      <c r="D20" s="8">
        <v>2.9001849999999999E-2</v>
      </c>
      <c r="E20" s="8">
        <v>2.7147753E-2</v>
      </c>
      <c r="F20" s="8">
        <v>2.9980419999999998E-3</v>
      </c>
      <c r="G20" s="16">
        <f t="shared" si="0"/>
        <v>34.480558998822488</v>
      </c>
      <c r="H20" s="8" t="s">
        <v>988</v>
      </c>
    </row>
    <row r="21" spans="1:8" s="8" customFormat="1" ht="15.75" x14ac:dyDescent="0.25">
      <c r="A21" s="8" t="s">
        <v>17</v>
      </c>
      <c r="B21" s="8" t="s">
        <v>3278</v>
      </c>
      <c r="C21" s="8">
        <v>6</v>
      </c>
      <c r="D21" s="8">
        <v>7.1276983000000002E-2</v>
      </c>
      <c r="E21" s="8">
        <v>4.8406653000000001E-2</v>
      </c>
      <c r="F21" s="9">
        <v>8.3300000000000001E-7</v>
      </c>
      <c r="G21" s="16">
        <f t="shared" si="0"/>
        <v>14.029774520619089</v>
      </c>
      <c r="H21" s="8" t="s">
        <v>1137</v>
      </c>
    </row>
    <row r="22" spans="1:8" s="8" customFormat="1" ht="15.75" x14ac:dyDescent="0.25">
      <c r="A22" s="8" t="s">
        <v>1191</v>
      </c>
      <c r="B22" s="8" t="s">
        <v>3874</v>
      </c>
      <c r="C22" s="8">
        <v>5</v>
      </c>
      <c r="D22" s="8">
        <v>7.1028108000000006E-2</v>
      </c>
      <c r="E22" s="8">
        <v>2.2534557E-2</v>
      </c>
      <c r="F22" s="9">
        <v>1.2699999999999999E-6</v>
      </c>
      <c r="G22" s="16">
        <f t="shared" si="0"/>
        <v>14.078933370997294</v>
      </c>
      <c r="H22" s="8" t="s">
        <v>1192</v>
      </c>
    </row>
    <row r="23" spans="1:8" s="8" customFormat="1" ht="15.75" x14ac:dyDescent="0.25">
      <c r="A23" s="8" t="s">
        <v>56</v>
      </c>
      <c r="B23" s="8" t="s">
        <v>3302</v>
      </c>
      <c r="C23" s="8">
        <v>2</v>
      </c>
      <c r="D23" s="8">
        <v>0.14407653500000001</v>
      </c>
      <c r="E23" s="8">
        <v>6.1112087000000002E-2</v>
      </c>
      <c r="F23" s="9">
        <v>8.4699999999999999E-5</v>
      </c>
      <c r="G23" s="16">
        <f t="shared" si="0"/>
        <v>6.9407554811059269</v>
      </c>
      <c r="H23" s="8" t="s">
        <v>845</v>
      </c>
    </row>
    <row r="24" spans="1:8" s="8" customFormat="1" ht="15.75" x14ac:dyDescent="0.25">
      <c r="A24" s="8" t="s">
        <v>1193</v>
      </c>
      <c r="B24" s="8" t="s">
        <v>3875</v>
      </c>
      <c r="C24" s="8">
        <v>2</v>
      </c>
      <c r="D24" s="8">
        <v>1.5365629E-2</v>
      </c>
      <c r="E24" s="8">
        <v>2.0969548000000001E-2</v>
      </c>
      <c r="F24" s="8">
        <v>4.8543659999999997E-3</v>
      </c>
      <c r="G24" s="16">
        <f t="shared" si="0"/>
        <v>65.080316594914535</v>
      </c>
      <c r="H24" s="8" t="s">
        <v>1194</v>
      </c>
    </row>
    <row r="25" spans="1:8" s="8" customFormat="1" ht="15.75" x14ac:dyDescent="0.25">
      <c r="A25" s="8" t="s">
        <v>1195</v>
      </c>
      <c r="B25" s="8" t="s">
        <v>3876</v>
      </c>
      <c r="C25" s="8">
        <v>5</v>
      </c>
      <c r="D25" s="8">
        <v>0.359699979</v>
      </c>
      <c r="E25" s="8">
        <v>0.11742979000000001</v>
      </c>
      <c r="F25" s="9">
        <v>4.1399999999999997E-5</v>
      </c>
      <c r="G25" s="16">
        <f t="shared" si="0"/>
        <v>2.7800946855212354</v>
      </c>
      <c r="H25" s="8" t="s">
        <v>1196</v>
      </c>
    </row>
    <row r="26" spans="1:8" s="8" customFormat="1" ht="15.75" x14ac:dyDescent="0.25">
      <c r="A26" s="8" t="s">
        <v>1197</v>
      </c>
      <c r="B26" s="8" t="s">
        <v>3877</v>
      </c>
      <c r="C26" s="8">
        <v>2</v>
      </c>
      <c r="D26" s="8">
        <v>5.9663858E-2</v>
      </c>
      <c r="E26" s="8">
        <v>8.0202807000000001E-2</v>
      </c>
      <c r="F26" s="9">
        <v>8.9600000000000006E-6</v>
      </c>
      <c r="G26" s="16">
        <f t="shared" si="0"/>
        <v>16.76056550013913</v>
      </c>
      <c r="H26" s="8" t="s">
        <v>836</v>
      </c>
    </row>
    <row r="27" spans="1:8" s="8" customFormat="1" ht="15.75" x14ac:dyDescent="0.25">
      <c r="A27" s="8" t="s">
        <v>1198</v>
      </c>
      <c r="B27" s="8" t="s">
        <v>3878</v>
      </c>
      <c r="C27" s="8">
        <v>2</v>
      </c>
      <c r="D27" s="8">
        <v>0.34237867</v>
      </c>
      <c r="E27" s="8">
        <v>0.148842162</v>
      </c>
      <c r="F27" s="8">
        <v>1.9953089999999998E-3</v>
      </c>
      <c r="G27" s="16">
        <f t="shared" si="0"/>
        <v>2.9207426969676589</v>
      </c>
      <c r="H27" s="8" t="s">
        <v>895</v>
      </c>
    </row>
    <row r="28" spans="1:8" s="8" customFormat="1" ht="15.75" x14ac:dyDescent="0.25">
      <c r="A28" s="8" t="s">
        <v>1199</v>
      </c>
      <c r="B28" s="8" t="s">
        <v>3879</v>
      </c>
      <c r="C28" s="8">
        <v>2</v>
      </c>
      <c r="D28" s="8">
        <v>5.6652283999999997E-2</v>
      </c>
      <c r="E28" s="8">
        <v>5.6207568999999999E-2</v>
      </c>
      <c r="F28" s="8">
        <v>1.4948349999999999E-3</v>
      </c>
      <c r="G28" s="16">
        <f t="shared" si="0"/>
        <v>17.651538991790694</v>
      </c>
      <c r="H28" s="8" t="s">
        <v>836</v>
      </c>
    </row>
    <row r="29" spans="1:8" s="8" customFormat="1" ht="15.75" x14ac:dyDescent="0.25">
      <c r="A29" s="8" t="s">
        <v>1200</v>
      </c>
      <c r="B29" s="8" t="s">
        <v>3880</v>
      </c>
      <c r="C29" s="8">
        <v>2</v>
      </c>
      <c r="D29" s="8">
        <v>0.17351740299999999</v>
      </c>
      <c r="E29" s="8">
        <v>0.207262261</v>
      </c>
      <c r="F29" s="8">
        <v>1.0410931E-2</v>
      </c>
      <c r="G29" s="16">
        <f t="shared" si="0"/>
        <v>5.7631106892488475</v>
      </c>
      <c r="H29" s="8" t="s">
        <v>749</v>
      </c>
    </row>
    <row r="30" spans="1:8" s="8" customFormat="1" ht="15.75" x14ac:dyDescent="0.25">
      <c r="A30" s="8" t="s">
        <v>993</v>
      </c>
      <c r="B30" s="8" t="s">
        <v>3826</v>
      </c>
      <c r="C30" s="8">
        <v>2</v>
      </c>
      <c r="D30" s="8">
        <v>0.100590131</v>
      </c>
      <c r="E30" s="8">
        <v>0.102671888</v>
      </c>
      <c r="F30" s="8">
        <v>1.177675E-3</v>
      </c>
      <c r="G30" s="16">
        <f t="shared" si="0"/>
        <v>9.9413331114957995</v>
      </c>
      <c r="H30" s="8" t="s">
        <v>994</v>
      </c>
    </row>
    <row r="31" spans="1:8" s="8" customFormat="1" ht="15.75" x14ac:dyDescent="0.25">
      <c r="A31" s="8" t="s">
        <v>1201</v>
      </c>
      <c r="B31" s="8" t="s">
        <v>3881</v>
      </c>
      <c r="C31" s="8">
        <v>2</v>
      </c>
      <c r="D31" s="8">
        <v>6.4702135999999993E-2</v>
      </c>
      <c r="E31" s="8">
        <v>6.3598112999999998E-2</v>
      </c>
      <c r="F31" s="8">
        <v>0.115388532</v>
      </c>
      <c r="G31" s="16">
        <f t="shared" si="0"/>
        <v>15.455440296437819</v>
      </c>
      <c r="H31" s="8" t="s">
        <v>1202</v>
      </c>
    </row>
    <row r="32" spans="1:8" s="8" customFormat="1" ht="15.75" x14ac:dyDescent="0.25">
      <c r="A32" s="8" t="s">
        <v>1203</v>
      </c>
      <c r="B32" s="8" t="s">
        <v>3882</v>
      </c>
      <c r="C32" s="8">
        <v>2</v>
      </c>
      <c r="D32" s="8">
        <v>6.9204739000000001E-2</v>
      </c>
      <c r="E32" s="8">
        <v>3.2907210999999999E-2</v>
      </c>
      <c r="F32" s="8">
        <v>6.4202300000000003E-4</v>
      </c>
      <c r="G32" s="16">
        <f t="shared" si="0"/>
        <v>14.449877485991241</v>
      </c>
      <c r="H32" s="8" t="s">
        <v>1204</v>
      </c>
    </row>
    <row r="33" spans="1:8" s="8" customFormat="1" ht="15.75" x14ac:dyDescent="0.25">
      <c r="A33" s="8" t="s">
        <v>1205</v>
      </c>
      <c r="B33" s="8" t="s">
        <v>3344</v>
      </c>
      <c r="C33" s="8">
        <v>2</v>
      </c>
      <c r="D33" s="8">
        <v>0.45409295</v>
      </c>
      <c r="E33" s="8">
        <v>0.188103731</v>
      </c>
      <c r="F33" s="8">
        <v>5.9620990000000002E-3</v>
      </c>
      <c r="G33" s="16">
        <f t="shared" si="0"/>
        <v>2.2021923044610139</v>
      </c>
      <c r="H33" s="8" t="s">
        <v>920</v>
      </c>
    </row>
    <row r="34" spans="1:8" s="8" customFormat="1" ht="15.75" x14ac:dyDescent="0.25">
      <c r="A34" s="8" t="s">
        <v>115</v>
      </c>
      <c r="B34" s="8" t="s">
        <v>3883</v>
      </c>
      <c r="C34" s="8">
        <v>2</v>
      </c>
      <c r="D34" s="8">
        <v>0.33712383200000001</v>
      </c>
      <c r="E34" s="8">
        <v>0.102990673</v>
      </c>
      <c r="F34" s="9">
        <v>2.2200000000000001E-5</v>
      </c>
      <c r="G34" s="16">
        <f t="shared" si="0"/>
        <v>2.9662690829878797</v>
      </c>
      <c r="H34" s="8" t="s">
        <v>1011</v>
      </c>
    </row>
    <row r="35" spans="1:8" s="8" customFormat="1" ht="15.75" x14ac:dyDescent="0.25">
      <c r="A35" s="8" t="s">
        <v>1206</v>
      </c>
      <c r="B35" s="8" t="s">
        <v>3884</v>
      </c>
      <c r="C35" s="8">
        <v>4</v>
      </c>
      <c r="D35" s="8">
        <v>0.122266678</v>
      </c>
      <c r="E35" s="8">
        <v>3.1277336000000003E-2</v>
      </c>
      <c r="F35" s="8">
        <v>1.2955900000000001E-4</v>
      </c>
      <c r="G35" s="16">
        <f t="shared" si="0"/>
        <v>8.1788432985805013</v>
      </c>
      <c r="H35" s="8" t="s">
        <v>1166</v>
      </c>
    </row>
    <row r="36" spans="1:8" s="8" customFormat="1" ht="15.75" x14ac:dyDescent="0.25">
      <c r="A36" s="8" t="s">
        <v>1207</v>
      </c>
      <c r="B36" s="8" t="s">
        <v>3533</v>
      </c>
      <c r="C36" s="8">
        <v>3</v>
      </c>
      <c r="D36" s="8">
        <v>3.9689912000000001E-2</v>
      </c>
      <c r="E36" s="8">
        <v>1.5833732E-2</v>
      </c>
      <c r="F36" s="8">
        <v>2.2230499999999999E-3</v>
      </c>
      <c r="G36" s="16">
        <f t="shared" si="0"/>
        <v>25.195319153138964</v>
      </c>
      <c r="H36" s="8" t="s">
        <v>884</v>
      </c>
    </row>
    <row r="37" spans="1:8" s="8" customFormat="1" ht="15.75" x14ac:dyDescent="0.25">
      <c r="A37" s="8" t="s">
        <v>1209</v>
      </c>
      <c r="B37" s="8" t="s">
        <v>3885</v>
      </c>
      <c r="C37" s="8">
        <v>3</v>
      </c>
      <c r="D37" s="8">
        <v>3.8920518000000001E-2</v>
      </c>
      <c r="E37" s="8">
        <v>3.0110979E-2</v>
      </c>
      <c r="F37" s="9">
        <v>3.0700000000000001E-5</v>
      </c>
      <c r="G37" s="16">
        <f t="shared" si="0"/>
        <v>25.693388767333467</v>
      </c>
      <c r="H37" s="8" t="s">
        <v>1210</v>
      </c>
    </row>
    <row r="38" spans="1:8" s="8" customFormat="1" ht="15.75" x14ac:dyDescent="0.25">
      <c r="A38" s="8" t="s">
        <v>1211</v>
      </c>
      <c r="B38" s="8" t="s">
        <v>3886</v>
      </c>
      <c r="C38" s="8">
        <v>2</v>
      </c>
      <c r="D38" s="8">
        <v>5.7870236999999998E-2</v>
      </c>
      <c r="E38" s="8">
        <v>2.0416494E-2</v>
      </c>
      <c r="F38" s="9">
        <v>3.1699999999999998E-5</v>
      </c>
      <c r="G38" s="16">
        <f t="shared" si="0"/>
        <v>17.280039824270983</v>
      </c>
      <c r="H38" s="8" t="s">
        <v>1002</v>
      </c>
    </row>
    <row r="39" spans="1:8" s="8" customFormat="1" ht="15.75" x14ac:dyDescent="0.25">
      <c r="A39" s="8" t="s">
        <v>995</v>
      </c>
      <c r="B39" s="8" t="s">
        <v>3342</v>
      </c>
      <c r="C39" s="8">
        <v>16</v>
      </c>
      <c r="D39" s="8">
        <v>0.22952028499999999</v>
      </c>
      <c r="E39" s="8">
        <v>5.2980544999999997E-2</v>
      </c>
      <c r="F39" s="9">
        <v>7.77E-16</v>
      </c>
      <c r="G39" s="16">
        <f t="shared" si="0"/>
        <v>4.3569133769592527</v>
      </c>
      <c r="H39" s="8" t="s">
        <v>997</v>
      </c>
    </row>
    <row r="40" spans="1:8" s="8" customFormat="1" ht="15.75" x14ac:dyDescent="0.25">
      <c r="A40" s="8" t="s">
        <v>227</v>
      </c>
      <c r="B40" s="8" t="s">
        <v>3887</v>
      </c>
      <c r="C40" s="8">
        <v>11</v>
      </c>
      <c r="D40" s="9">
        <v>3.7599999999999999E-5</v>
      </c>
      <c r="E40" s="9">
        <v>6.1600000000000007E-5</v>
      </c>
      <c r="F40" s="9">
        <v>1.32E-11</v>
      </c>
      <c r="G40" s="16">
        <f t="shared" si="0"/>
        <v>26595.744680851065</v>
      </c>
      <c r="H40" s="8" t="s">
        <v>764</v>
      </c>
    </row>
    <row r="41" spans="1:8" s="8" customFormat="1" ht="15.75" x14ac:dyDescent="0.25">
      <c r="A41" s="8" t="s">
        <v>1212</v>
      </c>
      <c r="B41" s="8" t="s">
        <v>3888</v>
      </c>
      <c r="C41" s="8">
        <v>4</v>
      </c>
      <c r="D41" s="8">
        <v>9.1219049999999996E-2</v>
      </c>
      <c r="E41" s="8">
        <v>3.2977364000000002E-2</v>
      </c>
      <c r="F41" s="9">
        <v>1.9099999999999999E-8</v>
      </c>
      <c r="G41" s="16">
        <f t="shared" si="0"/>
        <v>10.962622390827356</v>
      </c>
      <c r="H41" s="8" t="s">
        <v>1015</v>
      </c>
    </row>
    <row r="42" spans="1:8" s="8" customFormat="1" ht="15.75" x14ac:dyDescent="0.25">
      <c r="A42" s="8" t="s">
        <v>1213</v>
      </c>
      <c r="B42" s="8" t="s">
        <v>3889</v>
      </c>
      <c r="C42" s="8">
        <v>3</v>
      </c>
      <c r="D42" s="8">
        <v>8.7126937000000002E-2</v>
      </c>
      <c r="E42" s="8">
        <v>7.0182918999999996E-2</v>
      </c>
      <c r="F42" s="8">
        <v>1.04187E-4</v>
      </c>
      <c r="G42" s="16">
        <f t="shared" si="0"/>
        <v>11.477506663639513</v>
      </c>
      <c r="H42" s="8" t="s">
        <v>749</v>
      </c>
    </row>
    <row r="43" spans="1:8" s="8" customFormat="1" ht="15.75" x14ac:dyDescent="0.25">
      <c r="A43" s="8" t="s">
        <v>998</v>
      </c>
      <c r="B43" s="8" t="s">
        <v>3890</v>
      </c>
      <c r="C43" s="8">
        <v>3</v>
      </c>
      <c r="D43" s="8">
        <v>0.33686105999999999</v>
      </c>
      <c r="E43" s="8">
        <v>0.163053475</v>
      </c>
      <c r="F43" s="8">
        <v>1.355527E-3</v>
      </c>
      <c r="G43" s="16">
        <f t="shared" si="0"/>
        <v>2.9685829522711829</v>
      </c>
      <c r="H43" s="8" t="s">
        <v>999</v>
      </c>
    </row>
    <row r="44" spans="1:8" s="8" customFormat="1" ht="15.75" x14ac:dyDescent="0.25">
      <c r="A44" s="8" t="s">
        <v>1214</v>
      </c>
      <c r="B44" s="8" t="s">
        <v>3891</v>
      </c>
      <c r="C44" s="8">
        <v>2</v>
      </c>
      <c r="D44" s="8">
        <v>0.132387491</v>
      </c>
      <c r="E44" s="8">
        <v>6.9022507999999996E-2</v>
      </c>
      <c r="F44" s="8">
        <v>5.8522399999999997E-4</v>
      </c>
      <c r="G44" s="16">
        <f t="shared" si="0"/>
        <v>7.5535837445548388</v>
      </c>
      <c r="H44" s="8" t="s">
        <v>1215</v>
      </c>
    </row>
    <row r="45" spans="1:8" s="8" customFormat="1" ht="15.75" x14ac:dyDescent="0.25">
      <c r="A45" s="8" t="s">
        <v>1217</v>
      </c>
      <c r="B45" s="8" t="s">
        <v>3892</v>
      </c>
      <c r="C45" s="8">
        <v>5</v>
      </c>
      <c r="D45" s="8">
        <v>0.163470633</v>
      </c>
      <c r="E45" s="8">
        <v>5.6661838999999999E-2</v>
      </c>
      <c r="F45" s="9">
        <v>1.6199999999999999E-8</v>
      </c>
      <c r="G45" s="16">
        <f t="shared" si="0"/>
        <v>6.1173067091506272</v>
      </c>
      <c r="H45" s="8" t="s">
        <v>997</v>
      </c>
    </row>
    <row r="46" spans="1:8" s="8" customFormat="1" ht="15.75" x14ac:dyDescent="0.25">
      <c r="A46" s="8" t="s">
        <v>1218</v>
      </c>
      <c r="B46" s="8" t="s">
        <v>3551</v>
      </c>
      <c r="C46" s="8">
        <v>3</v>
      </c>
      <c r="D46" s="8">
        <v>8.7200603000000002E-2</v>
      </c>
      <c r="E46" s="8">
        <v>2.8781256000000002E-2</v>
      </c>
      <c r="F46" s="9">
        <v>1.4699999999999999E-6</v>
      </c>
      <c r="G46" s="16">
        <f t="shared" si="0"/>
        <v>11.467810606768396</v>
      </c>
      <c r="H46" s="8" t="s">
        <v>884</v>
      </c>
    </row>
    <row r="47" spans="1:8" s="8" customFormat="1" ht="15.75" x14ac:dyDescent="0.25">
      <c r="A47" s="8" t="s">
        <v>1220</v>
      </c>
      <c r="B47" s="8" t="s">
        <v>3893</v>
      </c>
      <c r="C47" s="8">
        <v>3</v>
      </c>
      <c r="D47" s="8">
        <v>1.6302741999999999E-2</v>
      </c>
      <c r="E47" s="8">
        <v>7.7799979999999998E-3</v>
      </c>
      <c r="F47" s="9">
        <v>1.72E-6</v>
      </c>
      <c r="G47" s="16">
        <f t="shared" si="0"/>
        <v>61.339374689239399</v>
      </c>
      <c r="H47" s="8" t="s">
        <v>936</v>
      </c>
    </row>
    <row r="48" spans="1:8" s="8" customFormat="1" ht="15.75" x14ac:dyDescent="0.25">
      <c r="A48" s="8" t="s">
        <v>170</v>
      </c>
      <c r="B48" s="8" t="s">
        <v>3397</v>
      </c>
      <c r="C48" s="8">
        <v>2</v>
      </c>
      <c r="D48" s="8">
        <v>0.17677025099999999</v>
      </c>
      <c r="E48" s="8">
        <v>5.7646783E-2</v>
      </c>
      <c r="F48" s="8">
        <v>1.6564730000000001E-3</v>
      </c>
      <c r="G48" s="16">
        <f t="shared" si="0"/>
        <v>5.657060474502579</v>
      </c>
      <c r="H48" s="8" t="s">
        <v>1221</v>
      </c>
    </row>
    <row r="49" spans="1:8" s="8" customFormat="1" ht="15.75" x14ac:dyDescent="0.25">
      <c r="A49" s="8" t="s">
        <v>1222</v>
      </c>
      <c r="B49" s="8" t="s">
        <v>3579</v>
      </c>
      <c r="C49" s="8">
        <v>7</v>
      </c>
      <c r="D49" s="8">
        <v>5.482242E-3</v>
      </c>
      <c r="E49" s="8">
        <v>2.828901E-3</v>
      </c>
      <c r="F49" s="9">
        <v>8.14E-6</v>
      </c>
      <c r="G49" s="16">
        <f t="shared" si="0"/>
        <v>182.40712467636416</v>
      </c>
      <c r="H49" s="8" t="s">
        <v>1223</v>
      </c>
    </row>
    <row r="50" spans="1:8" s="8" customFormat="1" ht="15.75" x14ac:dyDescent="0.25">
      <c r="A50" s="8" t="s">
        <v>1225</v>
      </c>
      <c r="B50" s="8" t="s">
        <v>3894</v>
      </c>
      <c r="C50" s="8">
        <v>2</v>
      </c>
      <c r="D50" s="8">
        <v>0.181316008</v>
      </c>
      <c r="E50" s="8">
        <v>9.6720016000000006E-2</v>
      </c>
      <c r="F50" s="8">
        <v>8.0351200000000004E-4</v>
      </c>
      <c r="G50" s="16">
        <f t="shared" si="0"/>
        <v>5.5152328304073404</v>
      </c>
      <c r="H50" s="8" t="s">
        <v>959</v>
      </c>
    </row>
    <row r="51" spans="1:8" s="8" customFormat="1" ht="15.75" x14ac:dyDescent="0.25">
      <c r="A51" s="8" t="s">
        <v>1226</v>
      </c>
      <c r="B51" s="8" t="s">
        <v>3895</v>
      </c>
      <c r="C51" s="8">
        <v>2</v>
      </c>
      <c r="D51" s="8">
        <v>4.9547698000000001E-2</v>
      </c>
      <c r="E51" s="8">
        <v>3.3725801999999999E-2</v>
      </c>
      <c r="F51" s="8">
        <v>1.6448669999999999E-2</v>
      </c>
      <c r="G51" s="16">
        <f t="shared" si="0"/>
        <v>20.182572356842893</v>
      </c>
      <c r="H51" s="8" t="s">
        <v>1227</v>
      </c>
    </row>
    <row r="52" spans="1:8" s="8" customFormat="1" ht="15.75" x14ac:dyDescent="0.25">
      <c r="A52" s="8" t="s">
        <v>1228</v>
      </c>
      <c r="B52" s="8" t="s">
        <v>3896</v>
      </c>
      <c r="C52" s="8">
        <v>2</v>
      </c>
      <c r="D52" s="8">
        <v>0.165164753</v>
      </c>
      <c r="E52" s="8">
        <v>0.103866019</v>
      </c>
      <c r="F52" s="8">
        <v>5.3707099999999997E-4</v>
      </c>
      <c r="G52" s="16">
        <f t="shared" si="0"/>
        <v>6.0545605635362163</v>
      </c>
      <c r="H52" s="8" t="s">
        <v>28</v>
      </c>
    </row>
    <row r="53" spans="1:8" s="8" customFormat="1" ht="15.75" x14ac:dyDescent="0.25">
      <c r="A53" s="8" t="s">
        <v>1229</v>
      </c>
      <c r="B53" s="8" t="s">
        <v>2422</v>
      </c>
      <c r="C53" s="8">
        <v>6</v>
      </c>
      <c r="D53" s="8">
        <v>3.838449E-2</v>
      </c>
      <c r="E53" s="8">
        <v>1.815195E-2</v>
      </c>
      <c r="F53" s="9">
        <v>1.01E-10</v>
      </c>
      <c r="G53" s="16">
        <f t="shared" si="0"/>
        <v>26.052189308754656</v>
      </c>
      <c r="H53" s="8" t="s">
        <v>872</v>
      </c>
    </row>
    <row r="54" spans="1:8" s="8" customFormat="1" ht="15.75" x14ac:dyDescent="0.25">
      <c r="A54" s="8" t="s">
        <v>1000</v>
      </c>
      <c r="B54" s="8" t="s">
        <v>3813</v>
      </c>
      <c r="C54" s="8">
        <v>6</v>
      </c>
      <c r="D54" s="8">
        <v>1.4987099E-2</v>
      </c>
      <c r="E54" s="8">
        <v>9.1186649999999998E-3</v>
      </c>
      <c r="F54" s="9">
        <v>1.6300000000000001E-6</v>
      </c>
      <c r="G54" s="16">
        <f t="shared" si="0"/>
        <v>66.724053801205955</v>
      </c>
      <c r="H54" s="8" t="s">
        <v>1002</v>
      </c>
    </row>
    <row r="55" spans="1:8" s="8" customFormat="1" ht="15.75" x14ac:dyDescent="0.25">
      <c r="A55" s="8" t="s">
        <v>75</v>
      </c>
      <c r="B55" s="8" t="s">
        <v>3315</v>
      </c>
      <c r="C55" s="8">
        <v>4</v>
      </c>
      <c r="D55" s="8">
        <v>1.97444E-3</v>
      </c>
      <c r="E55" s="8">
        <v>8.1303899999999999E-4</v>
      </c>
      <c r="F55" s="9">
        <v>8.9300000000000002E-5</v>
      </c>
      <c r="G55" s="16">
        <f t="shared" si="0"/>
        <v>506.47272137922653</v>
      </c>
      <c r="H55" s="8" t="s">
        <v>1230</v>
      </c>
    </row>
    <row r="56" spans="1:8" s="8" customFormat="1" ht="15.75" x14ac:dyDescent="0.25">
      <c r="A56" s="8" t="s">
        <v>1231</v>
      </c>
      <c r="B56" s="8" t="s">
        <v>3897</v>
      </c>
      <c r="C56" s="8">
        <v>9</v>
      </c>
      <c r="D56" s="8">
        <v>5.9932115000000001E-2</v>
      </c>
      <c r="E56" s="8">
        <v>1.8996827000000001E-2</v>
      </c>
      <c r="F56" s="9">
        <v>1.42E-10</v>
      </c>
      <c r="G56" s="16">
        <f t="shared" si="0"/>
        <v>16.685544970338523</v>
      </c>
      <c r="H56" s="8" t="s">
        <v>878</v>
      </c>
    </row>
    <row r="57" spans="1:8" s="8" customFormat="1" ht="15.75" x14ac:dyDescent="0.25">
      <c r="A57" s="8" t="s">
        <v>122</v>
      </c>
      <c r="B57" s="8" t="s">
        <v>3898</v>
      </c>
      <c r="C57" s="8">
        <v>3</v>
      </c>
      <c r="D57" s="8">
        <v>1.3739688999999999E-2</v>
      </c>
      <c r="E57" s="8">
        <v>1.5359952E-2</v>
      </c>
      <c r="F57" s="8">
        <v>3.6019600000000002E-4</v>
      </c>
      <c r="G57" s="16">
        <f t="shared" si="0"/>
        <v>72.781851175816286</v>
      </c>
      <c r="H57" s="8" t="s">
        <v>49</v>
      </c>
    </row>
    <row r="58" spans="1:8" s="8" customFormat="1" ht="15.75" x14ac:dyDescent="0.25">
      <c r="A58" s="8" t="s">
        <v>1232</v>
      </c>
      <c r="B58" s="8" t="s">
        <v>3899</v>
      </c>
      <c r="C58" s="8">
        <v>5</v>
      </c>
      <c r="D58" s="8">
        <v>0.10442811</v>
      </c>
      <c r="E58" s="8">
        <v>6.8433342999999994E-2</v>
      </c>
      <c r="F58" s="9">
        <v>3.0599999999999998E-5</v>
      </c>
      <c r="G58" s="16">
        <f t="shared" si="0"/>
        <v>9.5759657050194615</v>
      </c>
      <c r="H58" s="8" t="s">
        <v>896</v>
      </c>
    </row>
    <row r="59" spans="1:8" s="8" customFormat="1" ht="15.75" x14ac:dyDescent="0.25">
      <c r="A59" s="8" t="s">
        <v>1233</v>
      </c>
      <c r="B59" s="8" t="s">
        <v>3900</v>
      </c>
      <c r="C59" s="8">
        <v>3</v>
      </c>
      <c r="D59" s="8">
        <v>0.40595723099999997</v>
      </c>
      <c r="E59" s="8">
        <v>0.14481899400000001</v>
      </c>
      <c r="F59" s="8">
        <v>5.4132099999999999E-4</v>
      </c>
      <c r="G59" s="16">
        <f t="shared" si="0"/>
        <v>2.4633136784795937</v>
      </c>
      <c r="H59" s="8" t="s">
        <v>1234</v>
      </c>
    </row>
    <row r="60" spans="1:8" s="8" customFormat="1" ht="15.75" x14ac:dyDescent="0.25">
      <c r="A60" s="8" t="s">
        <v>1235</v>
      </c>
      <c r="B60" s="8" t="s">
        <v>3901</v>
      </c>
      <c r="C60" s="8">
        <v>3</v>
      </c>
      <c r="D60" s="8">
        <v>0.33752109200000002</v>
      </c>
      <c r="E60" s="8">
        <v>0.11533270800000001</v>
      </c>
      <c r="F60" s="8">
        <v>8.3963799999999997E-4</v>
      </c>
      <c r="G60" s="16">
        <f t="shared" si="0"/>
        <v>2.96277780471272</v>
      </c>
      <c r="H60" s="8" t="s">
        <v>1013</v>
      </c>
    </row>
    <row r="61" spans="1:8" s="8" customFormat="1" ht="15.75" x14ac:dyDescent="0.25">
      <c r="A61" s="8" t="s">
        <v>144</v>
      </c>
      <c r="B61" s="8" t="s">
        <v>3902</v>
      </c>
      <c r="C61" s="8">
        <v>3</v>
      </c>
      <c r="D61" s="8">
        <v>1.3837578999999999E-2</v>
      </c>
      <c r="E61" s="8">
        <v>1.4886371000000001E-2</v>
      </c>
      <c r="F61" s="8">
        <v>3.5884099999999999E-4</v>
      </c>
      <c r="G61" s="16">
        <f t="shared" si="0"/>
        <v>72.266976759446152</v>
      </c>
      <c r="H61" s="8" t="s">
        <v>49</v>
      </c>
    </row>
    <row r="62" spans="1:8" s="8" customFormat="1" ht="15.75" x14ac:dyDescent="0.25">
      <c r="A62" s="8" t="s">
        <v>1236</v>
      </c>
      <c r="B62" s="8" t="s">
        <v>3903</v>
      </c>
      <c r="C62" s="8">
        <v>2</v>
      </c>
      <c r="D62" s="8">
        <v>1.5885562999999998E-2</v>
      </c>
      <c r="E62" s="8">
        <v>2.4230738000000002E-2</v>
      </c>
      <c r="F62" s="8">
        <v>9.1366150000000007E-3</v>
      </c>
      <c r="G62" s="16">
        <f t="shared" si="0"/>
        <v>62.95023978690589</v>
      </c>
      <c r="H62" s="8" t="s">
        <v>916</v>
      </c>
    </row>
    <row r="63" spans="1:8" s="8" customFormat="1" ht="15.75" x14ac:dyDescent="0.25">
      <c r="A63" s="8" t="s">
        <v>1237</v>
      </c>
      <c r="B63" s="8" t="s">
        <v>3904</v>
      </c>
      <c r="C63" s="8">
        <v>4</v>
      </c>
      <c r="D63" s="8">
        <v>0.19921119800000001</v>
      </c>
      <c r="E63" s="8">
        <v>3.8092721000000003E-2</v>
      </c>
      <c r="F63" s="9">
        <v>4.9200000000000003E-6</v>
      </c>
      <c r="G63" s="16">
        <f t="shared" si="0"/>
        <v>5.0197981340386297</v>
      </c>
      <c r="H63" s="8" t="s">
        <v>1238</v>
      </c>
    </row>
    <row r="64" spans="1:8" s="8" customFormat="1" ht="15.75" x14ac:dyDescent="0.25">
      <c r="A64" s="8" t="s">
        <v>1239</v>
      </c>
      <c r="B64" s="8" t="s">
        <v>3905</v>
      </c>
      <c r="C64" s="8">
        <v>4</v>
      </c>
      <c r="D64" s="8">
        <v>5.9367215000000001E-2</v>
      </c>
      <c r="E64" s="8">
        <v>2.2506634000000001E-2</v>
      </c>
      <c r="F64" s="9">
        <v>6.3600000000000001E-5</v>
      </c>
      <c r="G64" s="16">
        <f t="shared" si="0"/>
        <v>16.844313818662371</v>
      </c>
      <c r="H64" s="8" t="s">
        <v>1013</v>
      </c>
    </row>
    <row r="65" spans="1:8" s="8" customFormat="1" ht="15.75" x14ac:dyDescent="0.25">
      <c r="A65" s="8" t="s">
        <v>1240</v>
      </c>
      <c r="B65" s="8" t="s">
        <v>3906</v>
      </c>
      <c r="C65" s="8">
        <v>2</v>
      </c>
      <c r="D65" s="8">
        <v>5.0627137000000003E-2</v>
      </c>
      <c r="E65" s="8">
        <v>8.2125126000000007E-2</v>
      </c>
      <c r="F65" s="8">
        <v>1.5668017999999999E-2</v>
      </c>
      <c r="G65" s="16">
        <f t="shared" si="0"/>
        <v>19.752252630837095</v>
      </c>
      <c r="H65" s="8" t="s">
        <v>899</v>
      </c>
    </row>
    <row r="66" spans="1:8" s="8" customFormat="1" ht="15.75" x14ac:dyDescent="0.25">
      <c r="A66" s="8" t="s">
        <v>1241</v>
      </c>
      <c r="B66" s="8" t="s">
        <v>3907</v>
      </c>
      <c r="C66" s="8">
        <v>2</v>
      </c>
      <c r="D66" s="8">
        <v>5.7437864999999998E-2</v>
      </c>
      <c r="E66" s="8">
        <v>7.2525864999999995E-2</v>
      </c>
      <c r="F66" s="8">
        <v>3.713909E-3</v>
      </c>
      <c r="G66" s="16">
        <f t="shared" si="0"/>
        <v>17.410117872591538</v>
      </c>
      <c r="H66" s="8" t="s">
        <v>884</v>
      </c>
    </row>
    <row r="67" spans="1:8" s="8" customFormat="1" ht="15.75" x14ac:dyDescent="0.25">
      <c r="A67" s="8" t="s">
        <v>1242</v>
      </c>
      <c r="B67" s="8" t="s">
        <v>3908</v>
      </c>
      <c r="C67" s="8">
        <v>2</v>
      </c>
      <c r="D67" s="8">
        <v>6.9898465000000007E-2</v>
      </c>
      <c r="E67" s="8">
        <v>5.6322704000000001E-2</v>
      </c>
      <c r="F67" s="8">
        <v>8.1672600000000004E-4</v>
      </c>
      <c r="G67" s="16">
        <f t="shared" si="0"/>
        <v>14.30646581437804</v>
      </c>
      <c r="H67" s="8" t="s">
        <v>827</v>
      </c>
    </row>
    <row r="68" spans="1:8" s="8" customFormat="1" ht="15.75" x14ac:dyDescent="0.25">
      <c r="A68" s="8" t="s">
        <v>97</v>
      </c>
      <c r="B68" s="8" t="s">
        <v>3909</v>
      </c>
      <c r="C68" s="8">
        <v>7</v>
      </c>
      <c r="D68" s="8">
        <v>0.33005158099999998</v>
      </c>
      <c r="E68" s="8">
        <v>3.4675703000000002E-2</v>
      </c>
      <c r="F68" s="9">
        <v>4.7600000000000001E-9</v>
      </c>
      <c r="G68" s="16">
        <f t="shared" si="0"/>
        <v>3.0298294495974556</v>
      </c>
      <c r="H68" s="8" t="s">
        <v>1243</v>
      </c>
    </row>
    <row r="69" spans="1:8" s="8" customFormat="1" ht="15.75" x14ac:dyDescent="0.25">
      <c r="A69" s="8" t="s">
        <v>1244</v>
      </c>
      <c r="B69" s="8" t="s">
        <v>3910</v>
      </c>
      <c r="C69" s="8">
        <v>2</v>
      </c>
      <c r="D69" s="8">
        <v>0.17863637399999999</v>
      </c>
      <c r="E69" s="8">
        <v>0.158229598</v>
      </c>
      <c r="F69" s="8">
        <v>8.8078600000000005E-4</v>
      </c>
      <c r="G69" s="16">
        <f t="shared" si="0"/>
        <v>5.5979640518229514</v>
      </c>
      <c r="H69" s="8" t="s">
        <v>1245</v>
      </c>
    </row>
    <row r="70" spans="1:8" s="8" customFormat="1" ht="15.75" x14ac:dyDescent="0.25">
      <c r="A70" s="8" t="s">
        <v>1246</v>
      </c>
      <c r="B70" s="8" t="s">
        <v>3911</v>
      </c>
      <c r="C70" s="8">
        <v>3</v>
      </c>
      <c r="D70" s="8">
        <v>6.3195270999999997E-2</v>
      </c>
      <c r="E70" s="8">
        <v>1.8827229000000001E-2</v>
      </c>
      <c r="F70" s="9">
        <v>3.4900000000000001E-5</v>
      </c>
      <c r="G70" s="16">
        <f t="shared" si="0"/>
        <v>15.82396885361881</v>
      </c>
      <c r="H70" s="8" t="s">
        <v>1174</v>
      </c>
    </row>
    <row r="71" spans="1:8" s="8" customFormat="1" ht="15.75" x14ac:dyDescent="0.25">
      <c r="A71" s="8" t="s">
        <v>1247</v>
      </c>
      <c r="B71" s="8" t="s">
        <v>3912</v>
      </c>
      <c r="C71" s="8">
        <v>2</v>
      </c>
      <c r="D71" s="8">
        <v>0.273192039</v>
      </c>
      <c r="E71" s="8">
        <v>0.13790042799999999</v>
      </c>
      <c r="F71" s="8">
        <v>1.4890909999999999E-3</v>
      </c>
      <c r="G71" s="16">
        <f t="shared" si="0"/>
        <v>3.6604287725968474</v>
      </c>
      <c r="H71" s="8" t="s">
        <v>1151</v>
      </c>
    </row>
    <row r="72" spans="1:8" s="8" customFormat="1" ht="15.75" x14ac:dyDescent="0.25">
      <c r="A72" s="8" t="s">
        <v>1248</v>
      </c>
      <c r="B72" s="8" t="s">
        <v>3913</v>
      </c>
      <c r="C72" s="8">
        <v>6</v>
      </c>
      <c r="D72" s="8">
        <v>5.007353E-3</v>
      </c>
      <c r="E72" s="8">
        <v>3.8773560000000002E-3</v>
      </c>
      <c r="F72" s="9">
        <v>1.2200000000000001E-7</v>
      </c>
      <c r="G72" s="16">
        <f t="shared" si="0"/>
        <v>199.7063118977232</v>
      </c>
      <c r="H72" s="8" t="s">
        <v>975</v>
      </c>
    </row>
    <row r="73" spans="1:8" s="8" customFormat="1" ht="15.75" x14ac:dyDescent="0.25">
      <c r="A73" s="8" t="s">
        <v>1249</v>
      </c>
      <c r="B73" s="8" t="s">
        <v>3888</v>
      </c>
      <c r="C73" s="8">
        <v>4</v>
      </c>
      <c r="D73" s="8">
        <v>9.1219049999999996E-2</v>
      </c>
      <c r="E73" s="8">
        <v>3.2977364000000002E-2</v>
      </c>
      <c r="F73" s="9">
        <v>1.9099999999999999E-8</v>
      </c>
      <c r="G73" s="16">
        <f t="shared" si="0"/>
        <v>10.962622390827356</v>
      </c>
      <c r="H73" s="8" t="s">
        <v>1250</v>
      </c>
    </row>
    <row r="74" spans="1:8" s="8" customFormat="1" ht="15.75" x14ac:dyDescent="0.25">
      <c r="A74" s="8" t="s">
        <v>1251</v>
      </c>
      <c r="B74" s="8" t="s">
        <v>3914</v>
      </c>
      <c r="C74" s="8">
        <v>3</v>
      </c>
      <c r="D74" s="8">
        <v>0.25353741099999999</v>
      </c>
      <c r="E74" s="8">
        <v>0.14769093599999999</v>
      </c>
      <c r="F74" s="8">
        <v>8.3220199999999999E-4</v>
      </c>
      <c r="G74" s="16">
        <f t="shared" si="0"/>
        <v>3.9441911000660963</v>
      </c>
      <c r="H74" s="8" t="s">
        <v>1252</v>
      </c>
    </row>
    <row r="75" spans="1:8" s="8" customFormat="1" ht="15.75" x14ac:dyDescent="0.25">
      <c r="A75" s="8" t="s">
        <v>1253</v>
      </c>
      <c r="B75" s="8" t="s">
        <v>3915</v>
      </c>
      <c r="C75" s="8">
        <v>3</v>
      </c>
      <c r="D75" s="8">
        <v>0.28070411499999998</v>
      </c>
      <c r="E75" s="8">
        <v>0.13066941400000001</v>
      </c>
      <c r="F75" s="8">
        <v>8.2833899999999999E-4</v>
      </c>
      <c r="G75" s="16">
        <f t="shared" ref="G75:G138" si="1">1/D75</f>
        <v>3.5624700407402297</v>
      </c>
      <c r="H75" s="8" t="s">
        <v>920</v>
      </c>
    </row>
    <row r="76" spans="1:8" s="8" customFormat="1" ht="15.75" x14ac:dyDescent="0.25">
      <c r="A76" s="8" t="s">
        <v>1254</v>
      </c>
      <c r="B76" s="8" t="s">
        <v>3916</v>
      </c>
      <c r="C76" s="8">
        <v>2</v>
      </c>
      <c r="D76" s="8">
        <v>0.22314700100000001</v>
      </c>
      <c r="E76" s="8">
        <v>0.17715023799999999</v>
      </c>
      <c r="F76" s="8">
        <v>1.852979E-3</v>
      </c>
      <c r="G76" s="16">
        <f t="shared" si="1"/>
        <v>4.4813508383202514</v>
      </c>
      <c r="H76" s="8" t="s">
        <v>1255</v>
      </c>
    </row>
    <row r="77" spans="1:8" s="8" customFormat="1" ht="15.75" x14ac:dyDescent="0.25">
      <c r="A77" s="8" t="s">
        <v>1256</v>
      </c>
      <c r="B77" s="8" t="s">
        <v>3917</v>
      </c>
      <c r="C77" s="8">
        <v>2</v>
      </c>
      <c r="D77" s="8">
        <v>0.18917088300000001</v>
      </c>
      <c r="E77" s="8">
        <v>8.4389485E-2</v>
      </c>
      <c r="F77" s="8">
        <v>2.453036E-3</v>
      </c>
      <c r="G77" s="16">
        <f t="shared" si="1"/>
        <v>5.2862257877180809</v>
      </c>
      <c r="H77" s="8" t="s">
        <v>1210</v>
      </c>
    </row>
    <row r="78" spans="1:8" s="8" customFormat="1" ht="15.75" x14ac:dyDescent="0.25">
      <c r="A78" s="8" t="s">
        <v>1257</v>
      </c>
      <c r="B78" s="8" t="s">
        <v>3918</v>
      </c>
      <c r="C78" s="8">
        <v>5</v>
      </c>
      <c r="D78" s="8">
        <v>4.7464008000000002E-2</v>
      </c>
      <c r="E78" s="8">
        <v>3.6626445000000001E-2</v>
      </c>
      <c r="F78" s="9">
        <v>3.0899999999999999E-5</v>
      </c>
      <c r="G78" s="16">
        <f t="shared" si="1"/>
        <v>21.068595808428146</v>
      </c>
      <c r="H78" s="8" t="s">
        <v>878</v>
      </c>
    </row>
    <row r="79" spans="1:8" s="8" customFormat="1" ht="15.75" x14ac:dyDescent="0.25">
      <c r="A79" s="8" t="s">
        <v>1258</v>
      </c>
      <c r="B79" s="8" t="s">
        <v>3919</v>
      </c>
      <c r="C79" s="8">
        <v>3</v>
      </c>
      <c r="D79" s="8">
        <v>0.34989524900000002</v>
      </c>
      <c r="E79" s="8">
        <v>9.1330452000000006E-2</v>
      </c>
      <c r="F79" s="9">
        <v>8.7000000000000001E-5</v>
      </c>
      <c r="G79" s="16">
        <f t="shared" si="1"/>
        <v>2.8579982233482681</v>
      </c>
      <c r="H79" s="8" t="s">
        <v>1259</v>
      </c>
    </row>
    <row r="80" spans="1:8" s="8" customFormat="1" ht="15.75" x14ac:dyDescent="0.25">
      <c r="A80" s="8" t="s">
        <v>1260</v>
      </c>
      <c r="B80" s="8" t="s">
        <v>3920</v>
      </c>
      <c r="C80" s="8">
        <v>2</v>
      </c>
      <c r="D80" s="8">
        <v>7.9438167000000004E-2</v>
      </c>
      <c r="E80" s="8">
        <v>6.4739751999999998E-2</v>
      </c>
      <c r="F80" s="8">
        <v>1.6432180000000001E-2</v>
      </c>
      <c r="G80" s="16">
        <f t="shared" si="1"/>
        <v>12.588407282861901</v>
      </c>
      <c r="H80" s="8" t="s">
        <v>1261</v>
      </c>
    </row>
    <row r="81" spans="1:8" s="8" customFormat="1" ht="15.75" x14ac:dyDescent="0.25">
      <c r="A81" s="8" t="s">
        <v>1140</v>
      </c>
      <c r="B81" s="8" t="s">
        <v>3273</v>
      </c>
      <c r="C81" s="8">
        <v>2</v>
      </c>
      <c r="D81" s="8">
        <v>9.1976109E-2</v>
      </c>
      <c r="E81" s="8">
        <v>5.6575855000000001E-2</v>
      </c>
      <c r="F81" s="8">
        <v>5.4454700000000004E-4</v>
      </c>
      <c r="G81" s="16">
        <f t="shared" si="1"/>
        <v>10.872388611264258</v>
      </c>
      <c r="H81" s="8" t="s">
        <v>985</v>
      </c>
    </row>
    <row r="82" spans="1:8" s="8" customFormat="1" ht="15.75" x14ac:dyDescent="0.25">
      <c r="A82" s="8" t="s">
        <v>1141</v>
      </c>
      <c r="B82" s="8" t="s">
        <v>3273</v>
      </c>
      <c r="C82" s="8">
        <v>2</v>
      </c>
      <c r="D82" s="8">
        <v>9.4764433999999995E-2</v>
      </c>
      <c r="E82" s="8">
        <v>8.7424547000000005E-2</v>
      </c>
      <c r="F82" s="8">
        <v>1.2969266E-2</v>
      </c>
      <c r="G82" s="16">
        <f t="shared" si="1"/>
        <v>10.552482168573919</v>
      </c>
      <c r="H82" s="8" t="s">
        <v>985</v>
      </c>
    </row>
    <row r="83" spans="1:8" s="8" customFormat="1" ht="15.75" x14ac:dyDescent="0.25">
      <c r="A83" s="8" t="s">
        <v>1263</v>
      </c>
      <c r="B83" s="8" t="s">
        <v>3273</v>
      </c>
      <c r="C83" s="8">
        <v>2</v>
      </c>
      <c r="D83" s="8">
        <v>9.6408432000000002E-2</v>
      </c>
      <c r="E83" s="8">
        <v>7.6628962999999994E-2</v>
      </c>
      <c r="F83" s="8">
        <v>7.7709399999999998E-4</v>
      </c>
      <c r="G83" s="16">
        <f t="shared" si="1"/>
        <v>10.372536709237217</v>
      </c>
      <c r="H83" s="8" t="s">
        <v>985</v>
      </c>
    </row>
    <row r="84" spans="1:8" s="8" customFormat="1" ht="15.75" x14ac:dyDescent="0.25">
      <c r="A84" s="8" t="s">
        <v>206</v>
      </c>
      <c r="B84" s="8" t="s">
        <v>3273</v>
      </c>
      <c r="C84" s="8">
        <v>11</v>
      </c>
      <c r="D84" s="8">
        <v>8.0066539000000006E-2</v>
      </c>
      <c r="E84" s="8">
        <v>2.7968471000000002E-2</v>
      </c>
      <c r="F84" s="9">
        <v>4.5500000000000002E-9</v>
      </c>
      <c r="G84" s="16">
        <f t="shared" si="1"/>
        <v>12.489611921404521</v>
      </c>
      <c r="H84" s="8" t="s">
        <v>985</v>
      </c>
    </row>
    <row r="85" spans="1:8" s="8" customFormat="1" ht="15.75" x14ac:dyDescent="0.25">
      <c r="A85" s="8" t="s">
        <v>1264</v>
      </c>
      <c r="B85" s="8" t="s">
        <v>3921</v>
      </c>
      <c r="C85" s="8">
        <v>2</v>
      </c>
      <c r="D85" s="8">
        <v>4.3355856999999998E-2</v>
      </c>
      <c r="E85" s="8">
        <v>2.1347031999999998E-2</v>
      </c>
      <c r="F85" s="8">
        <v>3.9627309999999997E-3</v>
      </c>
      <c r="G85" s="16">
        <f t="shared" si="1"/>
        <v>23.064934456260431</v>
      </c>
      <c r="H85" s="8" t="s">
        <v>1265</v>
      </c>
    </row>
    <row r="86" spans="1:8" s="8" customFormat="1" ht="15.75" x14ac:dyDescent="0.25">
      <c r="A86" s="8" t="s">
        <v>1266</v>
      </c>
      <c r="B86" s="8" t="s">
        <v>3922</v>
      </c>
      <c r="C86" s="8">
        <v>4</v>
      </c>
      <c r="D86" s="8">
        <v>8.3829238E-2</v>
      </c>
      <c r="E86" s="8">
        <v>1.9853011E-2</v>
      </c>
      <c r="F86" s="9">
        <v>4.18E-10</v>
      </c>
      <c r="G86" s="16">
        <f t="shared" si="1"/>
        <v>11.929012166375651</v>
      </c>
      <c r="H86" s="8" t="s">
        <v>884</v>
      </c>
    </row>
    <row r="87" spans="1:8" s="8" customFormat="1" ht="15.75" x14ac:dyDescent="0.25">
      <c r="A87" s="8" t="s">
        <v>1268</v>
      </c>
      <c r="B87" s="8" t="s">
        <v>3923</v>
      </c>
      <c r="C87" s="8">
        <v>2</v>
      </c>
      <c r="D87" s="8">
        <v>0.26126387200000001</v>
      </c>
      <c r="E87" s="8">
        <v>0.11310503600000001</v>
      </c>
      <c r="F87" s="9">
        <v>6.1199999999999997E-5</v>
      </c>
      <c r="G87" s="16">
        <f t="shared" si="1"/>
        <v>3.8275479588697205</v>
      </c>
      <c r="H87" s="8" t="s">
        <v>749</v>
      </c>
    </row>
    <row r="88" spans="1:8" s="8" customFormat="1" ht="15.75" x14ac:dyDescent="0.25">
      <c r="A88" s="8" t="s">
        <v>416</v>
      </c>
      <c r="B88" s="8" t="s">
        <v>3923</v>
      </c>
      <c r="C88" s="8">
        <v>2</v>
      </c>
      <c r="D88" s="8">
        <v>0.26126387200000001</v>
      </c>
      <c r="E88" s="8">
        <v>0.11310503600000001</v>
      </c>
      <c r="F88" s="9">
        <v>6.1199999999999997E-5</v>
      </c>
      <c r="G88" s="16">
        <f t="shared" si="1"/>
        <v>3.8275479588697205</v>
      </c>
      <c r="H88" s="8" t="s">
        <v>749</v>
      </c>
    </row>
    <row r="89" spans="1:8" s="8" customFormat="1" ht="15.75" x14ac:dyDescent="0.25">
      <c r="A89" s="8" t="s">
        <v>1269</v>
      </c>
      <c r="B89" s="8" t="s">
        <v>3545</v>
      </c>
      <c r="C89" s="8">
        <v>4</v>
      </c>
      <c r="D89" s="8">
        <v>0.27113309600000002</v>
      </c>
      <c r="E89" s="8">
        <v>8.1396514000000003E-2</v>
      </c>
      <c r="F89" s="9">
        <v>3.8700000000000002E-6</v>
      </c>
      <c r="G89" s="16">
        <f t="shared" si="1"/>
        <v>3.6882255053068103</v>
      </c>
      <c r="H89" s="8" t="s">
        <v>1270</v>
      </c>
    </row>
    <row r="90" spans="1:8" s="8" customFormat="1" ht="15.75" x14ac:dyDescent="0.25">
      <c r="A90" s="8" t="s">
        <v>638</v>
      </c>
      <c r="B90" s="8" t="s">
        <v>3597</v>
      </c>
      <c r="C90" s="8">
        <v>2</v>
      </c>
      <c r="D90" s="8">
        <v>3.9466505999999998E-2</v>
      </c>
      <c r="E90" s="8">
        <v>2.9862008999999998E-2</v>
      </c>
      <c r="F90" s="8">
        <v>2.592975E-3</v>
      </c>
      <c r="G90" s="16">
        <f t="shared" si="1"/>
        <v>25.337940987225981</v>
      </c>
      <c r="H90" s="8" t="s">
        <v>1271</v>
      </c>
    </row>
    <row r="91" spans="1:8" s="8" customFormat="1" ht="15.75" x14ac:dyDescent="0.25">
      <c r="A91" s="8" t="s">
        <v>1272</v>
      </c>
      <c r="B91" s="8" t="s">
        <v>3924</v>
      </c>
      <c r="C91" s="8">
        <v>3</v>
      </c>
      <c r="D91" s="8">
        <v>0.29025833600000001</v>
      </c>
      <c r="E91" s="8">
        <v>0.173866721</v>
      </c>
      <c r="F91" s="8">
        <v>1.5542069999999999E-3</v>
      </c>
      <c r="G91" s="16">
        <f t="shared" si="1"/>
        <v>3.4452068243097762</v>
      </c>
      <c r="H91" s="8" t="s">
        <v>827</v>
      </c>
    </row>
    <row r="92" spans="1:8" s="8" customFormat="1" ht="15.75" x14ac:dyDescent="0.25">
      <c r="A92" s="8" t="s">
        <v>1273</v>
      </c>
      <c r="B92" s="8" t="s">
        <v>3925</v>
      </c>
      <c r="C92" s="8">
        <v>3</v>
      </c>
      <c r="D92" s="8">
        <v>9.1610509999999999E-3</v>
      </c>
      <c r="E92" s="8">
        <v>7.9540300000000008E-3</v>
      </c>
      <c r="F92" s="8">
        <v>5.4916299999999997E-4</v>
      </c>
      <c r="G92" s="16">
        <f t="shared" si="1"/>
        <v>109.15778113231768</v>
      </c>
      <c r="H92" s="8" t="s">
        <v>1102</v>
      </c>
    </row>
    <row r="93" spans="1:8" s="8" customFormat="1" ht="15.75" x14ac:dyDescent="0.25">
      <c r="A93" s="8" t="s">
        <v>1276</v>
      </c>
      <c r="B93" s="8" t="s">
        <v>3892</v>
      </c>
      <c r="C93" s="8">
        <v>2</v>
      </c>
      <c r="D93" s="8">
        <v>0.24690968199999999</v>
      </c>
      <c r="E93" s="8">
        <v>0.15086972200000001</v>
      </c>
      <c r="F93" s="8">
        <v>2.242445E-3</v>
      </c>
      <c r="G93" s="16">
        <f t="shared" si="1"/>
        <v>4.0500639420045097</v>
      </c>
      <c r="H93" s="8" t="s">
        <v>997</v>
      </c>
    </row>
    <row r="94" spans="1:8" s="8" customFormat="1" ht="15.75" x14ac:dyDescent="0.25">
      <c r="A94" s="8" t="s">
        <v>1277</v>
      </c>
      <c r="B94" s="8" t="s">
        <v>3877</v>
      </c>
      <c r="C94" s="8">
        <v>2</v>
      </c>
      <c r="D94" s="8">
        <v>5.9663858E-2</v>
      </c>
      <c r="E94" s="8">
        <v>8.0202807000000001E-2</v>
      </c>
      <c r="F94" s="9">
        <v>8.9600000000000006E-6</v>
      </c>
      <c r="G94" s="16">
        <f t="shared" si="1"/>
        <v>16.76056550013913</v>
      </c>
      <c r="H94" s="8" t="s">
        <v>1153</v>
      </c>
    </row>
    <row r="95" spans="1:8" s="8" customFormat="1" ht="15.75" x14ac:dyDescent="0.25">
      <c r="A95" s="8" t="s">
        <v>1278</v>
      </c>
      <c r="B95" s="8" t="s">
        <v>3926</v>
      </c>
      <c r="C95" s="8">
        <v>2</v>
      </c>
      <c r="D95" s="8">
        <v>5.9663858E-2</v>
      </c>
      <c r="E95" s="8">
        <v>8.0202807000000001E-2</v>
      </c>
      <c r="F95" s="9">
        <v>8.9600000000000006E-6</v>
      </c>
      <c r="G95" s="16">
        <f t="shared" si="1"/>
        <v>16.76056550013913</v>
      </c>
      <c r="H95" s="8" t="s">
        <v>836</v>
      </c>
    </row>
    <row r="96" spans="1:8" s="8" customFormat="1" ht="15.75" x14ac:dyDescent="0.25">
      <c r="A96" s="8" t="s">
        <v>1279</v>
      </c>
      <c r="B96" s="8" t="s">
        <v>3927</v>
      </c>
      <c r="C96" s="8">
        <v>7</v>
      </c>
      <c r="D96" s="8">
        <v>0.36619449399999998</v>
      </c>
      <c r="E96" s="8">
        <v>7.6285584000000004E-2</v>
      </c>
      <c r="F96" s="9">
        <v>9.2500000000000001E-9</v>
      </c>
      <c r="G96" s="16">
        <f t="shared" si="1"/>
        <v>2.7307892837951848</v>
      </c>
      <c r="H96" s="8" t="s">
        <v>1161</v>
      </c>
    </row>
    <row r="97" spans="1:8" s="8" customFormat="1" ht="15.75" x14ac:dyDescent="0.25">
      <c r="A97" s="8" t="s">
        <v>1281</v>
      </c>
      <c r="B97" s="8" t="s">
        <v>3476</v>
      </c>
      <c r="C97" s="8">
        <v>3</v>
      </c>
      <c r="D97" s="8">
        <v>0.120942912</v>
      </c>
      <c r="E97" s="8">
        <v>6.2612488999999993E-2</v>
      </c>
      <c r="F97" s="8">
        <v>1.36563E-4</v>
      </c>
      <c r="G97" s="16">
        <f t="shared" si="1"/>
        <v>8.2683638376426725</v>
      </c>
      <c r="H97" s="8" t="s">
        <v>749</v>
      </c>
    </row>
    <row r="98" spans="1:8" s="8" customFormat="1" ht="15.75" x14ac:dyDescent="0.25">
      <c r="A98" s="8" t="s">
        <v>1282</v>
      </c>
      <c r="B98" s="8" t="s">
        <v>3928</v>
      </c>
      <c r="C98" s="8">
        <v>5</v>
      </c>
      <c r="D98" s="8">
        <v>4.0572962999999997E-2</v>
      </c>
      <c r="E98" s="8">
        <v>1.2319946E-2</v>
      </c>
      <c r="F98" s="9">
        <v>5.8499999999999999E-5</v>
      </c>
      <c r="G98" s="16">
        <f t="shared" si="1"/>
        <v>24.646955165685092</v>
      </c>
      <c r="H98" s="8" t="s">
        <v>1283</v>
      </c>
    </row>
    <row r="99" spans="1:8" s="8" customFormat="1" ht="15.75" x14ac:dyDescent="0.25">
      <c r="A99" s="8" t="s">
        <v>1284</v>
      </c>
      <c r="B99" s="8" t="s">
        <v>3929</v>
      </c>
      <c r="C99" s="8">
        <v>2</v>
      </c>
      <c r="D99" s="8">
        <v>5.6587686999999998E-2</v>
      </c>
      <c r="E99" s="8">
        <v>5.6214140000000003E-2</v>
      </c>
      <c r="F99" s="8">
        <v>9.4420830000000004E-3</v>
      </c>
      <c r="G99" s="16">
        <f t="shared" si="1"/>
        <v>17.671688895854675</v>
      </c>
      <c r="H99" s="8" t="s">
        <v>878</v>
      </c>
    </row>
    <row r="100" spans="1:8" s="8" customFormat="1" ht="15.75" x14ac:dyDescent="0.25">
      <c r="A100" s="8" t="s">
        <v>1285</v>
      </c>
      <c r="B100" s="8" t="s">
        <v>3930</v>
      </c>
      <c r="C100" s="8">
        <v>7</v>
      </c>
      <c r="D100" s="8">
        <v>6.8847305999999997E-2</v>
      </c>
      <c r="E100" s="8">
        <v>2.3430278999999998E-2</v>
      </c>
      <c r="F100" s="9">
        <v>1.9000000000000001E-8</v>
      </c>
      <c r="G100" s="16">
        <f t="shared" si="1"/>
        <v>14.52489658782001</v>
      </c>
      <c r="H100" s="8" t="s">
        <v>1286</v>
      </c>
    </row>
    <row r="101" spans="1:8" s="8" customFormat="1" ht="15.75" x14ac:dyDescent="0.25">
      <c r="A101" s="8" t="s">
        <v>1287</v>
      </c>
      <c r="B101" s="8" t="s">
        <v>3931</v>
      </c>
      <c r="C101" s="8">
        <v>13</v>
      </c>
      <c r="D101" s="8">
        <v>2.7837346999999998E-2</v>
      </c>
      <c r="E101" s="8">
        <v>6.4805499999999999E-3</v>
      </c>
      <c r="F101" s="9">
        <v>2.0399999999999999E-13</v>
      </c>
      <c r="G101" s="16">
        <f t="shared" si="1"/>
        <v>35.922963492174745</v>
      </c>
      <c r="H101" s="8" t="s">
        <v>749</v>
      </c>
    </row>
    <row r="102" spans="1:8" s="8" customFormat="1" ht="15.75" x14ac:dyDescent="0.25">
      <c r="A102" s="8" t="s">
        <v>1288</v>
      </c>
      <c r="B102" s="8" t="s">
        <v>3594</v>
      </c>
      <c r="C102" s="8">
        <v>2</v>
      </c>
      <c r="D102" s="8">
        <v>0.33964675700000002</v>
      </c>
      <c r="E102" s="8">
        <v>0.14658369900000001</v>
      </c>
      <c r="F102" s="8">
        <v>7.8096299999999997E-4</v>
      </c>
      <c r="G102" s="16">
        <f t="shared" si="1"/>
        <v>2.9442353839403799</v>
      </c>
      <c r="H102" s="8" t="s">
        <v>832</v>
      </c>
    </row>
    <row r="103" spans="1:8" s="8" customFormat="1" ht="15.75" x14ac:dyDescent="0.25">
      <c r="A103" s="8" t="s">
        <v>833</v>
      </c>
      <c r="B103" s="8" t="s">
        <v>3932</v>
      </c>
      <c r="C103" s="8">
        <v>3</v>
      </c>
      <c r="D103" s="8">
        <v>0.21737208099999999</v>
      </c>
      <c r="E103" s="8">
        <v>8.0480382000000003E-2</v>
      </c>
      <c r="F103" s="9">
        <v>7.6799999999999993E-6</v>
      </c>
      <c r="G103" s="16">
        <f t="shared" si="1"/>
        <v>4.6004068020124445</v>
      </c>
      <c r="H103" s="8" t="s">
        <v>834</v>
      </c>
    </row>
    <row r="104" spans="1:8" s="8" customFormat="1" ht="15.75" x14ac:dyDescent="0.25">
      <c r="A104" s="8" t="s">
        <v>1290</v>
      </c>
      <c r="B104" s="8" t="s">
        <v>3933</v>
      </c>
      <c r="C104" s="8">
        <v>3</v>
      </c>
      <c r="D104" s="8">
        <v>3.7306789999999999E-2</v>
      </c>
      <c r="E104" s="8">
        <v>2.3049626E-2</v>
      </c>
      <c r="F104" s="9">
        <v>5.9700000000000001E-5</v>
      </c>
      <c r="G104" s="16">
        <f t="shared" si="1"/>
        <v>26.804771999949608</v>
      </c>
      <c r="H104" s="8" t="s">
        <v>866</v>
      </c>
    </row>
    <row r="105" spans="1:8" s="8" customFormat="1" ht="15.75" x14ac:dyDescent="0.25">
      <c r="A105" s="8" t="s">
        <v>1291</v>
      </c>
      <c r="B105" s="8" t="s">
        <v>3934</v>
      </c>
      <c r="C105" s="8">
        <v>5</v>
      </c>
      <c r="D105" s="8">
        <v>7.1505632999999999E-2</v>
      </c>
      <c r="E105" s="8">
        <v>2.5313183999999999E-2</v>
      </c>
      <c r="F105" s="8">
        <v>1.9629000000000001E-4</v>
      </c>
      <c r="G105" s="16">
        <f t="shared" si="1"/>
        <v>13.98491220964368</v>
      </c>
      <c r="H105" s="8" t="s">
        <v>1292</v>
      </c>
    </row>
    <row r="106" spans="1:8" s="8" customFormat="1" ht="15.75" x14ac:dyDescent="0.25">
      <c r="A106" s="8" t="s">
        <v>1293</v>
      </c>
      <c r="B106" s="8" t="s">
        <v>3935</v>
      </c>
      <c r="C106" s="8">
        <v>10</v>
      </c>
      <c r="D106" s="8">
        <v>1.0901545E-2</v>
      </c>
      <c r="E106" s="8">
        <v>4.5647120000000003E-3</v>
      </c>
      <c r="F106" s="9">
        <v>1.4600000000000001E-7</v>
      </c>
      <c r="G106" s="16">
        <f t="shared" si="1"/>
        <v>91.730117153119124</v>
      </c>
      <c r="H106" s="8" t="s">
        <v>764</v>
      </c>
    </row>
    <row r="107" spans="1:8" s="8" customFormat="1" ht="15.75" x14ac:dyDescent="0.25">
      <c r="A107" s="8" t="s">
        <v>1295</v>
      </c>
      <c r="B107" s="8" t="s">
        <v>3936</v>
      </c>
      <c r="C107" s="8">
        <v>5</v>
      </c>
      <c r="D107" s="8">
        <v>0.13518624700000001</v>
      </c>
      <c r="E107" s="8">
        <v>5.3251030999999997E-2</v>
      </c>
      <c r="F107" s="9">
        <v>2.0599999999999999E-8</v>
      </c>
      <c r="G107" s="16">
        <f t="shared" si="1"/>
        <v>7.397202172496141</v>
      </c>
      <c r="H107" s="8" t="s">
        <v>28</v>
      </c>
    </row>
    <row r="108" spans="1:8" s="8" customFormat="1" ht="15.75" x14ac:dyDescent="0.25">
      <c r="A108" s="8" t="s">
        <v>150</v>
      </c>
      <c r="B108" s="8" t="s">
        <v>3937</v>
      </c>
      <c r="C108" s="8">
        <v>5</v>
      </c>
      <c r="D108" s="8">
        <v>4.8974190000000001E-2</v>
      </c>
      <c r="E108" s="8">
        <v>3.8179310000000001E-2</v>
      </c>
      <c r="F108" s="8">
        <v>1.72378E-4</v>
      </c>
      <c r="G108" s="16">
        <f t="shared" si="1"/>
        <v>20.418918618153764</v>
      </c>
      <c r="H108" s="8" t="s">
        <v>884</v>
      </c>
    </row>
    <row r="109" spans="1:8" s="8" customFormat="1" ht="15.75" x14ac:dyDescent="0.25">
      <c r="A109" s="8" t="s">
        <v>1296</v>
      </c>
      <c r="B109" s="8" t="s">
        <v>3536</v>
      </c>
      <c r="C109" s="8">
        <v>5</v>
      </c>
      <c r="D109" s="8">
        <v>0.25002478900000003</v>
      </c>
      <c r="E109" s="8">
        <v>7.1448921999999998E-2</v>
      </c>
      <c r="F109" s="9">
        <v>1.86E-6</v>
      </c>
      <c r="G109" s="16">
        <f t="shared" si="1"/>
        <v>3.9996034153237496</v>
      </c>
      <c r="H109" s="8" t="s">
        <v>28</v>
      </c>
    </row>
    <row r="110" spans="1:8" s="8" customFormat="1" ht="15.75" x14ac:dyDescent="0.25">
      <c r="A110" s="8" t="s">
        <v>1297</v>
      </c>
      <c r="B110" s="8" t="s">
        <v>3938</v>
      </c>
      <c r="C110" s="8">
        <v>3</v>
      </c>
      <c r="D110" s="8">
        <v>0.28881622600000001</v>
      </c>
      <c r="E110" s="8">
        <v>0.149089639</v>
      </c>
      <c r="F110" s="8">
        <v>1.6083180000000001E-3</v>
      </c>
      <c r="G110" s="16">
        <f t="shared" si="1"/>
        <v>3.4624093453807543</v>
      </c>
      <c r="H110" s="8" t="s">
        <v>1298</v>
      </c>
    </row>
    <row r="111" spans="1:8" s="8" customFormat="1" ht="15.75" x14ac:dyDescent="0.25">
      <c r="A111" s="8" t="s">
        <v>1299</v>
      </c>
      <c r="B111" s="8" t="s">
        <v>3939</v>
      </c>
      <c r="C111" s="8">
        <v>4</v>
      </c>
      <c r="D111" s="8">
        <v>8.1308252999999997E-2</v>
      </c>
      <c r="E111" s="8">
        <v>4.7826189999999998E-2</v>
      </c>
      <c r="F111" s="8">
        <v>1.62206E-4</v>
      </c>
      <c r="G111" s="16">
        <f t="shared" si="1"/>
        <v>12.298874506626037</v>
      </c>
      <c r="H111" s="8" t="s">
        <v>910</v>
      </c>
    </row>
    <row r="112" spans="1:8" s="8" customFormat="1" ht="15.75" x14ac:dyDescent="0.25">
      <c r="A112" s="8" t="s">
        <v>1300</v>
      </c>
      <c r="B112" s="8" t="s">
        <v>3939</v>
      </c>
      <c r="C112" s="8">
        <v>4</v>
      </c>
      <c r="D112" s="8">
        <v>8.1308252999999997E-2</v>
      </c>
      <c r="E112" s="8">
        <v>4.7826189999999998E-2</v>
      </c>
      <c r="F112" s="8">
        <v>1.62206E-4</v>
      </c>
      <c r="G112" s="16">
        <f t="shared" si="1"/>
        <v>12.298874506626037</v>
      </c>
      <c r="H112" s="8" t="s">
        <v>910</v>
      </c>
    </row>
    <row r="113" spans="1:8" s="8" customFormat="1" ht="15.75" x14ac:dyDescent="0.25">
      <c r="A113" s="8" t="s">
        <v>1301</v>
      </c>
      <c r="B113" s="8" t="s">
        <v>3940</v>
      </c>
      <c r="C113" s="8">
        <v>2</v>
      </c>
      <c r="D113" s="8">
        <v>0.20289637199999999</v>
      </c>
      <c r="E113" s="8">
        <v>9.0575682000000005E-2</v>
      </c>
      <c r="F113" s="8">
        <v>1.6901049999999999E-3</v>
      </c>
      <c r="G113" s="16">
        <f t="shared" si="1"/>
        <v>4.9286243521397219</v>
      </c>
      <c r="H113" s="8" t="s">
        <v>1003</v>
      </c>
    </row>
    <row r="114" spans="1:8" s="8" customFormat="1" ht="15.75" x14ac:dyDescent="0.25">
      <c r="A114" s="8" t="s">
        <v>1302</v>
      </c>
      <c r="B114" s="8" t="s">
        <v>3476</v>
      </c>
      <c r="C114" s="8">
        <v>2</v>
      </c>
      <c r="D114" s="8">
        <v>0.126484347</v>
      </c>
      <c r="E114" s="8">
        <v>0.102802146</v>
      </c>
      <c r="F114" s="8">
        <v>1.4895380000000001E-3</v>
      </c>
      <c r="G114" s="16">
        <f t="shared" si="1"/>
        <v>7.9061166359185933</v>
      </c>
      <c r="H114" s="8" t="s">
        <v>1166</v>
      </c>
    </row>
    <row r="115" spans="1:8" s="8" customFormat="1" ht="15.75" x14ac:dyDescent="0.25">
      <c r="A115" s="8" t="s">
        <v>1303</v>
      </c>
      <c r="B115" s="8" t="s">
        <v>3941</v>
      </c>
      <c r="C115" s="8">
        <v>2</v>
      </c>
      <c r="D115" s="8">
        <v>0.327397249</v>
      </c>
      <c r="E115" s="8">
        <v>0.141048175</v>
      </c>
      <c r="F115" s="8">
        <v>2.3059059999999999E-3</v>
      </c>
      <c r="G115" s="16">
        <f t="shared" si="1"/>
        <v>3.054393410617815</v>
      </c>
      <c r="H115" s="8" t="s">
        <v>845</v>
      </c>
    </row>
    <row r="116" spans="1:8" s="8" customFormat="1" ht="15.75" x14ac:dyDescent="0.25">
      <c r="A116" s="8" t="s">
        <v>835</v>
      </c>
      <c r="B116" s="8" t="s">
        <v>3942</v>
      </c>
      <c r="C116" s="8">
        <v>2</v>
      </c>
      <c r="D116" s="8">
        <v>0.280133627</v>
      </c>
      <c r="E116" s="8">
        <v>0.214784485</v>
      </c>
      <c r="F116" s="8">
        <v>9.6183080000000008E-3</v>
      </c>
      <c r="G116" s="16">
        <f t="shared" si="1"/>
        <v>3.5697249584392097</v>
      </c>
      <c r="H116" s="8" t="s">
        <v>837</v>
      </c>
    </row>
    <row r="117" spans="1:8" s="8" customFormat="1" ht="15.75" x14ac:dyDescent="0.25">
      <c r="A117" s="8" t="s">
        <v>1304</v>
      </c>
      <c r="B117" s="8" t="s">
        <v>3943</v>
      </c>
      <c r="C117" s="8">
        <v>3</v>
      </c>
      <c r="D117" s="8">
        <v>0.136259727</v>
      </c>
      <c r="E117" s="8">
        <v>0.123006645</v>
      </c>
      <c r="F117" s="8">
        <v>8.9884700000000004E-4</v>
      </c>
      <c r="G117" s="16">
        <f t="shared" si="1"/>
        <v>7.3389256093254911</v>
      </c>
      <c r="H117" s="8" t="s">
        <v>1305</v>
      </c>
    </row>
    <row r="118" spans="1:8" s="8" customFormat="1" ht="15.75" x14ac:dyDescent="0.25">
      <c r="A118" s="8" t="s">
        <v>1306</v>
      </c>
      <c r="B118" s="8" t="s">
        <v>3944</v>
      </c>
      <c r="C118" s="8">
        <v>5</v>
      </c>
      <c r="D118" s="8">
        <v>6.2627247999999996E-2</v>
      </c>
      <c r="E118" s="8">
        <v>1.9488014000000001E-2</v>
      </c>
      <c r="F118" s="9">
        <v>7.0700000000000001E-6</v>
      </c>
      <c r="G118" s="16">
        <f t="shared" si="1"/>
        <v>15.967490699894718</v>
      </c>
      <c r="H118" s="8" t="s">
        <v>1064</v>
      </c>
    </row>
    <row r="119" spans="1:8" s="8" customFormat="1" ht="15.75" x14ac:dyDescent="0.25">
      <c r="A119" s="8" t="s">
        <v>1307</v>
      </c>
      <c r="B119" s="8" t="s">
        <v>3945</v>
      </c>
      <c r="C119" s="8">
        <v>2</v>
      </c>
      <c r="D119" s="8">
        <v>0.336479268</v>
      </c>
      <c r="E119" s="8">
        <v>8.6234986999999999E-2</v>
      </c>
      <c r="F119" s="8">
        <v>6.6045390000000004E-3</v>
      </c>
      <c r="G119" s="16">
        <f t="shared" si="1"/>
        <v>2.9719513060757135</v>
      </c>
      <c r="H119" s="8" t="s">
        <v>1308</v>
      </c>
    </row>
    <row r="120" spans="1:8" s="8" customFormat="1" ht="15.75" x14ac:dyDescent="0.25">
      <c r="A120" s="8" t="s">
        <v>1309</v>
      </c>
      <c r="B120" s="8" t="s">
        <v>3946</v>
      </c>
      <c r="C120" s="8">
        <v>2</v>
      </c>
      <c r="D120" s="8">
        <v>1.6426777E-2</v>
      </c>
      <c r="E120" s="8">
        <v>2.5897666E-2</v>
      </c>
      <c r="F120" s="8">
        <v>1.751856E-3</v>
      </c>
      <c r="G120" s="16">
        <f t="shared" si="1"/>
        <v>60.876214488088564</v>
      </c>
      <c r="H120" s="8" t="s">
        <v>1310</v>
      </c>
    </row>
    <row r="121" spans="1:8" s="8" customFormat="1" ht="15.75" x14ac:dyDescent="0.25">
      <c r="A121" s="8" t="s">
        <v>137</v>
      </c>
      <c r="B121" s="8" t="s">
        <v>3947</v>
      </c>
      <c r="C121" s="8">
        <v>6</v>
      </c>
      <c r="D121" s="8">
        <v>8.7770175000000006E-2</v>
      </c>
      <c r="E121" s="8">
        <v>2.2134294999999998E-2</v>
      </c>
      <c r="F121" s="9">
        <v>2.0200000000000001E-6</v>
      </c>
      <c r="G121" s="16">
        <f t="shared" si="1"/>
        <v>11.39339188967095</v>
      </c>
      <c r="H121" s="8" t="s">
        <v>750</v>
      </c>
    </row>
    <row r="122" spans="1:8" s="8" customFormat="1" ht="15.75" x14ac:dyDescent="0.25">
      <c r="A122" s="8" t="s">
        <v>1312</v>
      </c>
      <c r="B122" s="8" t="s">
        <v>2472</v>
      </c>
      <c r="C122" s="8">
        <v>15</v>
      </c>
      <c r="D122" s="8">
        <v>1.0874440000000001E-2</v>
      </c>
      <c r="E122" s="8">
        <v>3.2264250000000002E-3</v>
      </c>
      <c r="F122" s="9">
        <v>3.3299999999999999E-16</v>
      </c>
      <c r="G122" s="16">
        <f t="shared" si="1"/>
        <v>91.958758336061436</v>
      </c>
      <c r="H122" s="8" t="s">
        <v>834</v>
      </c>
    </row>
    <row r="123" spans="1:8" s="8" customFormat="1" ht="15.75" x14ac:dyDescent="0.25">
      <c r="A123" s="8" t="s">
        <v>1313</v>
      </c>
      <c r="B123" s="8" t="s">
        <v>3948</v>
      </c>
      <c r="C123" s="8">
        <v>2</v>
      </c>
      <c r="D123" s="8">
        <v>0.21128566900000001</v>
      </c>
      <c r="E123" s="8">
        <v>0.19655419900000001</v>
      </c>
      <c r="F123" s="8">
        <v>8.1600170000000003E-3</v>
      </c>
      <c r="G123" s="16">
        <f t="shared" si="1"/>
        <v>4.7329286682477267</v>
      </c>
      <c r="H123" s="8" t="s">
        <v>867</v>
      </c>
    </row>
    <row r="124" spans="1:8" s="8" customFormat="1" ht="15.75" x14ac:dyDescent="0.25">
      <c r="A124" s="8" t="s">
        <v>1314</v>
      </c>
      <c r="B124" s="8" t="s">
        <v>3949</v>
      </c>
      <c r="C124" s="8">
        <v>2</v>
      </c>
      <c r="D124" s="8">
        <v>0.24602258499999999</v>
      </c>
      <c r="E124" s="8">
        <v>0.13590960799999999</v>
      </c>
      <c r="F124" s="8">
        <v>7.0943990000000004E-3</v>
      </c>
      <c r="G124" s="16">
        <f t="shared" si="1"/>
        <v>4.0646674775813771</v>
      </c>
      <c r="H124" s="8" t="s">
        <v>1166</v>
      </c>
    </row>
    <row r="125" spans="1:8" s="8" customFormat="1" ht="15.75" x14ac:dyDescent="0.25">
      <c r="A125" s="8" t="s">
        <v>1315</v>
      </c>
      <c r="B125" s="8" t="s">
        <v>2474</v>
      </c>
      <c r="C125" s="8">
        <v>3</v>
      </c>
      <c r="D125" s="8">
        <v>0.33397394000000002</v>
      </c>
      <c r="E125" s="8">
        <v>9.6689940000000002E-2</v>
      </c>
      <c r="F125" s="9">
        <v>6.5400000000000001E-6</v>
      </c>
      <c r="G125" s="16">
        <f t="shared" si="1"/>
        <v>2.9942455989230776</v>
      </c>
      <c r="H125" s="8" t="s">
        <v>1013</v>
      </c>
    </row>
    <row r="126" spans="1:8" s="8" customFormat="1" ht="15.75" x14ac:dyDescent="0.25">
      <c r="A126" s="8" t="s">
        <v>1317</v>
      </c>
      <c r="B126" s="8" t="s">
        <v>3950</v>
      </c>
      <c r="C126" s="8">
        <v>22</v>
      </c>
      <c r="D126" s="8">
        <v>2.7505631999999999E-2</v>
      </c>
      <c r="E126" s="8">
        <v>4.2346700000000003E-3</v>
      </c>
      <c r="F126" s="9">
        <v>9.9E-20</v>
      </c>
      <c r="G126" s="16">
        <f t="shared" si="1"/>
        <v>36.356190615798248</v>
      </c>
      <c r="H126" s="8" t="s">
        <v>1318</v>
      </c>
    </row>
    <row r="127" spans="1:8" s="8" customFormat="1" ht="15.75" x14ac:dyDescent="0.25">
      <c r="A127" s="8" t="s">
        <v>125</v>
      </c>
      <c r="B127" s="8" t="s">
        <v>3951</v>
      </c>
      <c r="C127" s="8">
        <v>4</v>
      </c>
      <c r="D127" s="8">
        <v>0.39597342899999999</v>
      </c>
      <c r="E127" s="8">
        <v>7.6301360999999998E-2</v>
      </c>
      <c r="F127" s="9">
        <v>3.4400000000000001E-6</v>
      </c>
      <c r="G127" s="16">
        <f t="shared" si="1"/>
        <v>2.5254219772408013</v>
      </c>
      <c r="H127" s="8" t="s">
        <v>934</v>
      </c>
    </row>
    <row r="128" spans="1:8" s="8" customFormat="1" ht="15.75" x14ac:dyDescent="0.25">
      <c r="A128" s="8" t="s">
        <v>1319</v>
      </c>
      <c r="B128" s="8" t="s">
        <v>3552</v>
      </c>
      <c r="C128" s="8">
        <v>2</v>
      </c>
      <c r="D128" s="8">
        <v>3.6726494999999998E-2</v>
      </c>
      <c r="E128" s="8">
        <v>5.7036731E-2</v>
      </c>
      <c r="F128" s="8">
        <v>6.5242449999999997E-3</v>
      </c>
      <c r="G128" s="16">
        <f t="shared" si="1"/>
        <v>27.228299351735036</v>
      </c>
      <c r="H128" s="8" t="s">
        <v>867</v>
      </c>
    </row>
    <row r="129" spans="1:8" s="8" customFormat="1" ht="15.75" x14ac:dyDescent="0.25">
      <c r="A129" s="8" t="s">
        <v>1320</v>
      </c>
      <c r="B129" s="8" t="s">
        <v>3952</v>
      </c>
      <c r="C129" s="8">
        <v>5</v>
      </c>
      <c r="D129" s="8">
        <v>3.8502443999999997E-2</v>
      </c>
      <c r="E129" s="8">
        <v>1.8397607E-2</v>
      </c>
      <c r="F129" s="9">
        <v>2.3099999999999999E-6</v>
      </c>
      <c r="G129" s="16">
        <f t="shared" si="1"/>
        <v>25.972377234027014</v>
      </c>
      <c r="H129" s="8" t="s">
        <v>1321</v>
      </c>
    </row>
    <row r="130" spans="1:8" s="8" customFormat="1" ht="15.75" x14ac:dyDescent="0.25">
      <c r="A130" s="8" t="s">
        <v>1322</v>
      </c>
      <c r="B130" s="8" t="s">
        <v>3953</v>
      </c>
      <c r="C130" s="8">
        <v>7</v>
      </c>
      <c r="D130" s="8">
        <v>2.7939470000000001E-2</v>
      </c>
      <c r="E130" s="8">
        <v>8.9870430000000001E-3</v>
      </c>
      <c r="F130" s="9">
        <v>8.4E-7</v>
      </c>
      <c r="G130" s="16">
        <f t="shared" si="1"/>
        <v>35.791659612727081</v>
      </c>
      <c r="H130" s="8" t="s">
        <v>895</v>
      </c>
    </row>
    <row r="131" spans="1:8" s="8" customFormat="1" ht="15.75" x14ac:dyDescent="0.25">
      <c r="A131" s="8" t="s">
        <v>1323</v>
      </c>
      <c r="B131" s="8" t="s">
        <v>3954</v>
      </c>
      <c r="C131" s="8">
        <v>5</v>
      </c>
      <c r="D131" s="8">
        <v>9.3003937999999994E-2</v>
      </c>
      <c r="E131" s="8">
        <v>4.5407635000000002E-2</v>
      </c>
      <c r="F131" s="9">
        <v>3.7400000000000001E-5</v>
      </c>
      <c r="G131" s="16">
        <f t="shared" si="1"/>
        <v>10.752232878569078</v>
      </c>
      <c r="H131" s="8" t="s">
        <v>989</v>
      </c>
    </row>
    <row r="132" spans="1:8" s="8" customFormat="1" ht="15.75" x14ac:dyDescent="0.25">
      <c r="A132" s="8" t="s">
        <v>1325</v>
      </c>
      <c r="B132" s="8" t="s">
        <v>3955</v>
      </c>
      <c r="C132" s="8">
        <v>8</v>
      </c>
      <c r="D132" s="8">
        <v>3.1436369999999999E-3</v>
      </c>
      <c r="E132" s="8">
        <v>2.5197520000000001E-3</v>
      </c>
      <c r="F132" s="9">
        <v>1.57E-9</v>
      </c>
      <c r="G132" s="16">
        <f t="shared" si="1"/>
        <v>318.10288528860042</v>
      </c>
      <c r="H132" s="8" t="s">
        <v>764</v>
      </c>
    </row>
    <row r="133" spans="1:8" s="8" customFormat="1" ht="15.75" x14ac:dyDescent="0.25">
      <c r="A133" s="8" t="s">
        <v>1326</v>
      </c>
      <c r="B133" s="8" t="s">
        <v>3956</v>
      </c>
      <c r="C133" s="8">
        <v>5</v>
      </c>
      <c r="D133" s="8">
        <v>1.3611540000000001E-3</v>
      </c>
      <c r="E133" s="8">
        <v>1.846615E-3</v>
      </c>
      <c r="F133" s="9">
        <v>5.3600000000000002E-5</v>
      </c>
      <c r="G133" s="16">
        <f t="shared" si="1"/>
        <v>734.67072792645058</v>
      </c>
      <c r="H133" s="8" t="s">
        <v>1063</v>
      </c>
    </row>
    <row r="134" spans="1:8" s="8" customFormat="1" ht="15.75" x14ac:dyDescent="0.25">
      <c r="A134" s="8" t="s">
        <v>336</v>
      </c>
      <c r="B134" s="8" t="s">
        <v>3957</v>
      </c>
      <c r="C134" s="8">
        <v>2</v>
      </c>
      <c r="D134" s="8">
        <v>0.37786545100000002</v>
      </c>
      <c r="E134" s="8">
        <v>0.29054441600000003</v>
      </c>
      <c r="F134" s="8">
        <v>0.16324490999999999</v>
      </c>
      <c r="G134" s="16">
        <f t="shared" si="1"/>
        <v>2.646444646774547</v>
      </c>
      <c r="H134" s="8" t="s">
        <v>1327</v>
      </c>
    </row>
    <row r="135" spans="1:8" s="8" customFormat="1" ht="15.75" x14ac:dyDescent="0.25">
      <c r="A135" s="8" t="s">
        <v>1328</v>
      </c>
      <c r="B135" s="8" t="s">
        <v>3958</v>
      </c>
      <c r="C135" s="8">
        <v>9</v>
      </c>
      <c r="D135" s="8">
        <v>1.3380367000000001E-2</v>
      </c>
      <c r="E135" s="8">
        <v>5.9939809999999998E-3</v>
      </c>
      <c r="F135" s="9">
        <v>2.9199999999999998E-9</v>
      </c>
      <c r="G135" s="16">
        <f t="shared" si="1"/>
        <v>74.736365601930046</v>
      </c>
      <c r="H135" s="8" t="s">
        <v>1329</v>
      </c>
    </row>
    <row r="136" spans="1:8" s="8" customFormat="1" ht="15.75" x14ac:dyDescent="0.25">
      <c r="A136" s="8" t="s">
        <v>1330</v>
      </c>
      <c r="B136" s="8" t="s">
        <v>3959</v>
      </c>
      <c r="C136" s="8">
        <v>2</v>
      </c>
      <c r="D136" s="8">
        <v>6.9795241999999993E-2</v>
      </c>
      <c r="E136" s="8">
        <v>1.5494064E-2</v>
      </c>
      <c r="F136" s="8">
        <v>1.16058E-3</v>
      </c>
      <c r="G136" s="16">
        <f t="shared" si="1"/>
        <v>14.327624224012292</v>
      </c>
      <c r="H136" s="8" t="s">
        <v>1331</v>
      </c>
    </row>
    <row r="137" spans="1:8" s="8" customFormat="1" ht="15.75" x14ac:dyDescent="0.25">
      <c r="A137" s="8" t="s">
        <v>1332</v>
      </c>
      <c r="B137" s="8" t="s">
        <v>3960</v>
      </c>
      <c r="C137" s="8">
        <v>6</v>
      </c>
      <c r="D137" s="8">
        <v>6.6666877999999999E-2</v>
      </c>
      <c r="E137" s="8">
        <v>1.7697752000000001E-2</v>
      </c>
      <c r="F137" s="9">
        <v>4.2199999999999999E-7</v>
      </c>
      <c r="G137" s="16">
        <f t="shared" si="1"/>
        <v>14.999952450150733</v>
      </c>
      <c r="H137" s="8" t="s">
        <v>1333</v>
      </c>
    </row>
    <row r="138" spans="1:8" s="8" customFormat="1" ht="15.75" x14ac:dyDescent="0.25">
      <c r="A138" s="8" t="s">
        <v>1334</v>
      </c>
      <c r="B138" s="8" t="s">
        <v>2489</v>
      </c>
      <c r="C138" s="8">
        <v>3</v>
      </c>
      <c r="D138" s="8">
        <v>0.112848557</v>
      </c>
      <c r="E138" s="8">
        <v>5.7317041999999999E-2</v>
      </c>
      <c r="F138" s="8">
        <v>2.0382859999999998E-3</v>
      </c>
      <c r="G138" s="16">
        <f t="shared" si="1"/>
        <v>8.8614336468653292</v>
      </c>
      <c r="H138" s="8" t="s">
        <v>836</v>
      </c>
    </row>
    <row r="139" spans="1:8" s="8" customFormat="1" ht="15.75" x14ac:dyDescent="0.25">
      <c r="A139" s="8" t="s">
        <v>1335</v>
      </c>
      <c r="B139" s="8" t="s">
        <v>3961</v>
      </c>
      <c r="C139" s="8">
        <v>5</v>
      </c>
      <c r="D139" s="8">
        <v>0.281615793</v>
      </c>
      <c r="E139" s="8">
        <v>5.8371114000000002E-2</v>
      </c>
      <c r="F139" s="9">
        <v>1.0100000000000001E-6</v>
      </c>
      <c r="G139" s="16">
        <f t="shared" ref="G139:G202" si="2">1/D139</f>
        <v>3.5509372160814858</v>
      </c>
      <c r="H139" s="8" t="s">
        <v>836</v>
      </c>
    </row>
    <row r="140" spans="1:8" s="8" customFormat="1" ht="15.75" x14ac:dyDescent="0.25">
      <c r="A140" s="8" t="s">
        <v>1336</v>
      </c>
      <c r="B140" s="8" t="s">
        <v>3962</v>
      </c>
      <c r="C140" s="8">
        <v>10</v>
      </c>
      <c r="D140" s="8">
        <v>0.17286876000000001</v>
      </c>
      <c r="E140" s="8">
        <v>1.8219127000000002E-2</v>
      </c>
      <c r="F140" s="9">
        <v>8.2200000000000003E-15</v>
      </c>
      <c r="G140" s="16">
        <f t="shared" si="2"/>
        <v>5.7847351944908958</v>
      </c>
      <c r="H140" s="8" t="s">
        <v>1337</v>
      </c>
    </row>
    <row r="141" spans="1:8" s="8" customFormat="1" ht="15.75" x14ac:dyDescent="0.25">
      <c r="A141" s="8" t="s">
        <v>1338</v>
      </c>
      <c r="B141" s="8" t="s">
        <v>3963</v>
      </c>
      <c r="C141" s="8">
        <v>11</v>
      </c>
      <c r="D141" s="8">
        <v>6.7195882999999998E-2</v>
      </c>
      <c r="E141" s="8">
        <v>1.8774646999999998E-2</v>
      </c>
      <c r="F141" s="9">
        <v>1.8800000000000001E-13</v>
      </c>
      <c r="G141" s="16">
        <f t="shared" si="2"/>
        <v>14.881864116585833</v>
      </c>
      <c r="H141" s="8" t="s">
        <v>49</v>
      </c>
    </row>
    <row r="142" spans="1:8" s="8" customFormat="1" ht="15.75" x14ac:dyDescent="0.25">
      <c r="A142" s="8" t="s">
        <v>1339</v>
      </c>
      <c r="B142" s="8" t="s">
        <v>3964</v>
      </c>
      <c r="C142" s="8">
        <v>2</v>
      </c>
      <c r="D142" s="8">
        <v>0.16274971699999999</v>
      </c>
      <c r="E142" s="8">
        <v>0.15893079299999999</v>
      </c>
      <c r="F142" s="8">
        <v>2.886142E-3</v>
      </c>
      <c r="G142" s="16">
        <f t="shared" si="2"/>
        <v>6.1444039254458431</v>
      </c>
      <c r="H142" s="8" t="s">
        <v>1008</v>
      </c>
    </row>
    <row r="143" spans="1:8" s="8" customFormat="1" ht="15.75" x14ac:dyDescent="0.25">
      <c r="A143" s="8" t="s">
        <v>82</v>
      </c>
      <c r="B143" s="8" t="s">
        <v>3965</v>
      </c>
      <c r="C143" s="8">
        <v>2</v>
      </c>
      <c r="D143" s="8">
        <v>3.0684676000000001E-2</v>
      </c>
      <c r="E143" s="8">
        <v>1.799009E-2</v>
      </c>
      <c r="F143" s="8">
        <v>6.1531800000000001E-4</v>
      </c>
      <c r="G143" s="16">
        <f t="shared" si="2"/>
        <v>32.589557080544047</v>
      </c>
      <c r="H143" s="8" t="s">
        <v>1340</v>
      </c>
    </row>
    <row r="144" spans="1:8" s="8" customFormat="1" ht="15.75" x14ac:dyDescent="0.25">
      <c r="A144" s="8" t="s">
        <v>1342</v>
      </c>
      <c r="B144" s="8" t="s">
        <v>3966</v>
      </c>
      <c r="C144" s="8">
        <v>2</v>
      </c>
      <c r="D144" s="8">
        <v>4.7699358999999997E-2</v>
      </c>
      <c r="E144" s="8">
        <v>2.5838738999999999E-2</v>
      </c>
      <c r="F144" s="8">
        <v>4.7480880000000001E-3</v>
      </c>
      <c r="G144" s="16">
        <f t="shared" si="2"/>
        <v>20.964642313117878</v>
      </c>
      <c r="H144" s="8" t="s">
        <v>854</v>
      </c>
    </row>
    <row r="145" spans="1:8" s="8" customFormat="1" ht="15.75" x14ac:dyDescent="0.25">
      <c r="A145" s="8" t="s">
        <v>1343</v>
      </c>
      <c r="B145" s="8" t="s">
        <v>3967</v>
      </c>
      <c r="C145" s="8">
        <v>2</v>
      </c>
      <c r="D145" s="8">
        <v>0.37307164999999998</v>
      </c>
      <c r="E145" s="8">
        <v>0.113687021</v>
      </c>
      <c r="F145" s="8">
        <v>1.5375740000000001E-3</v>
      </c>
      <c r="G145" s="16">
        <f t="shared" si="2"/>
        <v>2.6804502566732156</v>
      </c>
      <c r="H145" s="8" t="s">
        <v>874</v>
      </c>
    </row>
    <row r="146" spans="1:8" s="8" customFormat="1" ht="15.75" x14ac:dyDescent="0.25">
      <c r="A146" s="8" t="s">
        <v>1344</v>
      </c>
      <c r="B146" s="8" t="s">
        <v>3968</v>
      </c>
      <c r="C146" s="8">
        <v>4</v>
      </c>
      <c r="D146" s="8">
        <v>4.0417512000000003E-2</v>
      </c>
      <c r="E146" s="8">
        <v>2.7227812000000001E-2</v>
      </c>
      <c r="F146" s="8">
        <v>5.70229E-4</v>
      </c>
      <c r="G146" s="16">
        <f t="shared" si="2"/>
        <v>24.7417505560461</v>
      </c>
      <c r="H146" s="8" t="s">
        <v>49</v>
      </c>
    </row>
    <row r="147" spans="1:8" s="8" customFormat="1" ht="15.75" x14ac:dyDescent="0.25">
      <c r="A147" s="8" t="s">
        <v>1345</v>
      </c>
      <c r="B147" s="8" t="s">
        <v>3371</v>
      </c>
      <c r="C147" s="8">
        <v>2</v>
      </c>
      <c r="D147" s="8">
        <v>0.21794666400000001</v>
      </c>
      <c r="E147" s="8">
        <v>9.6252394000000005E-2</v>
      </c>
      <c r="F147" s="8">
        <v>3.3707709999999998E-3</v>
      </c>
      <c r="G147" s="16">
        <f t="shared" si="2"/>
        <v>4.5882785340545515</v>
      </c>
      <c r="H147" s="8" t="s">
        <v>1346</v>
      </c>
    </row>
    <row r="148" spans="1:8" s="8" customFormat="1" ht="15.75" x14ac:dyDescent="0.25">
      <c r="A148" s="8" t="s">
        <v>145</v>
      </c>
      <c r="B148" s="8" t="s">
        <v>3371</v>
      </c>
      <c r="C148" s="8">
        <v>4</v>
      </c>
      <c r="D148" s="8">
        <v>4.9636737E-2</v>
      </c>
      <c r="E148" s="8">
        <v>2.4238254000000001E-2</v>
      </c>
      <c r="F148" s="9">
        <v>4.2899999999999999E-5</v>
      </c>
      <c r="G148" s="16">
        <f t="shared" si="2"/>
        <v>20.146368605978271</v>
      </c>
      <c r="H148" s="8" t="s">
        <v>1346</v>
      </c>
    </row>
    <row r="149" spans="1:8" s="8" customFormat="1" ht="15.75" x14ac:dyDescent="0.25">
      <c r="A149" s="8" t="s">
        <v>1347</v>
      </c>
      <c r="B149" s="8" t="s">
        <v>3969</v>
      </c>
      <c r="C149" s="8">
        <v>2</v>
      </c>
      <c r="D149" s="8">
        <v>3.4187276000000003E-2</v>
      </c>
      <c r="E149" s="8">
        <v>2.3460278000000001E-2</v>
      </c>
      <c r="F149" s="8">
        <v>1.7415779999999999E-3</v>
      </c>
      <c r="G149" s="16">
        <f t="shared" si="2"/>
        <v>29.250648691636034</v>
      </c>
      <c r="H149" s="8" t="s">
        <v>749</v>
      </c>
    </row>
    <row r="150" spans="1:8" s="8" customFormat="1" ht="15.75" x14ac:dyDescent="0.25">
      <c r="A150" s="8" t="s">
        <v>1349</v>
      </c>
      <c r="B150" s="8" t="s">
        <v>3970</v>
      </c>
      <c r="C150" s="8">
        <v>4</v>
      </c>
      <c r="D150" s="8">
        <v>0.33037634399999999</v>
      </c>
      <c r="E150" s="8">
        <v>9.0704923000000007E-2</v>
      </c>
      <c r="F150" s="9">
        <v>1.5600000000000001E-6</v>
      </c>
      <c r="G150" s="16">
        <f t="shared" si="2"/>
        <v>3.0268510992421418</v>
      </c>
      <c r="H150" s="8" t="s">
        <v>1350</v>
      </c>
    </row>
    <row r="151" spans="1:8" s="8" customFormat="1" ht="15.75" x14ac:dyDescent="0.25">
      <c r="A151" s="8" t="s">
        <v>1351</v>
      </c>
      <c r="B151" s="8" t="s">
        <v>3971</v>
      </c>
      <c r="C151" s="8">
        <v>6</v>
      </c>
      <c r="D151" s="8">
        <v>0.112758283</v>
      </c>
      <c r="E151" s="8">
        <v>6.5873002E-2</v>
      </c>
      <c r="F151" s="9">
        <v>3.1700000000000001E-6</v>
      </c>
      <c r="G151" s="16">
        <f t="shared" si="2"/>
        <v>8.8685280885307556</v>
      </c>
      <c r="H151" s="8" t="s">
        <v>1352</v>
      </c>
    </row>
    <row r="152" spans="1:8" s="8" customFormat="1" ht="15.75" x14ac:dyDescent="0.25">
      <c r="A152" s="8" t="s">
        <v>1353</v>
      </c>
      <c r="B152" s="8" t="s">
        <v>3971</v>
      </c>
      <c r="C152" s="8">
        <v>6</v>
      </c>
      <c r="D152" s="8">
        <v>0.112758283</v>
      </c>
      <c r="E152" s="8">
        <v>6.5873002E-2</v>
      </c>
      <c r="F152" s="9">
        <v>3.1700000000000001E-6</v>
      </c>
      <c r="G152" s="16">
        <f t="shared" si="2"/>
        <v>8.8685280885307556</v>
      </c>
      <c r="H152" s="8" t="s">
        <v>1352</v>
      </c>
    </row>
    <row r="153" spans="1:8" s="8" customFormat="1" ht="15.75" x14ac:dyDescent="0.25">
      <c r="A153" s="8" t="s">
        <v>1354</v>
      </c>
      <c r="B153" s="8" t="s">
        <v>3971</v>
      </c>
      <c r="C153" s="8">
        <v>6</v>
      </c>
      <c r="D153" s="8">
        <v>0.112758283</v>
      </c>
      <c r="E153" s="8">
        <v>6.5873002E-2</v>
      </c>
      <c r="F153" s="9">
        <v>3.1700000000000001E-6</v>
      </c>
      <c r="G153" s="16">
        <f t="shared" si="2"/>
        <v>8.8685280885307556</v>
      </c>
      <c r="H153" s="8" t="s">
        <v>1352</v>
      </c>
    </row>
    <row r="154" spans="1:8" s="8" customFormat="1" ht="15.75" x14ac:dyDescent="0.25">
      <c r="A154" s="8" t="s">
        <v>1355</v>
      </c>
      <c r="B154" s="8" t="s">
        <v>3972</v>
      </c>
      <c r="C154" s="8">
        <v>5</v>
      </c>
      <c r="D154" s="8">
        <v>0.34626042800000001</v>
      </c>
      <c r="E154" s="8">
        <v>0.115734697</v>
      </c>
      <c r="F154" s="9">
        <v>6.58E-5</v>
      </c>
      <c r="G154" s="16">
        <f t="shared" si="2"/>
        <v>2.8879996648072068</v>
      </c>
      <c r="H154" s="8" t="s">
        <v>1356</v>
      </c>
    </row>
    <row r="155" spans="1:8" s="8" customFormat="1" ht="15.75" x14ac:dyDescent="0.25">
      <c r="A155" s="8" t="s">
        <v>1357</v>
      </c>
      <c r="B155" s="8" t="s">
        <v>3973</v>
      </c>
      <c r="C155" s="8">
        <v>4</v>
      </c>
      <c r="D155" s="8">
        <v>9.6298788999999996E-2</v>
      </c>
      <c r="E155" s="8">
        <v>3.6059083999999998E-2</v>
      </c>
      <c r="F155" s="8">
        <v>7.1246879999999997E-3</v>
      </c>
      <c r="G155" s="16">
        <f t="shared" si="2"/>
        <v>10.38434657781626</v>
      </c>
      <c r="H155" s="8" t="s">
        <v>1358</v>
      </c>
    </row>
    <row r="156" spans="1:8" s="8" customFormat="1" ht="15.75" x14ac:dyDescent="0.25">
      <c r="A156" s="8" t="s">
        <v>1019</v>
      </c>
      <c r="B156" s="8" t="s">
        <v>3360</v>
      </c>
      <c r="C156" s="8">
        <v>3</v>
      </c>
      <c r="D156" s="8">
        <v>0.156252539</v>
      </c>
      <c r="E156" s="8">
        <v>6.5508988000000004E-2</v>
      </c>
      <c r="F156" s="9">
        <v>2.7499999999999999E-6</v>
      </c>
      <c r="G156" s="16">
        <f t="shared" si="2"/>
        <v>6.3998960042498894</v>
      </c>
      <c r="H156" s="8" t="s">
        <v>910</v>
      </c>
    </row>
    <row r="157" spans="1:8" s="8" customFormat="1" ht="15.75" x14ac:dyDescent="0.25">
      <c r="A157" s="8" t="s">
        <v>1020</v>
      </c>
      <c r="B157" s="8" t="s">
        <v>3708</v>
      </c>
      <c r="C157" s="8">
        <v>3</v>
      </c>
      <c r="D157" s="8">
        <v>0.156252539</v>
      </c>
      <c r="E157" s="8">
        <v>6.5508988000000004E-2</v>
      </c>
      <c r="F157" s="9">
        <v>2.7499999999999999E-6</v>
      </c>
      <c r="G157" s="16">
        <f t="shared" si="2"/>
        <v>6.3998960042498894</v>
      </c>
      <c r="H157" s="8" t="s">
        <v>910</v>
      </c>
    </row>
    <row r="158" spans="1:8" s="8" customFormat="1" ht="15.75" x14ac:dyDescent="0.25">
      <c r="A158" s="8" t="s">
        <v>1021</v>
      </c>
      <c r="B158" s="8" t="s">
        <v>3360</v>
      </c>
      <c r="C158" s="8">
        <v>3</v>
      </c>
      <c r="D158" s="8">
        <v>0.156252539</v>
      </c>
      <c r="E158" s="8">
        <v>6.5508988000000004E-2</v>
      </c>
      <c r="F158" s="9">
        <v>2.7499999999999999E-6</v>
      </c>
      <c r="G158" s="16">
        <f t="shared" si="2"/>
        <v>6.3998960042498894</v>
      </c>
      <c r="H158" s="8" t="s">
        <v>910</v>
      </c>
    </row>
    <row r="159" spans="1:8" s="8" customFormat="1" ht="15.75" x14ac:dyDescent="0.25">
      <c r="A159" s="8" t="s">
        <v>1022</v>
      </c>
      <c r="B159" s="8" t="s">
        <v>3360</v>
      </c>
      <c r="C159" s="8">
        <v>3</v>
      </c>
      <c r="D159" s="8">
        <v>0.156252539</v>
      </c>
      <c r="E159" s="8">
        <v>6.5508988000000004E-2</v>
      </c>
      <c r="F159" s="9">
        <v>2.7499999999999999E-6</v>
      </c>
      <c r="G159" s="16">
        <f t="shared" si="2"/>
        <v>6.3998960042498894</v>
      </c>
      <c r="H159" s="8" t="s">
        <v>910</v>
      </c>
    </row>
    <row r="160" spans="1:8" s="8" customFormat="1" ht="15.75" x14ac:dyDescent="0.25">
      <c r="A160" s="8" t="s">
        <v>1359</v>
      </c>
      <c r="B160" s="8" t="s">
        <v>3974</v>
      </c>
      <c r="C160" s="8">
        <v>2</v>
      </c>
      <c r="D160" s="8">
        <v>1.3104197999999999E-2</v>
      </c>
      <c r="E160" s="8">
        <v>1.3647239E-2</v>
      </c>
      <c r="F160" s="8">
        <v>6.4055299999999998E-4</v>
      </c>
      <c r="G160" s="16">
        <f t="shared" si="2"/>
        <v>76.3114232553568</v>
      </c>
      <c r="H160" s="8" t="s">
        <v>888</v>
      </c>
    </row>
    <row r="161" spans="1:8" s="8" customFormat="1" ht="15.75" x14ac:dyDescent="0.25">
      <c r="A161" s="8" t="s">
        <v>1360</v>
      </c>
      <c r="B161" s="8" t="s">
        <v>3975</v>
      </c>
      <c r="C161" s="8">
        <v>3</v>
      </c>
      <c r="D161" s="8">
        <v>8.7220689000000004E-2</v>
      </c>
      <c r="E161" s="8">
        <v>3.3468680000000001E-2</v>
      </c>
      <c r="F161" s="9">
        <v>4.9999999999999998E-7</v>
      </c>
      <c r="G161" s="16">
        <f t="shared" si="2"/>
        <v>11.465169691562513</v>
      </c>
      <c r="H161" s="8" t="s">
        <v>863</v>
      </c>
    </row>
    <row r="162" spans="1:8" s="8" customFormat="1" ht="15.75" x14ac:dyDescent="0.25">
      <c r="A162" s="8" t="s">
        <v>1361</v>
      </c>
      <c r="B162" s="8" t="s">
        <v>3976</v>
      </c>
      <c r="C162" s="8">
        <v>2</v>
      </c>
      <c r="D162" s="8">
        <v>6.9413764000000003E-2</v>
      </c>
      <c r="E162" s="8">
        <v>0.102424601</v>
      </c>
      <c r="F162" s="8">
        <v>9.4906049999999992E-3</v>
      </c>
      <c r="G162" s="16">
        <f t="shared" si="2"/>
        <v>14.406364708878199</v>
      </c>
      <c r="H162" s="8" t="s">
        <v>1362</v>
      </c>
    </row>
    <row r="163" spans="1:8" s="8" customFormat="1" ht="15.75" x14ac:dyDescent="0.25">
      <c r="A163" s="8" t="s">
        <v>234</v>
      </c>
      <c r="B163" s="8" t="s">
        <v>3476</v>
      </c>
      <c r="C163" s="8">
        <v>2</v>
      </c>
      <c r="D163" s="8">
        <v>5.1471199999999996E-4</v>
      </c>
      <c r="E163" s="8">
        <v>9.3866900000000005E-4</v>
      </c>
      <c r="F163" s="8">
        <v>1.186269E-3</v>
      </c>
      <c r="G163" s="16">
        <f t="shared" si="2"/>
        <v>1942.8340508867095</v>
      </c>
      <c r="H163" s="8" t="s">
        <v>1166</v>
      </c>
    </row>
    <row r="164" spans="1:8" s="8" customFormat="1" ht="15.75" x14ac:dyDescent="0.25">
      <c r="A164" s="8" t="s">
        <v>1363</v>
      </c>
      <c r="B164" s="8" t="s">
        <v>3977</v>
      </c>
      <c r="C164" s="8">
        <v>6</v>
      </c>
      <c r="D164" s="8">
        <v>1.0408940000000001E-3</v>
      </c>
      <c r="E164" s="8">
        <v>1.0924929999999999E-3</v>
      </c>
      <c r="F164" s="9">
        <v>1.2100000000000001E-6</v>
      </c>
      <c r="G164" s="16">
        <f t="shared" si="2"/>
        <v>960.71261819166978</v>
      </c>
      <c r="H164" s="8" t="s">
        <v>968</v>
      </c>
    </row>
    <row r="165" spans="1:8" s="8" customFormat="1" ht="15.75" x14ac:dyDescent="0.25">
      <c r="A165" s="8" t="s">
        <v>1364</v>
      </c>
      <c r="B165" s="8" t="s">
        <v>3978</v>
      </c>
      <c r="C165" s="8">
        <v>2</v>
      </c>
      <c r="D165" s="8">
        <v>5.6216410000000001E-2</v>
      </c>
      <c r="E165" s="8">
        <v>3.540596E-2</v>
      </c>
      <c r="F165" s="8">
        <v>9.2256499999999997E-4</v>
      </c>
      <c r="G165" s="16">
        <f t="shared" si="2"/>
        <v>17.788400219793473</v>
      </c>
      <c r="H165" s="8" t="s">
        <v>1365</v>
      </c>
    </row>
    <row r="166" spans="1:8" s="8" customFormat="1" ht="15.75" x14ac:dyDescent="0.25">
      <c r="A166" s="8" t="s">
        <v>1366</v>
      </c>
      <c r="B166" s="8" t="s">
        <v>3531</v>
      </c>
      <c r="C166" s="8">
        <v>3</v>
      </c>
      <c r="D166" s="8">
        <v>0.215700636</v>
      </c>
      <c r="E166" s="8">
        <v>0.118805864</v>
      </c>
      <c r="F166" s="8">
        <v>7.5726099999999996E-4</v>
      </c>
      <c r="G166" s="16">
        <f t="shared" si="2"/>
        <v>4.6360549442237158</v>
      </c>
      <c r="H166" s="8" t="s">
        <v>1367</v>
      </c>
    </row>
    <row r="167" spans="1:8" s="8" customFormat="1" ht="15.75" x14ac:dyDescent="0.25">
      <c r="A167" s="8" t="s">
        <v>1368</v>
      </c>
      <c r="B167" s="8" t="s">
        <v>3797</v>
      </c>
      <c r="C167" s="8">
        <v>6</v>
      </c>
      <c r="D167" s="8">
        <v>4.1159559999999998E-2</v>
      </c>
      <c r="E167" s="8">
        <v>1.2975835E-2</v>
      </c>
      <c r="F167" s="9">
        <v>6.9100000000000003E-8</v>
      </c>
      <c r="G167" s="16">
        <f t="shared" si="2"/>
        <v>24.295692179411056</v>
      </c>
      <c r="H167" s="8" t="s">
        <v>1369</v>
      </c>
    </row>
    <row r="168" spans="1:8" s="8" customFormat="1" ht="15.75" x14ac:dyDescent="0.25">
      <c r="A168" s="8" t="s">
        <v>1370</v>
      </c>
      <c r="B168" s="8" t="s">
        <v>3979</v>
      </c>
      <c r="C168" s="8">
        <v>2</v>
      </c>
      <c r="D168" s="8">
        <v>0.37435843800000002</v>
      </c>
      <c r="E168" s="8">
        <v>0.12253269</v>
      </c>
      <c r="F168" s="8">
        <v>3.1003900000000002E-4</v>
      </c>
      <c r="G168" s="16">
        <f t="shared" si="2"/>
        <v>2.6712367038992721</v>
      </c>
      <c r="H168" s="8" t="s">
        <v>884</v>
      </c>
    </row>
    <row r="169" spans="1:8" s="8" customFormat="1" ht="15.75" x14ac:dyDescent="0.25">
      <c r="A169" s="8" t="s">
        <v>1372</v>
      </c>
      <c r="B169" s="8" t="s">
        <v>3980</v>
      </c>
      <c r="C169" s="8">
        <v>2</v>
      </c>
      <c r="D169" s="8">
        <v>0.107820242</v>
      </c>
      <c r="E169" s="8">
        <v>5.2090584000000002E-2</v>
      </c>
      <c r="F169" s="8">
        <v>6.1267199999999998E-4</v>
      </c>
      <c r="G169" s="16">
        <f t="shared" si="2"/>
        <v>9.2746963042431307</v>
      </c>
      <c r="H169" s="8" t="s">
        <v>1227</v>
      </c>
    </row>
    <row r="170" spans="1:8" s="8" customFormat="1" ht="15.75" x14ac:dyDescent="0.25">
      <c r="A170" s="8" t="s">
        <v>91</v>
      </c>
      <c r="B170" s="8" t="s">
        <v>3304</v>
      </c>
      <c r="C170" s="8">
        <v>2</v>
      </c>
      <c r="D170" s="8">
        <v>0.27035735799999999</v>
      </c>
      <c r="E170" s="8">
        <v>0.118690595</v>
      </c>
      <c r="F170" s="8">
        <v>2.3669899999999999E-4</v>
      </c>
      <c r="G170" s="16">
        <f t="shared" si="2"/>
        <v>3.6988081530224157</v>
      </c>
      <c r="H170" s="8" t="s">
        <v>1145</v>
      </c>
    </row>
    <row r="171" spans="1:8" s="8" customFormat="1" ht="15.75" x14ac:dyDescent="0.25">
      <c r="A171" s="8" t="s">
        <v>1373</v>
      </c>
      <c r="B171" s="8" t="s">
        <v>3981</v>
      </c>
      <c r="C171" s="8">
        <v>2</v>
      </c>
      <c r="D171" s="8">
        <v>2.4763430999999999E-2</v>
      </c>
      <c r="E171" s="8">
        <v>1.4991541000000001E-2</v>
      </c>
      <c r="F171" s="8">
        <v>3.6161800000000001E-3</v>
      </c>
      <c r="G171" s="16">
        <f t="shared" si="2"/>
        <v>40.382126370130216</v>
      </c>
      <c r="H171" s="8" t="s">
        <v>1374</v>
      </c>
    </row>
    <row r="172" spans="1:8" s="8" customFormat="1" ht="15.75" x14ac:dyDescent="0.25">
      <c r="A172" s="8" t="s">
        <v>1376</v>
      </c>
      <c r="B172" s="8" t="s">
        <v>3982</v>
      </c>
      <c r="C172" s="8">
        <v>2</v>
      </c>
      <c r="D172" s="8">
        <v>0.234332388</v>
      </c>
      <c r="E172" s="8">
        <v>0.14588747299999999</v>
      </c>
      <c r="F172" s="8">
        <v>1.4925101E-2</v>
      </c>
      <c r="G172" s="16">
        <f t="shared" si="2"/>
        <v>4.2674425355149799</v>
      </c>
      <c r="H172" s="8" t="s">
        <v>1377</v>
      </c>
    </row>
    <row r="173" spans="1:8" s="8" customFormat="1" ht="15.75" x14ac:dyDescent="0.25">
      <c r="A173" s="8" t="s">
        <v>195</v>
      </c>
      <c r="B173" s="8" t="s">
        <v>3983</v>
      </c>
      <c r="C173" s="8">
        <v>2</v>
      </c>
      <c r="D173" s="8">
        <v>0.36991714599999997</v>
      </c>
      <c r="E173" s="8">
        <v>9.2694612999999995E-2</v>
      </c>
      <c r="F173" s="9">
        <v>9.8400000000000007E-5</v>
      </c>
      <c r="G173" s="16">
        <f t="shared" si="2"/>
        <v>2.703308053744554</v>
      </c>
      <c r="H173" s="8" t="s">
        <v>1305</v>
      </c>
    </row>
    <row r="174" spans="1:8" s="8" customFormat="1" ht="15.75" x14ac:dyDescent="0.25">
      <c r="A174" s="8" t="s">
        <v>1378</v>
      </c>
      <c r="B174" s="8" t="s">
        <v>3984</v>
      </c>
      <c r="C174" s="8">
        <v>2</v>
      </c>
      <c r="D174" s="8">
        <v>7.80297E-4</v>
      </c>
      <c r="E174" s="8">
        <v>1.155138E-3</v>
      </c>
      <c r="F174" s="8">
        <v>7.1718470000000003E-3</v>
      </c>
      <c r="G174" s="16">
        <f t="shared" si="2"/>
        <v>1281.5633021785295</v>
      </c>
      <c r="H174" s="8" t="s">
        <v>1379</v>
      </c>
    </row>
    <row r="175" spans="1:8" s="8" customFormat="1" ht="15.75" x14ac:dyDescent="0.25">
      <c r="A175" s="8" t="s">
        <v>268</v>
      </c>
      <c r="B175" s="8" t="s">
        <v>2522</v>
      </c>
      <c r="C175" s="8">
        <v>2</v>
      </c>
      <c r="D175" s="8">
        <v>6.2697370000000002E-2</v>
      </c>
      <c r="E175" s="8">
        <v>4.2883797000000001E-2</v>
      </c>
      <c r="F175" s="8">
        <v>2.8360000000000001E-4</v>
      </c>
      <c r="G175" s="16">
        <f t="shared" si="2"/>
        <v>15.949632337050183</v>
      </c>
      <c r="H175" s="8" t="s">
        <v>1380</v>
      </c>
    </row>
    <row r="176" spans="1:8" s="8" customFormat="1" ht="15.75" x14ac:dyDescent="0.25">
      <c r="A176" s="8" t="s">
        <v>1381</v>
      </c>
      <c r="B176" s="8" t="s">
        <v>3961</v>
      </c>
      <c r="C176" s="8">
        <v>6</v>
      </c>
      <c r="D176" s="8">
        <v>0.25608270300000002</v>
      </c>
      <c r="E176" s="8">
        <v>5.4467183000000002E-2</v>
      </c>
      <c r="F176" s="9">
        <v>1.06E-7</v>
      </c>
      <c r="G176" s="16">
        <f t="shared" si="2"/>
        <v>3.9049884599195281</v>
      </c>
      <c r="H176" s="8" t="s">
        <v>49</v>
      </c>
    </row>
    <row r="177" spans="1:8" s="8" customFormat="1" ht="15.75" x14ac:dyDescent="0.25">
      <c r="A177" s="8" t="s">
        <v>1382</v>
      </c>
      <c r="B177" s="8" t="s">
        <v>3985</v>
      </c>
      <c r="C177" s="8">
        <v>2</v>
      </c>
      <c r="D177" s="8">
        <v>6.4164002999999997E-2</v>
      </c>
      <c r="E177" s="8">
        <v>4.1834022999999998E-2</v>
      </c>
      <c r="F177" s="8">
        <v>4.7067469999999998E-3</v>
      </c>
      <c r="G177" s="16">
        <f t="shared" si="2"/>
        <v>15.58506254667434</v>
      </c>
      <c r="H177" s="8" t="s">
        <v>1383</v>
      </c>
    </row>
    <row r="178" spans="1:8" s="8" customFormat="1" ht="15.75" x14ac:dyDescent="0.25">
      <c r="A178" s="8" t="s">
        <v>1384</v>
      </c>
      <c r="B178" s="8" t="s">
        <v>3986</v>
      </c>
      <c r="C178" s="8">
        <v>3</v>
      </c>
      <c r="D178" s="8">
        <v>0.22291556000000001</v>
      </c>
      <c r="E178" s="8">
        <v>5.2293741999999997E-2</v>
      </c>
      <c r="F178" s="9">
        <v>3.4400000000000003E-5</v>
      </c>
      <c r="G178" s="16">
        <f t="shared" si="2"/>
        <v>4.4860035791130954</v>
      </c>
      <c r="H178" s="8" t="s">
        <v>1385</v>
      </c>
    </row>
    <row r="179" spans="1:8" s="8" customFormat="1" ht="15.75" x14ac:dyDescent="0.25">
      <c r="A179" s="8" t="s">
        <v>1386</v>
      </c>
      <c r="B179" s="8" t="s">
        <v>2292</v>
      </c>
      <c r="C179" s="8">
        <v>2</v>
      </c>
      <c r="D179" s="8">
        <v>5.9561265000000002E-2</v>
      </c>
      <c r="E179" s="8">
        <v>9.2786250000000004E-3</v>
      </c>
      <c r="F179" s="9">
        <v>3.5099999999999999E-6</v>
      </c>
      <c r="G179" s="16">
        <f t="shared" si="2"/>
        <v>16.789435214312523</v>
      </c>
      <c r="H179" s="8" t="s">
        <v>28</v>
      </c>
    </row>
    <row r="180" spans="1:8" s="8" customFormat="1" ht="15.75" x14ac:dyDescent="0.25">
      <c r="A180" s="8" t="s">
        <v>1388</v>
      </c>
      <c r="B180" s="8" t="s">
        <v>3987</v>
      </c>
      <c r="C180" s="8">
        <v>2</v>
      </c>
      <c r="D180" s="8">
        <v>8.8945269999999993E-3</v>
      </c>
      <c r="E180" s="8">
        <v>8.3921299999999994E-3</v>
      </c>
      <c r="F180" s="8">
        <v>3.776303E-3</v>
      </c>
      <c r="G180" s="16">
        <f t="shared" si="2"/>
        <v>112.42868788863085</v>
      </c>
      <c r="H180" s="8" t="s">
        <v>749</v>
      </c>
    </row>
    <row r="181" spans="1:8" s="8" customFormat="1" ht="15.75" x14ac:dyDescent="0.25">
      <c r="A181" s="8" t="s">
        <v>1390</v>
      </c>
      <c r="B181" s="8" t="s">
        <v>3988</v>
      </c>
      <c r="C181" s="8">
        <v>4</v>
      </c>
      <c r="D181" s="8">
        <v>0.228379956</v>
      </c>
      <c r="E181" s="8">
        <v>5.1545270999999997E-2</v>
      </c>
      <c r="F181" s="9">
        <v>3.4700000000000002E-7</v>
      </c>
      <c r="G181" s="16">
        <f t="shared" si="2"/>
        <v>4.3786679773245947</v>
      </c>
      <c r="H181" s="8" t="s">
        <v>1391</v>
      </c>
    </row>
    <row r="182" spans="1:8" s="8" customFormat="1" ht="15.75" x14ac:dyDescent="0.25">
      <c r="A182" s="8" t="s">
        <v>1393</v>
      </c>
      <c r="B182" s="8" t="s">
        <v>3989</v>
      </c>
      <c r="C182" s="8">
        <v>4</v>
      </c>
      <c r="D182" s="8">
        <v>8.3503332E-2</v>
      </c>
      <c r="E182" s="8">
        <v>2.0978442999999999E-2</v>
      </c>
      <c r="F182" s="9">
        <v>2.22E-7</v>
      </c>
      <c r="G182" s="16">
        <f t="shared" si="2"/>
        <v>11.97557002875047</v>
      </c>
      <c r="H182" s="8" t="s">
        <v>1394</v>
      </c>
    </row>
    <row r="183" spans="1:8" s="8" customFormat="1" ht="15.75" x14ac:dyDescent="0.25">
      <c r="A183" s="8" t="s">
        <v>1395</v>
      </c>
      <c r="B183" s="8" t="s">
        <v>3990</v>
      </c>
      <c r="C183" s="8">
        <v>3</v>
      </c>
      <c r="D183" s="8">
        <v>0.33980175800000001</v>
      </c>
      <c r="E183" s="8">
        <v>8.2885263000000001E-2</v>
      </c>
      <c r="F183" s="8">
        <v>2.4500699999999999E-4</v>
      </c>
      <c r="G183" s="16">
        <f t="shared" si="2"/>
        <v>2.9428923672607956</v>
      </c>
      <c r="H183" s="8" t="s">
        <v>1396</v>
      </c>
    </row>
    <row r="184" spans="1:8" s="8" customFormat="1" ht="15.75" x14ac:dyDescent="0.25">
      <c r="A184" s="8" t="s">
        <v>1397</v>
      </c>
      <c r="B184" s="8" t="s">
        <v>3666</v>
      </c>
      <c r="C184" s="8">
        <v>4</v>
      </c>
      <c r="D184" s="8">
        <v>7.5381936999999996E-2</v>
      </c>
      <c r="E184" s="8">
        <v>6.0576492000000003E-2</v>
      </c>
      <c r="F184" s="9">
        <v>8.5400000000000002E-5</v>
      </c>
      <c r="G184" s="16">
        <f t="shared" si="2"/>
        <v>13.26577745010718</v>
      </c>
      <c r="H184" s="8" t="s">
        <v>921</v>
      </c>
    </row>
    <row r="185" spans="1:8" s="8" customFormat="1" ht="15.75" x14ac:dyDescent="0.25">
      <c r="A185" s="8" t="s">
        <v>471</v>
      </c>
      <c r="B185" s="8" t="s">
        <v>3991</v>
      </c>
      <c r="C185" s="8">
        <v>2</v>
      </c>
      <c r="D185" s="8">
        <v>0.33195706600000002</v>
      </c>
      <c r="E185" s="8">
        <v>0.17631189</v>
      </c>
      <c r="F185" s="8">
        <v>8.8089750000000001E-3</v>
      </c>
      <c r="G185" s="16">
        <f t="shared" si="2"/>
        <v>3.0124377590444178</v>
      </c>
      <c r="H185" s="8" t="s">
        <v>832</v>
      </c>
    </row>
    <row r="186" spans="1:8" s="8" customFormat="1" ht="15.75" x14ac:dyDescent="0.25">
      <c r="A186" s="8" t="s">
        <v>1398</v>
      </c>
      <c r="B186" s="8" t="s">
        <v>3992</v>
      </c>
      <c r="C186" s="8">
        <v>5</v>
      </c>
      <c r="D186" s="8">
        <v>9.3388350000000002E-3</v>
      </c>
      <c r="E186" s="8">
        <v>1.0691249E-2</v>
      </c>
      <c r="F186" s="8">
        <v>2.0782299999999999E-4</v>
      </c>
      <c r="G186" s="16">
        <f t="shared" si="2"/>
        <v>107.07973746189968</v>
      </c>
      <c r="H186" s="8" t="s">
        <v>808</v>
      </c>
    </row>
    <row r="187" spans="1:8" s="8" customFormat="1" ht="15.75" x14ac:dyDescent="0.25">
      <c r="A187" s="8" t="s">
        <v>1399</v>
      </c>
      <c r="B187" s="8" t="s">
        <v>3993</v>
      </c>
      <c r="C187" s="8">
        <v>4</v>
      </c>
      <c r="D187" s="8">
        <v>4.9551505000000003E-2</v>
      </c>
      <c r="E187" s="8">
        <v>2.7069370999999998E-2</v>
      </c>
      <c r="F187" s="9">
        <v>8.9199999999999993E-6</v>
      </c>
      <c r="G187" s="16">
        <f t="shared" si="2"/>
        <v>20.181021746968128</v>
      </c>
      <c r="H187" s="8" t="s">
        <v>875</v>
      </c>
    </row>
    <row r="188" spans="1:8" s="8" customFormat="1" ht="15.75" x14ac:dyDescent="0.25">
      <c r="A188" s="8" t="s">
        <v>1400</v>
      </c>
      <c r="B188" s="8" t="s">
        <v>3994</v>
      </c>
      <c r="C188" s="8">
        <v>2</v>
      </c>
      <c r="D188" s="8">
        <v>3.8065084999999999E-2</v>
      </c>
      <c r="E188" s="8">
        <v>3.192391E-2</v>
      </c>
      <c r="F188" s="9">
        <v>8.1799999999999996E-5</v>
      </c>
      <c r="G188" s="16">
        <f t="shared" si="2"/>
        <v>26.270793825890578</v>
      </c>
      <c r="H188" s="8" t="s">
        <v>1401</v>
      </c>
    </row>
    <row r="189" spans="1:8" s="8" customFormat="1" ht="15.75" x14ac:dyDescent="0.25">
      <c r="A189" s="8" t="s">
        <v>1402</v>
      </c>
      <c r="B189" s="8" t="s">
        <v>3995</v>
      </c>
      <c r="C189" s="8">
        <v>3</v>
      </c>
      <c r="D189" s="8">
        <v>4.4986155E-2</v>
      </c>
      <c r="E189" s="8">
        <v>2.5616361000000001E-2</v>
      </c>
      <c r="F189" s="8">
        <v>9.1187199999999999E-4</v>
      </c>
      <c r="G189" s="16">
        <f t="shared" si="2"/>
        <v>22.22906136343504</v>
      </c>
      <c r="H189" s="8" t="s">
        <v>878</v>
      </c>
    </row>
    <row r="190" spans="1:8" s="8" customFormat="1" ht="15.75" x14ac:dyDescent="0.25">
      <c r="A190" s="8" t="s">
        <v>1403</v>
      </c>
      <c r="B190" s="8" t="s">
        <v>3996</v>
      </c>
      <c r="C190" s="8">
        <v>2</v>
      </c>
      <c r="D190" s="8">
        <v>0.24841213500000001</v>
      </c>
      <c r="E190" s="8">
        <v>0.222082794</v>
      </c>
      <c r="F190" s="8">
        <v>8.9622260000000002E-3</v>
      </c>
      <c r="G190" s="16">
        <f t="shared" si="2"/>
        <v>4.0255682356258484</v>
      </c>
      <c r="H190" s="8" t="s">
        <v>1404</v>
      </c>
    </row>
    <row r="191" spans="1:8" s="8" customFormat="1" ht="15.75" x14ac:dyDescent="0.25">
      <c r="A191" s="8" t="s">
        <v>1405</v>
      </c>
      <c r="B191" s="8" t="s">
        <v>3997</v>
      </c>
      <c r="C191" s="8">
        <v>7</v>
      </c>
      <c r="D191" s="8">
        <v>0.175710272</v>
      </c>
      <c r="E191" s="8">
        <v>5.2024158000000001E-2</v>
      </c>
      <c r="F191" s="9">
        <v>1.79E-7</v>
      </c>
      <c r="G191" s="16">
        <f t="shared" si="2"/>
        <v>5.6911869102336832</v>
      </c>
      <c r="H191" s="8" t="s">
        <v>1406</v>
      </c>
    </row>
    <row r="192" spans="1:8" s="8" customFormat="1" ht="15.75" x14ac:dyDescent="0.25">
      <c r="A192" s="8" t="s">
        <v>42</v>
      </c>
      <c r="B192" s="8" t="s">
        <v>3292</v>
      </c>
      <c r="C192" s="8">
        <v>9</v>
      </c>
      <c r="D192" s="8">
        <v>0.14209470199999999</v>
      </c>
      <c r="E192" s="8">
        <v>5.8224429000000001E-2</v>
      </c>
      <c r="F192" s="9">
        <v>1.5900000000000001E-11</v>
      </c>
      <c r="G192" s="16">
        <f t="shared" si="2"/>
        <v>7.037560063287934</v>
      </c>
      <c r="H192" s="8" t="s">
        <v>1407</v>
      </c>
    </row>
    <row r="193" spans="1:8" s="8" customFormat="1" ht="15.75" x14ac:dyDescent="0.25">
      <c r="A193" s="8" t="s">
        <v>1409</v>
      </c>
      <c r="B193" s="8" t="s">
        <v>3998</v>
      </c>
      <c r="C193" s="8">
        <v>3</v>
      </c>
      <c r="D193" s="8">
        <v>0.28515214</v>
      </c>
      <c r="E193" s="8">
        <v>0.186474327</v>
      </c>
      <c r="F193" s="8">
        <v>3.4158359999999998E-3</v>
      </c>
      <c r="G193" s="16">
        <f t="shared" si="2"/>
        <v>3.5068998605446202</v>
      </c>
      <c r="H193" s="8" t="s">
        <v>961</v>
      </c>
    </row>
    <row r="194" spans="1:8" s="8" customFormat="1" ht="15.75" x14ac:dyDescent="0.25">
      <c r="A194" s="8" t="s">
        <v>1411</v>
      </c>
      <c r="B194" s="8" t="s">
        <v>3999</v>
      </c>
      <c r="C194" s="8">
        <v>5</v>
      </c>
      <c r="D194" s="8">
        <v>0.37003921400000001</v>
      </c>
      <c r="E194" s="8">
        <v>0.120648803</v>
      </c>
      <c r="F194" s="8">
        <v>1.7686700000000001E-4</v>
      </c>
      <c r="G194" s="16">
        <f t="shared" si="2"/>
        <v>2.7024162903988871</v>
      </c>
      <c r="H194" s="8" t="s">
        <v>28</v>
      </c>
    </row>
    <row r="195" spans="1:8" s="8" customFormat="1" ht="15.75" x14ac:dyDescent="0.25">
      <c r="A195" s="8" t="s">
        <v>1412</v>
      </c>
      <c r="B195" s="8" t="s">
        <v>3476</v>
      </c>
      <c r="C195" s="8">
        <v>2</v>
      </c>
      <c r="D195" s="8">
        <v>5.0292532000000001E-2</v>
      </c>
      <c r="E195" s="8">
        <v>4.6393837E-2</v>
      </c>
      <c r="F195" s="8">
        <v>8.6196469999999994E-3</v>
      </c>
      <c r="G195" s="16">
        <f t="shared" si="2"/>
        <v>19.883667817718941</v>
      </c>
      <c r="H195" s="8" t="s">
        <v>1166</v>
      </c>
    </row>
    <row r="196" spans="1:8" s="8" customFormat="1" ht="15.75" x14ac:dyDescent="0.25">
      <c r="A196" s="8" t="s">
        <v>1413</v>
      </c>
      <c r="B196" s="8" t="s">
        <v>4000</v>
      </c>
      <c r="C196" s="8">
        <v>10</v>
      </c>
      <c r="D196" s="8">
        <v>0.199674834</v>
      </c>
      <c r="E196" s="8">
        <v>2.0575257E-2</v>
      </c>
      <c r="F196" s="9">
        <v>9.9E-20</v>
      </c>
      <c r="G196" s="16">
        <f t="shared" si="2"/>
        <v>5.008142388138908</v>
      </c>
      <c r="H196" s="8" t="s">
        <v>884</v>
      </c>
    </row>
    <row r="197" spans="1:8" s="8" customFormat="1" ht="15.75" x14ac:dyDescent="0.25">
      <c r="A197" s="8" t="s">
        <v>1414</v>
      </c>
      <c r="B197" s="8" t="s">
        <v>4001</v>
      </c>
      <c r="C197" s="8">
        <v>3</v>
      </c>
      <c r="D197" s="8">
        <v>0.170086986</v>
      </c>
      <c r="E197" s="8">
        <v>6.0669155000000002E-2</v>
      </c>
      <c r="F197" s="9">
        <v>1.1800000000000001E-5</v>
      </c>
      <c r="G197" s="16">
        <f t="shared" si="2"/>
        <v>5.8793445843058212</v>
      </c>
      <c r="H197" s="8" t="s">
        <v>1166</v>
      </c>
    </row>
    <row r="198" spans="1:8" s="8" customFormat="1" ht="15.75" x14ac:dyDescent="0.25">
      <c r="A198" s="8" t="s">
        <v>155</v>
      </c>
      <c r="B198" s="8" t="s">
        <v>4002</v>
      </c>
      <c r="C198" s="8">
        <v>9</v>
      </c>
      <c r="D198" s="8">
        <v>0.10863215699999999</v>
      </c>
      <c r="E198" s="8">
        <v>2.7712517999999998E-2</v>
      </c>
      <c r="F198" s="9">
        <v>8.6899999999999995E-12</v>
      </c>
      <c r="G198" s="16">
        <f t="shared" si="2"/>
        <v>9.2053773727424009</v>
      </c>
      <c r="H198" s="8" t="s">
        <v>1415</v>
      </c>
    </row>
    <row r="199" spans="1:8" s="8" customFormat="1" ht="15.75" x14ac:dyDescent="0.25">
      <c r="A199" s="8" t="s">
        <v>1416</v>
      </c>
      <c r="B199" s="8" t="s">
        <v>4003</v>
      </c>
      <c r="C199" s="8">
        <v>5</v>
      </c>
      <c r="D199" s="8">
        <v>3.4112963000000003E-2</v>
      </c>
      <c r="E199" s="8">
        <v>1.5238252000000001E-2</v>
      </c>
      <c r="F199" s="9">
        <v>9.4300000000000007E-9</v>
      </c>
      <c r="G199" s="16">
        <f t="shared" si="2"/>
        <v>29.314369437799932</v>
      </c>
      <c r="H199" s="8" t="s">
        <v>1294</v>
      </c>
    </row>
    <row r="200" spans="1:8" s="8" customFormat="1" ht="15.75" x14ac:dyDescent="0.25">
      <c r="A200" s="8" t="s">
        <v>1417</v>
      </c>
      <c r="B200" s="8" t="s">
        <v>4004</v>
      </c>
      <c r="C200" s="8">
        <v>2</v>
      </c>
      <c r="D200" s="8">
        <v>0.102806832</v>
      </c>
      <c r="E200" s="8">
        <v>9.7434941999999997E-2</v>
      </c>
      <c r="F200" s="8">
        <v>4.9961320000000004E-3</v>
      </c>
      <c r="G200" s="16">
        <f t="shared" si="2"/>
        <v>9.7269800123789434</v>
      </c>
      <c r="H200" s="8" t="s">
        <v>742</v>
      </c>
    </row>
    <row r="201" spans="1:8" s="8" customFormat="1" ht="15.75" x14ac:dyDescent="0.25">
      <c r="A201" s="8" t="s">
        <v>1418</v>
      </c>
      <c r="B201" s="8" t="s">
        <v>4005</v>
      </c>
      <c r="C201" s="8">
        <v>2</v>
      </c>
      <c r="D201" s="8">
        <v>0.14521131300000001</v>
      </c>
      <c r="E201" s="8">
        <v>0.15160907900000001</v>
      </c>
      <c r="F201" s="8">
        <v>1.0466273999999999E-2</v>
      </c>
      <c r="G201" s="16">
        <f t="shared" si="2"/>
        <v>6.8865157909563148</v>
      </c>
      <c r="H201" s="8" t="s">
        <v>899</v>
      </c>
    </row>
    <row r="202" spans="1:8" s="8" customFormat="1" ht="15.75" x14ac:dyDescent="0.25">
      <c r="A202" s="8" t="s">
        <v>1032</v>
      </c>
      <c r="B202" s="8" t="s">
        <v>4006</v>
      </c>
      <c r="C202" s="8">
        <v>6</v>
      </c>
      <c r="D202" s="8">
        <v>7.5520394000000005E-2</v>
      </c>
      <c r="E202" s="8">
        <v>1.7979247E-2</v>
      </c>
      <c r="F202" s="9">
        <v>4.9600000000000001E-8</v>
      </c>
      <c r="G202" s="16">
        <f t="shared" si="2"/>
        <v>13.241456340918983</v>
      </c>
      <c r="H202" s="8" t="s">
        <v>910</v>
      </c>
    </row>
    <row r="203" spans="1:8" s="8" customFormat="1" ht="15.75" x14ac:dyDescent="0.25">
      <c r="A203" s="8" t="s">
        <v>1033</v>
      </c>
      <c r="B203" s="8" t="s">
        <v>4007</v>
      </c>
      <c r="C203" s="8">
        <v>5</v>
      </c>
      <c r="D203" s="8">
        <v>0.15985696999999999</v>
      </c>
      <c r="E203" s="8">
        <v>5.768993E-2</v>
      </c>
      <c r="F203" s="9">
        <v>3.6199999999999999E-7</v>
      </c>
      <c r="G203" s="16">
        <f t="shared" ref="G203:G266" si="3">1/D203</f>
        <v>6.2555921083703767</v>
      </c>
      <c r="H203" s="8" t="s">
        <v>910</v>
      </c>
    </row>
    <row r="204" spans="1:8" s="8" customFormat="1" ht="15.75" x14ac:dyDescent="0.25">
      <c r="A204" s="8" t="s">
        <v>129</v>
      </c>
      <c r="B204" s="8" t="s">
        <v>3781</v>
      </c>
      <c r="C204" s="8">
        <v>4</v>
      </c>
      <c r="D204" s="8">
        <v>0.12507396300000001</v>
      </c>
      <c r="E204" s="8">
        <v>3.8269665000000001E-2</v>
      </c>
      <c r="F204" s="9">
        <v>4.5600000000000001E-7</v>
      </c>
      <c r="G204" s="16">
        <f t="shared" si="3"/>
        <v>7.9952691672526592</v>
      </c>
      <c r="H204" s="8" t="s">
        <v>845</v>
      </c>
    </row>
    <row r="205" spans="1:8" s="8" customFormat="1" ht="15.75" x14ac:dyDescent="0.25">
      <c r="A205" s="8" t="s">
        <v>468</v>
      </c>
      <c r="B205" s="8" t="s">
        <v>1419</v>
      </c>
      <c r="C205" s="8">
        <v>3</v>
      </c>
      <c r="D205" s="8">
        <v>1.3587134000000001E-2</v>
      </c>
      <c r="E205" s="8">
        <v>1.2740721E-2</v>
      </c>
      <c r="F205" s="8">
        <v>1.251159E-3</v>
      </c>
      <c r="G205" s="16">
        <f t="shared" si="3"/>
        <v>73.599038619917934</v>
      </c>
      <c r="H205" s="8" t="s">
        <v>1099</v>
      </c>
    </row>
    <row r="206" spans="1:8" s="8" customFormat="1" ht="15.75" x14ac:dyDescent="0.25">
      <c r="A206" s="8" t="s">
        <v>72</v>
      </c>
      <c r="B206" s="8" t="s">
        <v>3311</v>
      </c>
      <c r="C206" s="8">
        <v>4</v>
      </c>
      <c r="D206" s="8">
        <v>0.30436522300000002</v>
      </c>
      <c r="E206" s="8">
        <v>0.116804293</v>
      </c>
      <c r="F206" s="8">
        <v>4.0988599999999999E-4</v>
      </c>
      <c r="G206" s="16">
        <f t="shared" si="3"/>
        <v>3.2855264807963946</v>
      </c>
      <c r="H206" s="8" t="s">
        <v>788</v>
      </c>
    </row>
    <row r="207" spans="1:8" s="8" customFormat="1" ht="15.75" x14ac:dyDescent="0.25">
      <c r="A207" s="8" t="s">
        <v>1420</v>
      </c>
      <c r="B207" s="8" t="s">
        <v>4008</v>
      </c>
      <c r="C207" s="8">
        <v>2</v>
      </c>
      <c r="D207" s="8">
        <v>4.2881113999999998E-2</v>
      </c>
      <c r="E207" s="8">
        <v>4.8974557000000002E-2</v>
      </c>
      <c r="F207" s="8">
        <v>1.0367683000000001E-2</v>
      </c>
      <c r="G207" s="16">
        <f t="shared" si="3"/>
        <v>23.320289673444584</v>
      </c>
      <c r="H207" s="8" t="s">
        <v>886</v>
      </c>
    </row>
    <row r="208" spans="1:8" s="8" customFormat="1" ht="15.75" x14ac:dyDescent="0.25">
      <c r="A208" s="8" t="s">
        <v>1034</v>
      </c>
      <c r="B208" s="8" t="s">
        <v>3283</v>
      </c>
      <c r="C208" s="8">
        <v>14</v>
      </c>
      <c r="D208" s="8">
        <v>0.13087222300000001</v>
      </c>
      <c r="E208" s="8">
        <v>2.1532000999999999E-2</v>
      </c>
      <c r="F208" s="9">
        <v>9.9E-20</v>
      </c>
      <c r="G208" s="16">
        <f t="shared" si="3"/>
        <v>7.6410408341577565</v>
      </c>
      <c r="H208" s="8" t="s">
        <v>788</v>
      </c>
    </row>
    <row r="209" spans="1:8" s="8" customFormat="1" ht="15.75" x14ac:dyDescent="0.25">
      <c r="A209" s="8" t="s">
        <v>1421</v>
      </c>
      <c r="B209" s="8" t="s">
        <v>3981</v>
      </c>
      <c r="C209" s="8">
        <v>2</v>
      </c>
      <c r="D209" s="8">
        <v>2.4763430999999999E-2</v>
      </c>
      <c r="E209" s="8">
        <v>1.4991541000000001E-2</v>
      </c>
      <c r="F209" s="8">
        <v>3.6161800000000001E-3</v>
      </c>
      <c r="G209" s="16">
        <f t="shared" si="3"/>
        <v>40.382126370130216</v>
      </c>
      <c r="H209" s="8" t="s">
        <v>1375</v>
      </c>
    </row>
    <row r="210" spans="1:8" s="8" customFormat="1" ht="15.75" x14ac:dyDescent="0.25">
      <c r="A210" s="8" t="s">
        <v>1422</v>
      </c>
      <c r="B210" s="8" t="s">
        <v>4009</v>
      </c>
      <c r="C210" s="8">
        <v>2</v>
      </c>
      <c r="D210" s="8">
        <v>0.37320846800000002</v>
      </c>
      <c r="E210" s="8">
        <v>0.16194259799999999</v>
      </c>
      <c r="F210" s="8">
        <v>2.2627709999999998E-3</v>
      </c>
      <c r="G210" s="16">
        <f t="shared" si="3"/>
        <v>2.6794676052205761</v>
      </c>
      <c r="H210" s="8" t="s">
        <v>765</v>
      </c>
    </row>
    <row r="211" spans="1:8" s="8" customFormat="1" ht="15.75" x14ac:dyDescent="0.25">
      <c r="A211" s="8" t="s">
        <v>1423</v>
      </c>
      <c r="B211" s="8" t="s">
        <v>4000</v>
      </c>
      <c r="C211" s="8">
        <v>10</v>
      </c>
      <c r="D211" s="8">
        <v>0.26599478300000001</v>
      </c>
      <c r="E211" s="8">
        <v>3.2455682E-2</v>
      </c>
      <c r="F211" s="9">
        <v>2.0100000000000001E-14</v>
      </c>
      <c r="G211" s="16">
        <f t="shared" si="3"/>
        <v>3.7594722299497128</v>
      </c>
      <c r="H211" s="8" t="s">
        <v>1337</v>
      </c>
    </row>
    <row r="212" spans="1:8" s="8" customFormat="1" ht="15.75" x14ac:dyDescent="0.25">
      <c r="A212" s="8" t="s">
        <v>1424</v>
      </c>
      <c r="B212" s="8" t="s">
        <v>4010</v>
      </c>
      <c r="C212" s="8">
        <v>2</v>
      </c>
      <c r="D212" s="8">
        <v>0.13150271999999999</v>
      </c>
      <c r="E212" s="8">
        <v>5.5421748E-2</v>
      </c>
      <c r="F212" s="8">
        <v>1.9828210000000001E-3</v>
      </c>
      <c r="G212" s="16">
        <f t="shared" si="3"/>
        <v>7.6044054449976404</v>
      </c>
      <c r="H212" s="8" t="s">
        <v>941</v>
      </c>
    </row>
    <row r="213" spans="1:8" s="8" customFormat="1" ht="15.75" x14ac:dyDescent="0.25">
      <c r="A213" s="8" t="s">
        <v>1425</v>
      </c>
      <c r="B213" s="8" t="s">
        <v>4011</v>
      </c>
      <c r="C213" s="8">
        <v>35</v>
      </c>
      <c r="D213" s="8">
        <v>4.938647E-3</v>
      </c>
      <c r="E213" s="8">
        <v>1.868815E-3</v>
      </c>
      <c r="F213" s="9">
        <v>9.9E-20</v>
      </c>
      <c r="G213" s="16">
        <f t="shared" si="3"/>
        <v>202.48460762633977</v>
      </c>
      <c r="H213" s="8" t="s">
        <v>1426</v>
      </c>
    </row>
    <row r="214" spans="1:8" s="8" customFormat="1" ht="15.75" x14ac:dyDescent="0.25">
      <c r="A214" s="8" t="s">
        <v>138</v>
      </c>
      <c r="B214" s="8" t="s">
        <v>3366</v>
      </c>
      <c r="C214" s="8">
        <v>6</v>
      </c>
      <c r="D214" s="8">
        <v>6.5481222000000006E-2</v>
      </c>
      <c r="E214" s="8">
        <v>3.3577569000000002E-2</v>
      </c>
      <c r="F214" s="9">
        <v>4.5000000000000003E-5</v>
      </c>
      <c r="G214" s="16">
        <f t="shared" si="3"/>
        <v>15.271553728792659</v>
      </c>
      <c r="H214" s="8" t="s">
        <v>1427</v>
      </c>
    </row>
    <row r="215" spans="1:8" s="8" customFormat="1" ht="15.75" x14ac:dyDescent="0.25">
      <c r="A215" s="8" t="s">
        <v>1428</v>
      </c>
      <c r="B215" s="8" t="s">
        <v>4012</v>
      </c>
      <c r="C215" s="8">
        <v>2</v>
      </c>
      <c r="D215" s="8">
        <v>0.37057122999999997</v>
      </c>
      <c r="E215" s="8">
        <v>0.146923895</v>
      </c>
      <c r="F215" s="8">
        <v>1.374342E-3</v>
      </c>
      <c r="G215" s="16">
        <f t="shared" si="3"/>
        <v>2.698536526972156</v>
      </c>
      <c r="H215" s="8" t="s">
        <v>1429</v>
      </c>
    </row>
    <row r="216" spans="1:8" s="8" customFormat="1" ht="15.75" x14ac:dyDescent="0.25">
      <c r="A216" s="8" t="s">
        <v>1430</v>
      </c>
      <c r="B216" s="8" t="s">
        <v>3477</v>
      </c>
      <c r="C216" s="8">
        <v>2</v>
      </c>
      <c r="D216" s="8">
        <v>0.27848277100000002</v>
      </c>
      <c r="E216" s="8">
        <v>0.22118338200000001</v>
      </c>
      <c r="F216" s="8">
        <v>6.0828999999999996E-3</v>
      </c>
      <c r="G216" s="16">
        <f t="shared" si="3"/>
        <v>3.5908864178890259</v>
      </c>
      <c r="H216" s="8" t="s">
        <v>28</v>
      </c>
    </row>
    <row r="217" spans="1:8" s="8" customFormat="1" ht="15.75" x14ac:dyDescent="0.25">
      <c r="A217" s="8" t="s">
        <v>1431</v>
      </c>
      <c r="B217" s="8" t="s">
        <v>4013</v>
      </c>
      <c r="C217" s="8">
        <v>3</v>
      </c>
      <c r="D217" s="8">
        <v>0.33752109200000002</v>
      </c>
      <c r="E217" s="8">
        <v>0.11533270800000001</v>
      </c>
      <c r="F217" s="8">
        <v>8.3963799999999997E-4</v>
      </c>
      <c r="G217" s="16">
        <f t="shared" si="3"/>
        <v>2.96277780471272</v>
      </c>
      <c r="H217" s="8" t="s">
        <v>1013</v>
      </c>
    </row>
    <row r="218" spans="1:8" s="8" customFormat="1" ht="15.75" x14ac:dyDescent="0.25">
      <c r="A218" s="8" t="s">
        <v>1432</v>
      </c>
      <c r="B218" s="8" t="s">
        <v>4014</v>
      </c>
      <c r="C218" s="8">
        <v>2</v>
      </c>
      <c r="D218" s="8">
        <v>2.1921189000000001E-2</v>
      </c>
      <c r="E218" s="8">
        <v>1.8390259999999999E-2</v>
      </c>
      <c r="F218" s="8">
        <v>6.5492800000000004E-4</v>
      </c>
      <c r="G218" s="16">
        <f t="shared" si="3"/>
        <v>45.617963514661547</v>
      </c>
      <c r="H218" s="8" t="s">
        <v>1166</v>
      </c>
    </row>
    <row r="219" spans="1:8" s="8" customFormat="1" ht="15.75" x14ac:dyDescent="0.25">
      <c r="A219" s="8" t="s">
        <v>1433</v>
      </c>
      <c r="B219" s="8" t="s">
        <v>4015</v>
      </c>
      <c r="C219" s="8">
        <v>2</v>
      </c>
      <c r="D219" s="8">
        <v>0.13902247500000001</v>
      </c>
      <c r="E219" s="8">
        <v>2.57416E-2</v>
      </c>
      <c r="F219" s="9">
        <v>9.6099999999999999E-7</v>
      </c>
      <c r="G219" s="16">
        <f t="shared" si="3"/>
        <v>7.1930815503032868</v>
      </c>
      <c r="H219" s="8" t="s">
        <v>1174</v>
      </c>
    </row>
    <row r="220" spans="1:8" s="8" customFormat="1" ht="15.75" x14ac:dyDescent="0.25">
      <c r="A220" s="8" t="s">
        <v>1435</v>
      </c>
      <c r="B220" s="8" t="s">
        <v>4016</v>
      </c>
      <c r="C220" s="8">
        <v>11</v>
      </c>
      <c r="D220" s="8">
        <v>2.690086E-3</v>
      </c>
      <c r="E220" s="8">
        <v>2.2236690000000002E-3</v>
      </c>
      <c r="F220" s="9">
        <v>3.6600000000000002E-9</v>
      </c>
      <c r="G220" s="16">
        <f t="shared" si="3"/>
        <v>371.73532742075906</v>
      </c>
      <c r="H220" s="8" t="s">
        <v>1436</v>
      </c>
    </row>
    <row r="221" spans="1:8" s="8" customFormat="1" ht="15.75" x14ac:dyDescent="0.25">
      <c r="A221" s="8" t="s">
        <v>1438</v>
      </c>
      <c r="B221" s="8" t="s">
        <v>4017</v>
      </c>
      <c r="C221" s="8">
        <v>2</v>
      </c>
      <c r="D221" s="8">
        <v>0.23512487700000001</v>
      </c>
      <c r="E221" s="8">
        <v>0.14030917700000001</v>
      </c>
      <c r="F221" s="8">
        <v>4.4748599999999998E-4</v>
      </c>
      <c r="G221" s="16">
        <f t="shared" si="3"/>
        <v>4.2530591095216179</v>
      </c>
      <c r="H221" s="8" t="s">
        <v>827</v>
      </c>
    </row>
    <row r="222" spans="1:8" s="8" customFormat="1" ht="15.75" x14ac:dyDescent="0.25">
      <c r="A222" s="8" t="s">
        <v>1439</v>
      </c>
      <c r="B222" s="8" t="s">
        <v>3599</v>
      </c>
      <c r="C222" s="8">
        <v>31</v>
      </c>
      <c r="D222" s="8">
        <v>5.9236100000000002E-4</v>
      </c>
      <c r="E222" s="8">
        <v>4.3856800000000002E-4</v>
      </c>
      <c r="F222" s="9">
        <v>9.9E-20</v>
      </c>
      <c r="G222" s="16">
        <f t="shared" si="3"/>
        <v>1688.1597539338343</v>
      </c>
      <c r="H222" s="8" t="s">
        <v>834</v>
      </c>
    </row>
    <row r="223" spans="1:8" s="8" customFormat="1" ht="15.75" x14ac:dyDescent="0.25">
      <c r="A223" s="8" t="s">
        <v>408</v>
      </c>
      <c r="B223" s="8" t="s">
        <v>4018</v>
      </c>
      <c r="C223" s="8">
        <v>2</v>
      </c>
      <c r="D223" s="8">
        <v>0.37150849600000002</v>
      </c>
      <c r="E223" s="8">
        <v>0.175531888</v>
      </c>
      <c r="F223" s="8">
        <v>2.1405880000000001E-3</v>
      </c>
      <c r="G223" s="16">
        <f t="shared" si="3"/>
        <v>2.6917284820318077</v>
      </c>
      <c r="H223" s="8" t="s">
        <v>1327</v>
      </c>
    </row>
    <row r="224" spans="1:8" s="8" customFormat="1" ht="15.75" x14ac:dyDescent="0.25">
      <c r="A224" s="8" t="s">
        <v>1441</v>
      </c>
      <c r="B224" s="8" t="s">
        <v>4019</v>
      </c>
      <c r="C224" s="8">
        <v>4</v>
      </c>
      <c r="D224" s="8">
        <v>4.1246917000000001E-2</v>
      </c>
      <c r="E224" s="8">
        <v>1.685356E-2</v>
      </c>
      <c r="F224" s="9">
        <v>3.4499999999999998E-5</v>
      </c>
      <c r="G224" s="16">
        <f t="shared" si="3"/>
        <v>24.244236241947487</v>
      </c>
      <c r="H224" s="8" t="s">
        <v>764</v>
      </c>
    </row>
    <row r="225" spans="1:8" s="8" customFormat="1" ht="15.75" x14ac:dyDescent="0.25">
      <c r="A225" s="8" t="s">
        <v>1442</v>
      </c>
      <c r="B225" s="8" t="s">
        <v>4020</v>
      </c>
      <c r="C225" s="8">
        <v>2</v>
      </c>
      <c r="D225" s="8">
        <v>1.8508532000000001E-2</v>
      </c>
      <c r="E225" s="8">
        <v>2.2060033999999999E-2</v>
      </c>
      <c r="F225" s="8">
        <v>3.0721910000000002E-3</v>
      </c>
      <c r="G225" s="16">
        <f t="shared" si="3"/>
        <v>54.029136400444941</v>
      </c>
      <c r="H225" s="8" t="s">
        <v>1443</v>
      </c>
    </row>
    <row r="226" spans="1:8" s="8" customFormat="1" ht="15.75" x14ac:dyDescent="0.25">
      <c r="A226" s="8" t="s">
        <v>1444</v>
      </c>
      <c r="B226" s="8" t="s">
        <v>4021</v>
      </c>
      <c r="C226" s="8">
        <v>3</v>
      </c>
      <c r="D226" s="8">
        <v>0.113393006</v>
      </c>
      <c r="E226" s="8">
        <v>5.9295572999999997E-2</v>
      </c>
      <c r="F226" s="8">
        <v>2.7770600000000001E-4</v>
      </c>
      <c r="G226" s="16">
        <f t="shared" si="3"/>
        <v>8.8188860607505184</v>
      </c>
      <c r="H226" s="8" t="s">
        <v>1083</v>
      </c>
    </row>
    <row r="227" spans="1:8" s="8" customFormat="1" ht="15.75" x14ac:dyDescent="0.25">
      <c r="A227" s="8" t="s">
        <v>1445</v>
      </c>
      <c r="B227" s="8" t="s">
        <v>4004</v>
      </c>
      <c r="C227" s="8">
        <v>2</v>
      </c>
      <c r="D227" s="8">
        <v>6.1064355000000001E-2</v>
      </c>
      <c r="E227" s="8">
        <v>5.29156E-2</v>
      </c>
      <c r="F227" s="8">
        <v>1.5468299999999999E-3</v>
      </c>
      <c r="G227" s="16">
        <f t="shared" si="3"/>
        <v>16.376165768065512</v>
      </c>
      <c r="H227" s="8" t="s">
        <v>742</v>
      </c>
    </row>
    <row r="228" spans="1:8" s="8" customFormat="1" ht="15.75" x14ac:dyDescent="0.25">
      <c r="A228" s="8" t="s">
        <v>1446</v>
      </c>
      <c r="B228" s="8" t="s">
        <v>4022</v>
      </c>
      <c r="C228" s="8">
        <v>2</v>
      </c>
      <c r="D228" s="8">
        <v>0.141275541</v>
      </c>
      <c r="E228" s="8">
        <v>0.10907486399999999</v>
      </c>
      <c r="F228" s="8">
        <v>7.4586900000000002E-4</v>
      </c>
      <c r="G228" s="16">
        <f t="shared" si="3"/>
        <v>7.078366098771478</v>
      </c>
      <c r="H228" s="8" t="s">
        <v>1447</v>
      </c>
    </row>
    <row r="229" spans="1:8" s="8" customFormat="1" ht="15.75" x14ac:dyDescent="0.25">
      <c r="A229" s="8" t="s">
        <v>1448</v>
      </c>
      <c r="B229" s="8" t="s">
        <v>4023</v>
      </c>
      <c r="C229" s="8">
        <v>4</v>
      </c>
      <c r="D229" s="8">
        <v>1.5781689999999999E-3</v>
      </c>
      <c r="E229" s="8">
        <v>2.7589379999999998E-3</v>
      </c>
      <c r="F229" s="8">
        <v>1.10418E-4</v>
      </c>
      <c r="G229" s="16">
        <f t="shared" si="3"/>
        <v>633.64569954168405</v>
      </c>
      <c r="H229" s="8" t="s">
        <v>749</v>
      </c>
    </row>
    <row r="230" spans="1:8" s="8" customFormat="1" ht="15.75" x14ac:dyDescent="0.25">
      <c r="A230" s="8" t="s">
        <v>1451</v>
      </c>
      <c r="B230" s="8" t="s">
        <v>4024</v>
      </c>
      <c r="C230" s="8">
        <v>3</v>
      </c>
      <c r="D230" s="8">
        <v>7.6670009999999997E-3</v>
      </c>
      <c r="E230" s="8">
        <v>7.4984140000000001E-3</v>
      </c>
      <c r="F230" s="8">
        <v>6.1791099999999996E-4</v>
      </c>
      <c r="G230" s="16">
        <f t="shared" si="3"/>
        <v>130.42909476599783</v>
      </c>
      <c r="H230" s="8" t="s">
        <v>956</v>
      </c>
    </row>
    <row r="231" spans="1:8" s="8" customFormat="1" ht="15.75" x14ac:dyDescent="0.25">
      <c r="A231" s="8" t="s">
        <v>213</v>
      </c>
      <c r="B231" s="8" t="s">
        <v>3787</v>
      </c>
      <c r="C231" s="8">
        <v>2</v>
      </c>
      <c r="D231" s="8">
        <v>0.413386374</v>
      </c>
      <c r="E231" s="8">
        <v>0.110322878</v>
      </c>
      <c r="F231" s="8">
        <v>1.2074799999999999E-3</v>
      </c>
      <c r="G231" s="16">
        <f t="shared" si="3"/>
        <v>2.4190444167857357</v>
      </c>
      <c r="H231" s="8" t="s">
        <v>1040</v>
      </c>
    </row>
    <row r="232" spans="1:8" s="8" customFormat="1" ht="15.75" x14ac:dyDescent="0.25">
      <c r="A232" s="8" t="s">
        <v>1452</v>
      </c>
      <c r="B232" s="8" t="s">
        <v>4025</v>
      </c>
      <c r="C232" s="8">
        <v>3</v>
      </c>
      <c r="D232" s="8">
        <v>0.39070764200000002</v>
      </c>
      <c r="E232" s="8">
        <v>0.14866827899999999</v>
      </c>
      <c r="F232" s="8">
        <v>3.39451E-4</v>
      </c>
      <c r="G232" s="16">
        <f t="shared" si="3"/>
        <v>2.5594585119479181</v>
      </c>
      <c r="H232" s="8" t="s">
        <v>1453</v>
      </c>
    </row>
    <row r="233" spans="1:8" s="8" customFormat="1" ht="15.75" x14ac:dyDescent="0.25">
      <c r="A233" s="8" t="s">
        <v>1454</v>
      </c>
      <c r="B233" s="8" t="s">
        <v>4026</v>
      </c>
      <c r="C233" s="8">
        <v>2</v>
      </c>
      <c r="D233" s="8">
        <v>0.302158651</v>
      </c>
      <c r="E233" s="8">
        <v>0.166570883</v>
      </c>
      <c r="F233" s="8">
        <v>1.059111E-3</v>
      </c>
      <c r="G233" s="16">
        <f t="shared" si="3"/>
        <v>3.3095196734909966</v>
      </c>
      <c r="H233" s="8" t="s">
        <v>1455</v>
      </c>
    </row>
    <row r="234" spans="1:8" s="8" customFormat="1" ht="15.75" x14ac:dyDescent="0.25">
      <c r="A234" s="8" t="s">
        <v>1456</v>
      </c>
      <c r="B234" s="8" t="s">
        <v>4027</v>
      </c>
      <c r="C234" s="8">
        <v>4</v>
      </c>
      <c r="D234" s="8">
        <v>5.3416724999999998E-2</v>
      </c>
      <c r="E234" s="8">
        <v>2.6413612999999999E-2</v>
      </c>
      <c r="F234" s="8">
        <v>1.6151196999999999E-2</v>
      </c>
      <c r="G234" s="16">
        <f t="shared" si="3"/>
        <v>18.720728386100046</v>
      </c>
      <c r="H234" s="8" t="s">
        <v>866</v>
      </c>
    </row>
    <row r="235" spans="1:8" s="8" customFormat="1" ht="15.75" x14ac:dyDescent="0.25">
      <c r="A235" s="8" t="s">
        <v>1457</v>
      </c>
      <c r="B235" s="8" t="s">
        <v>4028</v>
      </c>
      <c r="C235" s="8">
        <v>2</v>
      </c>
      <c r="D235" s="8">
        <v>1.155318E-2</v>
      </c>
      <c r="E235" s="8">
        <v>1.6158011999999999E-2</v>
      </c>
      <c r="F235" s="8">
        <v>1.2259689000000001E-2</v>
      </c>
      <c r="G235" s="16">
        <f t="shared" si="3"/>
        <v>86.556255507141756</v>
      </c>
      <c r="H235" s="8" t="s">
        <v>1458</v>
      </c>
    </row>
    <row r="236" spans="1:8" s="8" customFormat="1" ht="15.75" x14ac:dyDescent="0.25">
      <c r="A236" s="8" t="s">
        <v>87</v>
      </c>
      <c r="B236" s="8" t="s">
        <v>3324</v>
      </c>
      <c r="C236" s="8">
        <v>5</v>
      </c>
      <c r="D236" s="8">
        <v>0.34641998099999999</v>
      </c>
      <c r="E236" s="8">
        <v>9.4650534999999994E-2</v>
      </c>
      <c r="F236" s="9">
        <v>3.1099999999999999E-6</v>
      </c>
      <c r="G236" s="16">
        <f t="shared" si="3"/>
        <v>2.8866695192157521</v>
      </c>
      <c r="H236" s="8" t="s">
        <v>964</v>
      </c>
    </row>
    <row r="237" spans="1:8" s="8" customFormat="1" ht="15.75" x14ac:dyDescent="0.25">
      <c r="A237" s="8" t="s">
        <v>1459</v>
      </c>
      <c r="B237" s="8" t="s">
        <v>4029</v>
      </c>
      <c r="C237" s="8">
        <v>3</v>
      </c>
      <c r="D237" s="8">
        <v>0.37645417399999997</v>
      </c>
      <c r="E237" s="8">
        <v>0.15307557999999999</v>
      </c>
      <c r="F237" s="8">
        <v>2.5680519999999999E-3</v>
      </c>
      <c r="G237" s="16">
        <f t="shared" si="3"/>
        <v>2.656365818379796</v>
      </c>
      <c r="H237" s="8" t="s">
        <v>1007</v>
      </c>
    </row>
    <row r="238" spans="1:8" s="8" customFormat="1" ht="15.75" x14ac:dyDescent="0.25">
      <c r="A238" s="8" t="s">
        <v>1460</v>
      </c>
      <c r="B238" s="8" t="s">
        <v>4030</v>
      </c>
      <c r="C238" s="8">
        <v>2</v>
      </c>
      <c r="D238" s="8">
        <v>0.31551927800000001</v>
      </c>
      <c r="E238" s="8">
        <v>0.203074967</v>
      </c>
      <c r="F238" s="8">
        <v>1.0912888000000001E-2</v>
      </c>
      <c r="G238" s="16">
        <f t="shared" si="3"/>
        <v>3.1693784491989105</v>
      </c>
      <c r="H238" s="8" t="s">
        <v>916</v>
      </c>
    </row>
    <row r="239" spans="1:8" s="8" customFormat="1" ht="15.75" x14ac:dyDescent="0.25">
      <c r="A239" s="8" t="s">
        <v>1461</v>
      </c>
      <c r="B239" s="8" t="s">
        <v>4031</v>
      </c>
      <c r="C239" s="8">
        <v>2</v>
      </c>
      <c r="D239" s="8">
        <v>0.35985868900000001</v>
      </c>
      <c r="E239" s="8">
        <v>0.212861564</v>
      </c>
      <c r="F239" s="8">
        <v>8.4924089999999994E-3</v>
      </c>
      <c r="G239" s="16">
        <f t="shared" si="3"/>
        <v>2.7788685686008265</v>
      </c>
      <c r="H239" s="8" t="s">
        <v>1462</v>
      </c>
    </row>
    <row r="240" spans="1:8" s="8" customFormat="1" ht="15.75" x14ac:dyDescent="0.25">
      <c r="A240" s="8" t="s">
        <v>1463</v>
      </c>
      <c r="B240" s="8" t="s">
        <v>3869</v>
      </c>
      <c r="C240" s="8">
        <v>12</v>
      </c>
      <c r="D240" s="8">
        <v>8.5165506000000002E-2</v>
      </c>
      <c r="E240" s="8">
        <v>1.9864011000000001E-2</v>
      </c>
      <c r="F240" s="9">
        <v>8.1800000000000005E-13</v>
      </c>
      <c r="G240" s="16">
        <f t="shared" si="3"/>
        <v>11.741842994510007</v>
      </c>
      <c r="H240" s="8" t="s">
        <v>1136</v>
      </c>
    </row>
    <row r="241" spans="1:8" s="8" customFormat="1" ht="15.75" x14ac:dyDescent="0.25">
      <c r="A241" s="8" t="s">
        <v>60</v>
      </c>
      <c r="B241" s="8" t="s">
        <v>3306</v>
      </c>
      <c r="C241" s="8">
        <v>7</v>
      </c>
      <c r="D241" s="8">
        <v>0.18256955899999999</v>
      </c>
      <c r="E241" s="8">
        <v>3.1517081000000002E-2</v>
      </c>
      <c r="F241" s="9">
        <v>9.0500000000000004E-12</v>
      </c>
      <c r="G241" s="16">
        <f t="shared" si="3"/>
        <v>5.4773643836210395</v>
      </c>
      <c r="H241" s="8" t="s">
        <v>1464</v>
      </c>
    </row>
    <row r="242" spans="1:8" s="8" customFormat="1" ht="15.75" x14ac:dyDescent="0.25">
      <c r="A242" s="8" t="s">
        <v>66</v>
      </c>
      <c r="B242" s="8" t="s">
        <v>3310</v>
      </c>
      <c r="C242" s="8">
        <v>2</v>
      </c>
      <c r="D242" s="8">
        <v>0.14906242</v>
      </c>
      <c r="E242" s="8">
        <v>5.3911522000000003E-2</v>
      </c>
      <c r="F242" s="9">
        <v>8.8900000000000006E-5</v>
      </c>
      <c r="G242" s="16">
        <f t="shared" si="3"/>
        <v>6.7085989882627697</v>
      </c>
      <c r="H242" s="8" t="s">
        <v>1466</v>
      </c>
    </row>
    <row r="243" spans="1:8" s="8" customFormat="1" ht="15.75" x14ac:dyDescent="0.25">
      <c r="A243" s="8" t="s">
        <v>453</v>
      </c>
      <c r="B243" s="8" t="s">
        <v>1467</v>
      </c>
      <c r="C243" s="8">
        <v>12</v>
      </c>
      <c r="D243" s="8">
        <v>0.17276799000000001</v>
      </c>
      <c r="E243" s="8">
        <v>3.2106714000000001E-2</v>
      </c>
      <c r="F243" s="9">
        <v>2.2200000000000001E-16</v>
      </c>
      <c r="G243" s="16">
        <f t="shared" si="3"/>
        <v>5.7881092440792994</v>
      </c>
      <c r="H243" s="8" t="s">
        <v>832</v>
      </c>
    </row>
    <row r="244" spans="1:8" s="8" customFormat="1" ht="15.75" x14ac:dyDescent="0.25">
      <c r="A244" s="8" t="s">
        <v>1468</v>
      </c>
      <c r="B244" s="8" t="s">
        <v>4032</v>
      </c>
      <c r="C244" s="8">
        <v>2</v>
      </c>
      <c r="D244" s="8">
        <v>0.212623219</v>
      </c>
      <c r="E244" s="8">
        <v>0.214578461</v>
      </c>
      <c r="F244" s="8">
        <v>1.1485874E-2</v>
      </c>
      <c r="G244" s="16">
        <f t="shared" si="3"/>
        <v>4.7031552090272886</v>
      </c>
      <c r="H244" s="8" t="s">
        <v>836</v>
      </c>
    </row>
    <row r="245" spans="1:8" s="8" customFormat="1" ht="15.75" x14ac:dyDescent="0.25">
      <c r="A245" s="8" t="s">
        <v>1471</v>
      </c>
      <c r="B245" s="8" t="s">
        <v>3598</v>
      </c>
      <c r="C245" s="8">
        <v>2</v>
      </c>
      <c r="D245" s="8">
        <v>2.6027215999999999E-2</v>
      </c>
      <c r="E245" s="8">
        <v>2.6018228000000001E-2</v>
      </c>
      <c r="F245" s="8">
        <v>9.52837E-4</v>
      </c>
      <c r="G245" s="16">
        <f t="shared" si="3"/>
        <v>38.421320205741559</v>
      </c>
      <c r="H245" s="8" t="s">
        <v>1060</v>
      </c>
    </row>
    <row r="246" spans="1:8" s="8" customFormat="1" ht="15.75" x14ac:dyDescent="0.25">
      <c r="A246" s="8" t="s">
        <v>1473</v>
      </c>
      <c r="B246" s="8" t="s">
        <v>4033</v>
      </c>
      <c r="C246" s="8">
        <v>3</v>
      </c>
      <c r="D246" s="8">
        <v>0.124422906</v>
      </c>
      <c r="E246" s="8">
        <v>3.3628762999999999E-2</v>
      </c>
      <c r="F246" s="8">
        <v>2.09636E-4</v>
      </c>
      <c r="G246" s="16">
        <f t="shared" si="3"/>
        <v>8.0371053220698769</v>
      </c>
      <c r="H246" s="8" t="s">
        <v>1275</v>
      </c>
    </row>
    <row r="247" spans="1:8" s="8" customFormat="1" ht="15.75" x14ac:dyDescent="0.25">
      <c r="A247" s="8" t="s">
        <v>879</v>
      </c>
      <c r="B247" s="8" t="s">
        <v>3280</v>
      </c>
      <c r="C247" s="8">
        <v>2</v>
      </c>
      <c r="D247" s="8">
        <v>0.29018367900000003</v>
      </c>
      <c r="E247" s="8">
        <v>0.110095346</v>
      </c>
      <c r="F247" s="9">
        <v>1.5E-5</v>
      </c>
      <c r="G247" s="16">
        <f t="shared" si="3"/>
        <v>3.4460931898240905</v>
      </c>
      <c r="H247" s="8" t="s">
        <v>863</v>
      </c>
    </row>
    <row r="248" spans="1:8" s="8" customFormat="1" ht="15.75" x14ac:dyDescent="0.25">
      <c r="A248" s="8" t="s">
        <v>1474</v>
      </c>
      <c r="B248" s="8" t="s">
        <v>4034</v>
      </c>
      <c r="C248" s="8">
        <v>2</v>
      </c>
      <c r="D248" s="8">
        <v>0.37732110600000002</v>
      </c>
      <c r="E248" s="8">
        <v>0.22158773700000001</v>
      </c>
      <c r="F248" s="8">
        <v>6.220995E-3</v>
      </c>
      <c r="G248" s="16">
        <f t="shared" si="3"/>
        <v>2.6502625591264963</v>
      </c>
      <c r="H248" s="8" t="s">
        <v>1475</v>
      </c>
    </row>
    <row r="249" spans="1:8" s="8" customFormat="1" ht="15.75" x14ac:dyDescent="0.25">
      <c r="A249" s="8" t="s">
        <v>24</v>
      </c>
      <c r="B249" s="8" t="s">
        <v>3785</v>
      </c>
      <c r="C249" s="8">
        <v>10</v>
      </c>
      <c r="D249" s="8">
        <v>4.4106675999999997E-2</v>
      </c>
      <c r="E249" s="8">
        <v>2.0213424000000001E-2</v>
      </c>
      <c r="F249" s="9">
        <v>8.5899999999999995E-9</v>
      </c>
      <c r="G249" s="16">
        <f t="shared" si="3"/>
        <v>22.67230475495365</v>
      </c>
      <c r="H249" s="8" t="s">
        <v>827</v>
      </c>
    </row>
    <row r="250" spans="1:8" s="8" customFormat="1" ht="15.75" x14ac:dyDescent="0.25">
      <c r="A250" s="8" t="s">
        <v>1476</v>
      </c>
      <c r="B250" s="8" t="s">
        <v>4035</v>
      </c>
      <c r="C250" s="8">
        <v>2</v>
      </c>
      <c r="D250" s="8">
        <v>0.249497212</v>
      </c>
      <c r="E250" s="8">
        <v>0.15317093100000001</v>
      </c>
      <c r="F250" s="8">
        <v>4.9300489999999997E-3</v>
      </c>
      <c r="G250" s="16">
        <f t="shared" si="3"/>
        <v>4.008060819533326</v>
      </c>
      <c r="H250" s="8" t="s">
        <v>1477</v>
      </c>
    </row>
    <row r="251" spans="1:8" s="8" customFormat="1" ht="15.75" x14ac:dyDescent="0.25">
      <c r="A251" s="8" t="s">
        <v>1041</v>
      </c>
      <c r="B251" s="8" t="s">
        <v>3786</v>
      </c>
      <c r="C251" s="8">
        <v>4</v>
      </c>
      <c r="D251" s="8">
        <v>0.35551970100000002</v>
      </c>
      <c r="E251" s="8">
        <v>9.7635607999999999E-2</v>
      </c>
      <c r="F251" s="8">
        <v>2.4495499999999999E-4</v>
      </c>
      <c r="G251" s="16">
        <f t="shared" si="3"/>
        <v>2.8127836437396194</v>
      </c>
      <c r="H251" s="8" t="s">
        <v>832</v>
      </c>
    </row>
    <row r="252" spans="1:8" s="8" customFormat="1" ht="15.75" x14ac:dyDescent="0.25">
      <c r="A252" s="8" t="s">
        <v>1478</v>
      </c>
      <c r="B252" s="8" t="s">
        <v>4036</v>
      </c>
      <c r="C252" s="8">
        <v>10</v>
      </c>
      <c r="D252" s="8">
        <v>9.5071511999999997E-2</v>
      </c>
      <c r="E252" s="8">
        <v>2.0816999999999999E-2</v>
      </c>
      <c r="F252" s="9">
        <v>2.3700000000000001E-10</v>
      </c>
      <c r="G252" s="16">
        <f t="shared" si="3"/>
        <v>10.518397982352484</v>
      </c>
      <c r="H252" s="8" t="s">
        <v>1479</v>
      </c>
    </row>
    <row r="253" spans="1:8" s="8" customFormat="1" ht="15.75" x14ac:dyDescent="0.25">
      <c r="A253" s="8" t="s">
        <v>1042</v>
      </c>
      <c r="B253" s="8" t="s">
        <v>3283</v>
      </c>
      <c r="C253" s="8">
        <v>6</v>
      </c>
      <c r="D253" s="8">
        <v>0.122511543</v>
      </c>
      <c r="E253" s="8">
        <v>3.2702430999999997E-2</v>
      </c>
      <c r="F253" s="9">
        <v>4.3399999999999997E-12</v>
      </c>
      <c r="G253" s="16">
        <f t="shared" si="3"/>
        <v>8.1624961657694577</v>
      </c>
      <c r="H253" s="8" t="s">
        <v>1036</v>
      </c>
    </row>
    <row r="254" spans="1:8" s="8" customFormat="1" ht="15.75" x14ac:dyDescent="0.25">
      <c r="A254" s="8" t="s">
        <v>57</v>
      </c>
      <c r="B254" s="8" t="s">
        <v>4037</v>
      </c>
      <c r="C254" s="8">
        <v>4</v>
      </c>
      <c r="D254" s="8">
        <v>0.185070601</v>
      </c>
      <c r="E254" s="8">
        <v>7.1394281000000004E-2</v>
      </c>
      <c r="F254" s="9">
        <v>1.7799999999999999E-5</v>
      </c>
      <c r="G254" s="16">
        <f t="shared" si="3"/>
        <v>5.4033433435492002</v>
      </c>
      <c r="H254" s="8" t="s">
        <v>49</v>
      </c>
    </row>
    <row r="255" spans="1:8" s="8" customFormat="1" ht="15.75" x14ac:dyDescent="0.25">
      <c r="A255" s="8" t="s">
        <v>169</v>
      </c>
      <c r="B255" s="8" t="s">
        <v>4038</v>
      </c>
      <c r="C255" s="8">
        <v>10</v>
      </c>
      <c r="D255" s="8">
        <v>4.0715693999999997E-2</v>
      </c>
      <c r="E255" s="8">
        <v>1.0563382E-2</v>
      </c>
      <c r="F255" s="9">
        <v>1.8300000000000001E-11</v>
      </c>
      <c r="G255" s="16">
        <f t="shared" si="3"/>
        <v>24.560553972136642</v>
      </c>
      <c r="H255" s="8" t="s">
        <v>936</v>
      </c>
    </row>
    <row r="256" spans="1:8" s="8" customFormat="1" ht="15.75" x14ac:dyDescent="0.25">
      <c r="A256" s="8" t="s">
        <v>1480</v>
      </c>
      <c r="B256" s="8" t="s">
        <v>4039</v>
      </c>
      <c r="C256" s="8">
        <v>2</v>
      </c>
      <c r="D256" s="8">
        <v>8.3374108000000002E-2</v>
      </c>
      <c r="E256" s="8">
        <v>6.5692687E-2</v>
      </c>
      <c r="F256" s="8">
        <v>1.0165040000000001E-3</v>
      </c>
      <c r="G256" s="16">
        <f t="shared" si="3"/>
        <v>11.994131319521882</v>
      </c>
      <c r="H256" s="8" t="s">
        <v>749</v>
      </c>
    </row>
    <row r="257" spans="1:8" s="8" customFormat="1" ht="15.75" x14ac:dyDescent="0.25">
      <c r="A257" s="8" t="s">
        <v>1481</v>
      </c>
      <c r="B257" s="8" t="s">
        <v>4040</v>
      </c>
      <c r="C257" s="8">
        <v>3</v>
      </c>
      <c r="D257" s="8">
        <v>8.1006687999999993E-2</v>
      </c>
      <c r="E257" s="8">
        <v>6.2290816999999998E-2</v>
      </c>
      <c r="F257" s="8">
        <v>2.4030689999999999E-3</v>
      </c>
      <c r="G257" s="16">
        <f t="shared" si="3"/>
        <v>12.344659739699518</v>
      </c>
      <c r="H257" s="8" t="s">
        <v>1482</v>
      </c>
    </row>
    <row r="258" spans="1:8" s="8" customFormat="1" ht="15.75" x14ac:dyDescent="0.25">
      <c r="A258" s="8" t="s">
        <v>1483</v>
      </c>
      <c r="B258" s="8" t="s">
        <v>4041</v>
      </c>
      <c r="C258" s="8">
        <v>3</v>
      </c>
      <c r="D258" s="8">
        <v>0.40021962700000002</v>
      </c>
      <c r="E258" s="8">
        <v>0.104306252</v>
      </c>
      <c r="F258" s="9">
        <v>7.3200000000000004E-5</v>
      </c>
      <c r="G258" s="16">
        <f t="shared" si="3"/>
        <v>2.4986280845242002</v>
      </c>
      <c r="H258" s="8" t="s">
        <v>1484</v>
      </c>
    </row>
    <row r="259" spans="1:8" s="8" customFormat="1" ht="15.75" x14ac:dyDescent="0.25">
      <c r="A259" s="8" t="s">
        <v>1485</v>
      </c>
      <c r="B259" s="8" t="s">
        <v>4042</v>
      </c>
      <c r="C259" s="8">
        <v>11</v>
      </c>
      <c r="D259" s="8">
        <v>2.4531773E-2</v>
      </c>
      <c r="E259" s="8">
        <v>4.706951E-3</v>
      </c>
      <c r="F259" s="9">
        <v>3.8200000000000003E-12</v>
      </c>
      <c r="G259" s="16">
        <f t="shared" si="3"/>
        <v>40.763462143563778</v>
      </c>
      <c r="H259" s="8" t="s">
        <v>834</v>
      </c>
    </row>
    <row r="260" spans="1:8" s="8" customFormat="1" ht="15.75" x14ac:dyDescent="0.25">
      <c r="A260" s="8" t="s">
        <v>1487</v>
      </c>
      <c r="B260" s="8" t="s">
        <v>4043</v>
      </c>
      <c r="C260" s="8">
        <v>2</v>
      </c>
      <c r="D260" s="8">
        <v>5.7154828999999997E-2</v>
      </c>
      <c r="E260" s="8">
        <v>6.2411492999999998E-2</v>
      </c>
      <c r="F260" s="9">
        <v>6.5199999999999999E-5</v>
      </c>
      <c r="G260" s="16">
        <f t="shared" si="3"/>
        <v>17.496334386723476</v>
      </c>
      <c r="H260" s="8" t="s">
        <v>1488</v>
      </c>
    </row>
    <row r="261" spans="1:8" s="8" customFormat="1" ht="15.75" x14ac:dyDescent="0.25">
      <c r="A261" s="8" t="s">
        <v>1489</v>
      </c>
      <c r="B261" s="8" t="s">
        <v>3342</v>
      </c>
      <c r="C261" s="8">
        <v>9</v>
      </c>
      <c r="D261" s="8">
        <v>0.144455957</v>
      </c>
      <c r="E261" s="8">
        <v>5.4062154000000001E-2</v>
      </c>
      <c r="F261" s="9">
        <v>7.6199999999999995E-10</v>
      </c>
      <c r="G261" s="16">
        <f t="shared" si="3"/>
        <v>6.9225251818448719</v>
      </c>
      <c r="H261" s="8" t="s">
        <v>997</v>
      </c>
    </row>
    <row r="262" spans="1:8" s="8" customFormat="1" ht="15.75" x14ac:dyDescent="0.25">
      <c r="A262" s="8" t="s">
        <v>147</v>
      </c>
      <c r="B262" s="8" t="s">
        <v>3354</v>
      </c>
      <c r="C262" s="8">
        <v>2</v>
      </c>
      <c r="D262" s="8">
        <v>0.18211421799999999</v>
      </c>
      <c r="E262" s="8">
        <v>0.16545569500000001</v>
      </c>
      <c r="F262" s="8">
        <v>5.1754310000000003E-3</v>
      </c>
      <c r="G262" s="16">
        <f t="shared" si="3"/>
        <v>5.4910594624742588</v>
      </c>
      <c r="H262" s="8" t="s">
        <v>1410</v>
      </c>
    </row>
    <row r="263" spans="1:8" s="8" customFormat="1" ht="15.75" x14ac:dyDescent="0.25">
      <c r="A263" s="8" t="s">
        <v>1490</v>
      </c>
      <c r="B263" s="8" t="s">
        <v>4044</v>
      </c>
      <c r="C263" s="8">
        <v>2</v>
      </c>
      <c r="D263" s="8">
        <v>8.0978896999999994E-2</v>
      </c>
      <c r="E263" s="8">
        <v>7.0866879999999993E-2</v>
      </c>
      <c r="F263" s="8">
        <v>1.3076460999999999E-2</v>
      </c>
      <c r="G263" s="16">
        <f t="shared" si="3"/>
        <v>12.348896280965645</v>
      </c>
      <c r="H263" s="8" t="s">
        <v>866</v>
      </c>
    </row>
    <row r="264" spans="1:8" s="8" customFormat="1" ht="15.75" x14ac:dyDescent="0.25">
      <c r="A264" s="8" t="s">
        <v>1491</v>
      </c>
      <c r="B264" s="8" t="s">
        <v>4045</v>
      </c>
      <c r="C264" s="8">
        <v>5</v>
      </c>
      <c r="D264" s="8">
        <v>2.8198008E-2</v>
      </c>
      <c r="E264" s="8">
        <v>7.9495239999999995E-3</v>
      </c>
      <c r="F264" s="9">
        <v>1.36E-5</v>
      </c>
      <c r="G264" s="16">
        <f t="shared" si="3"/>
        <v>35.463497988935956</v>
      </c>
      <c r="H264" s="8" t="s">
        <v>1013</v>
      </c>
    </row>
    <row r="265" spans="1:8" s="8" customFormat="1" ht="15.75" x14ac:dyDescent="0.25">
      <c r="A265" s="8" t="s">
        <v>1492</v>
      </c>
      <c r="B265" s="8" t="s">
        <v>3342</v>
      </c>
      <c r="C265" s="8">
        <v>4</v>
      </c>
      <c r="D265" s="8">
        <v>6.8259844E-2</v>
      </c>
      <c r="E265" s="8">
        <v>4.3529087000000001E-2</v>
      </c>
      <c r="F265" s="8">
        <v>1.3647600000000001E-4</v>
      </c>
      <c r="G265" s="16">
        <f t="shared" si="3"/>
        <v>14.649901631770502</v>
      </c>
      <c r="H265" s="8" t="s">
        <v>832</v>
      </c>
    </row>
    <row r="266" spans="1:8" s="8" customFormat="1" ht="15.75" x14ac:dyDescent="0.25">
      <c r="A266" s="8" t="s">
        <v>1493</v>
      </c>
      <c r="B266" s="8" t="s">
        <v>3270</v>
      </c>
      <c r="C266" s="8">
        <v>4</v>
      </c>
      <c r="D266" s="8">
        <v>0.28688546199999998</v>
      </c>
      <c r="E266" s="8">
        <v>0.12439615499999999</v>
      </c>
      <c r="F266" s="9">
        <v>1.34E-5</v>
      </c>
      <c r="G266" s="16">
        <f t="shared" si="3"/>
        <v>3.4857116600770799</v>
      </c>
      <c r="H266" s="8" t="s">
        <v>1066</v>
      </c>
    </row>
    <row r="267" spans="1:8" s="8" customFormat="1" ht="15.75" x14ac:dyDescent="0.25">
      <c r="A267" s="8" t="s">
        <v>1494</v>
      </c>
      <c r="B267" s="8" t="s">
        <v>4046</v>
      </c>
      <c r="C267" s="8">
        <v>2</v>
      </c>
      <c r="D267" s="8">
        <v>0.366796081</v>
      </c>
      <c r="E267" s="8">
        <v>0.237625483</v>
      </c>
      <c r="F267" s="8">
        <v>1.4055265000000001E-2</v>
      </c>
      <c r="G267" s="16">
        <f t="shared" ref="G267:G330" si="4">1/D267</f>
        <v>2.726310480945406</v>
      </c>
      <c r="H267" s="8" t="s">
        <v>895</v>
      </c>
    </row>
    <row r="268" spans="1:8" s="8" customFormat="1" ht="15.75" x14ac:dyDescent="0.25">
      <c r="A268" s="8" t="s">
        <v>270</v>
      </c>
      <c r="B268" s="8" t="s">
        <v>3324</v>
      </c>
      <c r="C268" s="8">
        <v>15</v>
      </c>
      <c r="D268" s="8">
        <v>0.123039072</v>
      </c>
      <c r="E268" s="8">
        <v>1.7308404999999999E-2</v>
      </c>
      <c r="F268" s="9">
        <v>2.2200000000000001E-16</v>
      </c>
      <c r="G268" s="16">
        <f t="shared" si="4"/>
        <v>8.1274995312058262</v>
      </c>
      <c r="H268" s="8" t="s">
        <v>964</v>
      </c>
    </row>
    <row r="269" spans="1:8" s="8" customFormat="1" ht="15.75" x14ac:dyDescent="0.25">
      <c r="A269" s="8" t="s">
        <v>168</v>
      </c>
      <c r="B269" s="8" t="s">
        <v>4047</v>
      </c>
      <c r="C269" s="8">
        <v>2</v>
      </c>
      <c r="D269" s="8">
        <v>0.28835176899999998</v>
      </c>
      <c r="E269" s="8">
        <v>0.25253859099999998</v>
      </c>
      <c r="F269" s="8">
        <v>8.5749499999999996E-3</v>
      </c>
      <c r="G269" s="16">
        <f t="shared" si="4"/>
        <v>3.4679863538482403</v>
      </c>
      <c r="H269" s="8" t="s">
        <v>1479</v>
      </c>
    </row>
    <row r="270" spans="1:8" s="8" customFormat="1" ht="15.75" x14ac:dyDescent="0.25">
      <c r="A270" s="8" t="s">
        <v>1495</v>
      </c>
      <c r="B270" s="8" t="s">
        <v>3573</v>
      </c>
      <c r="C270" s="8">
        <v>18</v>
      </c>
      <c r="D270" s="8">
        <v>2.6628167000000001E-2</v>
      </c>
      <c r="E270" s="8">
        <v>9.4056469999999996E-3</v>
      </c>
      <c r="F270" s="9">
        <v>2.4399999999999998E-15</v>
      </c>
      <c r="G270" s="16">
        <f t="shared" si="4"/>
        <v>37.554218433435544</v>
      </c>
      <c r="H270" s="8" t="s">
        <v>1496</v>
      </c>
    </row>
    <row r="271" spans="1:8" s="8" customFormat="1" ht="15.75" x14ac:dyDescent="0.25">
      <c r="A271" s="8" t="s">
        <v>1497</v>
      </c>
      <c r="B271" s="8" t="s">
        <v>4048</v>
      </c>
      <c r="C271" s="8">
        <v>3</v>
      </c>
      <c r="D271" s="8">
        <v>0.216282857</v>
      </c>
      <c r="E271" s="8">
        <v>7.6249362000000001E-2</v>
      </c>
      <c r="F271" s="9">
        <v>4.1399999999999997E-5</v>
      </c>
      <c r="G271" s="16">
        <f t="shared" si="4"/>
        <v>4.62357495120383</v>
      </c>
      <c r="H271" s="8" t="s">
        <v>1498</v>
      </c>
    </row>
    <row r="272" spans="1:8" s="8" customFormat="1" ht="15.75" x14ac:dyDescent="0.25">
      <c r="A272" s="8" t="s">
        <v>1499</v>
      </c>
      <c r="B272" s="8" t="s">
        <v>4049</v>
      </c>
      <c r="C272" s="8">
        <v>3</v>
      </c>
      <c r="D272" s="8">
        <v>2.7882139999999998E-3</v>
      </c>
      <c r="E272" s="8">
        <v>2.632578E-3</v>
      </c>
      <c r="F272" s="9">
        <v>3.5299999999999997E-5</v>
      </c>
      <c r="G272" s="16">
        <f t="shared" si="4"/>
        <v>358.6525281058054</v>
      </c>
      <c r="H272" s="8" t="s">
        <v>959</v>
      </c>
    </row>
    <row r="273" spans="1:8" s="8" customFormat="1" ht="15.75" x14ac:dyDescent="0.25">
      <c r="A273" s="8" t="s">
        <v>130</v>
      </c>
      <c r="B273" s="8" t="s">
        <v>4050</v>
      </c>
      <c r="C273" s="8">
        <v>4</v>
      </c>
      <c r="D273" s="8">
        <v>0.189845188</v>
      </c>
      <c r="E273" s="8">
        <v>9.2001365000000002E-2</v>
      </c>
      <c r="F273" s="9">
        <v>6.7299999999999996E-5</v>
      </c>
      <c r="G273" s="16">
        <f t="shared" si="4"/>
        <v>5.2674498128443474</v>
      </c>
      <c r="H273" s="8" t="s">
        <v>1500</v>
      </c>
    </row>
    <row r="274" spans="1:8" s="8" customFormat="1" ht="15.75" x14ac:dyDescent="0.25">
      <c r="A274" s="8" t="s">
        <v>1501</v>
      </c>
      <c r="B274" s="8" t="s">
        <v>4051</v>
      </c>
      <c r="C274" s="8">
        <v>2</v>
      </c>
      <c r="D274" s="8">
        <v>3.606173E-2</v>
      </c>
      <c r="E274" s="8">
        <v>2.9318417999999999E-2</v>
      </c>
      <c r="F274" s="8">
        <v>6.5502970000000001E-3</v>
      </c>
      <c r="G274" s="16">
        <f t="shared" si="4"/>
        <v>27.730228139359927</v>
      </c>
      <c r="H274" s="8" t="s">
        <v>1502</v>
      </c>
    </row>
    <row r="275" spans="1:8" s="8" customFormat="1" ht="15.75" x14ac:dyDescent="0.25">
      <c r="A275" s="8" t="s">
        <v>1503</v>
      </c>
      <c r="B275" s="8" t="s">
        <v>4052</v>
      </c>
      <c r="C275" s="8">
        <v>2</v>
      </c>
      <c r="D275" s="8">
        <v>0.312277904</v>
      </c>
      <c r="E275" s="8">
        <v>0.26411353399999998</v>
      </c>
      <c r="F275" s="8">
        <v>1.3763208000000001E-2</v>
      </c>
      <c r="G275" s="16">
        <f t="shared" si="4"/>
        <v>3.2022758805246752</v>
      </c>
      <c r="H275" s="8" t="s">
        <v>1063</v>
      </c>
    </row>
    <row r="276" spans="1:8" s="8" customFormat="1" ht="15.75" x14ac:dyDescent="0.25">
      <c r="A276" s="8" t="s">
        <v>1504</v>
      </c>
      <c r="B276" s="8" t="s">
        <v>4053</v>
      </c>
      <c r="C276" s="8">
        <v>2</v>
      </c>
      <c r="D276" s="8">
        <v>7.9240722E-2</v>
      </c>
      <c r="E276" s="8">
        <v>3.7531439999999999E-2</v>
      </c>
      <c r="F276" s="8">
        <v>4.4990469999999999E-3</v>
      </c>
      <c r="G276" s="16">
        <f t="shared" si="4"/>
        <v>12.619773959151962</v>
      </c>
      <c r="H276" s="8" t="s">
        <v>836</v>
      </c>
    </row>
    <row r="277" spans="1:8" s="8" customFormat="1" ht="15.75" x14ac:dyDescent="0.25">
      <c r="A277" s="8" t="s">
        <v>1505</v>
      </c>
      <c r="B277" s="8" t="s">
        <v>4054</v>
      </c>
      <c r="C277" s="8">
        <v>2</v>
      </c>
      <c r="D277" s="8">
        <v>0.12056844999999999</v>
      </c>
      <c r="E277" s="8">
        <v>0.17108553800000001</v>
      </c>
      <c r="F277" s="8">
        <v>1.21273E-3</v>
      </c>
      <c r="G277" s="16">
        <f t="shared" si="4"/>
        <v>8.2940437568866479</v>
      </c>
      <c r="H277" s="8" t="s">
        <v>1506</v>
      </c>
    </row>
    <row r="278" spans="1:8" s="8" customFormat="1" ht="15.75" x14ac:dyDescent="0.25">
      <c r="A278" s="8" t="s">
        <v>1507</v>
      </c>
      <c r="B278" s="8" t="s">
        <v>4055</v>
      </c>
      <c r="C278" s="8">
        <v>3</v>
      </c>
      <c r="D278" s="8">
        <v>0.42742238700000001</v>
      </c>
      <c r="E278" s="8">
        <v>8.0228909000000001E-2</v>
      </c>
      <c r="F278" s="8">
        <v>1.831006E-3</v>
      </c>
      <c r="G278" s="16">
        <f t="shared" si="4"/>
        <v>2.3396060440792961</v>
      </c>
      <c r="H278" s="8" t="s">
        <v>920</v>
      </c>
    </row>
    <row r="279" spans="1:8" s="8" customFormat="1" ht="15.75" x14ac:dyDescent="0.25">
      <c r="A279" s="8" t="s">
        <v>881</v>
      </c>
      <c r="B279" s="8" t="s">
        <v>3280</v>
      </c>
      <c r="C279" s="8">
        <v>11</v>
      </c>
      <c r="D279" s="8">
        <v>0.29516403499999999</v>
      </c>
      <c r="E279" s="8">
        <v>5.8920902999999997E-2</v>
      </c>
      <c r="F279" s="9">
        <v>2.2200000000000002E-11</v>
      </c>
      <c r="G279" s="16">
        <f t="shared" si="4"/>
        <v>3.3879466378754444</v>
      </c>
      <c r="H279" s="8" t="s">
        <v>49</v>
      </c>
    </row>
    <row r="280" spans="1:8" s="8" customFormat="1" ht="15.75" x14ac:dyDescent="0.25">
      <c r="A280" s="8" t="s">
        <v>1508</v>
      </c>
      <c r="B280" s="8" t="s">
        <v>4056</v>
      </c>
      <c r="C280" s="8">
        <v>6</v>
      </c>
      <c r="D280" s="8">
        <v>0.26030876400000003</v>
      </c>
      <c r="E280" s="8">
        <v>6.3077451000000007E-2</v>
      </c>
      <c r="F280" s="9">
        <v>1.5699999999999999E-7</v>
      </c>
      <c r="G280" s="16">
        <f t="shared" si="4"/>
        <v>3.8415917490968527</v>
      </c>
      <c r="H280" s="8" t="s">
        <v>28</v>
      </c>
    </row>
    <row r="281" spans="1:8" s="8" customFormat="1" ht="15.75" x14ac:dyDescent="0.25">
      <c r="A281" s="8" t="s">
        <v>1509</v>
      </c>
      <c r="B281" s="8" t="s">
        <v>4057</v>
      </c>
      <c r="C281" s="8">
        <v>2</v>
      </c>
      <c r="D281" s="8">
        <v>5.3235443E-2</v>
      </c>
      <c r="E281" s="8">
        <v>3.1362060999999997E-2</v>
      </c>
      <c r="F281" s="8">
        <v>1.0307947E-2</v>
      </c>
      <c r="G281" s="16">
        <f t="shared" si="4"/>
        <v>18.784477852471333</v>
      </c>
      <c r="H281" s="8" t="s">
        <v>1348</v>
      </c>
    </row>
    <row r="282" spans="1:8" s="8" customFormat="1" ht="15.75" x14ac:dyDescent="0.25">
      <c r="A282" s="8" t="s">
        <v>1510</v>
      </c>
      <c r="B282" s="8" t="s">
        <v>3505</v>
      </c>
      <c r="C282" s="8">
        <v>3</v>
      </c>
      <c r="D282" s="8">
        <v>0.33066422200000001</v>
      </c>
      <c r="E282" s="8">
        <v>7.6655636999999999E-2</v>
      </c>
      <c r="F282" s="9">
        <v>3.2100000000000001E-5</v>
      </c>
      <c r="G282" s="16">
        <f t="shared" si="4"/>
        <v>3.0242159068542951</v>
      </c>
      <c r="H282" s="8" t="s">
        <v>905</v>
      </c>
    </row>
    <row r="283" spans="1:8" s="8" customFormat="1" ht="15.75" x14ac:dyDescent="0.25">
      <c r="A283" s="8" t="s">
        <v>1511</v>
      </c>
      <c r="B283" s="8" t="s">
        <v>4058</v>
      </c>
      <c r="C283" s="8">
        <v>5</v>
      </c>
      <c r="D283" s="8">
        <v>5.8775572999999998E-2</v>
      </c>
      <c r="E283" s="8">
        <v>1.9728777999999999E-2</v>
      </c>
      <c r="F283" s="9">
        <v>5.6400000000000004E-9</v>
      </c>
      <c r="G283" s="16">
        <f t="shared" si="4"/>
        <v>17.013870711222161</v>
      </c>
      <c r="H283" s="8" t="s">
        <v>836</v>
      </c>
    </row>
    <row r="284" spans="1:8" s="8" customFormat="1" ht="15.75" x14ac:dyDescent="0.25">
      <c r="A284" s="8" t="s">
        <v>621</v>
      </c>
      <c r="B284" s="8" t="s">
        <v>3621</v>
      </c>
      <c r="C284" s="8">
        <v>2</v>
      </c>
      <c r="D284" s="8">
        <v>0.12474487400000001</v>
      </c>
      <c r="E284" s="8">
        <v>4.9653984999999998E-2</v>
      </c>
      <c r="F284" s="8">
        <v>1.0053449999999999E-3</v>
      </c>
      <c r="G284" s="16">
        <f t="shared" si="4"/>
        <v>8.0163614578663971</v>
      </c>
      <c r="H284" s="8" t="s">
        <v>916</v>
      </c>
    </row>
    <row r="285" spans="1:8" s="8" customFormat="1" ht="15.75" x14ac:dyDescent="0.25">
      <c r="A285" s="8" t="s">
        <v>1512</v>
      </c>
      <c r="B285" s="8" t="s">
        <v>3971</v>
      </c>
      <c r="C285" s="8">
        <v>3</v>
      </c>
      <c r="D285" s="8">
        <v>9.4345561999999994E-2</v>
      </c>
      <c r="E285" s="8">
        <v>7.8218126999999998E-2</v>
      </c>
      <c r="F285" s="8">
        <v>7.4047800000000003E-4</v>
      </c>
      <c r="G285" s="16">
        <f t="shared" si="4"/>
        <v>10.599332695691611</v>
      </c>
      <c r="H285" s="8" t="s">
        <v>1352</v>
      </c>
    </row>
    <row r="286" spans="1:8" s="8" customFormat="1" ht="15.75" x14ac:dyDescent="0.25">
      <c r="A286" s="8" t="s">
        <v>1513</v>
      </c>
      <c r="B286" s="8" t="s">
        <v>4028</v>
      </c>
      <c r="C286" s="8">
        <v>2</v>
      </c>
      <c r="D286" s="8">
        <v>3.8729054999999998E-2</v>
      </c>
      <c r="E286" s="8">
        <v>1.9104271999999999E-2</v>
      </c>
      <c r="F286" s="8">
        <v>1.3480899999999999E-3</v>
      </c>
      <c r="G286" s="16">
        <f t="shared" si="4"/>
        <v>25.820407959863726</v>
      </c>
      <c r="H286" s="8" t="s">
        <v>836</v>
      </c>
    </row>
    <row r="287" spans="1:8" s="8" customFormat="1" ht="15.75" x14ac:dyDescent="0.25">
      <c r="A287" s="8" t="s">
        <v>1514</v>
      </c>
      <c r="B287" s="8" t="s">
        <v>3551</v>
      </c>
      <c r="C287" s="8">
        <v>2</v>
      </c>
      <c r="D287" s="8">
        <v>0.113323602</v>
      </c>
      <c r="E287" s="8">
        <v>3.8894393999999999E-2</v>
      </c>
      <c r="F287" s="8">
        <v>5.6603399999999998E-4</v>
      </c>
      <c r="G287" s="16">
        <f t="shared" si="4"/>
        <v>8.8242871065817337</v>
      </c>
      <c r="H287" s="8" t="s">
        <v>884</v>
      </c>
    </row>
    <row r="288" spans="1:8" s="8" customFormat="1" ht="15.75" x14ac:dyDescent="0.25">
      <c r="A288" s="8" t="s">
        <v>41</v>
      </c>
      <c r="B288" s="8" t="s">
        <v>3291</v>
      </c>
      <c r="C288" s="8">
        <v>7</v>
      </c>
      <c r="D288" s="8">
        <v>0.24638453900000001</v>
      </c>
      <c r="E288" s="8">
        <v>3.9820398E-2</v>
      </c>
      <c r="F288" s="9">
        <v>1.8800000000000001E-9</v>
      </c>
      <c r="G288" s="16">
        <f t="shared" si="4"/>
        <v>4.0586962317469117</v>
      </c>
      <c r="H288" s="8" t="s">
        <v>1050</v>
      </c>
    </row>
    <row r="289" spans="1:8" s="8" customFormat="1" ht="15.75" x14ac:dyDescent="0.25">
      <c r="A289" s="8" t="s">
        <v>1515</v>
      </c>
      <c r="B289" s="8" t="s">
        <v>4059</v>
      </c>
      <c r="C289" s="8">
        <v>3</v>
      </c>
      <c r="D289" s="8">
        <v>5.7776362999999997E-2</v>
      </c>
      <c r="E289" s="8">
        <v>3.5270049999999997E-2</v>
      </c>
      <c r="F289" s="8">
        <v>2.02401E-4</v>
      </c>
      <c r="G289" s="16">
        <f t="shared" si="4"/>
        <v>17.308116123543464</v>
      </c>
      <c r="H289" s="8" t="s">
        <v>68</v>
      </c>
    </row>
    <row r="290" spans="1:8" s="8" customFormat="1" ht="15.75" x14ac:dyDescent="0.25">
      <c r="A290" s="8" t="s">
        <v>1516</v>
      </c>
      <c r="B290" s="8" t="s">
        <v>4059</v>
      </c>
      <c r="C290" s="8">
        <v>3</v>
      </c>
      <c r="D290" s="8">
        <v>2.4042616999999999E-2</v>
      </c>
      <c r="E290" s="8">
        <v>1.2982306000000001E-2</v>
      </c>
      <c r="F290" s="8">
        <v>1.2369700000000001E-4</v>
      </c>
      <c r="G290" s="16">
        <f t="shared" si="4"/>
        <v>41.592809967400804</v>
      </c>
      <c r="H290" s="8" t="s">
        <v>68</v>
      </c>
    </row>
    <row r="291" spans="1:8" s="8" customFormat="1" ht="15.75" x14ac:dyDescent="0.25">
      <c r="A291" s="8" t="s">
        <v>1517</v>
      </c>
      <c r="B291" s="8" t="s">
        <v>4057</v>
      </c>
      <c r="C291" s="8">
        <v>4</v>
      </c>
      <c r="D291" s="8">
        <v>3.4965097000000001E-2</v>
      </c>
      <c r="E291" s="8">
        <v>1.2384895E-2</v>
      </c>
      <c r="F291" s="8">
        <v>1.7149099999999999E-4</v>
      </c>
      <c r="G291" s="16">
        <f t="shared" si="4"/>
        <v>28.599949257970025</v>
      </c>
      <c r="H291" s="8" t="s">
        <v>1348</v>
      </c>
    </row>
    <row r="292" spans="1:8" s="8" customFormat="1" ht="15.75" x14ac:dyDescent="0.25">
      <c r="A292" s="8" t="s">
        <v>118</v>
      </c>
      <c r="B292" s="8" t="s">
        <v>3958</v>
      </c>
      <c r="C292" s="8">
        <v>4</v>
      </c>
      <c r="D292" s="8">
        <v>3.4059987E-2</v>
      </c>
      <c r="E292" s="8">
        <v>2.6187197999999998E-2</v>
      </c>
      <c r="F292" s="9">
        <v>8.6199999999999995E-5</v>
      </c>
      <c r="G292" s="16">
        <f t="shared" si="4"/>
        <v>29.35996423016838</v>
      </c>
      <c r="H292" s="8" t="s">
        <v>905</v>
      </c>
    </row>
    <row r="293" spans="1:8" s="8" customFormat="1" ht="15.75" x14ac:dyDescent="0.25">
      <c r="A293" s="8" t="s">
        <v>1518</v>
      </c>
      <c r="B293" s="8" t="s">
        <v>4060</v>
      </c>
      <c r="C293" s="8">
        <v>5</v>
      </c>
      <c r="D293" s="8">
        <v>1.7627614E-2</v>
      </c>
      <c r="E293" s="8">
        <v>7.8250799999999999E-3</v>
      </c>
      <c r="F293" s="9">
        <v>1.15E-6</v>
      </c>
      <c r="G293" s="16">
        <f t="shared" si="4"/>
        <v>56.729175031856272</v>
      </c>
      <c r="H293" s="8" t="s">
        <v>878</v>
      </c>
    </row>
    <row r="294" spans="1:8" s="8" customFormat="1" ht="15.75" x14ac:dyDescent="0.25">
      <c r="A294" s="8" t="s">
        <v>1519</v>
      </c>
      <c r="B294" s="8" t="s">
        <v>2365</v>
      </c>
      <c r="C294" s="8">
        <v>2</v>
      </c>
      <c r="D294" s="8">
        <v>0.22796448699999999</v>
      </c>
      <c r="E294" s="8">
        <v>0.23726024400000001</v>
      </c>
      <c r="F294" s="8">
        <v>1.1673697E-2</v>
      </c>
      <c r="G294" s="16">
        <f t="shared" si="4"/>
        <v>4.3866481712127383</v>
      </c>
      <c r="H294" s="8" t="s">
        <v>1063</v>
      </c>
    </row>
    <row r="295" spans="1:8" s="8" customFormat="1" ht="15.75" x14ac:dyDescent="0.25">
      <c r="A295" s="8" t="s">
        <v>1520</v>
      </c>
      <c r="B295" s="8" t="s">
        <v>4061</v>
      </c>
      <c r="C295" s="8">
        <v>2</v>
      </c>
      <c r="D295" s="8">
        <v>0.39633759800000001</v>
      </c>
      <c r="E295" s="8">
        <v>0.12629797500000001</v>
      </c>
      <c r="F295" s="8">
        <v>2.0109030000000001E-3</v>
      </c>
      <c r="G295" s="16">
        <f t="shared" si="4"/>
        <v>2.5231015302262594</v>
      </c>
      <c r="H295" s="8" t="s">
        <v>1521</v>
      </c>
    </row>
    <row r="296" spans="1:8" s="8" customFormat="1" ht="15.75" x14ac:dyDescent="0.25">
      <c r="A296" s="8" t="s">
        <v>110</v>
      </c>
      <c r="B296" s="8" t="s">
        <v>4062</v>
      </c>
      <c r="C296" s="8">
        <v>2</v>
      </c>
      <c r="D296" s="8">
        <v>0.34695769399999998</v>
      </c>
      <c r="E296" s="8">
        <v>0.17614458799999999</v>
      </c>
      <c r="F296" s="8">
        <v>5.883793E-3</v>
      </c>
      <c r="G296" s="16">
        <f t="shared" si="4"/>
        <v>2.8821957757189844</v>
      </c>
      <c r="H296" s="8" t="s">
        <v>834</v>
      </c>
    </row>
    <row r="297" spans="1:8" s="8" customFormat="1" ht="15.75" x14ac:dyDescent="0.25">
      <c r="A297" s="8" t="s">
        <v>1052</v>
      </c>
      <c r="B297" s="8" t="s">
        <v>3790</v>
      </c>
      <c r="C297" s="8">
        <v>2</v>
      </c>
      <c r="D297" s="8">
        <v>3.6439132999999999E-2</v>
      </c>
      <c r="E297" s="8">
        <v>3.7762355999999997E-2</v>
      </c>
      <c r="F297" s="8">
        <v>9.7767119999999999E-3</v>
      </c>
      <c r="G297" s="16">
        <f t="shared" si="4"/>
        <v>27.443023959982803</v>
      </c>
      <c r="H297" s="8" t="s">
        <v>884</v>
      </c>
    </row>
    <row r="298" spans="1:8" s="8" customFormat="1" ht="15.75" x14ac:dyDescent="0.25">
      <c r="A298" s="8" t="s">
        <v>1522</v>
      </c>
      <c r="B298" s="8" t="s">
        <v>3477</v>
      </c>
      <c r="C298" s="8">
        <v>5</v>
      </c>
      <c r="D298" s="8">
        <v>0.25002478900000003</v>
      </c>
      <c r="E298" s="8">
        <v>7.1448921999999998E-2</v>
      </c>
      <c r="F298" s="9">
        <v>1.86E-6</v>
      </c>
      <c r="G298" s="16">
        <f t="shared" si="4"/>
        <v>3.9996034153237496</v>
      </c>
      <c r="H298" s="8" t="s">
        <v>28</v>
      </c>
    </row>
    <row r="299" spans="1:8" s="8" customFormat="1" ht="15.75" x14ac:dyDescent="0.25">
      <c r="A299" s="8" t="s">
        <v>1523</v>
      </c>
      <c r="B299" s="8" t="s">
        <v>4063</v>
      </c>
      <c r="C299" s="8">
        <v>2</v>
      </c>
      <c r="D299" s="8">
        <v>0.30911952199999998</v>
      </c>
      <c r="E299" s="8">
        <v>0.19207123400000001</v>
      </c>
      <c r="F299" s="8">
        <v>1.0030397999999999E-2</v>
      </c>
      <c r="G299" s="16">
        <f t="shared" si="4"/>
        <v>3.2349946503863967</v>
      </c>
      <c r="H299" s="8" t="s">
        <v>1524</v>
      </c>
    </row>
    <row r="300" spans="1:8" s="8" customFormat="1" ht="15.75" x14ac:dyDescent="0.25">
      <c r="A300" s="8" t="s">
        <v>1525</v>
      </c>
      <c r="B300" s="8" t="s">
        <v>4064</v>
      </c>
      <c r="C300" s="8">
        <v>4</v>
      </c>
      <c r="D300" s="8">
        <v>1.8730353000000002E-2</v>
      </c>
      <c r="E300" s="8">
        <v>1.1770526999999999E-2</v>
      </c>
      <c r="F300" s="8">
        <v>1.3619700000000001E-4</v>
      </c>
      <c r="G300" s="16">
        <f t="shared" si="4"/>
        <v>53.389276753086286</v>
      </c>
      <c r="H300" s="8" t="s">
        <v>1526</v>
      </c>
    </row>
    <row r="301" spans="1:8" s="8" customFormat="1" ht="15.75" x14ac:dyDescent="0.25">
      <c r="A301" s="8" t="s">
        <v>1527</v>
      </c>
      <c r="B301" s="8" t="s">
        <v>4065</v>
      </c>
      <c r="C301" s="8">
        <v>3</v>
      </c>
      <c r="D301" s="8">
        <v>1.7572130000000001E-3</v>
      </c>
      <c r="E301" s="8">
        <v>2.4796330000000002E-3</v>
      </c>
      <c r="F301" s="8">
        <v>1.2919069999999999E-3</v>
      </c>
      <c r="G301" s="16">
        <f t="shared" si="4"/>
        <v>569.08297400485878</v>
      </c>
      <c r="H301" s="8" t="s">
        <v>899</v>
      </c>
    </row>
    <row r="302" spans="1:8" s="8" customFormat="1" ht="15.75" x14ac:dyDescent="0.25">
      <c r="A302" s="8" t="s">
        <v>1528</v>
      </c>
      <c r="B302" s="8" t="s">
        <v>4066</v>
      </c>
      <c r="C302" s="8">
        <v>2</v>
      </c>
      <c r="D302" s="8">
        <v>0.25172840200000002</v>
      </c>
      <c r="E302" s="8">
        <v>6.8962033000000006E-2</v>
      </c>
      <c r="F302" s="8">
        <v>6.91689E-4</v>
      </c>
      <c r="G302" s="16">
        <f t="shared" si="4"/>
        <v>3.9725354471522842</v>
      </c>
      <c r="H302" s="8" t="s">
        <v>920</v>
      </c>
    </row>
    <row r="303" spans="1:8" s="8" customFormat="1" ht="15.75" x14ac:dyDescent="0.25">
      <c r="A303" s="8" t="s">
        <v>1529</v>
      </c>
      <c r="B303" s="8" t="s">
        <v>4067</v>
      </c>
      <c r="C303" s="8">
        <v>2</v>
      </c>
      <c r="D303" s="8">
        <v>0.174696188</v>
      </c>
      <c r="E303" s="8">
        <v>4.2761332999999999E-2</v>
      </c>
      <c r="F303" s="8">
        <v>6.8008879999999997E-3</v>
      </c>
      <c r="G303" s="16">
        <f t="shared" si="4"/>
        <v>5.7242233585543376</v>
      </c>
      <c r="H303" s="8" t="s">
        <v>867</v>
      </c>
    </row>
    <row r="304" spans="1:8" s="8" customFormat="1" ht="15.75" x14ac:dyDescent="0.25">
      <c r="A304" s="8" t="s">
        <v>1530</v>
      </c>
      <c r="B304" s="8" t="s">
        <v>3523</v>
      </c>
      <c r="C304" s="8">
        <v>3</v>
      </c>
      <c r="D304" s="8">
        <v>0.18930288000000001</v>
      </c>
      <c r="E304" s="8">
        <v>4.0532998000000001E-2</v>
      </c>
      <c r="F304" s="8">
        <v>1.30672E-4</v>
      </c>
      <c r="G304" s="16">
        <f t="shared" si="4"/>
        <v>5.2825398113330335</v>
      </c>
      <c r="H304" s="8" t="s">
        <v>878</v>
      </c>
    </row>
    <row r="305" spans="1:8" s="8" customFormat="1" ht="14.25" customHeight="1" x14ac:dyDescent="0.25">
      <c r="A305" s="8" t="s">
        <v>237</v>
      </c>
      <c r="B305" s="8" t="s">
        <v>3479</v>
      </c>
      <c r="C305" s="8">
        <v>2</v>
      </c>
      <c r="D305" s="8">
        <v>4.0250076000000003E-2</v>
      </c>
      <c r="E305" s="8">
        <v>3.2024464000000002E-2</v>
      </c>
      <c r="F305" s="8">
        <v>1.3166473E-2</v>
      </c>
      <c r="G305" s="16">
        <f t="shared" si="4"/>
        <v>24.844673585212607</v>
      </c>
      <c r="H305" s="8" t="s">
        <v>832</v>
      </c>
    </row>
    <row r="306" spans="1:8" s="8" customFormat="1" ht="15.75" x14ac:dyDescent="0.25">
      <c r="A306" s="8" t="s">
        <v>1054</v>
      </c>
      <c r="B306" s="8" t="s">
        <v>3790</v>
      </c>
      <c r="C306" s="8">
        <v>2</v>
      </c>
      <c r="D306" s="8">
        <v>3.6439132999999999E-2</v>
      </c>
      <c r="E306" s="8">
        <v>3.7762355999999997E-2</v>
      </c>
      <c r="F306" s="8">
        <v>9.7767119999999999E-3</v>
      </c>
      <c r="G306" s="16">
        <f t="shared" si="4"/>
        <v>27.443023959982803</v>
      </c>
      <c r="H306" s="8" t="s">
        <v>1053</v>
      </c>
    </row>
    <row r="307" spans="1:8" s="8" customFormat="1" ht="15.75" x14ac:dyDescent="0.25">
      <c r="A307" s="8" t="s">
        <v>1150</v>
      </c>
      <c r="B307" s="8" t="s">
        <v>4068</v>
      </c>
      <c r="C307" s="8">
        <v>2</v>
      </c>
      <c r="D307" s="8">
        <v>0.20722479099999999</v>
      </c>
      <c r="E307" s="8">
        <v>8.6208424000000006E-2</v>
      </c>
      <c r="F307" s="8">
        <v>3.1519000000000002E-4</v>
      </c>
      <c r="G307" s="16">
        <f t="shared" si="4"/>
        <v>4.8256774451276927</v>
      </c>
      <c r="H307" s="8" t="s">
        <v>1133</v>
      </c>
    </row>
    <row r="308" spans="1:8" s="8" customFormat="1" ht="15.75" x14ac:dyDescent="0.25">
      <c r="A308" s="8" t="s">
        <v>1532</v>
      </c>
      <c r="B308" s="8" t="s">
        <v>4069</v>
      </c>
      <c r="C308" s="8">
        <v>3</v>
      </c>
      <c r="D308" s="8">
        <v>0.212639036</v>
      </c>
      <c r="E308" s="8">
        <v>8.4138718000000001E-2</v>
      </c>
      <c r="F308" s="9">
        <v>8.3699999999999995E-6</v>
      </c>
      <c r="G308" s="16">
        <f t="shared" si="4"/>
        <v>4.7028053682485655</v>
      </c>
      <c r="H308" s="8" t="s">
        <v>1533</v>
      </c>
    </row>
    <row r="309" spans="1:8" s="8" customFormat="1" ht="15.75" x14ac:dyDescent="0.25">
      <c r="A309" s="8" t="s">
        <v>1534</v>
      </c>
      <c r="B309" s="8" t="s">
        <v>4070</v>
      </c>
      <c r="C309" s="8">
        <v>3</v>
      </c>
      <c r="D309" s="8">
        <v>3.1360091999999999E-2</v>
      </c>
      <c r="E309" s="8">
        <v>2.1281461000000002E-2</v>
      </c>
      <c r="F309" s="8">
        <v>1.08849E-4</v>
      </c>
      <c r="G309" s="16">
        <f t="shared" si="4"/>
        <v>31.887661554054116</v>
      </c>
      <c r="H309" s="8" t="s">
        <v>1153</v>
      </c>
    </row>
    <row r="310" spans="1:8" s="8" customFormat="1" ht="15.75" x14ac:dyDescent="0.25">
      <c r="A310" s="8" t="s">
        <v>1535</v>
      </c>
      <c r="B310" s="8" t="s">
        <v>4071</v>
      </c>
      <c r="C310" s="8">
        <v>5</v>
      </c>
      <c r="D310" s="8">
        <v>5.952035E-2</v>
      </c>
      <c r="E310" s="8">
        <v>1.3574332999999999E-2</v>
      </c>
      <c r="F310" s="9">
        <v>3.3500000000000002E-7</v>
      </c>
      <c r="G310" s="16">
        <f t="shared" si="4"/>
        <v>16.800976472752595</v>
      </c>
      <c r="H310" s="8" t="s">
        <v>864</v>
      </c>
    </row>
    <row r="311" spans="1:8" s="8" customFormat="1" ht="15.75" x14ac:dyDescent="0.25">
      <c r="A311" s="8" t="s">
        <v>1536</v>
      </c>
      <c r="B311" s="8" t="s">
        <v>3292</v>
      </c>
      <c r="C311" s="8">
        <v>6</v>
      </c>
      <c r="D311" s="8">
        <v>0.12905322799999999</v>
      </c>
      <c r="E311" s="8">
        <v>6.1133182000000001E-2</v>
      </c>
      <c r="F311" s="9">
        <v>1.03E-8</v>
      </c>
      <c r="G311" s="16">
        <f t="shared" si="4"/>
        <v>7.7487406979079987</v>
      </c>
      <c r="H311" s="8" t="s">
        <v>1408</v>
      </c>
    </row>
    <row r="312" spans="1:8" s="8" customFormat="1" ht="15.75" x14ac:dyDescent="0.25">
      <c r="A312" s="8" t="s">
        <v>1537</v>
      </c>
      <c r="B312" s="8" t="s">
        <v>4072</v>
      </c>
      <c r="C312" s="8">
        <v>2</v>
      </c>
      <c r="D312" s="8">
        <v>0.32214981199999998</v>
      </c>
      <c r="E312" s="8">
        <v>0.18454208999999999</v>
      </c>
      <c r="F312" s="8">
        <v>3.0275520000000002E-3</v>
      </c>
      <c r="G312" s="16">
        <f t="shared" si="4"/>
        <v>3.1041458437976677</v>
      </c>
      <c r="H312" s="8" t="s">
        <v>1166</v>
      </c>
    </row>
    <row r="313" spans="1:8" s="8" customFormat="1" ht="15.75" x14ac:dyDescent="0.25">
      <c r="A313" s="8" t="s">
        <v>1538</v>
      </c>
      <c r="B313" s="8" t="s">
        <v>3999</v>
      </c>
      <c r="C313" s="8">
        <v>5</v>
      </c>
      <c r="D313" s="8">
        <v>0.31076373499999999</v>
      </c>
      <c r="E313" s="8">
        <v>0.11611780100000001</v>
      </c>
      <c r="F313" s="9">
        <v>5.7399999999999999E-5</v>
      </c>
      <c r="G313" s="16">
        <f t="shared" si="4"/>
        <v>3.2178786884512123</v>
      </c>
      <c r="H313" s="8" t="s">
        <v>1394</v>
      </c>
    </row>
    <row r="314" spans="1:8" s="8" customFormat="1" ht="15.75" x14ac:dyDescent="0.25">
      <c r="A314" s="8" t="s">
        <v>1539</v>
      </c>
      <c r="B314" s="8" t="s">
        <v>3294</v>
      </c>
      <c r="C314" s="8">
        <v>3</v>
      </c>
      <c r="D314" s="8">
        <v>0.27086149300000001</v>
      </c>
      <c r="E314" s="8">
        <v>8.1365880000000002E-2</v>
      </c>
      <c r="F314" s="8">
        <v>9.48423E-4</v>
      </c>
      <c r="G314" s="16">
        <f t="shared" si="4"/>
        <v>3.6919238276516477</v>
      </c>
      <c r="H314" s="8" t="s">
        <v>886</v>
      </c>
    </row>
    <row r="315" spans="1:8" s="8" customFormat="1" ht="15.75" x14ac:dyDescent="0.25">
      <c r="A315" s="8" t="s">
        <v>1540</v>
      </c>
      <c r="B315" s="8" t="s">
        <v>3294</v>
      </c>
      <c r="C315" s="8">
        <v>2</v>
      </c>
      <c r="D315" s="8">
        <v>5.0564967000000002E-2</v>
      </c>
      <c r="E315" s="8">
        <v>1.8630342000000001E-2</v>
      </c>
      <c r="F315" s="8">
        <v>4.38398E-4</v>
      </c>
      <c r="G315" s="16">
        <f t="shared" si="4"/>
        <v>19.776538171180849</v>
      </c>
      <c r="H315" s="8" t="s">
        <v>886</v>
      </c>
    </row>
    <row r="316" spans="1:8" s="8" customFormat="1" ht="15.75" x14ac:dyDescent="0.25">
      <c r="A316" s="8" t="s">
        <v>1541</v>
      </c>
      <c r="B316" s="8" t="s">
        <v>4073</v>
      </c>
      <c r="C316" s="8">
        <v>2</v>
      </c>
      <c r="D316" s="8">
        <v>8.3127919999999994E-3</v>
      </c>
      <c r="E316" s="8">
        <v>1.1050924E-2</v>
      </c>
      <c r="F316" s="8">
        <v>1.1026630000000001E-2</v>
      </c>
      <c r="G316" s="16">
        <f t="shared" si="4"/>
        <v>120.29652612503718</v>
      </c>
      <c r="H316" s="8" t="s">
        <v>878</v>
      </c>
    </row>
    <row r="317" spans="1:8" s="8" customFormat="1" ht="15.75" x14ac:dyDescent="0.25">
      <c r="A317" s="8" t="s">
        <v>1542</v>
      </c>
      <c r="B317" s="8" t="s">
        <v>3551</v>
      </c>
      <c r="C317" s="8">
        <v>4</v>
      </c>
      <c r="D317" s="8">
        <v>0.32392254599999998</v>
      </c>
      <c r="E317" s="8">
        <v>0.12623599199999999</v>
      </c>
      <c r="F317" s="8">
        <v>6.7130200000000003E-4</v>
      </c>
      <c r="G317" s="16">
        <f t="shared" si="4"/>
        <v>3.0871577552987004</v>
      </c>
      <c r="H317" s="8" t="s">
        <v>1543</v>
      </c>
    </row>
    <row r="318" spans="1:8" s="8" customFormat="1" ht="15.75" x14ac:dyDescent="0.25">
      <c r="A318" s="8" t="s">
        <v>1544</v>
      </c>
      <c r="B318" s="8" t="s">
        <v>4074</v>
      </c>
      <c r="C318" s="8">
        <v>27</v>
      </c>
      <c r="D318" s="8">
        <v>1.6504621000000001E-2</v>
      </c>
      <c r="E318" s="8">
        <v>3.283013E-3</v>
      </c>
      <c r="F318" s="9">
        <v>9.9E-20</v>
      </c>
      <c r="G318" s="16">
        <f t="shared" si="4"/>
        <v>60.589091988237719</v>
      </c>
      <c r="H318" s="8" t="s">
        <v>834</v>
      </c>
    </row>
    <row r="319" spans="1:8" s="8" customFormat="1" ht="15.75" x14ac:dyDescent="0.25">
      <c r="A319" s="8" t="s">
        <v>1545</v>
      </c>
      <c r="B319" s="8" t="s">
        <v>3982</v>
      </c>
      <c r="C319" s="8">
        <v>2</v>
      </c>
      <c r="D319" s="8">
        <v>0.234332388</v>
      </c>
      <c r="E319" s="8">
        <v>0.14588747299999999</v>
      </c>
      <c r="F319" s="8">
        <v>1.4925101E-2</v>
      </c>
      <c r="G319" s="16">
        <f t="shared" si="4"/>
        <v>4.2674425355149799</v>
      </c>
      <c r="H319" s="8" t="s">
        <v>1083</v>
      </c>
    </row>
    <row r="320" spans="1:8" s="8" customFormat="1" ht="15.75" x14ac:dyDescent="0.25">
      <c r="A320" s="8" t="s">
        <v>1546</v>
      </c>
      <c r="B320" s="8" t="s">
        <v>4075</v>
      </c>
      <c r="C320" s="8">
        <v>2</v>
      </c>
      <c r="D320" s="8">
        <v>7.2234841999999994E-2</v>
      </c>
      <c r="E320" s="8">
        <v>2.8376339E-2</v>
      </c>
      <c r="F320" s="8">
        <v>6.6007929999999998E-3</v>
      </c>
      <c r="G320" s="16">
        <f t="shared" si="4"/>
        <v>13.843734855819303</v>
      </c>
      <c r="H320" s="8" t="s">
        <v>1166</v>
      </c>
    </row>
    <row r="321" spans="1:8" s="8" customFormat="1" ht="15.75" x14ac:dyDescent="0.25">
      <c r="A321" s="8" t="s">
        <v>1547</v>
      </c>
      <c r="B321" s="8" t="s">
        <v>4076</v>
      </c>
      <c r="C321" s="8">
        <v>3</v>
      </c>
      <c r="D321" s="8">
        <v>6.5666242999999999E-2</v>
      </c>
      <c r="E321" s="8">
        <v>2.5574683000000001E-2</v>
      </c>
      <c r="F321" s="8">
        <v>1.19776E-4</v>
      </c>
      <c r="G321" s="16">
        <f t="shared" si="4"/>
        <v>15.228524646978814</v>
      </c>
      <c r="H321" s="8" t="s">
        <v>1450</v>
      </c>
    </row>
    <row r="322" spans="1:8" s="8" customFormat="1" ht="15.75" x14ac:dyDescent="0.25">
      <c r="A322" s="8" t="s">
        <v>1058</v>
      </c>
      <c r="B322" s="8" t="s">
        <v>3793</v>
      </c>
      <c r="C322" s="8">
        <v>11</v>
      </c>
      <c r="D322" s="8">
        <v>0.16921019600000001</v>
      </c>
      <c r="E322" s="8">
        <v>2.4614094E-2</v>
      </c>
      <c r="F322" s="9">
        <v>9.9E-20</v>
      </c>
      <c r="G322" s="16">
        <f t="shared" si="4"/>
        <v>5.9098093592421579</v>
      </c>
      <c r="H322" s="8" t="s">
        <v>1036</v>
      </c>
    </row>
    <row r="323" spans="1:8" s="8" customFormat="1" ht="15.75" x14ac:dyDescent="0.25">
      <c r="A323" s="8" t="s">
        <v>1548</v>
      </c>
      <c r="B323" s="8" t="s">
        <v>3601</v>
      </c>
      <c r="C323" s="8">
        <v>4</v>
      </c>
      <c r="D323" s="8">
        <v>3.9617840000000003E-3</v>
      </c>
      <c r="E323" s="8">
        <v>2.7503419999999998E-3</v>
      </c>
      <c r="F323" s="8">
        <v>4.3051800000000001E-4</v>
      </c>
      <c r="G323" s="16">
        <f t="shared" si="4"/>
        <v>252.41153985174353</v>
      </c>
      <c r="H323" s="8" t="s">
        <v>850</v>
      </c>
    </row>
    <row r="324" spans="1:8" s="8" customFormat="1" ht="15.75" x14ac:dyDescent="0.25">
      <c r="A324" s="8" t="s">
        <v>1062</v>
      </c>
      <c r="B324" s="8" t="s">
        <v>4077</v>
      </c>
      <c r="C324" s="8">
        <v>4</v>
      </c>
      <c r="D324" s="8">
        <v>0.15742448000000001</v>
      </c>
      <c r="E324" s="8">
        <v>9.1196282000000004E-2</v>
      </c>
      <c r="F324" s="9">
        <v>7.2300000000000002E-6</v>
      </c>
      <c r="G324" s="16">
        <f t="shared" si="4"/>
        <v>6.3522522037233342</v>
      </c>
      <c r="H324" s="8" t="s">
        <v>1063</v>
      </c>
    </row>
    <row r="325" spans="1:8" s="8" customFormat="1" ht="15.75" x14ac:dyDescent="0.25">
      <c r="A325" s="8" t="s">
        <v>71</v>
      </c>
      <c r="B325" s="8" t="s">
        <v>3796</v>
      </c>
      <c r="C325" s="8">
        <v>4</v>
      </c>
      <c r="D325" s="8">
        <v>0.31373706299999998</v>
      </c>
      <c r="E325" s="8">
        <v>7.6490881999999996E-2</v>
      </c>
      <c r="F325" s="9">
        <v>1.0499999999999999E-6</v>
      </c>
      <c r="G325" s="16">
        <f t="shared" si="4"/>
        <v>3.1873824228411296</v>
      </c>
      <c r="H325" s="8" t="s">
        <v>1064</v>
      </c>
    </row>
    <row r="326" spans="1:8" s="8" customFormat="1" ht="15.75" x14ac:dyDescent="0.25">
      <c r="A326" s="8" t="s">
        <v>58</v>
      </c>
      <c r="B326" s="8" t="s">
        <v>3304</v>
      </c>
      <c r="C326" s="8">
        <v>2</v>
      </c>
      <c r="D326" s="8">
        <v>0.27035735799999999</v>
      </c>
      <c r="E326" s="8">
        <v>0.118690595</v>
      </c>
      <c r="F326" s="8">
        <v>2.3669899999999999E-4</v>
      </c>
      <c r="G326" s="16">
        <f t="shared" si="4"/>
        <v>3.6988081530224157</v>
      </c>
      <c r="H326" s="8" t="s">
        <v>1145</v>
      </c>
    </row>
    <row r="327" spans="1:8" s="8" customFormat="1" ht="15.75" x14ac:dyDescent="0.25">
      <c r="A327" s="8" t="s">
        <v>1550</v>
      </c>
      <c r="B327" s="8" t="s">
        <v>4078</v>
      </c>
      <c r="C327" s="8">
        <v>3</v>
      </c>
      <c r="D327" s="8">
        <v>0.38825018500000003</v>
      </c>
      <c r="E327" s="8">
        <v>6.4847200999999993E-2</v>
      </c>
      <c r="F327" s="8">
        <v>1.21855E-4</v>
      </c>
      <c r="G327" s="16">
        <f t="shared" si="4"/>
        <v>2.575658785584352</v>
      </c>
      <c r="H327" s="8" t="s">
        <v>836</v>
      </c>
    </row>
    <row r="328" spans="1:8" s="8" customFormat="1" ht="15.75" x14ac:dyDescent="0.25">
      <c r="A328" s="8" t="s">
        <v>1551</v>
      </c>
      <c r="B328" s="8" t="s">
        <v>4079</v>
      </c>
      <c r="C328" s="8">
        <v>6</v>
      </c>
      <c r="D328" s="8">
        <v>6.9730699999999996E-3</v>
      </c>
      <c r="E328" s="8">
        <v>5.980941E-3</v>
      </c>
      <c r="F328" s="9">
        <v>2.3499999999999999E-8</v>
      </c>
      <c r="G328" s="16">
        <f t="shared" si="4"/>
        <v>143.40885721783948</v>
      </c>
      <c r="H328" s="8" t="s">
        <v>1552</v>
      </c>
    </row>
    <row r="329" spans="1:8" s="8" customFormat="1" ht="15.75" x14ac:dyDescent="0.25">
      <c r="A329" s="8" t="s">
        <v>1554</v>
      </c>
      <c r="B329" s="8" t="s">
        <v>4080</v>
      </c>
      <c r="C329" s="8">
        <v>2</v>
      </c>
      <c r="D329" s="8">
        <v>0.121357408</v>
      </c>
      <c r="E329" s="8">
        <v>3.8559717E-2</v>
      </c>
      <c r="F329" s="8">
        <v>7.9540899999999996E-4</v>
      </c>
      <c r="G329" s="16">
        <f t="shared" si="4"/>
        <v>8.2401232564228799</v>
      </c>
      <c r="H329" s="8" t="s">
        <v>744</v>
      </c>
    </row>
    <row r="330" spans="1:8" s="8" customFormat="1" ht="15.75" x14ac:dyDescent="0.25">
      <c r="A330" s="8" t="s">
        <v>1555</v>
      </c>
      <c r="B330" s="8" t="s">
        <v>4081</v>
      </c>
      <c r="C330" s="8">
        <v>3</v>
      </c>
      <c r="D330" s="8">
        <v>0.28466851799999998</v>
      </c>
      <c r="E330" s="8">
        <v>8.2193394000000003E-2</v>
      </c>
      <c r="F330" s="9">
        <v>4.3699999999999997E-6</v>
      </c>
      <c r="G330" s="16">
        <f t="shared" si="4"/>
        <v>3.5128577161454855</v>
      </c>
      <c r="H330" s="8" t="s">
        <v>896</v>
      </c>
    </row>
    <row r="331" spans="1:8" s="8" customFormat="1" ht="15.75" x14ac:dyDescent="0.25">
      <c r="A331" s="8" t="s">
        <v>1067</v>
      </c>
      <c r="B331" s="8" t="s">
        <v>3797</v>
      </c>
      <c r="C331" s="8">
        <v>2</v>
      </c>
      <c r="D331" s="8">
        <v>0.109074933</v>
      </c>
      <c r="E331" s="8">
        <v>5.1843774000000002E-2</v>
      </c>
      <c r="F331" s="8">
        <v>2.22642E-4</v>
      </c>
      <c r="G331" s="16">
        <f t="shared" ref="G331:G394" si="5">1/D331</f>
        <v>9.1680092987084389</v>
      </c>
      <c r="H331" s="8" t="s">
        <v>905</v>
      </c>
    </row>
    <row r="332" spans="1:8" s="8" customFormat="1" ht="15.75" x14ac:dyDescent="0.25">
      <c r="A332" s="8" t="s">
        <v>1556</v>
      </c>
      <c r="B332" s="8" t="s">
        <v>4082</v>
      </c>
      <c r="C332" s="8">
        <v>11</v>
      </c>
      <c r="D332" s="8">
        <v>3.9536065000000002E-2</v>
      </c>
      <c r="E332" s="8">
        <v>1.1565706E-2</v>
      </c>
      <c r="F332" s="9">
        <v>2.5499999999999998E-12</v>
      </c>
      <c r="G332" s="16">
        <f t="shared" si="5"/>
        <v>25.293361896283809</v>
      </c>
      <c r="H332" s="8" t="s">
        <v>1557</v>
      </c>
    </row>
    <row r="333" spans="1:8" s="8" customFormat="1" ht="15.75" x14ac:dyDescent="0.25">
      <c r="A333" s="8" t="s">
        <v>1558</v>
      </c>
      <c r="B333" s="8" t="s">
        <v>3926</v>
      </c>
      <c r="C333" s="8">
        <v>2</v>
      </c>
      <c r="D333" s="8">
        <v>5.9663858E-2</v>
      </c>
      <c r="E333" s="8">
        <v>8.0202807000000001E-2</v>
      </c>
      <c r="F333" s="9">
        <v>8.9600000000000006E-6</v>
      </c>
      <c r="G333" s="16">
        <f t="shared" si="5"/>
        <v>16.76056550013913</v>
      </c>
      <c r="H333" s="8" t="s">
        <v>836</v>
      </c>
    </row>
    <row r="334" spans="1:8" s="8" customFormat="1" ht="15.75" x14ac:dyDescent="0.25">
      <c r="A334" s="8" t="s">
        <v>1559</v>
      </c>
      <c r="B334" s="8" t="s">
        <v>4083</v>
      </c>
      <c r="C334" s="8">
        <v>2</v>
      </c>
      <c r="D334" s="8">
        <v>0.265090465</v>
      </c>
      <c r="E334" s="8">
        <v>0.211475575</v>
      </c>
      <c r="F334" s="8">
        <v>3.4635719999999998E-3</v>
      </c>
      <c r="G334" s="16">
        <f t="shared" si="5"/>
        <v>3.7722971288310956</v>
      </c>
      <c r="H334" s="8" t="s">
        <v>1063</v>
      </c>
    </row>
    <row r="335" spans="1:8" s="8" customFormat="1" ht="15.75" x14ac:dyDescent="0.25">
      <c r="A335" s="8" t="s">
        <v>386</v>
      </c>
      <c r="B335" s="8" t="s">
        <v>4084</v>
      </c>
      <c r="C335" s="8">
        <v>2</v>
      </c>
      <c r="D335" s="8">
        <v>0.272344058</v>
      </c>
      <c r="E335" s="8">
        <v>0.191339388</v>
      </c>
      <c r="F335" s="8">
        <v>5.411679E-3</v>
      </c>
      <c r="G335" s="16">
        <f t="shared" si="5"/>
        <v>3.671826025299219</v>
      </c>
      <c r="H335" s="8" t="s">
        <v>1560</v>
      </c>
    </row>
    <row r="336" spans="1:8" s="8" customFormat="1" ht="15.75" x14ac:dyDescent="0.25">
      <c r="A336" s="8" t="s">
        <v>1561</v>
      </c>
      <c r="B336" s="8" t="s">
        <v>3551</v>
      </c>
      <c r="C336" s="8">
        <v>2</v>
      </c>
      <c r="D336" s="8">
        <v>0.117418259</v>
      </c>
      <c r="E336" s="8">
        <v>3.8327816000000001E-2</v>
      </c>
      <c r="F336" s="9">
        <v>3.3000000000000003E-5</v>
      </c>
      <c r="G336" s="16">
        <f t="shared" si="5"/>
        <v>8.5165629989455045</v>
      </c>
      <c r="H336" s="8" t="s">
        <v>1219</v>
      </c>
    </row>
    <row r="337" spans="1:8" s="8" customFormat="1" ht="15.75" x14ac:dyDescent="0.25">
      <c r="A337" s="8" t="s">
        <v>1562</v>
      </c>
      <c r="B337" s="8" t="s">
        <v>4085</v>
      </c>
      <c r="C337" s="8">
        <v>3</v>
      </c>
      <c r="D337" s="8">
        <v>0.25927150900000001</v>
      </c>
      <c r="E337" s="8">
        <v>0.17630232300000001</v>
      </c>
      <c r="F337" s="8">
        <v>1.01286E-3</v>
      </c>
      <c r="G337" s="16">
        <f t="shared" si="5"/>
        <v>3.856960619610541</v>
      </c>
      <c r="H337" s="8" t="s">
        <v>1466</v>
      </c>
    </row>
    <row r="338" spans="1:8" s="8" customFormat="1" ht="15.75" x14ac:dyDescent="0.25">
      <c r="A338" s="8" t="s">
        <v>1563</v>
      </c>
      <c r="B338" s="8" t="s">
        <v>4086</v>
      </c>
      <c r="C338" s="8">
        <v>2</v>
      </c>
      <c r="D338" s="8">
        <v>1.3750765999999999E-2</v>
      </c>
      <c r="E338" s="8">
        <v>9.2388999999999995E-3</v>
      </c>
      <c r="F338" s="8">
        <v>2.0972460000000001E-3</v>
      </c>
      <c r="G338" s="16">
        <f t="shared" si="5"/>
        <v>72.723221382721519</v>
      </c>
      <c r="H338" s="8" t="s">
        <v>834</v>
      </c>
    </row>
    <row r="339" spans="1:8" s="8" customFormat="1" ht="15.75" x14ac:dyDescent="0.25">
      <c r="A339" s="8" t="s">
        <v>1564</v>
      </c>
      <c r="B339" s="8" t="s">
        <v>4087</v>
      </c>
      <c r="C339" s="8">
        <v>3</v>
      </c>
      <c r="D339" s="8">
        <v>5.2208856999999997E-2</v>
      </c>
      <c r="E339" s="8">
        <v>2.5129993999999999E-2</v>
      </c>
      <c r="F339" s="8">
        <v>2.3812619999999999E-3</v>
      </c>
      <c r="G339" s="16">
        <f t="shared" si="5"/>
        <v>19.153838207950042</v>
      </c>
      <c r="H339" s="8" t="s">
        <v>1073</v>
      </c>
    </row>
    <row r="340" spans="1:8" s="8" customFormat="1" ht="15.75" x14ac:dyDescent="0.25">
      <c r="A340" s="8" t="s">
        <v>1566</v>
      </c>
      <c r="B340" s="8" t="s">
        <v>3801</v>
      </c>
      <c r="C340" s="8">
        <v>2</v>
      </c>
      <c r="D340" s="8">
        <v>0.159090387</v>
      </c>
      <c r="E340" s="8">
        <v>8.1632132999999996E-2</v>
      </c>
      <c r="F340" s="8">
        <v>6.5569200000000004E-4</v>
      </c>
      <c r="G340" s="16">
        <f t="shared" si="5"/>
        <v>6.285734913700348</v>
      </c>
      <c r="H340" s="8" t="s">
        <v>749</v>
      </c>
    </row>
    <row r="341" spans="1:8" s="8" customFormat="1" ht="15.75" x14ac:dyDescent="0.25">
      <c r="A341" s="8" t="s">
        <v>1567</v>
      </c>
      <c r="B341" s="8" t="s">
        <v>4088</v>
      </c>
      <c r="C341" s="8">
        <v>3</v>
      </c>
      <c r="D341" s="8">
        <v>3.9689912000000001E-2</v>
      </c>
      <c r="E341" s="8">
        <v>1.5833732E-2</v>
      </c>
      <c r="F341" s="8">
        <v>2.2230499999999999E-3</v>
      </c>
      <c r="G341" s="16">
        <f t="shared" si="5"/>
        <v>25.195319153138964</v>
      </c>
      <c r="H341" s="8" t="s">
        <v>1208</v>
      </c>
    </row>
    <row r="342" spans="1:8" s="8" customFormat="1" ht="15.75" x14ac:dyDescent="0.25">
      <c r="A342" s="8" t="s">
        <v>1568</v>
      </c>
      <c r="B342" s="8" t="s">
        <v>3990</v>
      </c>
      <c r="C342" s="8">
        <v>3</v>
      </c>
      <c r="D342" s="8">
        <v>0.33980175800000001</v>
      </c>
      <c r="E342" s="8">
        <v>8.2885263000000001E-2</v>
      </c>
      <c r="F342" s="8">
        <v>2.4500699999999999E-4</v>
      </c>
      <c r="G342" s="16">
        <f t="shared" si="5"/>
        <v>2.9428923672607956</v>
      </c>
      <c r="H342" s="8" t="s">
        <v>884</v>
      </c>
    </row>
    <row r="343" spans="1:8" s="8" customFormat="1" ht="15.75" x14ac:dyDescent="0.25">
      <c r="A343" s="8" t="s">
        <v>1569</v>
      </c>
      <c r="B343" s="8" t="s">
        <v>3951</v>
      </c>
      <c r="C343" s="8">
        <v>2</v>
      </c>
      <c r="D343" s="8">
        <v>0.39685741899999999</v>
      </c>
      <c r="E343" s="8">
        <v>8.3827928999999995E-2</v>
      </c>
      <c r="F343" s="9">
        <v>8.6399999999999999E-5</v>
      </c>
      <c r="G343" s="16">
        <f t="shared" si="5"/>
        <v>2.519796662790875</v>
      </c>
      <c r="H343" s="8" t="s">
        <v>1305</v>
      </c>
    </row>
    <row r="344" spans="1:8" s="8" customFormat="1" ht="15.75" x14ac:dyDescent="0.25">
      <c r="A344" s="8" t="s">
        <v>1570</v>
      </c>
      <c r="B344" s="8" t="s">
        <v>4089</v>
      </c>
      <c r="C344" s="8">
        <v>3</v>
      </c>
      <c r="D344" s="8">
        <v>0.16509504</v>
      </c>
      <c r="E344" s="8">
        <v>0.116358714</v>
      </c>
      <c r="F344" s="8">
        <v>1.5958630000000001E-3</v>
      </c>
      <c r="G344" s="16">
        <f t="shared" si="5"/>
        <v>6.0571171611212549</v>
      </c>
      <c r="H344" s="8" t="s">
        <v>836</v>
      </c>
    </row>
    <row r="345" spans="1:8" s="8" customFormat="1" ht="15.75" x14ac:dyDescent="0.25">
      <c r="A345" s="8" t="s">
        <v>134</v>
      </c>
      <c r="B345" s="8" t="s">
        <v>4090</v>
      </c>
      <c r="C345" s="8">
        <v>2</v>
      </c>
      <c r="D345" s="8">
        <v>0.29325729</v>
      </c>
      <c r="E345" s="8">
        <v>0.22490902500000001</v>
      </c>
      <c r="F345" s="8">
        <v>7.0454690000000004E-3</v>
      </c>
      <c r="G345" s="16">
        <f t="shared" si="5"/>
        <v>3.4099749063356617</v>
      </c>
      <c r="H345" s="8" t="s">
        <v>1479</v>
      </c>
    </row>
    <row r="346" spans="1:8" s="8" customFormat="1" ht="15.75" x14ac:dyDescent="0.25">
      <c r="A346" s="8" t="s">
        <v>487</v>
      </c>
      <c r="B346" s="8" t="s">
        <v>3601</v>
      </c>
      <c r="C346" s="8">
        <v>3</v>
      </c>
      <c r="D346" s="8">
        <v>0.284619715</v>
      </c>
      <c r="E346" s="8">
        <v>0.14786785099999999</v>
      </c>
      <c r="F346" s="8">
        <v>7.9336000000000001E-4</v>
      </c>
      <c r="G346" s="16">
        <f t="shared" si="5"/>
        <v>3.513460056693543</v>
      </c>
      <c r="H346" s="8" t="s">
        <v>832</v>
      </c>
    </row>
    <row r="347" spans="1:8" s="8" customFormat="1" ht="15.75" x14ac:dyDescent="0.25">
      <c r="A347" s="8" t="s">
        <v>133</v>
      </c>
      <c r="B347" s="8" t="s">
        <v>3992</v>
      </c>
      <c r="C347" s="8">
        <v>6</v>
      </c>
      <c r="D347" s="8">
        <v>0.27519901600000002</v>
      </c>
      <c r="E347" s="8">
        <v>7.5994569999999997E-2</v>
      </c>
      <c r="F347" s="9">
        <v>5.8199999999999998E-8</v>
      </c>
      <c r="G347" s="16">
        <f t="shared" si="5"/>
        <v>3.6337339229439682</v>
      </c>
      <c r="H347" s="8" t="s">
        <v>808</v>
      </c>
    </row>
    <row r="348" spans="1:8" s="8" customFormat="1" ht="15.75" x14ac:dyDescent="0.25">
      <c r="A348" s="8" t="s">
        <v>1573</v>
      </c>
      <c r="B348" s="8" t="s">
        <v>3366</v>
      </c>
      <c r="C348" s="8">
        <v>12</v>
      </c>
      <c r="D348" s="8">
        <v>2.6300621E-2</v>
      </c>
      <c r="E348" s="8">
        <v>8.3963549999999994E-3</v>
      </c>
      <c r="F348" s="9">
        <v>1.43E-11</v>
      </c>
      <c r="G348" s="16">
        <f t="shared" si="5"/>
        <v>38.021915908373416</v>
      </c>
      <c r="H348" s="8" t="s">
        <v>1427</v>
      </c>
    </row>
    <row r="349" spans="1:8" s="8" customFormat="1" ht="15.75" x14ac:dyDescent="0.25">
      <c r="A349" s="8" t="s">
        <v>1574</v>
      </c>
      <c r="B349" s="8" t="s">
        <v>4028</v>
      </c>
      <c r="C349" s="8">
        <v>6</v>
      </c>
      <c r="D349" s="8">
        <v>2.3593847000000001E-2</v>
      </c>
      <c r="E349" s="8">
        <v>8.4051270000000001E-3</v>
      </c>
      <c r="F349" s="9">
        <v>1.9999999999999999E-6</v>
      </c>
      <c r="G349" s="16">
        <f t="shared" si="5"/>
        <v>42.383931708974799</v>
      </c>
      <c r="H349" s="8" t="s">
        <v>836</v>
      </c>
    </row>
    <row r="350" spans="1:8" s="8" customFormat="1" ht="15.75" x14ac:dyDescent="0.25">
      <c r="A350" s="8" t="s">
        <v>1575</v>
      </c>
      <c r="B350" s="8" t="s">
        <v>4028</v>
      </c>
      <c r="C350" s="8">
        <v>3</v>
      </c>
      <c r="D350" s="8">
        <v>3.1302679999999999E-2</v>
      </c>
      <c r="E350" s="8">
        <v>1.0803721000000001E-2</v>
      </c>
      <c r="F350" s="8">
        <v>1.05457E-4</v>
      </c>
      <c r="G350" s="16">
        <f t="shared" si="5"/>
        <v>31.946146464136618</v>
      </c>
      <c r="H350" s="8" t="s">
        <v>836</v>
      </c>
    </row>
    <row r="351" spans="1:8" s="8" customFormat="1" ht="15.75" x14ac:dyDescent="0.25">
      <c r="A351" s="8" t="s">
        <v>1576</v>
      </c>
      <c r="B351" s="8" t="s">
        <v>4091</v>
      </c>
      <c r="C351" s="8">
        <v>3</v>
      </c>
      <c r="D351" s="8">
        <v>0.16867979699999999</v>
      </c>
      <c r="E351" s="8">
        <v>0.106510535</v>
      </c>
      <c r="F351" s="8">
        <v>2.2154299999999999E-4</v>
      </c>
      <c r="G351" s="16">
        <f t="shared" si="5"/>
        <v>5.9283922424924427</v>
      </c>
      <c r="H351" s="8" t="s">
        <v>836</v>
      </c>
    </row>
    <row r="352" spans="1:8" s="8" customFormat="1" ht="15.75" x14ac:dyDescent="0.25">
      <c r="A352" s="8" t="s">
        <v>579</v>
      </c>
      <c r="B352" s="8" t="s">
        <v>3393</v>
      </c>
      <c r="C352" s="8">
        <v>5</v>
      </c>
      <c r="D352" s="8">
        <v>8.1124374999999999E-2</v>
      </c>
      <c r="E352" s="8">
        <v>4.3289345999999999E-2</v>
      </c>
      <c r="F352" s="9">
        <v>2.9799999999999998E-6</v>
      </c>
      <c r="G352" s="16">
        <f t="shared" si="5"/>
        <v>12.326751361720815</v>
      </c>
      <c r="H352" s="8" t="s">
        <v>884</v>
      </c>
    </row>
    <row r="353" spans="1:8" s="8" customFormat="1" ht="15.75" x14ac:dyDescent="0.25">
      <c r="A353" s="8" t="s">
        <v>1578</v>
      </c>
      <c r="B353" s="8" t="s">
        <v>4092</v>
      </c>
      <c r="C353" s="8">
        <v>3</v>
      </c>
      <c r="D353" s="8">
        <v>1.6205656999999998E-2</v>
      </c>
      <c r="E353" s="8">
        <v>9.0516759999999998E-3</v>
      </c>
      <c r="F353" s="9">
        <v>2.58E-5</v>
      </c>
      <c r="G353" s="16">
        <f t="shared" si="5"/>
        <v>61.706847183054663</v>
      </c>
      <c r="H353" s="8" t="s">
        <v>31</v>
      </c>
    </row>
    <row r="354" spans="1:8" s="8" customFormat="1" ht="15.75" x14ac:dyDescent="0.25">
      <c r="A354" s="8" t="s">
        <v>312</v>
      </c>
      <c r="B354" s="8" t="s">
        <v>3787</v>
      </c>
      <c r="C354" s="8">
        <v>4</v>
      </c>
      <c r="D354" s="8">
        <v>0.28632017500000001</v>
      </c>
      <c r="E354" s="8">
        <v>7.5713748999999997E-2</v>
      </c>
      <c r="F354" s="8">
        <v>1.6140100000000001E-4</v>
      </c>
      <c r="G354" s="16">
        <f t="shared" si="5"/>
        <v>3.4925935624340827</v>
      </c>
      <c r="H354" s="8" t="s">
        <v>1040</v>
      </c>
    </row>
    <row r="355" spans="1:8" s="8" customFormat="1" ht="15.75" x14ac:dyDescent="0.25">
      <c r="A355" s="8" t="s">
        <v>1579</v>
      </c>
      <c r="B355" s="8" t="s">
        <v>4093</v>
      </c>
      <c r="C355" s="8">
        <v>2</v>
      </c>
      <c r="D355" s="8">
        <v>7.9141573000000007E-2</v>
      </c>
      <c r="E355" s="8">
        <v>4.5713133000000003E-2</v>
      </c>
      <c r="F355" s="8">
        <v>1.57484E-4</v>
      </c>
      <c r="G355" s="16">
        <f t="shared" si="5"/>
        <v>12.635584081706336</v>
      </c>
      <c r="H355" s="8" t="s">
        <v>1095</v>
      </c>
    </row>
    <row r="356" spans="1:8" s="8" customFormat="1" ht="15.75" x14ac:dyDescent="0.25">
      <c r="A356" s="8" t="s">
        <v>1580</v>
      </c>
      <c r="B356" s="8" t="s">
        <v>4094</v>
      </c>
      <c r="C356" s="8">
        <v>3</v>
      </c>
      <c r="D356" s="8">
        <v>8.5787196999999996E-2</v>
      </c>
      <c r="E356" s="8">
        <v>3.5364573000000003E-2</v>
      </c>
      <c r="F356" s="8">
        <v>1.335602E-3</v>
      </c>
      <c r="G356" s="16">
        <f t="shared" si="5"/>
        <v>11.656751065080259</v>
      </c>
      <c r="H356" s="8" t="s">
        <v>1192</v>
      </c>
    </row>
    <row r="357" spans="1:8" s="8" customFormat="1" ht="15.75" x14ac:dyDescent="0.25">
      <c r="A357" s="8" t="s">
        <v>1581</v>
      </c>
      <c r="B357" s="8" t="s">
        <v>4095</v>
      </c>
      <c r="C357" s="8">
        <v>2</v>
      </c>
      <c r="D357" s="8">
        <v>1.6324999999999999E-2</v>
      </c>
      <c r="E357" s="8">
        <v>1.3916255000000001E-2</v>
      </c>
      <c r="F357" s="8">
        <v>4.7091400000000001E-4</v>
      </c>
      <c r="G357" s="16">
        <f t="shared" si="5"/>
        <v>61.255742725880552</v>
      </c>
      <c r="H357" s="8" t="s">
        <v>878</v>
      </c>
    </row>
    <row r="358" spans="1:8" s="8" customFormat="1" ht="15.75" x14ac:dyDescent="0.25">
      <c r="A358" s="8" t="s">
        <v>1582</v>
      </c>
      <c r="B358" s="8" t="s">
        <v>4096</v>
      </c>
      <c r="C358" s="8">
        <v>4</v>
      </c>
      <c r="D358" s="8">
        <v>0.115040848</v>
      </c>
      <c r="E358" s="8">
        <v>4.0332935E-2</v>
      </c>
      <c r="F358" s="8">
        <v>1.54592E-4</v>
      </c>
      <c r="G358" s="16">
        <f t="shared" si="5"/>
        <v>8.6925645749760125</v>
      </c>
      <c r="H358" s="8" t="s">
        <v>1166</v>
      </c>
    </row>
    <row r="359" spans="1:8" s="8" customFormat="1" ht="15.75" x14ac:dyDescent="0.25">
      <c r="A359" s="8" t="s">
        <v>1583</v>
      </c>
      <c r="B359" s="8" t="s">
        <v>3822</v>
      </c>
      <c r="C359" s="8">
        <v>2</v>
      </c>
      <c r="D359" s="8">
        <v>0.25113836899999997</v>
      </c>
      <c r="E359" s="8">
        <v>0.200785239</v>
      </c>
      <c r="F359" s="8">
        <v>6.530175E-3</v>
      </c>
      <c r="G359" s="16">
        <f t="shared" si="5"/>
        <v>3.9818686566368524</v>
      </c>
      <c r="H359" s="8" t="s">
        <v>1166</v>
      </c>
    </row>
    <row r="360" spans="1:8" s="8" customFormat="1" ht="15.75" x14ac:dyDescent="0.25">
      <c r="A360" s="8" t="s">
        <v>1584</v>
      </c>
      <c r="B360" s="8" t="s">
        <v>4097</v>
      </c>
      <c r="C360" s="8">
        <v>3</v>
      </c>
      <c r="D360" s="8">
        <v>9.2407379999999997E-2</v>
      </c>
      <c r="E360" s="8">
        <v>4.4339515000000003E-2</v>
      </c>
      <c r="F360" s="8">
        <v>8.6917899999999998E-4</v>
      </c>
      <c r="G360" s="16">
        <f t="shared" si="5"/>
        <v>10.821646496199763</v>
      </c>
      <c r="H360" s="8" t="s">
        <v>749</v>
      </c>
    </row>
    <row r="361" spans="1:8" s="8" customFormat="1" ht="15.75" x14ac:dyDescent="0.25">
      <c r="A361" s="8" t="s">
        <v>264</v>
      </c>
      <c r="B361" s="8" t="s">
        <v>3499</v>
      </c>
      <c r="C361" s="8">
        <v>10</v>
      </c>
      <c r="D361" s="8">
        <v>0.178728996</v>
      </c>
      <c r="E361" s="8">
        <v>3.4791542000000002E-2</v>
      </c>
      <c r="F361" s="9">
        <v>4.1599999999999999E-13</v>
      </c>
      <c r="G361" s="16">
        <f t="shared" si="5"/>
        <v>5.5950630417014144</v>
      </c>
      <c r="H361" s="8" t="s">
        <v>1069</v>
      </c>
    </row>
    <row r="362" spans="1:8" s="8" customFormat="1" ht="15.75" x14ac:dyDescent="0.25">
      <c r="A362" s="8" t="s">
        <v>1585</v>
      </c>
      <c r="B362" s="8" t="s">
        <v>3912</v>
      </c>
      <c r="C362" s="8">
        <v>4</v>
      </c>
      <c r="D362" s="8">
        <v>0.29035903499999999</v>
      </c>
      <c r="E362" s="8">
        <v>9.4746735999999998E-2</v>
      </c>
      <c r="F362" s="8">
        <v>1.00858E-4</v>
      </c>
      <c r="G362" s="16">
        <f t="shared" si="5"/>
        <v>3.4440119970780314</v>
      </c>
      <c r="H362" s="8" t="s">
        <v>1151</v>
      </c>
    </row>
    <row r="363" spans="1:8" s="8" customFormat="1" ht="15.75" x14ac:dyDescent="0.25">
      <c r="A363" s="8" t="s">
        <v>79</v>
      </c>
      <c r="B363" s="8" t="s">
        <v>3319</v>
      </c>
      <c r="C363" s="8">
        <v>2</v>
      </c>
      <c r="D363" s="8">
        <v>0.27133578899999999</v>
      </c>
      <c r="E363" s="8">
        <v>0.211295398</v>
      </c>
      <c r="F363" s="8">
        <v>6.7430340000000002E-3</v>
      </c>
      <c r="G363" s="16">
        <f t="shared" si="5"/>
        <v>3.6854703306389118</v>
      </c>
      <c r="H363" s="8" t="s">
        <v>1071</v>
      </c>
    </row>
    <row r="364" spans="1:8" s="8" customFormat="1" ht="15.75" x14ac:dyDescent="0.25">
      <c r="A364" s="8" t="s">
        <v>1586</v>
      </c>
      <c r="B364" s="8" t="s">
        <v>3904</v>
      </c>
      <c r="C364" s="8">
        <v>4</v>
      </c>
      <c r="D364" s="8">
        <v>0.177304138</v>
      </c>
      <c r="E364" s="8">
        <v>3.5469338000000003E-2</v>
      </c>
      <c r="F364" s="9">
        <v>7.0299999999999996E-6</v>
      </c>
      <c r="G364" s="16">
        <f t="shared" si="5"/>
        <v>5.6400262919977653</v>
      </c>
      <c r="H364" s="8" t="s">
        <v>884</v>
      </c>
    </row>
    <row r="365" spans="1:8" s="8" customFormat="1" ht="15.75" x14ac:dyDescent="0.25">
      <c r="A365" s="8" t="s">
        <v>1587</v>
      </c>
      <c r="B365" s="8" t="s">
        <v>3505</v>
      </c>
      <c r="C365" s="8">
        <v>3</v>
      </c>
      <c r="D365" s="8">
        <v>0.33066422200000001</v>
      </c>
      <c r="E365" s="8">
        <v>7.6655636999999999E-2</v>
      </c>
      <c r="F365" s="9">
        <v>3.2100000000000001E-5</v>
      </c>
      <c r="G365" s="16">
        <f t="shared" si="5"/>
        <v>3.0242159068542951</v>
      </c>
      <c r="H365" s="8" t="s">
        <v>1165</v>
      </c>
    </row>
    <row r="366" spans="1:8" s="8" customFormat="1" ht="15.75" x14ac:dyDescent="0.25">
      <c r="A366" s="8" t="s">
        <v>1588</v>
      </c>
      <c r="B366" s="8" t="s">
        <v>3901</v>
      </c>
      <c r="C366" s="8">
        <v>3</v>
      </c>
      <c r="D366" s="8">
        <v>0.33752109200000002</v>
      </c>
      <c r="E366" s="8">
        <v>0.11533270800000001</v>
      </c>
      <c r="F366" s="8">
        <v>8.3963799999999997E-4</v>
      </c>
      <c r="G366" s="16">
        <f t="shared" si="5"/>
        <v>2.96277780471272</v>
      </c>
      <c r="H366" s="8" t="s">
        <v>1013</v>
      </c>
    </row>
    <row r="367" spans="1:8" s="8" customFormat="1" ht="15.75" x14ac:dyDescent="0.25">
      <c r="A367" s="8" t="s">
        <v>1589</v>
      </c>
      <c r="B367" s="8" t="s">
        <v>3599</v>
      </c>
      <c r="C367" s="8">
        <v>38</v>
      </c>
      <c r="D367" s="8">
        <v>8.5315399999999996E-4</v>
      </c>
      <c r="E367" s="8">
        <v>4.1217800000000002E-4</v>
      </c>
      <c r="F367" s="9">
        <v>9.9E-20</v>
      </c>
      <c r="G367" s="16">
        <f t="shared" si="5"/>
        <v>1172.1213286229686</v>
      </c>
      <c r="H367" s="8" t="s">
        <v>834</v>
      </c>
    </row>
    <row r="368" spans="1:8" s="8" customFormat="1" ht="15.75" x14ac:dyDescent="0.25">
      <c r="A368" s="8" t="s">
        <v>1590</v>
      </c>
      <c r="B368" s="8" t="s">
        <v>4098</v>
      </c>
      <c r="C368" s="8">
        <v>3</v>
      </c>
      <c r="D368" s="8">
        <v>0.120483536</v>
      </c>
      <c r="E368" s="8">
        <v>5.3455266000000001E-2</v>
      </c>
      <c r="F368" s="8">
        <v>2.5887000000000002E-4</v>
      </c>
      <c r="G368" s="16">
        <f t="shared" si="5"/>
        <v>8.2998892064389604</v>
      </c>
      <c r="H368" s="8" t="s">
        <v>1591</v>
      </c>
    </row>
    <row r="369" spans="1:8" s="8" customFormat="1" ht="15.75" x14ac:dyDescent="0.25">
      <c r="A369" s="8" t="s">
        <v>1592</v>
      </c>
      <c r="B369" s="8" t="s">
        <v>4099</v>
      </c>
      <c r="C369" s="8">
        <v>2</v>
      </c>
      <c r="D369" s="8">
        <v>4.1286099E-2</v>
      </c>
      <c r="E369" s="8">
        <v>1.8434642000000001E-2</v>
      </c>
      <c r="F369" s="8">
        <v>4.5417160000000003E-3</v>
      </c>
      <c r="G369" s="16">
        <f t="shared" si="5"/>
        <v>24.221227585585162</v>
      </c>
      <c r="H369" s="8" t="s">
        <v>1593</v>
      </c>
    </row>
    <row r="370" spans="1:8" s="8" customFormat="1" ht="15.75" x14ac:dyDescent="0.25">
      <c r="A370" s="8" t="s">
        <v>1594</v>
      </c>
      <c r="B370" s="8" t="s">
        <v>4100</v>
      </c>
      <c r="C370" s="8">
        <v>2</v>
      </c>
      <c r="D370" s="8">
        <v>4.5471411000000003E-2</v>
      </c>
      <c r="E370" s="8">
        <v>4.5214052999999997E-2</v>
      </c>
      <c r="F370" s="8">
        <v>7.3658800000000004E-4</v>
      </c>
      <c r="G370" s="16">
        <f t="shared" si="5"/>
        <v>21.991840103664256</v>
      </c>
      <c r="H370" s="8" t="s">
        <v>1136</v>
      </c>
    </row>
    <row r="371" spans="1:8" s="8" customFormat="1" ht="15.75" x14ac:dyDescent="0.25">
      <c r="A371" s="8" t="s">
        <v>1595</v>
      </c>
      <c r="B371" s="8" t="s">
        <v>3394</v>
      </c>
      <c r="C371" s="8">
        <v>9</v>
      </c>
      <c r="D371" s="8">
        <v>0.27827748200000002</v>
      </c>
      <c r="E371" s="8">
        <v>6.7427134E-2</v>
      </c>
      <c r="F371" s="9">
        <v>5.1E-10</v>
      </c>
      <c r="G371" s="16">
        <f t="shared" si="5"/>
        <v>3.5935354625639451</v>
      </c>
      <c r="H371" s="8" t="s">
        <v>843</v>
      </c>
    </row>
    <row r="372" spans="1:8" s="8" customFormat="1" ht="15.75" x14ac:dyDescent="0.25">
      <c r="A372" s="8" t="s">
        <v>1596</v>
      </c>
      <c r="B372" s="8" t="s">
        <v>3342</v>
      </c>
      <c r="C372" s="8">
        <v>15</v>
      </c>
      <c r="D372" s="8">
        <v>0.22959800899999999</v>
      </c>
      <c r="E372" s="8">
        <v>5.0149682000000001E-2</v>
      </c>
      <c r="F372" s="9">
        <v>8.9800000000000006E-14</v>
      </c>
      <c r="G372" s="16">
        <f t="shared" si="5"/>
        <v>4.3554384654964498</v>
      </c>
      <c r="H372" s="8" t="s">
        <v>832</v>
      </c>
    </row>
    <row r="373" spans="1:8" s="8" customFormat="1" ht="15.75" x14ac:dyDescent="0.25">
      <c r="A373" s="8" t="s">
        <v>1597</v>
      </c>
      <c r="B373" s="8" t="s">
        <v>3878</v>
      </c>
      <c r="C373" s="8">
        <v>3</v>
      </c>
      <c r="D373" s="8">
        <v>4.8506509000000003E-2</v>
      </c>
      <c r="E373" s="8">
        <v>1.2600273E-2</v>
      </c>
      <c r="F373" s="9">
        <v>7.0700000000000001E-6</v>
      </c>
      <c r="G373" s="16">
        <f t="shared" si="5"/>
        <v>20.615789934501365</v>
      </c>
      <c r="H373" s="8" t="s">
        <v>895</v>
      </c>
    </row>
    <row r="374" spans="1:8" s="8" customFormat="1" ht="15.75" x14ac:dyDescent="0.25">
      <c r="A374" s="8" t="s">
        <v>1598</v>
      </c>
      <c r="B374" s="8" t="s">
        <v>4101</v>
      </c>
      <c r="C374" s="8">
        <v>4</v>
      </c>
      <c r="D374" s="8">
        <v>0.141813314</v>
      </c>
      <c r="E374" s="8">
        <v>4.3727862999999999E-2</v>
      </c>
      <c r="F374" s="9">
        <v>1.0000000000000001E-5</v>
      </c>
      <c r="G374" s="16">
        <f t="shared" si="5"/>
        <v>7.0515240903262439</v>
      </c>
      <c r="H374" s="8" t="s">
        <v>884</v>
      </c>
    </row>
    <row r="375" spans="1:8" s="8" customFormat="1" ht="15.75" x14ac:dyDescent="0.25">
      <c r="A375" s="8" t="s">
        <v>1600</v>
      </c>
      <c r="B375" s="8" t="s">
        <v>2825</v>
      </c>
      <c r="C375" s="8">
        <v>2</v>
      </c>
      <c r="D375" s="8">
        <v>2.7516520999999999E-2</v>
      </c>
      <c r="E375" s="8">
        <v>2.8536663E-2</v>
      </c>
      <c r="F375" s="8">
        <v>8.1048399999999999E-4</v>
      </c>
      <c r="G375" s="16">
        <f t="shared" si="5"/>
        <v>36.341803529595914</v>
      </c>
      <c r="H375" s="8" t="s">
        <v>1227</v>
      </c>
    </row>
    <row r="376" spans="1:8" s="8" customFormat="1" ht="15.75" x14ac:dyDescent="0.25">
      <c r="A376" s="8" t="s">
        <v>1601</v>
      </c>
      <c r="B376" s="8" t="s">
        <v>4058</v>
      </c>
      <c r="C376" s="8">
        <v>3</v>
      </c>
      <c r="D376" s="8">
        <v>6.4704271999999993E-2</v>
      </c>
      <c r="E376" s="8">
        <v>2.7319766999999998E-2</v>
      </c>
      <c r="F376" s="9">
        <v>5.7299999999999997E-5</v>
      </c>
      <c r="G376" s="16">
        <f t="shared" si="5"/>
        <v>15.454930085605477</v>
      </c>
      <c r="H376" s="8" t="s">
        <v>836</v>
      </c>
    </row>
    <row r="377" spans="1:8" s="8" customFormat="1" ht="15.75" x14ac:dyDescent="0.25">
      <c r="A377" s="8" t="s">
        <v>1602</v>
      </c>
      <c r="B377" s="8" t="s">
        <v>2563</v>
      </c>
      <c r="C377" s="8">
        <v>2</v>
      </c>
      <c r="D377" s="8">
        <v>0.16523379099999999</v>
      </c>
      <c r="E377" s="8">
        <v>0.10014480000000001</v>
      </c>
      <c r="F377" s="8">
        <v>2.8119540000000002E-3</v>
      </c>
      <c r="G377" s="16">
        <f t="shared" si="5"/>
        <v>6.0520308464023564</v>
      </c>
      <c r="H377" s="8" t="s">
        <v>1603</v>
      </c>
    </row>
    <row r="378" spans="1:8" s="8" customFormat="1" ht="15.75" x14ac:dyDescent="0.25">
      <c r="A378" s="8" t="s">
        <v>900</v>
      </c>
      <c r="B378" s="8" t="s">
        <v>3724</v>
      </c>
      <c r="C378" s="8">
        <v>2</v>
      </c>
      <c r="D378" s="8">
        <v>0.18750757000000001</v>
      </c>
      <c r="E378" s="8">
        <v>0.20256207200000001</v>
      </c>
      <c r="F378" s="8">
        <v>5.4733849999999999E-3</v>
      </c>
      <c r="G378" s="16">
        <f t="shared" si="5"/>
        <v>5.3331180175819028</v>
      </c>
      <c r="H378" s="8" t="s">
        <v>884</v>
      </c>
    </row>
    <row r="379" spans="1:8" s="8" customFormat="1" ht="15.75" x14ac:dyDescent="0.25">
      <c r="A379" s="8" t="s">
        <v>1604</v>
      </c>
      <c r="B379" s="8" t="s">
        <v>3503</v>
      </c>
      <c r="C379" s="8">
        <v>2</v>
      </c>
      <c r="D379" s="8">
        <v>0.31825155700000002</v>
      </c>
      <c r="E379" s="8">
        <v>0.153940981</v>
      </c>
      <c r="F379" s="8">
        <v>3.1527510000000001E-3</v>
      </c>
      <c r="G379" s="16">
        <f t="shared" si="5"/>
        <v>3.1421684450706393</v>
      </c>
      <c r="H379" s="8" t="s">
        <v>1311</v>
      </c>
    </row>
    <row r="380" spans="1:8" s="8" customFormat="1" ht="15.75" x14ac:dyDescent="0.25">
      <c r="A380" s="8" t="s">
        <v>1605</v>
      </c>
      <c r="B380" s="8" t="s">
        <v>3503</v>
      </c>
      <c r="C380" s="8">
        <v>2</v>
      </c>
      <c r="D380" s="8">
        <v>0.31825155700000002</v>
      </c>
      <c r="E380" s="8">
        <v>0.153940981</v>
      </c>
      <c r="F380" s="8">
        <v>3.1527510000000001E-3</v>
      </c>
      <c r="G380" s="16">
        <f t="shared" si="5"/>
        <v>3.1421684450706393</v>
      </c>
      <c r="H380" s="8" t="s">
        <v>1311</v>
      </c>
    </row>
    <row r="381" spans="1:8" s="8" customFormat="1" ht="15.75" x14ac:dyDescent="0.25">
      <c r="A381" s="8" t="s">
        <v>240</v>
      </c>
      <c r="B381" s="8" t="s">
        <v>3503</v>
      </c>
      <c r="C381" s="8">
        <v>3</v>
      </c>
      <c r="D381" s="8">
        <v>0.29171301799999999</v>
      </c>
      <c r="E381" s="8">
        <v>0.127025745</v>
      </c>
      <c r="F381" s="8">
        <v>9.9493999999999993E-4</v>
      </c>
      <c r="G381" s="16">
        <f t="shared" si="5"/>
        <v>3.428026650493877</v>
      </c>
      <c r="H381" s="8" t="s">
        <v>1311</v>
      </c>
    </row>
    <row r="382" spans="1:8" s="8" customFormat="1" ht="15.75" x14ac:dyDescent="0.25">
      <c r="A382" s="8" t="s">
        <v>1606</v>
      </c>
      <c r="B382" s="8" t="s">
        <v>3477</v>
      </c>
      <c r="C382" s="8">
        <v>6</v>
      </c>
      <c r="D382" s="8">
        <v>0.26030876400000003</v>
      </c>
      <c r="E382" s="8">
        <v>6.3077451000000007E-2</v>
      </c>
      <c r="F382" s="9">
        <v>1.5699999999999999E-7</v>
      </c>
      <c r="G382" s="16">
        <f t="shared" si="5"/>
        <v>3.8415917490968527</v>
      </c>
      <c r="H382" s="8" t="s">
        <v>28</v>
      </c>
    </row>
    <row r="383" spans="1:8" s="8" customFormat="1" ht="15.75" x14ac:dyDescent="0.25">
      <c r="A383" s="8" t="s">
        <v>1607</v>
      </c>
      <c r="B383" s="8" t="s">
        <v>4102</v>
      </c>
      <c r="C383" s="8">
        <v>6</v>
      </c>
      <c r="D383" s="8">
        <v>3.1469337E-2</v>
      </c>
      <c r="E383" s="8">
        <v>1.6710193000000002E-2</v>
      </c>
      <c r="F383" s="9">
        <v>1.03E-5</v>
      </c>
      <c r="G383" s="16">
        <f t="shared" si="5"/>
        <v>31.77696435104432</v>
      </c>
      <c r="H383" s="8" t="s">
        <v>1608</v>
      </c>
    </row>
    <row r="384" spans="1:8" s="8" customFormat="1" ht="15.75" x14ac:dyDescent="0.25">
      <c r="A384" s="8" t="s">
        <v>1609</v>
      </c>
      <c r="B384" s="8" t="s">
        <v>4103</v>
      </c>
      <c r="C384" s="8">
        <v>9</v>
      </c>
      <c r="D384" s="8">
        <v>8.4173498999999999E-2</v>
      </c>
      <c r="E384" s="8">
        <v>4.7238011000000003E-2</v>
      </c>
      <c r="F384" s="9">
        <v>8.9400000000000004E-7</v>
      </c>
      <c r="G384" s="16">
        <f t="shared" si="5"/>
        <v>11.8802237269476</v>
      </c>
      <c r="H384" s="8" t="s">
        <v>1506</v>
      </c>
    </row>
    <row r="385" spans="1:8" s="8" customFormat="1" ht="15.75" x14ac:dyDescent="0.25">
      <c r="A385" s="8" t="s">
        <v>186</v>
      </c>
      <c r="B385" s="8" t="s">
        <v>4104</v>
      </c>
      <c r="C385" s="8">
        <v>2</v>
      </c>
      <c r="D385" s="8">
        <v>0.19569029700000001</v>
      </c>
      <c r="E385" s="8">
        <v>9.5443029999999998E-2</v>
      </c>
      <c r="F385" s="8">
        <v>1.3465879E-2</v>
      </c>
      <c r="G385" s="16">
        <f t="shared" si="5"/>
        <v>5.1101153983122627</v>
      </c>
      <c r="H385" s="8" t="s">
        <v>907</v>
      </c>
    </row>
    <row r="386" spans="1:8" s="8" customFormat="1" ht="15.75" x14ac:dyDescent="0.25">
      <c r="A386" s="8" t="s">
        <v>1610</v>
      </c>
      <c r="B386" s="8" t="s">
        <v>4105</v>
      </c>
      <c r="C386" s="8">
        <v>5</v>
      </c>
      <c r="D386" s="8">
        <v>0.26051632400000002</v>
      </c>
      <c r="E386" s="8">
        <v>0.108727136</v>
      </c>
      <c r="F386" s="9">
        <v>1.24E-5</v>
      </c>
      <c r="G386" s="16">
        <f t="shared" si="5"/>
        <v>3.8385310549675955</v>
      </c>
      <c r="H386" s="8" t="s">
        <v>867</v>
      </c>
    </row>
    <row r="387" spans="1:8" s="8" customFormat="1" ht="15.75" x14ac:dyDescent="0.25">
      <c r="A387" s="8" t="s">
        <v>1612</v>
      </c>
      <c r="B387" s="8" t="s">
        <v>4106</v>
      </c>
      <c r="C387" s="8">
        <v>4</v>
      </c>
      <c r="D387" s="8">
        <v>0.207582662</v>
      </c>
      <c r="E387" s="8">
        <v>4.6978611000000003E-2</v>
      </c>
      <c r="F387" s="9">
        <v>8.3900000000000004E-7</v>
      </c>
      <c r="G387" s="16">
        <f t="shared" si="5"/>
        <v>4.8173580122987341</v>
      </c>
      <c r="H387" s="8" t="s">
        <v>1613</v>
      </c>
    </row>
    <row r="388" spans="1:8" s="8" customFormat="1" ht="15.75" x14ac:dyDescent="0.25">
      <c r="A388" s="8" t="s">
        <v>1614</v>
      </c>
      <c r="B388" s="8" t="s">
        <v>2662</v>
      </c>
      <c r="C388" s="8">
        <v>8</v>
      </c>
      <c r="D388" s="8">
        <v>7.5278971E-2</v>
      </c>
      <c r="E388" s="8">
        <v>2.2979105E-2</v>
      </c>
      <c r="F388" s="9">
        <v>1.5300000000000001E-9</v>
      </c>
      <c r="G388" s="16">
        <f t="shared" si="5"/>
        <v>13.283922278905752</v>
      </c>
      <c r="H388" s="8" t="s">
        <v>864</v>
      </c>
    </row>
    <row r="389" spans="1:8" s="8" customFormat="1" ht="15.75" x14ac:dyDescent="0.25">
      <c r="A389" s="8" t="s">
        <v>1615</v>
      </c>
      <c r="B389" s="8" t="s">
        <v>4107</v>
      </c>
      <c r="C389" s="8">
        <v>3</v>
      </c>
      <c r="D389" s="8">
        <v>0.19588952800000001</v>
      </c>
      <c r="E389" s="8">
        <v>7.7717817999999994E-2</v>
      </c>
      <c r="F389" s="9">
        <v>8.3399999999999998E-6</v>
      </c>
      <c r="G389" s="16">
        <f t="shared" si="5"/>
        <v>5.1049181148672735</v>
      </c>
      <c r="H389" s="8" t="s">
        <v>916</v>
      </c>
    </row>
    <row r="390" spans="1:8" s="8" customFormat="1" ht="15.75" x14ac:dyDescent="0.25">
      <c r="A390" s="8" t="s">
        <v>1616</v>
      </c>
      <c r="B390" s="8" t="s">
        <v>4079</v>
      </c>
      <c r="C390" s="8">
        <v>2</v>
      </c>
      <c r="D390" s="8">
        <v>7.4178206999999996E-2</v>
      </c>
      <c r="E390" s="8">
        <v>8.4912508999999997E-2</v>
      </c>
      <c r="F390" s="8">
        <v>6.8400000000000004E-4</v>
      </c>
      <c r="G390" s="16">
        <f t="shared" si="5"/>
        <v>13.481048416282158</v>
      </c>
      <c r="H390" s="8" t="s">
        <v>1552</v>
      </c>
    </row>
    <row r="391" spans="1:8" s="8" customFormat="1" ht="15.75" x14ac:dyDescent="0.25">
      <c r="A391" s="8" t="s">
        <v>84</v>
      </c>
      <c r="B391" s="8" t="s">
        <v>4108</v>
      </c>
      <c r="C391" s="8">
        <v>8</v>
      </c>
      <c r="D391" s="8">
        <v>0.20244135299999999</v>
      </c>
      <c r="E391" s="8">
        <v>3.1719949999999997E-2</v>
      </c>
      <c r="F391" s="9">
        <v>4.9200000000000004E-9</v>
      </c>
      <c r="G391" s="16">
        <f t="shared" si="5"/>
        <v>4.9397022158807644</v>
      </c>
      <c r="H391" s="8" t="s">
        <v>49</v>
      </c>
    </row>
    <row r="392" spans="1:8" s="8" customFormat="1" ht="15.75" x14ac:dyDescent="0.25">
      <c r="A392" s="8" t="s">
        <v>1617</v>
      </c>
      <c r="B392" s="8" t="s">
        <v>4109</v>
      </c>
      <c r="C392" s="8">
        <v>3</v>
      </c>
      <c r="D392" s="8">
        <v>9.4233464000000003E-2</v>
      </c>
      <c r="E392" s="8">
        <v>6.2752063999999996E-2</v>
      </c>
      <c r="F392" s="9">
        <v>3.7699999999999999E-6</v>
      </c>
      <c r="G392" s="16">
        <f t="shared" si="5"/>
        <v>10.61194142242293</v>
      </c>
      <c r="H392" s="8" t="s">
        <v>1136</v>
      </c>
    </row>
    <row r="393" spans="1:8" s="8" customFormat="1" ht="15.75" x14ac:dyDescent="0.25">
      <c r="A393" s="8" t="s">
        <v>67</v>
      </c>
      <c r="B393" s="8" t="s">
        <v>4110</v>
      </c>
      <c r="C393" s="8">
        <v>7</v>
      </c>
      <c r="D393" s="8">
        <v>0.11997419099999999</v>
      </c>
      <c r="E393" s="8">
        <v>1.8385460999999999E-2</v>
      </c>
      <c r="F393" s="9">
        <v>6.1100000000000003E-15</v>
      </c>
      <c r="G393" s="16">
        <f t="shared" si="5"/>
        <v>8.3351260105600549</v>
      </c>
      <c r="H393" s="8" t="s">
        <v>1007</v>
      </c>
    </row>
    <row r="394" spans="1:8" s="8" customFormat="1" ht="15.75" x14ac:dyDescent="0.25">
      <c r="A394" s="8" t="s">
        <v>1618</v>
      </c>
      <c r="B394" s="8" t="s">
        <v>4111</v>
      </c>
      <c r="C394" s="8">
        <v>2</v>
      </c>
      <c r="D394" s="8">
        <v>1.9181948000000001E-2</v>
      </c>
      <c r="E394" s="8">
        <v>2.3019297000000001E-2</v>
      </c>
      <c r="F394" s="8">
        <v>4.576264E-3</v>
      </c>
      <c r="G394" s="16">
        <f t="shared" si="5"/>
        <v>52.132348601925102</v>
      </c>
      <c r="H394" s="8" t="s">
        <v>943</v>
      </c>
    </row>
    <row r="395" spans="1:8" s="8" customFormat="1" ht="15.75" x14ac:dyDescent="0.25">
      <c r="A395" s="8" t="s">
        <v>1075</v>
      </c>
      <c r="B395" s="8" t="s">
        <v>3283</v>
      </c>
      <c r="C395" s="8">
        <v>9</v>
      </c>
      <c r="D395" s="8">
        <v>0.13139129999999999</v>
      </c>
      <c r="E395" s="8">
        <v>2.8002248E-2</v>
      </c>
      <c r="F395" s="9">
        <v>2.0500000000000002E-9</v>
      </c>
      <c r="G395" s="16">
        <f t="shared" ref="G395:G458" si="6">1/D395</f>
        <v>7.6108539910937791</v>
      </c>
      <c r="H395" s="8" t="s">
        <v>1036</v>
      </c>
    </row>
    <row r="396" spans="1:8" s="8" customFormat="1" ht="15.75" x14ac:dyDescent="0.25">
      <c r="A396" s="8" t="s">
        <v>1619</v>
      </c>
      <c r="B396" s="8" t="s">
        <v>4112</v>
      </c>
      <c r="C396" s="8">
        <v>4</v>
      </c>
      <c r="D396" s="8">
        <v>0.119179072</v>
      </c>
      <c r="E396" s="8">
        <v>6.9005776000000005E-2</v>
      </c>
      <c r="F396" s="8">
        <v>1.2971E-4</v>
      </c>
      <c r="G396" s="16">
        <f t="shared" si="6"/>
        <v>8.3907349102365902</v>
      </c>
      <c r="H396" s="8" t="s">
        <v>1455</v>
      </c>
    </row>
    <row r="397" spans="1:8" s="8" customFormat="1" ht="15.75" x14ac:dyDescent="0.25">
      <c r="A397" s="8" t="s">
        <v>1620</v>
      </c>
      <c r="B397" s="8" t="s">
        <v>3971</v>
      </c>
      <c r="C397" s="8">
        <v>4</v>
      </c>
      <c r="D397" s="8">
        <v>9.9406677999999998E-2</v>
      </c>
      <c r="E397" s="8">
        <v>7.3880766E-2</v>
      </c>
      <c r="F397" s="8">
        <v>2.5615700000000002E-4</v>
      </c>
      <c r="G397" s="16">
        <f t="shared" si="6"/>
        <v>10.059686332139577</v>
      </c>
      <c r="H397" s="8" t="s">
        <v>884</v>
      </c>
    </row>
    <row r="398" spans="1:8" s="8" customFormat="1" ht="15.75" x14ac:dyDescent="0.25">
      <c r="A398" s="8" t="s">
        <v>1621</v>
      </c>
      <c r="B398" s="8" t="s">
        <v>4051</v>
      </c>
      <c r="C398" s="8">
        <v>2</v>
      </c>
      <c r="D398" s="8">
        <v>5.4838513999999998E-2</v>
      </c>
      <c r="E398" s="8">
        <v>4.2716392999999998E-2</v>
      </c>
      <c r="F398" s="8">
        <v>5.2488689999999998E-3</v>
      </c>
      <c r="G398" s="16">
        <f t="shared" si="6"/>
        <v>18.235359185699306</v>
      </c>
      <c r="H398" s="8" t="s">
        <v>1502</v>
      </c>
    </row>
    <row r="399" spans="1:8" s="8" customFormat="1" ht="15.75" x14ac:dyDescent="0.25">
      <c r="A399" s="8" t="s">
        <v>1622</v>
      </c>
      <c r="B399" s="8" t="s">
        <v>3270</v>
      </c>
      <c r="C399" s="8">
        <v>4</v>
      </c>
      <c r="D399" s="8">
        <v>6.6266022999999993E-2</v>
      </c>
      <c r="E399" s="8">
        <v>2.2459380000000001E-2</v>
      </c>
      <c r="F399" s="9">
        <v>1.2999999999999999E-5</v>
      </c>
      <c r="G399" s="16">
        <f t="shared" si="6"/>
        <v>15.090689839648293</v>
      </c>
      <c r="H399" s="8" t="s">
        <v>1066</v>
      </c>
    </row>
    <row r="400" spans="1:8" s="8" customFormat="1" ht="15.75" x14ac:dyDescent="0.25">
      <c r="A400" s="8" t="s">
        <v>1623</v>
      </c>
      <c r="B400" s="8" t="s">
        <v>3892</v>
      </c>
      <c r="C400" s="8">
        <v>3</v>
      </c>
      <c r="D400" s="8">
        <v>0.213283211</v>
      </c>
      <c r="E400" s="8">
        <v>9.3342342999999994E-2</v>
      </c>
      <c r="F400" s="8">
        <v>4.2181899999999998E-4</v>
      </c>
      <c r="G400" s="16">
        <f t="shared" si="6"/>
        <v>4.6886015796151908</v>
      </c>
      <c r="H400" s="8" t="s">
        <v>764</v>
      </c>
    </row>
    <row r="401" spans="1:8" s="8" customFormat="1" ht="15.75" x14ac:dyDescent="0.25">
      <c r="A401" s="8" t="s">
        <v>1078</v>
      </c>
      <c r="B401" s="8" t="s">
        <v>4110</v>
      </c>
      <c r="C401" s="8">
        <v>3</v>
      </c>
      <c r="D401" s="8">
        <v>0.22403657499999999</v>
      </c>
      <c r="E401" s="8">
        <v>0.157736819</v>
      </c>
      <c r="F401" s="8">
        <v>3.3282099999999998E-3</v>
      </c>
      <c r="G401" s="16">
        <f t="shared" si="6"/>
        <v>4.4635568991357779</v>
      </c>
      <c r="H401" s="8" t="s">
        <v>1007</v>
      </c>
    </row>
    <row r="402" spans="1:8" s="8" customFormat="1" ht="15.75" x14ac:dyDescent="0.25">
      <c r="A402" s="8" t="s">
        <v>1079</v>
      </c>
      <c r="B402" s="8" t="s">
        <v>3802</v>
      </c>
      <c r="C402" s="8">
        <v>9</v>
      </c>
      <c r="D402" s="8">
        <v>7.4809174000000006E-2</v>
      </c>
      <c r="E402" s="8">
        <v>2.7683218999999998E-2</v>
      </c>
      <c r="F402" s="9">
        <v>2.6600000000000003E-7</v>
      </c>
      <c r="G402" s="16">
        <f t="shared" si="6"/>
        <v>13.367344491733059</v>
      </c>
      <c r="H402" s="8" t="s">
        <v>1007</v>
      </c>
    </row>
    <row r="403" spans="1:8" s="8" customFormat="1" ht="15.75" x14ac:dyDescent="0.25">
      <c r="A403" s="8" t="s">
        <v>1624</v>
      </c>
      <c r="B403" s="8" t="s">
        <v>4113</v>
      </c>
      <c r="C403" s="8">
        <v>2</v>
      </c>
      <c r="D403" s="8">
        <v>0.18089870199999999</v>
      </c>
      <c r="E403" s="8">
        <v>0.105901087</v>
      </c>
      <c r="F403" s="8">
        <v>7.6489269999999998E-3</v>
      </c>
      <c r="G403" s="16">
        <f t="shared" si="6"/>
        <v>5.5279556400576055</v>
      </c>
      <c r="H403" s="8" t="s">
        <v>832</v>
      </c>
    </row>
    <row r="404" spans="1:8" s="8" customFormat="1" ht="15.75" x14ac:dyDescent="0.25">
      <c r="A404" s="8" t="s">
        <v>1625</v>
      </c>
      <c r="B404" s="8" t="s">
        <v>4114</v>
      </c>
      <c r="C404" s="8">
        <v>2</v>
      </c>
      <c r="D404" s="8">
        <v>0.28200457699999998</v>
      </c>
      <c r="E404" s="8">
        <v>0.104413389</v>
      </c>
      <c r="F404" s="8">
        <v>2.6707E-4</v>
      </c>
      <c r="G404" s="16">
        <f t="shared" si="6"/>
        <v>3.5460417367623083</v>
      </c>
      <c r="H404" s="8" t="s">
        <v>1626</v>
      </c>
    </row>
    <row r="405" spans="1:8" s="8" customFormat="1" ht="15.75" x14ac:dyDescent="0.25">
      <c r="A405" s="8" t="s">
        <v>1080</v>
      </c>
      <c r="B405" s="8" t="s">
        <v>3283</v>
      </c>
      <c r="C405" s="8">
        <v>12</v>
      </c>
      <c r="D405" s="8">
        <v>0.119266592</v>
      </c>
      <c r="E405" s="8">
        <v>1.9448449E-2</v>
      </c>
      <c r="F405" s="9">
        <v>9.9E-20</v>
      </c>
      <c r="G405" s="16">
        <f t="shared" si="6"/>
        <v>8.3845776359569317</v>
      </c>
      <c r="H405" s="8" t="s">
        <v>28</v>
      </c>
    </row>
    <row r="406" spans="1:8" s="8" customFormat="1" ht="15.75" x14ac:dyDescent="0.25">
      <c r="A406" s="8" t="s">
        <v>230</v>
      </c>
      <c r="B406" s="8" t="s">
        <v>4115</v>
      </c>
      <c r="C406" s="8">
        <v>4</v>
      </c>
      <c r="D406" s="8">
        <v>1.4803780000000001E-2</v>
      </c>
      <c r="E406" s="8">
        <v>1.2673914999999999E-2</v>
      </c>
      <c r="F406" s="8">
        <v>2.9401500000000001E-4</v>
      </c>
      <c r="G406" s="16">
        <f t="shared" si="6"/>
        <v>67.550314852017522</v>
      </c>
      <c r="H406" s="8" t="s">
        <v>832</v>
      </c>
    </row>
    <row r="407" spans="1:8" s="8" customFormat="1" ht="15.75" x14ac:dyDescent="0.25">
      <c r="A407" s="8" t="s">
        <v>1628</v>
      </c>
      <c r="B407" s="8" t="s">
        <v>4116</v>
      </c>
      <c r="C407" s="8">
        <v>2</v>
      </c>
      <c r="D407" s="8">
        <v>0.22314700100000001</v>
      </c>
      <c r="E407" s="8">
        <v>0.17715023799999999</v>
      </c>
      <c r="F407" s="8">
        <v>1.852979E-3</v>
      </c>
      <c r="G407" s="16">
        <f t="shared" si="6"/>
        <v>4.4813508383202514</v>
      </c>
      <c r="H407" s="8" t="s">
        <v>1255</v>
      </c>
    </row>
    <row r="408" spans="1:8" s="8" customFormat="1" ht="15.75" x14ac:dyDescent="0.25">
      <c r="A408" s="8" t="s">
        <v>194</v>
      </c>
      <c r="B408" s="8" t="s">
        <v>3416</v>
      </c>
      <c r="C408" s="8">
        <v>5</v>
      </c>
      <c r="D408" s="8">
        <v>0.22096465600000001</v>
      </c>
      <c r="E408" s="8">
        <v>6.6449305E-2</v>
      </c>
      <c r="F408" s="9">
        <v>1.31E-6</v>
      </c>
      <c r="G408" s="16">
        <f t="shared" si="6"/>
        <v>4.5256106478856957</v>
      </c>
      <c r="H408" s="8" t="s">
        <v>1161</v>
      </c>
    </row>
    <row r="409" spans="1:8" s="8" customFormat="1" ht="15.75" x14ac:dyDescent="0.25">
      <c r="A409" s="8" t="s">
        <v>1629</v>
      </c>
      <c r="B409" s="8" t="s">
        <v>3599</v>
      </c>
      <c r="C409" s="8">
        <v>35</v>
      </c>
      <c r="D409" s="8">
        <v>7.04924E-4</v>
      </c>
      <c r="E409" s="8">
        <v>4.34456E-4</v>
      </c>
      <c r="F409" s="9">
        <v>9.9E-20</v>
      </c>
      <c r="G409" s="16">
        <f t="shared" si="6"/>
        <v>1418.5926426111184</v>
      </c>
      <c r="H409" s="8" t="s">
        <v>834</v>
      </c>
    </row>
    <row r="410" spans="1:8" s="8" customFormat="1" ht="15.75" x14ac:dyDescent="0.25">
      <c r="A410" s="8" t="s">
        <v>1630</v>
      </c>
      <c r="B410" s="8" t="s">
        <v>4016</v>
      </c>
      <c r="C410" s="8">
        <v>6</v>
      </c>
      <c r="D410" s="8">
        <v>2.0575509999999999E-3</v>
      </c>
      <c r="E410" s="8">
        <v>2.2404719999999999E-3</v>
      </c>
      <c r="F410" s="9">
        <v>1.43E-5</v>
      </c>
      <c r="G410" s="16">
        <f t="shared" si="6"/>
        <v>486.0146844476759</v>
      </c>
      <c r="H410" s="8" t="s">
        <v>764</v>
      </c>
    </row>
    <row r="411" spans="1:8" s="8" customFormat="1" ht="15.75" x14ac:dyDescent="0.25">
      <c r="A411" s="8" t="s">
        <v>1631</v>
      </c>
      <c r="B411" s="8" t="s">
        <v>3333</v>
      </c>
      <c r="C411" s="8">
        <v>2</v>
      </c>
      <c r="D411" s="8">
        <v>0.26335347100000001</v>
      </c>
      <c r="E411" s="8">
        <v>7.2608905000000001E-2</v>
      </c>
      <c r="F411" s="9">
        <v>2.5399999999999998E-6</v>
      </c>
      <c r="G411" s="16">
        <f t="shared" si="6"/>
        <v>3.797177976059408</v>
      </c>
      <c r="H411" s="8" t="s">
        <v>1015</v>
      </c>
    </row>
    <row r="412" spans="1:8" s="8" customFormat="1" ht="15.75" x14ac:dyDescent="0.25">
      <c r="A412" s="8" t="s">
        <v>1632</v>
      </c>
      <c r="B412" s="8" t="s">
        <v>4117</v>
      </c>
      <c r="C412" s="8">
        <v>2</v>
      </c>
      <c r="D412" s="8">
        <v>0.19086449799999999</v>
      </c>
      <c r="E412" s="8">
        <v>5.0839446000000003E-2</v>
      </c>
      <c r="F412" s="9">
        <v>8.5099999999999995E-5</v>
      </c>
      <c r="G412" s="16">
        <f t="shared" si="6"/>
        <v>5.2393190482181762</v>
      </c>
      <c r="H412" s="8" t="s">
        <v>1633</v>
      </c>
    </row>
    <row r="413" spans="1:8" s="8" customFormat="1" ht="15.75" x14ac:dyDescent="0.25">
      <c r="A413" s="8" t="s">
        <v>1634</v>
      </c>
      <c r="B413" s="8" t="s">
        <v>3570</v>
      </c>
      <c r="C413" s="8">
        <v>6</v>
      </c>
      <c r="D413" s="8">
        <v>0.228679838</v>
      </c>
      <c r="E413" s="8">
        <v>8.2015901000000002E-2</v>
      </c>
      <c r="F413" s="9">
        <v>6.7399999999999995E-8</v>
      </c>
      <c r="G413" s="16">
        <f t="shared" si="6"/>
        <v>4.3729259594805203</v>
      </c>
      <c r="H413" s="8" t="s">
        <v>1635</v>
      </c>
    </row>
    <row r="414" spans="1:8" s="8" customFormat="1" ht="15.75" x14ac:dyDescent="0.25">
      <c r="A414" s="8" t="s">
        <v>395</v>
      </c>
      <c r="B414" s="8" t="s">
        <v>4118</v>
      </c>
      <c r="C414" s="8">
        <v>2</v>
      </c>
      <c r="D414" s="8">
        <v>9.9884564999999995E-2</v>
      </c>
      <c r="E414" s="8">
        <v>5.1217775E-2</v>
      </c>
      <c r="F414" s="8">
        <v>7.59426E-4</v>
      </c>
      <c r="G414" s="16">
        <f t="shared" si="6"/>
        <v>10.011556840638992</v>
      </c>
      <c r="H414" s="8" t="s">
        <v>845</v>
      </c>
    </row>
    <row r="415" spans="1:8" s="8" customFormat="1" ht="15.75" x14ac:dyDescent="0.25">
      <c r="A415" s="8" t="s">
        <v>1636</v>
      </c>
      <c r="B415" s="8" t="s">
        <v>4044</v>
      </c>
      <c r="C415" s="8">
        <v>4</v>
      </c>
      <c r="D415" s="8">
        <v>7.6226501000000002E-2</v>
      </c>
      <c r="E415" s="8">
        <v>5.1864542E-2</v>
      </c>
      <c r="F415" s="9">
        <v>3.9400000000000004E-6</v>
      </c>
      <c r="G415" s="16">
        <f t="shared" si="6"/>
        <v>13.118797096563569</v>
      </c>
      <c r="H415" s="8" t="s">
        <v>866</v>
      </c>
    </row>
    <row r="416" spans="1:8" s="8" customFormat="1" ht="15.75" x14ac:dyDescent="0.25">
      <c r="A416" s="8" t="s">
        <v>1637</v>
      </c>
      <c r="B416" s="8" t="s">
        <v>4119</v>
      </c>
      <c r="C416" s="8">
        <v>2</v>
      </c>
      <c r="D416" s="8">
        <v>0.24669765499999999</v>
      </c>
      <c r="E416" s="8">
        <v>0.19231178600000001</v>
      </c>
      <c r="F416" s="8">
        <v>5.0332729999999996E-3</v>
      </c>
      <c r="G416" s="16">
        <f t="shared" si="6"/>
        <v>4.0535448137924135</v>
      </c>
      <c r="H416" s="8" t="s">
        <v>810</v>
      </c>
    </row>
    <row r="417" spans="1:8" s="8" customFormat="1" ht="15.75" x14ac:dyDescent="0.25">
      <c r="A417" s="8" t="s">
        <v>139</v>
      </c>
      <c r="B417" s="8" t="s">
        <v>3628</v>
      </c>
      <c r="C417" s="8">
        <v>2</v>
      </c>
      <c r="D417" s="8">
        <v>0.32720841499999997</v>
      </c>
      <c r="E417" s="8">
        <v>0.10955102999999999</v>
      </c>
      <c r="F417" s="8">
        <v>2.0074700000000001E-4</v>
      </c>
      <c r="G417" s="16">
        <f t="shared" si="6"/>
        <v>3.0561561199457539</v>
      </c>
      <c r="H417" s="8" t="s">
        <v>1638</v>
      </c>
    </row>
    <row r="418" spans="1:8" s="8" customFormat="1" ht="15.75" x14ac:dyDescent="0.25">
      <c r="A418" s="8" t="s">
        <v>1639</v>
      </c>
      <c r="B418" s="8" t="s">
        <v>4046</v>
      </c>
      <c r="C418" s="8">
        <v>2</v>
      </c>
      <c r="D418" s="8">
        <v>0.366796081</v>
      </c>
      <c r="E418" s="8">
        <v>0.237625483</v>
      </c>
      <c r="F418" s="8">
        <v>1.4055265000000001E-2</v>
      </c>
      <c r="G418" s="16">
        <f t="shared" si="6"/>
        <v>2.726310480945406</v>
      </c>
      <c r="H418" s="8" t="s">
        <v>895</v>
      </c>
    </row>
    <row r="419" spans="1:8" s="8" customFormat="1" ht="15.75" x14ac:dyDescent="0.25">
      <c r="A419" s="8" t="s">
        <v>1081</v>
      </c>
      <c r="B419" s="8" t="s">
        <v>3803</v>
      </c>
      <c r="C419" s="8">
        <v>8</v>
      </c>
      <c r="D419" s="8">
        <v>0.28665869399999999</v>
      </c>
      <c r="E419" s="8">
        <v>8.3451987000000005E-2</v>
      </c>
      <c r="F419" s="9">
        <v>3.2000000000000002E-8</v>
      </c>
      <c r="G419" s="16">
        <f t="shared" si="6"/>
        <v>3.4884691130281924</v>
      </c>
      <c r="H419" s="8" t="s">
        <v>1082</v>
      </c>
    </row>
    <row r="420" spans="1:8" s="8" customFormat="1" ht="15.75" x14ac:dyDescent="0.25">
      <c r="A420" s="8" t="s">
        <v>105</v>
      </c>
      <c r="B420" s="8" t="s">
        <v>3734</v>
      </c>
      <c r="C420" s="8">
        <v>5</v>
      </c>
      <c r="D420" s="8">
        <v>8.7596039000000001E-2</v>
      </c>
      <c r="E420" s="8">
        <v>3.4800520000000001E-2</v>
      </c>
      <c r="F420" s="9">
        <v>5.2600000000000001E-8</v>
      </c>
      <c r="G420" s="16">
        <f t="shared" si="6"/>
        <v>11.416041312096315</v>
      </c>
      <c r="H420" s="8" t="s">
        <v>910</v>
      </c>
    </row>
    <row r="421" spans="1:8" s="8" customFormat="1" ht="15.75" x14ac:dyDescent="0.25">
      <c r="A421" s="8" t="s">
        <v>1640</v>
      </c>
      <c r="B421" s="8" t="s">
        <v>3916</v>
      </c>
      <c r="C421" s="8">
        <v>2</v>
      </c>
      <c r="D421" s="8">
        <v>0.22314700100000001</v>
      </c>
      <c r="E421" s="8">
        <v>0.17715023799999999</v>
      </c>
      <c r="F421" s="8">
        <v>1.852979E-3</v>
      </c>
      <c r="G421" s="16">
        <f t="shared" si="6"/>
        <v>4.4813508383202514</v>
      </c>
      <c r="H421" s="8" t="s">
        <v>1255</v>
      </c>
    </row>
    <row r="422" spans="1:8" s="8" customFormat="1" ht="15.75" x14ac:dyDescent="0.25">
      <c r="A422" s="8" t="s">
        <v>1641</v>
      </c>
      <c r="B422" s="8" t="s">
        <v>3916</v>
      </c>
      <c r="C422" s="8">
        <v>2</v>
      </c>
      <c r="D422" s="8">
        <v>0.22314700100000001</v>
      </c>
      <c r="E422" s="8">
        <v>0.17715023799999999</v>
      </c>
      <c r="F422" s="8">
        <v>1.852979E-3</v>
      </c>
      <c r="G422" s="16">
        <f t="shared" si="6"/>
        <v>4.4813508383202514</v>
      </c>
      <c r="H422" s="8" t="s">
        <v>1255</v>
      </c>
    </row>
    <row r="423" spans="1:8" s="8" customFormat="1" ht="15.75" x14ac:dyDescent="0.25">
      <c r="A423" s="8" t="s">
        <v>1642</v>
      </c>
      <c r="B423" s="8" t="s">
        <v>4120</v>
      </c>
      <c r="C423" s="8">
        <v>2</v>
      </c>
      <c r="D423" s="8">
        <v>0.28482880300000002</v>
      </c>
      <c r="E423" s="8">
        <v>0.124496185</v>
      </c>
      <c r="F423" s="8">
        <v>6.5231600000000001E-4</v>
      </c>
      <c r="G423" s="16">
        <f t="shared" si="6"/>
        <v>3.510880885175085</v>
      </c>
      <c r="H423" s="8" t="s">
        <v>1643</v>
      </c>
    </row>
    <row r="424" spans="1:8" s="8" customFormat="1" ht="15.75" x14ac:dyDescent="0.25">
      <c r="A424" s="8" t="s">
        <v>51</v>
      </c>
      <c r="B424" s="8" t="s">
        <v>4121</v>
      </c>
      <c r="C424" s="8">
        <v>6</v>
      </c>
      <c r="D424" s="8">
        <v>0.21252431199999999</v>
      </c>
      <c r="E424" s="8">
        <v>3.5066130000000001E-2</v>
      </c>
      <c r="F424" s="9">
        <v>2.8299999999999998E-7</v>
      </c>
      <c r="G424" s="16">
        <f t="shared" si="6"/>
        <v>4.705344017300007</v>
      </c>
      <c r="H424" s="8" t="s">
        <v>49</v>
      </c>
    </row>
    <row r="425" spans="1:8" s="8" customFormat="1" ht="15.75" x14ac:dyDescent="0.25">
      <c r="A425" s="8" t="s">
        <v>1644</v>
      </c>
      <c r="B425" s="8" t="s">
        <v>3973</v>
      </c>
      <c r="C425" s="8">
        <v>8</v>
      </c>
      <c r="D425" s="8">
        <v>9.8753516999999999E-2</v>
      </c>
      <c r="E425" s="8">
        <v>2.5490947E-2</v>
      </c>
      <c r="F425" s="9">
        <v>1.35E-6</v>
      </c>
      <c r="G425" s="16">
        <f t="shared" si="6"/>
        <v>10.126221631174918</v>
      </c>
      <c r="H425" s="8" t="s">
        <v>884</v>
      </c>
    </row>
    <row r="426" spans="1:8" s="8" customFormat="1" ht="15.75" x14ac:dyDescent="0.25">
      <c r="A426" s="8" t="s">
        <v>1645</v>
      </c>
      <c r="B426" s="8" t="s">
        <v>4122</v>
      </c>
      <c r="C426" s="8">
        <v>3</v>
      </c>
      <c r="D426" s="8">
        <v>1.0822059E-2</v>
      </c>
      <c r="E426" s="8">
        <v>8.2182430000000001E-3</v>
      </c>
      <c r="F426" s="8">
        <v>1.00795E-4</v>
      </c>
      <c r="G426" s="16">
        <f t="shared" si="6"/>
        <v>92.403857713213355</v>
      </c>
      <c r="H426" s="8" t="s">
        <v>866</v>
      </c>
    </row>
    <row r="427" spans="1:8" s="8" customFormat="1" ht="15.75" x14ac:dyDescent="0.25">
      <c r="A427" s="8" t="s">
        <v>1646</v>
      </c>
      <c r="B427" s="8" t="s">
        <v>4042</v>
      </c>
      <c r="C427" s="8">
        <v>6</v>
      </c>
      <c r="D427" s="8">
        <v>2.2674047999999999E-2</v>
      </c>
      <c r="E427" s="8">
        <v>5.8367169999999999E-3</v>
      </c>
      <c r="F427" s="9">
        <v>1.33E-8</v>
      </c>
      <c r="G427" s="16">
        <f t="shared" si="6"/>
        <v>44.103284953793874</v>
      </c>
      <c r="H427" s="8" t="s">
        <v>1486</v>
      </c>
    </row>
    <row r="428" spans="1:8" s="8" customFormat="1" ht="15.75" x14ac:dyDescent="0.25">
      <c r="A428" s="8" t="s">
        <v>1647</v>
      </c>
      <c r="B428" s="8" t="s">
        <v>4003</v>
      </c>
      <c r="C428" s="8">
        <v>2</v>
      </c>
      <c r="D428" s="8">
        <v>0.255980282</v>
      </c>
      <c r="E428" s="8">
        <v>0.14992156300000001</v>
      </c>
      <c r="F428" s="8">
        <v>3.664821E-3</v>
      </c>
      <c r="G428" s="16">
        <f t="shared" si="6"/>
        <v>3.9065508959787771</v>
      </c>
      <c r="H428" s="8" t="s">
        <v>1294</v>
      </c>
    </row>
    <row r="429" spans="1:8" s="8" customFormat="1" ht="15.75" x14ac:dyDescent="0.25">
      <c r="A429" s="8" t="s">
        <v>1648</v>
      </c>
      <c r="B429" s="8" t="s">
        <v>3598</v>
      </c>
      <c r="C429" s="8">
        <v>9</v>
      </c>
      <c r="D429" s="8">
        <v>5.1842260000000001E-2</v>
      </c>
      <c r="E429" s="8">
        <v>2.0873800000000001E-2</v>
      </c>
      <c r="F429" s="9">
        <v>2.3199999999999999E-8</v>
      </c>
      <c r="G429" s="16">
        <f t="shared" si="6"/>
        <v>19.289282527420678</v>
      </c>
      <c r="H429" s="8" t="s">
        <v>1061</v>
      </c>
    </row>
    <row r="430" spans="1:8" s="8" customFormat="1" ht="15.75" x14ac:dyDescent="0.25">
      <c r="A430" s="8" t="s">
        <v>1649</v>
      </c>
      <c r="B430" s="8" t="s">
        <v>3925</v>
      </c>
      <c r="C430" s="8">
        <v>2</v>
      </c>
      <c r="D430" s="8">
        <v>0.17259914100000001</v>
      </c>
      <c r="E430" s="8">
        <v>4.5980341000000001E-2</v>
      </c>
      <c r="F430" s="8">
        <v>3.39873E-3</v>
      </c>
      <c r="G430" s="16">
        <f t="shared" si="6"/>
        <v>5.7937715924090254</v>
      </c>
      <c r="H430" s="8" t="s">
        <v>1275</v>
      </c>
    </row>
    <row r="431" spans="1:8" s="8" customFormat="1" ht="15.75" x14ac:dyDescent="0.25">
      <c r="A431" s="8" t="s">
        <v>1650</v>
      </c>
      <c r="B431" s="8" t="s">
        <v>3914</v>
      </c>
      <c r="C431" s="8">
        <v>2</v>
      </c>
      <c r="D431" s="8">
        <v>3.1069860000000001E-2</v>
      </c>
      <c r="E431" s="8">
        <v>1.9478848999999999E-2</v>
      </c>
      <c r="F431" s="8">
        <v>3.0169000000000002E-4</v>
      </c>
      <c r="G431" s="16">
        <f t="shared" si="6"/>
        <v>32.185532860463482</v>
      </c>
      <c r="H431" s="8" t="s">
        <v>1074</v>
      </c>
    </row>
    <row r="432" spans="1:8" s="8" customFormat="1" ht="15.75" x14ac:dyDescent="0.25">
      <c r="A432" s="8" t="s">
        <v>1651</v>
      </c>
      <c r="B432" s="8" t="s">
        <v>4123</v>
      </c>
      <c r="C432" s="8">
        <v>2</v>
      </c>
      <c r="D432" s="8">
        <v>0.37854793599999997</v>
      </c>
      <c r="E432" s="8">
        <v>0.17114557899999999</v>
      </c>
      <c r="F432" s="8">
        <v>1.7784878E-2</v>
      </c>
      <c r="G432" s="16">
        <f t="shared" si="6"/>
        <v>2.6416733652458748</v>
      </c>
      <c r="H432" s="8" t="s">
        <v>749</v>
      </c>
    </row>
    <row r="433" spans="1:8" s="8" customFormat="1" ht="15.75" x14ac:dyDescent="0.25">
      <c r="A433" s="8" t="s">
        <v>1653</v>
      </c>
      <c r="B433" s="8" t="s">
        <v>4124</v>
      </c>
      <c r="C433" s="8">
        <v>2</v>
      </c>
      <c r="D433" s="8">
        <v>0.178684169</v>
      </c>
      <c r="E433" s="8">
        <v>0.118959176</v>
      </c>
      <c r="F433" s="8">
        <v>3.4386820000000002E-3</v>
      </c>
      <c r="G433" s="16">
        <f t="shared" si="6"/>
        <v>5.5964666909019787</v>
      </c>
      <c r="H433" s="8" t="s">
        <v>1383</v>
      </c>
    </row>
    <row r="434" spans="1:8" s="8" customFormat="1" ht="15.75" x14ac:dyDescent="0.25">
      <c r="A434" s="8" t="s">
        <v>114</v>
      </c>
      <c r="B434" s="8" t="s">
        <v>4125</v>
      </c>
      <c r="C434" s="8">
        <v>2</v>
      </c>
      <c r="D434" s="8">
        <v>0.13327380699999999</v>
      </c>
      <c r="E434" s="8">
        <v>0.120476474</v>
      </c>
      <c r="F434" s="8">
        <v>1.1904610000000001E-3</v>
      </c>
      <c r="G434" s="16">
        <f t="shared" si="6"/>
        <v>7.5033498517829544</v>
      </c>
      <c r="H434" s="8" t="s">
        <v>1073</v>
      </c>
    </row>
    <row r="435" spans="1:8" s="8" customFormat="1" ht="15.75" x14ac:dyDescent="0.25">
      <c r="A435" s="8" t="s">
        <v>1654</v>
      </c>
      <c r="B435" s="8" t="s">
        <v>4041</v>
      </c>
      <c r="C435" s="8">
        <v>3</v>
      </c>
      <c r="D435" s="8">
        <v>0.40021962700000002</v>
      </c>
      <c r="E435" s="8">
        <v>0.104306252</v>
      </c>
      <c r="F435" s="9">
        <v>7.3200000000000004E-5</v>
      </c>
      <c r="G435" s="16">
        <f t="shared" si="6"/>
        <v>2.4986280845242002</v>
      </c>
      <c r="H435" s="8" t="s">
        <v>1484</v>
      </c>
    </row>
    <row r="436" spans="1:8" s="8" customFormat="1" ht="15.75" x14ac:dyDescent="0.25">
      <c r="A436" s="8" t="s">
        <v>1655</v>
      </c>
      <c r="B436" s="8" t="s">
        <v>4089</v>
      </c>
      <c r="C436" s="8">
        <v>3</v>
      </c>
      <c r="D436" s="8">
        <v>0.14912647600000001</v>
      </c>
      <c r="E436" s="8">
        <v>0.113664299</v>
      </c>
      <c r="F436" s="8">
        <v>1.489787E-3</v>
      </c>
      <c r="G436" s="16">
        <f t="shared" si="6"/>
        <v>6.7057173670488934</v>
      </c>
      <c r="H436" s="8" t="s">
        <v>836</v>
      </c>
    </row>
    <row r="437" spans="1:8" s="8" customFormat="1" ht="15.75" x14ac:dyDescent="0.25">
      <c r="A437" s="8" t="s">
        <v>1656</v>
      </c>
      <c r="B437" s="8" t="s">
        <v>3990</v>
      </c>
      <c r="C437" s="8">
        <v>3</v>
      </c>
      <c r="D437" s="8">
        <v>0.33980175800000001</v>
      </c>
      <c r="E437" s="8">
        <v>8.2885263000000001E-2</v>
      </c>
      <c r="F437" s="8">
        <v>2.4500699999999999E-4</v>
      </c>
      <c r="G437" s="16">
        <f t="shared" si="6"/>
        <v>2.9428923672607956</v>
      </c>
      <c r="H437" s="8" t="s">
        <v>1396</v>
      </c>
    </row>
    <row r="438" spans="1:8" s="8" customFormat="1" ht="15.75" x14ac:dyDescent="0.25">
      <c r="A438" s="8" t="s">
        <v>1657</v>
      </c>
      <c r="B438" s="8" t="s">
        <v>4126</v>
      </c>
      <c r="C438" s="8">
        <v>13</v>
      </c>
      <c r="D438" s="8">
        <v>8.2013300999999997E-2</v>
      </c>
      <c r="E438" s="8">
        <v>1.9036498999999998E-2</v>
      </c>
      <c r="F438" s="9">
        <v>1.3100000000000001E-12</v>
      </c>
      <c r="G438" s="16">
        <f t="shared" si="6"/>
        <v>12.193144134022846</v>
      </c>
      <c r="H438" s="8" t="s">
        <v>1010</v>
      </c>
    </row>
    <row r="439" spans="1:8" s="8" customFormat="1" ht="15.75" x14ac:dyDescent="0.25">
      <c r="A439" s="8" t="s">
        <v>1658</v>
      </c>
      <c r="B439" s="8" t="s">
        <v>4099</v>
      </c>
      <c r="C439" s="8">
        <v>2</v>
      </c>
      <c r="D439" s="8">
        <v>0.16141811</v>
      </c>
      <c r="E439" s="8">
        <v>0.106866663</v>
      </c>
      <c r="F439" s="8">
        <v>6.0847130000000003E-3</v>
      </c>
      <c r="G439" s="16">
        <f t="shared" si="6"/>
        <v>6.1950917403257915</v>
      </c>
      <c r="H439" s="8" t="s">
        <v>916</v>
      </c>
    </row>
    <row r="440" spans="1:8" s="8" customFormat="1" ht="15.75" x14ac:dyDescent="0.25">
      <c r="A440" s="8" t="s">
        <v>1659</v>
      </c>
      <c r="B440" s="8" t="s">
        <v>3469</v>
      </c>
      <c r="C440" s="8">
        <v>2</v>
      </c>
      <c r="D440" s="8">
        <v>0.27371065999999999</v>
      </c>
      <c r="E440" s="8">
        <v>8.2536540000000005E-2</v>
      </c>
      <c r="F440" s="8">
        <v>5.68514E-4</v>
      </c>
      <c r="G440" s="16">
        <f t="shared" si="6"/>
        <v>3.6534930718445531</v>
      </c>
      <c r="H440" s="8" t="s">
        <v>1660</v>
      </c>
    </row>
    <row r="441" spans="1:8" s="8" customFormat="1" ht="15.75" x14ac:dyDescent="0.25">
      <c r="A441" s="8" t="s">
        <v>1661</v>
      </c>
      <c r="B441" s="8" t="s">
        <v>4029</v>
      </c>
      <c r="C441" s="8">
        <v>2</v>
      </c>
      <c r="D441" s="8">
        <v>0.37346696899999998</v>
      </c>
      <c r="E441" s="8">
        <v>0.17231096800000001</v>
      </c>
      <c r="F441" s="8">
        <v>8.8693480000000009E-3</v>
      </c>
      <c r="G441" s="16">
        <f t="shared" si="6"/>
        <v>2.6776129698366979</v>
      </c>
      <c r="H441" s="8" t="s">
        <v>1007</v>
      </c>
    </row>
    <row r="442" spans="1:8" s="8" customFormat="1" ht="15.75" x14ac:dyDescent="0.25">
      <c r="A442" s="8" t="s">
        <v>1662</v>
      </c>
      <c r="B442" s="8" t="s">
        <v>4025</v>
      </c>
      <c r="C442" s="8">
        <v>2</v>
      </c>
      <c r="D442" s="8">
        <v>0.26942428600000001</v>
      </c>
      <c r="E442" s="8">
        <v>9.5045266000000003E-2</v>
      </c>
      <c r="F442" s="8">
        <v>8.8666549999999993E-3</v>
      </c>
      <c r="G442" s="16">
        <f t="shared" si="6"/>
        <v>3.7116178903040682</v>
      </c>
      <c r="H442" s="8" t="s">
        <v>1453</v>
      </c>
    </row>
    <row r="443" spans="1:8" s="8" customFormat="1" ht="15.75" x14ac:dyDescent="0.25">
      <c r="A443" s="8" t="s">
        <v>1663</v>
      </c>
      <c r="B443" s="8" t="s">
        <v>4127</v>
      </c>
      <c r="C443" s="8">
        <v>2</v>
      </c>
      <c r="D443" s="8">
        <v>0.26942428600000001</v>
      </c>
      <c r="E443" s="8">
        <v>9.5045266000000003E-2</v>
      </c>
      <c r="F443" s="8">
        <v>8.8666549999999993E-3</v>
      </c>
      <c r="G443" s="16">
        <f t="shared" si="6"/>
        <v>3.7116178903040682</v>
      </c>
      <c r="H443" s="8" t="s">
        <v>884</v>
      </c>
    </row>
    <row r="444" spans="1:8" s="8" customFormat="1" ht="15.75" x14ac:dyDescent="0.25">
      <c r="A444" s="8" t="s">
        <v>1664</v>
      </c>
      <c r="B444" s="8" t="s">
        <v>3787</v>
      </c>
      <c r="C444" s="8">
        <v>3</v>
      </c>
      <c r="D444" s="8">
        <v>0.40344601899999999</v>
      </c>
      <c r="E444" s="8">
        <v>0.10583553599999999</v>
      </c>
      <c r="F444" s="8">
        <v>4.8618700000000001E-4</v>
      </c>
      <c r="G444" s="16">
        <f t="shared" si="6"/>
        <v>2.478646344010647</v>
      </c>
      <c r="H444" s="8" t="s">
        <v>1040</v>
      </c>
    </row>
    <row r="445" spans="1:8" s="8" customFormat="1" ht="15.75" x14ac:dyDescent="0.25">
      <c r="A445" s="8" t="s">
        <v>1665</v>
      </c>
      <c r="B445" s="8" t="s">
        <v>4023</v>
      </c>
      <c r="C445" s="8">
        <v>3</v>
      </c>
      <c r="D445" s="8">
        <v>0.102149243</v>
      </c>
      <c r="E445" s="8">
        <v>7.6393150000000007E-2</v>
      </c>
      <c r="F445" s="8">
        <v>1.1262539999999999E-3</v>
      </c>
      <c r="G445" s="16">
        <f t="shared" si="6"/>
        <v>9.7895977555115117</v>
      </c>
      <c r="H445" s="8" t="s">
        <v>1449</v>
      </c>
    </row>
    <row r="446" spans="1:8" s="8" customFormat="1" ht="15.75" x14ac:dyDescent="0.25">
      <c r="A446" s="8" t="s">
        <v>1666</v>
      </c>
      <c r="B446" s="8" t="s">
        <v>4128</v>
      </c>
      <c r="C446" s="8">
        <v>2</v>
      </c>
      <c r="D446" s="8">
        <v>0.27655721500000002</v>
      </c>
      <c r="E446" s="8">
        <v>9.9857333000000006E-2</v>
      </c>
      <c r="F446" s="8">
        <v>2.4233999999999999E-4</v>
      </c>
      <c r="G446" s="16">
        <f t="shared" si="6"/>
        <v>3.6158883072350867</v>
      </c>
      <c r="H446" s="8" t="s">
        <v>1392</v>
      </c>
    </row>
    <row r="447" spans="1:8" s="8" customFormat="1" ht="15.75" x14ac:dyDescent="0.25">
      <c r="A447" s="8" t="s">
        <v>1667</v>
      </c>
      <c r="B447" s="8" t="s">
        <v>4022</v>
      </c>
      <c r="C447" s="8">
        <v>2</v>
      </c>
      <c r="D447" s="8">
        <v>0.141275541</v>
      </c>
      <c r="E447" s="8">
        <v>0.10907486399999999</v>
      </c>
      <c r="F447" s="8">
        <v>7.4586900000000002E-4</v>
      </c>
      <c r="G447" s="16">
        <f t="shared" si="6"/>
        <v>7.078366098771478</v>
      </c>
      <c r="H447" s="8" t="s">
        <v>884</v>
      </c>
    </row>
    <row r="448" spans="1:8" s="8" customFormat="1" ht="15.75" x14ac:dyDescent="0.25">
      <c r="A448" s="8" t="s">
        <v>1668</v>
      </c>
      <c r="B448" s="8" t="s">
        <v>4004</v>
      </c>
      <c r="C448" s="8">
        <v>2</v>
      </c>
      <c r="D448" s="8">
        <v>6.1064355000000001E-2</v>
      </c>
      <c r="E448" s="8">
        <v>5.29156E-2</v>
      </c>
      <c r="F448" s="8">
        <v>1.5468299999999999E-3</v>
      </c>
      <c r="G448" s="16">
        <f t="shared" si="6"/>
        <v>16.376165768065512</v>
      </c>
      <c r="H448" s="8" t="s">
        <v>742</v>
      </c>
    </row>
    <row r="449" spans="1:8" s="8" customFormat="1" ht="15.75" x14ac:dyDescent="0.25">
      <c r="A449" s="8" t="s">
        <v>1669</v>
      </c>
      <c r="B449" s="8" t="s">
        <v>4129</v>
      </c>
      <c r="C449" s="8">
        <v>2</v>
      </c>
      <c r="D449" s="8">
        <v>0.158180352</v>
      </c>
      <c r="E449" s="8">
        <v>3.2384094000000002E-2</v>
      </c>
      <c r="F449" s="9">
        <v>8.8000000000000006E-11</v>
      </c>
      <c r="G449" s="16">
        <f t="shared" si="6"/>
        <v>6.32189767791135</v>
      </c>
      <c r="H449" s="8" t="s">
        <v>1179</v>
      </c>
    </row>
    <row r="450" spans="1:8" s="8" customFormat="1" ht="15.75" x14ac:dyDescent="0.25">
      <c r="A450" s="8" t="s">
        <v>1670</v>
      </c>
      <c r="B450" s="8" t="s">
        <v>4130</v>
      </c>
      <c r="C450" s="8">
        <v>2</v>
      </c>
      <c r="D450" s="8">
        <v>0.37057122999999997</v>
      </c>
      <c r="E450" s="8">
        <v>0.146923895</v>
      </c>
      <c r="F450" s="8">
        <v>1.374342E-3</v>
      </c>
      <c r="G450" s="16">
        <f t="shared" si="6"/>
        <v>2.698536526972156</v>
      </c>
      <c r="H450" s="8" t="s">
        <v>884</v>
      </c>
    </row>
    <row r="451" spans="1:8" s="8" customFormat="1" ht="15.75" x14ac:dyDescent="0.25">
      <c r="A451" s="8" t="s">
        <v>1671</v>
      </c>
      <c r="B451" s="8" t="s">
        <v>4131</v>
      </c>
      <c r="C451" s="8">
        <v>8</v>
      </c>
      <c r="D451" s="8">
        <v>0.27067980200000002</v>
      </c>
      <c r="E451" s="8">
        <v>4.3479359000000002E-2</v>
      </c>
      <c r="F451" s="9">
        <v>7.4000000000000003E-10</v>
      </c>
      <c r="G451" s="16">
        <f t="shared" si="6"/>
        <v>3.6944019930973644</v>
      </c>
      <c r="H451" s="8" t="s">
        <v>884</v>
      </c>
    </row>
    <row r="452" spans="1:8" s="8" customFormat="1" ht="15.75" x14ac:dyDescent="0.25">
      <c r="A452" s="8" t="s">
        <v>1672</v>
      </c>
      <c r="B452" s="8" t="s">
        <v>4132</v>
      </c>
      <c r="C452" s="8">
        <v>2</v>
      </c>
      <c r="D452" s="8">
        <v>2.9585539000000001E-2</v>
      </c>
      <c r="E452" s="8">
        <v>2.6311662E-2</v>
      </c>
      <c r="F452" s="8">
        <v>3.038481E-3</v>
      </c>
      <c r="G452" s="16">
        <f t="shared" si="6"/>
        <v>33.80029682744668</v>
      </c>
      <c r="H452" s="8" t="s">
        <v>810</v>
      </c>
    </row>
    <row r="453" spans="1:8" s="8" customFormat="1" ht="15.75" x14ac:dyDescent="0.25">
      <c r="A453" s="8" t="s">
        <v>1673</v>
      </c>
      <c r="B453" s="8" t="s">
        <v>4133</v>
      </c>
      <c r="C453" s="8">
        <v>6</v>
      </c>
      <c r="D453" s="8">
        <v>3.3337869999999999E-2</v>
      </c>
      <c r="E453" s="8">
        <v>1.2018381E-2</v>
      </c>
      <c r="F453" s="9">
        <v>5.25E-8</v>
      </c>
      <c r="G453" s="16">
        <f t="shared" si="6"/>
        <v>29.995917555620682</v>
      </c>
      <c r="H453" s="8" t="s">
        <v>834</v>
      </c>
    </row>
    <row r="454" spans="1:8" s="8" customFormat="1" ht="15.75" x14ac:dyDescent="0.25">
      <c r="A454" s="8" t="s">
        <v>1674</v>
      </c>
      <c r="B454" s="8" t="s">
        <v>3342</v>
      </c>
      <c r="C454" s="8">
        <v>4</v>
      </c>
      <c r="D454" s="8">
        <v>0.24332452199999999</v>
      </c>
      <c r="E454" s="8">
        <v>6.5215942999999998E-2</v>
      </c>
      <c r="F454" s="9">
        <v>1.1899999999999999E-7</v>
      </c>
      <c r="G454" s="16">
        <f t="shared" si="6"/>
        <v>4.1097378586445963</v>
      </c>
      <c r="H454" s="8" t="s">
        <v>997</v>
      </c>
    </row>
    <row r="455" spans="1:8" s="8" customFormat="1" ht="15.75" x14ac:dyDescent="0.25">
      <c r="A455" s="8" t="s">
        <v>1675</v>
      </c>
      <c r="B455" s="8" t="s">
        <v>4134</v>
      </c>
      <c r="C455" s="8">
        <v>4</v>
      </c>
      <c r="D455" s="8">
        <v>1.8035807000000001E-2</v>
      </c>
      <c r="E455" s="8">
        <v>2.0754124999999998E-2</v>
      </c>
      <c r="F455" s="9">
        <v>2.8799999999999999E-5</v>
      </c>
      <c r="G455" s="16">
        <f t="shared" si="6"/>
        <v>55.445259532883668</v>
      </c>
      <c r="H455" s="8" t="s">
        <v>1136</v>
      </c>
    </row>
    <row r="456" spans="1:8" s="8" customFormat="1" ht="15.75" x14ac:dyDescent="0.25">
      <c r="A456" s="8" t="s">
        <v>1676</v>
      </c>
      <c r="B456" s="8" t="s">
        <v>3280</v>
      </c>
      <c r="C456" s="8">
        <v>7</v>
      </c>
      <c r="D456" s="8">
        <v>0.21175978400000001</v>
      </c>
      <c r="E456" s="8">
        <v>4.4198527000000001E-2</v>
      </c>
      <c r="F456" s="9">
        <v>2.04E-7</v>
      </c>
      <c r="G456" s="16">
        <f t="shared" si="6"/>
        <v>4.7223319797115018</v>
      </c>
      <c r="H456" s="8" t="s">
        <v>832</v>
      </c>
    </row>
    <row r="457" spans="1:8" s="8" customFormat="1" ht="15.75" x14ac:dyDescent="0.25">
      <c r="A457" s="8" t="s">
        <v>1677</v>
      </c>
      <c r="B457" s="8" t="s">
        <v>3477</v>
      </c>
      <c r="C457" s="8">
        <v>6</v>
      </c>
      <c r="D457" s="8">
        <v>0.26030876400000003</v>
      </c>
      <c r="E457" s="8">
        <v>6.3077451000000007E-2</v>
      </c>
      <c r="F457" s="9">
        <v>1.5699999999999999E-7</v>
      </c>
      <c r="G457" s="16">
        <f t="shared" si="6"/>
        <v>3.8415917490968527</v>
      </c>
      <c r="H457" s="8" t="s">
        <v>28</v>
      </c>
    </row>
    <row r="458" spans="1:8" s="8" customFormat="1" ht="15.75" x14ac:dyDescent="0.25">
      <c r="A458" s="8" t="s">
        <v>89</v>
      </c>
      <c r="B458" s="8" t="s">
        <v>3283</v>
      </c>
      <c r="C458" s="8">
        <v>9</v>
      </c>
      <c r="D458" s="8">
        <v>0.13486616300000001</v>
      </c>
      <c r="E458" s="8">
        <v>1.8344919000000001E-2</v>
      </c>
      <c r="F458" s="9">
        <v>9.9E-20</v>
      </c>
      <c r="G458" s="16">
        <f t="shared" si="6"/>
        <v>7.4147582889267776</v>
      </c>
      <c r="H458" s="8" t="s">
        <v>28</v>
      </c>
    </row>
    <row r="459" spans="1:8" s="8" customFormat="1" ht="15.75" x14ac:dyDescent="0.25">
      <c r="A459" s="8" t="s">
        <v>1678</v>
      </c>
      <c r="B459" s="8" t="s">
        <v>4135</v>
      </c>
      <c r="C459" s="8">
        <v>2</v>
      </c>
      <c r="D459" s="8">
        <v>5.1418669999999996E-3</v>
      </c>
      <c r="E459" s="8">
        <v>7.6292189999999996E-3</v>
      </c>
      <c r="F459" s="8">
        <v>3.8062600000000001E-4</v>
      </c>
      <c r="G459" s="16">
        <f t="shared" ref="G459:G522" si="7">1/D459</f>
        <v>194.48188761008404</v>
      </c>
      <c r="H459" s="8" t="s">
        <v>1245</v>
      </c>
    </row>
    <row r="460" spans="1:8" s="8" customFormat="1" ht="15.75" x14ac:dyDescent="0.25">
      <c r="A460" s="8" t="s">
        <v>1679</v>
      </c>
      <c r="B460" s="8" t="s">
        <v>3607</v>
      </c>
      <c r="C460" s="8">
        <v>3</v>
      </c>
      <c r="D460" s="8">
        <v>0.22027287000000001</v>
      </c>
      <c r="E460" s="8">
        <v>5.7419785000000001E-2</v>
      </c>
      <c r="F460" s="9">
        <v>1.06E-7</v>
      </c>
      <c r="G460" s="16">
        <f t="shared" si="7"/>
        <v>4.5398237195529347</v>
      </c>
      <c r="H460" s="8" t="s">
        <v>832</v>
      </c>
    </row>
    <row r="461" spans="1:8" s="8" customFormat="1" ht="15.75" x14ac:dyDescent="0.25">
      <c r="A461" s="8" t="s">
        <v>1680</v>
      </c>
      <c r="B461" s="8" t="s">
        <v>4136</v>
      </c>
      <c r="C461" s="8">
        <v>2</v>
      </c>
      <c r="D461" s="8">
        <v>0.42688894999999999</v>
      </c>
      <c r="E461" s="8">
        <v>6.9643544000000002E-2</v>
      </c>
      <c r="F461" s="8">
        <v>1.35809E-4</v>
      </c>
      <c r="G461" s="16">
        <f t="shared" si="7"/>
        <v>2.3425295969830096</v>
      </c>
      <c r="H461" s="8" t="s">
        <v>1346</v>
      </c>
    </row>
    <row r="462" spans="1:8" s="8" customFormat="1" ht="15.75" x14ac:dyDescent="0.25">
      <c r="A462" s="8" t="s">
        <v>1681</v>
      </c>
      <c r="B462" s="8" t="s">
        <v>4136</v>
      </c>
      <c r="C462" s="8">
        <v>2</v>
      </c>
      <c r="D462" s="8">
        <v>0.42688894999999999</v>
      </c>
      <c r="E462" s="8">
        <v>6.9643544000000002E-2</v>
      </c>
      <c r="F462" s="8">
        <v>1.35809E-4</v>
      </c>
      <c r="G462" s="16">
        <f t="shared" si="7"/>
        <v>2.3425295969830096</v>
      </c>
      <c r="H462" s="8" t="s">
        <v>1346</v>
      </c>
    </row>
    <row r="463" spans="1:8" s="8" customFormat="1" ht="15.75" x14ac:dyDescent="0.25">
      <c r="A463" s="8" t="s">
        <v>542</v>
      </c>
      <c r="B463" s="8" t="s">
        <v>4137</v>
      </c>
      <c r="C463" s="8">
        <v>2</v>
      </c>
      <c r="D463" s="8">
        <v>0.31265928500000001</v>
      </c>
      <c r="E463" s="8">
        <v>0.150980639</v>
      </c>
      <c r="F463" s="8">
        <v>8.0708889999999995E-3</v>
      </c>
      <c r="G463" s="16">
        <f t="shared" si="7"/>
        <v>3.1983697525566845</v>
      </c>
      <c r="H463" s="8" t="s">
        <v>49</v>
      </c>
    </row>
    <row r="464" spans="1:8" s="8" customFormat="1" ht="15.75" x14ac:dyDescent="0.25">
      <c r="A464" s="8" t="s">
        <v>1682</v>
      </c>
      <c r="B464" s="8" t="s">
        <v>4138</v>
      </c>
      <c r="C464" s="8">
        <v>5</v>
      </c>
      <c r="D464" s="8">
        <v>2.0326295000000001E-2</v>
      </c>
      <c r="E464" s="8">
        <v>8.1072279999999993E-3</v>
      </c>
      <c r="F464" s="9">
        <v>6.4300000000000004E-5</v>
      </c>
      <c r="G464" s="16">
        <f t="shared" si="7"/>
        <v>49.197357413143905</v>
      </c>
      <c r="H464" s="8" t="s">
        <v>1683</v>
      </c>
    </row>
    <row r="465" spans="1:8" s="8" customFormat="1" ht="15.75" x14ac:dyDescent="0.25">
      <c r="A465" s="8" t="s">
        <v>59</v>
      </c>
      <c r="B465" s="8" t="s">
        <v>3305</v>
      </c>
      <c r="C465" s="8">
        <v>2</v>
      </c>
      <c r="D465" s="8">
        <v>0.32075948700000001</v>
      </c>
      <c r="E465" s="8">
        <v>0.162895401</v>
      </c>
      <c r="F465" s="8">
        <v>1.1060934999999999E-2</v>
      </c>
      <c r="G465" s="16">
        <f t="shared" si="7"/>
        <v>3.1176006962500225</v>
      </c>
      <c r="H465" s="8" t="s">
        <v>895</v>
      </c>
    </row>
    <row r="466" spans="1:8" s="8" customFormat="1" ht="15.75" x14ac:dyDescent="0.25">
      <c r="A466" s="8" t="s">
        <v>1684</v>
      </c>
      <c r="B466" s="8" t="s">
        <v>4139</v>
      </c>
      <c r="C466" s="8">
        <v>2</v>
      </c>
      <c r="D466" s="8">
        <v>0.23366579900000001</v>
      </c>
      <c r="E466" s="8">
        <v>0.106798091</v>
      </c>
      <c r="F466" s="8">
        <v>3.9920999999999999E-4</v>
      </c>
      <c r="G466" s="16">
        <f t="shared" si="7"/>
        <v>4.2796164619709707</v>
      </c>
      <c r="H466" s="8" t="s">
        <v>836</v>
      </c>
    </row>
    <row r="467" spans="1:8" s="8" customFormat="1" ht="15.75" x14ac:dyDescent="0.25">
      <c r="A467" s="8" t="s">
        <v>1685</v>
      </c>
      <c r="B467" s="8" t="s">
        <v>2718</v>
      </c>
      <c r="C467" s="8">
        <v>3</v>
      </c>
      <c r="D467" s="8">
        <v>8.1103207999999996E-2</v>
      </c>
      <c r="E467" s="8">
        <v>7.3201851999999998E-2</v>
      </c>
      <c r="F467" s="8">
        <v>6.3779199999999998E-4</v>
      </c>
      <c r="G467" s="16">
        <f t="shared" si="7"/>
        <v>12.329968501369269</v>
      </c>
      <c r="H467" s="8" t="s">
        <v>854</v>
      </c>
    </row>
    <row r="468" spans="1:8" s="8" customFormat="1" ht="15.75" x14ac:dyDescent="0.25">
      <c r="A468" s="8" t="s">
        <v>1686</v>
      </c>
      <c r="B468" s="8" t="s">
        <v>3869</v>
      </c>
      <c r="C468" s="8">
        <v>2</v>
      </c>
      <c r="D468" s="8">
        <v>3.5818952000000001E-2</v>
      </c>
      <c r="E468" s="8">
        <v>4.5501635999999998E-2</v>
      </c>
      <c r="F468" s="8">
        <v>6.5707000000000005E-4</v>
      </c>
      <c r="G468" s="16">
        <f t="shared" si="7"/>
        <v>27.918181414129592</v>
      </c>
      <c r="H468" s="8" t="s">
        <v>1182</v>
      </c>
    </row>
    <row r="469" spans="1:8" s="8" customFormat="1" ht="15.75" x14ac:dyDescent="0.25">
      <c r="A469" s="8" t="s">
        <v>1687</v>
      </c>
      <c r="B469" s="8" t="s">
        <v>4140</v>
      </c>
      <c r="C469" s="8">
        <v>2</v>
      </c>
      <c r="D469" s="8">
        <v>0.17987909299999999</v>
      </c>
      <c r="E469" s="8">
        <v>6.4281448000000005E-2</v>
      </c>
      <c r="F469" s="9">
        <v>1.6099999999999998E-5</v>
      </c>
      <c r="G469" s="16">
        <f t="shared" si="7"/>
        <v>5.5592897613732131</v>
      </c>
      <c r="H469" s="8" t="s">
        <v>863</v>
      </c>
    </row>
    <row r="470" spans="1:8" s="8" customFormat="1" ht="15.75" x14ac:dyDescent="0.25">
      <c r="A470" s="8" t="s">
        <v>1688</v>
      </c>
      <c r="B470" s="8" t="s">
        <v>4044</v>
      </c>
      <c r="C470" s="8">
        <v>3</v>
      </c>
      <c r="D470" s="8">
        <v>2.2200062E-2</v>
      </c>
      <c r="E470" s="8">
        <v>1.3747769E-2</v>
      </c>
      <c r="F470" s="8">
        <v>6.8136100000000001E-4</v>
      </c>
      <c r="G470" s="16">
        <f t="shared" si="7"/>
        <v>45.044919243919232</v>
      </c>
      <c r="H470" s="8" t="s">
        <v>866</v>
      </c>
    </row>
    <row r="471" spans="1:8" s="8" customFormat="1" ht="15.75" x14ac:dyDescent="0.25">
      <c r="A471" s="8" t="s">
        <v>1689</v>
      </c>
      <c r="B471" s="8" t="s">
        <v>2898</v>
      </c>
      <c r="C471" s="8">
        <v>3</v>
      </c>
      <c r="D471" s="8">
        <v>0.139336126</v>
      </c>
      <c r="E471" s="8">
        <v>5.7985566000000002E-2</v>
      </c>
      <c r="F471" s="9">
        <v>2.2299999999999998E-6</v>
      </c>
      <c r="G471" s="16">
        <f t="shared" si="7"/>
        <v>7.1768896459773828</v>
      </c>
      <c r="H471" s="8" t="s">
        <v>896</v>
      </c>
    </row>
    <row r="472" spans="1:8" s="8" customFormat="1" ht="15.75" x14ac:dyDescent="0.25">
      <c r="A472" s="8" t="s">
        <v>918</v>
      </c>
      <c r="B472" s="8" t="s">
        <v>3280</v>
      </c>
      <c r="C472" s="8">
        <v>3</v>
      </c>
      <c r="D472" s="8">
        <v>0.28985907399999999</v>
      </c>
      <c r="E472" s="8">
        <v>0.105561378</v>
      </c>
      <c r="F472" s="9">
        <v>7.1799999999999999E-6</v>
      </c>
      <c r="G472" s="16">
        <f t="shared" si="7"/>
        <v>3.4499523723725138</v>
      </c>
      <c r="H472" s="8" t="s">
        <v>863</v>
      </c>
    </row>
    <row r="473" spans="1:8" s="8" customFormat="1" ht="15.75" x14ac:dyDescent="0.25">
      <c r="A473" s="8" t="s">
        <v>69</v>
      </c>
      <c r="B473" s="8" t="s">
        <v>2722</v>
      </c>
      <c r="C473" s="8">
        <v>6</v>
      </c>
      <c r="D473" s="8">
        <v>3.1713840000000002E-3</v>
      </c>
      <c r="E473" s="8">
        <v>6.9719699999999999E-4</v>
      </c>
      <c r="F473" s="9">
        <v>1.8E-5</v>
      </c>
      <c r="G473" s="16">
        <f t="shared" si="7"/>
        <v>315.31974683608166</v>
      </c>
      <c r="H473" s="8" t="s">
        <v>1136</v>
      </c>
    </row>
    <row r="474" spans="1:8" s="8" customFormat="1" ht="15.75" x14ac:dyDescent="0.25">
      <c r="A474" s="8" t="s">
        <v>1690</v>
      </c>
      <c r="B474" s="8" t="s">
        <v>4141</v>
      </c>
      <c r="C474" s="8">
        <v>3</v>
      </c>
      <c r="D474" s="8">
        <v>0.27562022600000002</v>
      </c>
      <c r="E474" s="8">
        <v>0.121060662</v>
      </c>
      <c r="F474" s="8">
        <v>1.80488E-4</v>
      </c>
      <c r="G474" s="16">
        <f t="shared" si="7"/>
        <v>3.628180756226504</v>
      </c>
      <c r="H474" s="8" t="s">
        <v>1611</v>
      </c>
    </row>
    <row r="475" spans="1:8" s="8" customFormat="1" ht="15.75" x14ac:dyDescent="0.25">
      <c r="A475" s="8" t="s">
        <v>1691</v>
      </c>
      <c r="B475" s="8" t="s">
        <v>4142</v>
      </c>
      <c r="C475" s="8">
        <v>2</v>
      </c>
      <c r="D475" s="8">
        <v>0.11663881199999999</v>
      </c>
      <c r="E475" s="8">
        <v>6.8396857000000005E-2</v>
      </c>
      <c r="F475" s="8">
        <v>1.113679E-3</v>
      </c>
      <c r="G475" s="16">
        <f t="shared" si="7"/>
        <v>8.5734755254537411</v>
      </c>
      <c r="H475" s="8" t="s">
        <v>749</v>
      </c>
    </row>
    <row r="476" spans="1:8" s="8" customFormat="1" ht="15.75" x14ac:dyDescent="0.25">
      <c r="A476" s="8" t="s">
        <v>212</v>
      </c>
      <c r="B476" s="8" t="s">
        <v>4143</v>
      </c>
      <c r="C476" s="8">
        <v>3</v>
      </c>
      <c r="D476" s="8">
        <v>0.30187768799999998</v>
      </c>
      <c r="E476" s="8">
        <v>0.19989426399999999</v>
      </c>
      <c r="F476" s="8">
        <v>3.3231689999999999E-3</v>
      </c>
      <c r="G476" s="16">
        <f t="shared" si="7"/>
        <v>3.3125999030441764</v>
      </c>
      <c r="H476" s="8" t="s">
        <v>1692</v>
      </c>
    </row>
    <row r="477" spans="1:8" s="8" customFormat="1" ht="15.75" x14ac:dyDescent="0.25">
      <c r="A477" s="8" t="s">
        <v>1693</v>
      </c>
      <c r="B477" s="8" t="s">
        <v>4122</v>
      </c>
      <c r="C477" s="8">
        <v>5</v>
      </c>
      <c r="D477" s="8">
        <v>1.3053525E-2</v>
      </c>
      <c r="E477" s="8">
        <v>8.2386579999999994E-3</v>
      </c>
      <c r="F477" s="9">
        <v>1.7100000000000001E-7</v>
      </c>
      <c r="G477" s="16">
        <f t="shared" si="7"/>
        <v>76.607659616846789</v>
      </c>
      <c r="H477" s="8" t="s">
        <v>866</v>
      </c>
    </row>
    <row r="478" spans="1:8" s="8" customFormat="1" ht="15.75" x14ac:dyDescent="0.25">
      <c r="A478" s="8" t="s">
        <v>1694</v>
      </c>
      <c r="B478" s="8" t="s">
        <v>3925</v>
      </c>
      <c r="C478" s="8">
        <v>5</v>
      </c>
      <c r="D478" s="8">
        <v>1.15681E-2</v>
      </c>
      <c r="E478" s="8">
        <v>7.7079510000000002E-3</v>
      </c>
      <c r="F478" s="9">
        <v>4.4299999999999999E-6</v>
      </c>
      <c r="G478" s="16">
        <f t="shared" si="7"/>
        <v>86.444619254674492</v>
      </c>
      <c r="H478" s="8" t="s">
        <v>1274</v>
      </c>
    </row>
    <row r="479" spans="1:8" s="8" customFormat="1" ht="15.75" x14ac:dyDescent="0.25">
      <c r="A479" s="8" t="s">
        <v>1695</v>
      </c>
      <c r="B479" s="8" t="s">
        <v>4144</v>
      </c>
      <c r="C479" s="8">
        <v>7</v>
      </c>
      <c r="D479" s="8">
        <v>3.7424387000000003E-2</v>
      </c>
      <c r="E479" s="8">
        <v>1.4704932E-2</v>
      </c>
      <c r="F479" s="9">
        <v>6.4200000000000004E-6</v>
      </c>
      <c r="G479" s="16">
        <f t="shared" si="7"/>
        <v>26.720544547596727</v>
      </c>
      <c r="H479" s="8" t="s">
        <v>1316</v>
      </c>
    </row>
    <row r="480" spans="1:8" s="8" customFormat="1" ht="15.75" x14ac:dyDescent="0.25">
      <c r="A480" s="8" t="s">
        <v>1698</v>
      </c>
      <c r="B480" s="8" t="s">
        <v>4145</v>
      </c>
      <c r="C480" s="8">
        <v>2</v>
      </c>
      <c r="D480" s="8">
        <v>8.2976328000000002E-2</v>
      </c>
      <c r="E480" s="8">
        <v>6.1735264999999998E-2</v>
      </c>
      <c r="F480" s="8">
        <v>1.1856932000000001E-2</v>
      </c>
      <c r="G480" s="16">
        <f t="shared" si="7"/>
        <v>12.051629954027369</v>
      </c>
      <c r="H480" s="8" t="s">
        <v>764</v>
      </c>
    </row>
    <row r="481" spans="1:8" s="8" customFormat="1" ht="15.75" x14ac:dyDescent="0.25">
      <c r="A481" s="8" t="s">
        <v>1699</v>
      </c>
      <c r="B481" s="8" t="s">
        <v>4146</v>
      </c>
      <c r="C481" s="8">
        <v>3</v>
      </c>
      <c r="D481" s="8">
        <v>6.1454520999999998E-2</v>
      </c>
      <c r="E481" s="8">
        <v>5.1922128999999997E-2</v>
      </c>
      <c r="F481" s="8">
        <v>2.4609469999999998E-3</v>
      </c>
      <c r="G481" s="16">
        <f t="shared" si="7"/>
        <v>16.272195824290943</v>
      </c>
      <c r="H481" s="8" t="s">
        <v>843</v>
      </c>
    </row>
    <row r="482" spans="1:8" s="8" customFormat="1" ht="15.75" x14ac:dyDescent="0.25">
      <c r="A482" s="8" t="s">
        <v>1700</v>
      </c>
      <c r="B482" s="8" t="s">
        <v>4147</v>
      </c>
      <c r="C482" s="8">
        <v>2</v>
      </c>
      <c r="D482" s="8">
        <v>3.2664229000000003E-2</v>
      </c>
      <c r="E482" s="8">
        <v>2.3098540000000001E-2</v>
      </c>
      <c r="F482" s="8">
        <v>6.5040260000000004E-3</v>
      </c>
      <c r="G482" s="16">
        <f t="shared" si="7"/>
        <v>30.614529429119539</v>
      </c>
      <c r="H482" s="8" t="s">
        <v>1029</v>
      </c>
    </row>
    <row r="483" spans="1:8" s="8" customFormat="1" ht="15.75" x14ac:dyDescent="0.25">
      <c r="A483" s="8" t="s">
        <v>1701</v>
      </c>
      <c r="B483" s="8" t="s">
        <v>4148</v>
      </c>
      <c r="C483" s="8">
        <v>2</v>
      </c>
      <c r="D483" s="8">
        <v>0.13011287499999999</v>
      </c>
      <c r="E483" s="8">
        <v>7.1138614000000003E-2</v>
      </c>
      <c r="F483" s="8">
        <v>2.0054199999999999E-3</v>
      </c>
      <c r="G483" s="16">
        <f t="shared" si="7"/>
        <v>7.6856344923590392</v>
      </c>
      <c r="H483" s="8" t="s">
        <v>1702</v>
      </c>
    </row>
    <row r="484" spans="1:8" s="8" customFormat="1" ht="15.75" x14ac:dyDescent="0.25">
      <c r="A484" s="8" t="s">
        <v>1703</v>
      </c>
      <c r="B484" s="8" t="s">
        <v>4149</v>
      </c>
      <c r="C484" s="8">
        <v>4</v>
      </c>
      <c r="D484" s="8">
        <v>2.4054631E-2</v>
      </c>
      <c r="E484" s="8">
        <v>1.4383470000000001E-2</v>
      </c>
      <c r="F484" s="8">
        <v>1.65876E-4</v>
      </c>
      <c r="G484" s="16">
        <f t="shared" si="7"/>
        <v>41.572036586219092</v>
      </c>
      <c r="H484" s="8" t="s">
        <v>1704</v>
      </c>
    </row>
    <row r="485" spans="1:8" s="8" customFormat="1" ht="15.75" x14ac:dyDescent="0.25">
      <c r="A485" s="8" t="s">
        <v>1705</v>
      </c>
      <c r="B485" s="8" t="s">
        <v>3869</v>
      </c>
      <c r="C485" s="8">
        <v>4</v>
      </c>
      <c r="D485" s="8">
        <v>6.1183977000000001E-2</v>
      </c>
      <c r="E485" s="8">
        <v>3.1059316E-2</v>
      </c>
      <c r="F485" s="9">
        <v>2.0699999999999998E-5</v>
      </c>
      <c r="G485" s="16">
        <f t="shared" si="7"/>
        <v>16.344148403429219</v>
      </c>
      <c r="H485" s="8" t="s">
        <v>1182</v>
      </c>
    </row>
    <row r="486" spans="1:8" s="8" customFormat="1" ht="15.75" x14ac:dyDescent="0.25">
      <c r="A486" s="8" t="s">
        <v>1706</v>
      </c>
      <c r="B486" s="8" t="s">
        <v>4150</v>
      </c>
      <c r="C486" s="8">
        <v>3</v>
      </c>
      <c r="D486" s="8">
        <v>0.18150864999999999</v>
      </c>
      <c r="E486" s="8">
        <v>8.0604010000000004E-2</v>
      </c>
      <c r="F486" s="8">
        <v>2.4656750000000001E-3</v>
      </c>
      <c r="G486" s="16">
        <f t="shared" si="7"/>
        <v>5.5093793050634225</v>
      </c>
      <c r="H486" s="8" t="s">
        <v>1007</v>
      </c>
    </row>
    <row r="487" spans="1:8" s="8" customFormat="1" ht="15.75" x14ac:dyDescent="0.25">
      <c r="A487" s="8" t="s">
        <v>658</v>
      </c>
      <c r="B487" s="8" t="s">
        <v>3583</v>
      </c>
      <c r="C487" s="8">
        <v>2</v>
      </c>
      <c r="D487" s="8">
        <v>0.22490232800000001</v>
      </c>
      <c r="E487" s="8">
        <v>0.16146185800000001</v>
      </c>
      <c r="F487" s="8">
        <v>6.7552970000000004E-3</v>
      </c>
      <c r="G487" s="16">
        <f t="shared" si="7"/>
        <v>4.4463746057799804</v>
      </c>
      <c r="H487" s="8" t="s">
        <v>1707</v>
      </c>
    </row>
    <row r="488" spans="1:8" s="8" customFormat="1" ht="15.75" x14ac:dyDescent="0.25">
      <c r="A488" s="8" t="s">
        <v>1708</v>
      </c>
      <c r="B488" s="8" t="s">
        <v>4074</v>
      </c>
      <c r="C488" s="8">
        <v>15</v>
      </c>
      <c r="D488" s="8">
        <v>1.6841445999999999E-2</v>
      </c>
      <c r="E488" s="8">
        <v>5.0981669999999998E-3</v>
      </c>
      <c r="F488" s="9">
        <v>1.11E-16</v>
      </c>
      <c r="G488" s="16">
        <f t="shared" si="7"/>
        <v>59.377324251136159</v>
      </c>
      <c r="H488" s="8" t="s">
        <v>834</v>
      </c>
    </row>
    <row r="489" spans="1:8" s="8" customFormat="1" ht="15.75" x14ac:dyDescent="0.25">
      <c r="A489" s="8" t="s">
        <v>1709</v>
      </c>
      <c r="B489" s="8" t="s">
        <v>4151</v>
      </c>
      <c r="C489" s="8">
        <v>3</v>
      </c>
      <c r="D489" s="8">
        <v>0.241046383</v>
      </c>
      <c r="E489" s="8">
        <v>9.4279373E-2</v>
      </c>
      <c r="F489" s="8">
        <v>1.448403E-3</v>
      </c>
      <c r="G489" s="16">
        <f t="shared" si="7"/>
        <v>4.1485791554067832</v>
      </c>
      <c r="H489" s="8" t="s">
        <v>749</v>
      </c>
    </row>
    <row r="490" spans="1:8" s="8" customFormat="1" ht="15.75" x14ac:dyDescent="0.25">
      <c r="A490" s="8" t="s">
        <v>1710</v>
      </c>
      <c r="B490" s="8" t="s">
        <v>4152</v>
      </c>
      <c r="C490" s="8">
        <v>4</v>
      </c>
      <c r="D490" s="8">
        <v>5.9506577999999997E-2</v>
      </c>
      <c r="E490" s="8">
        <v>2.0241208E-2</v>
      </c>
      <c r="F490" s="9">
        <v>2.67E-7</v>
      </c>
      <c r="G490" s="16">
        <f t="shared" si="7"/>
        <v>16.804864833598732</v>
      </c>
      <c r="H490" s="8" t="s">
        <v>902</v>
      </c>
    </row>
    <row r="491" spans="1:8" s="8" customFormat="1" ht="15.75" x14ac:dyDescent="0.25">
      <c r="A491" s="8" t="s">
        <v>1711</v>
      </c>
      <c r="B491" s="8" t="s">
        <v>4088</v>
      </c>
      <c r="C491" s="8">
        <v>2</v>
      </c>
      <c r="D491" s="8">
        <v>0.25603218500000002</v>
      </c>
      <c r="E491" s="8">
        <v>0.16370653800000001</v>
      </c>
      <c r="F491" s="8">
        <v>1.158826E-2</v>
      </c>
      <c r="G491" s="16">
        <f t="shared" si="7"/>
        <v>3.9057589576091769</v>
      </c>
      <c r="H491" s="8" t="s">
        <v>1712</v>
      </c>
    </row>
    <row r="492" spans="1:8" s="8" customFormat="1" ht="15.75" x14ac:dyDescent="0.25">
      <c r="A492" s="8" t="s">
        <v>1713</v>
      </c>
      <c r="B492" s="8" t="s">
        <v>4153</v>
      </c>
      <c r="C492" s="8">
        <v>5</v>
      </c>
      <c r="D492" s="8">
        <v>4.8091212000000001E-2</v>
      </c>
      <c r="E492" s="8">
        <v>1.2795849E-2</v>
      </c>
      <c r="F492" s="9">
        <v>6.2999999999999998E-6</v>
      </c>
      <c r="G492" s="16">
        <f t="shared" si="7"/>
        <v>20.793819877111851</v>
      </c>
      <c r="H492" s="8" t="s">
        <v>1714</v>
      </c>
    </row>
    <row r="493" spans="1:8" s="8" customFormat="1" ht="15.75" x14ac:dyDescent="0.25">
      <c r="A493" s="8" t="s">
        <v>1715</v>
      </c>
      <c r="B493" s="8" t="s">
        <v>4154</v>
      </c>
      <c r="C493" s="8">
        <v>13</v>
      </c>
      <c r="D493" s="8">
        <v>3.2026024E-2</v>
      </c>
      <c r="E493" s="8">
        <v>6.9080959999999999E-3</v>
      </c>
      <c r="F493" s="9">
        <v>2.9000000000000002E-12</v>
      </c>
      <c r="G493" s="16">
        <f t="shared" si="7"/>
        <v>31.224606588691746</v>
      </c>
      <c r="H493" s="8" t="s">
        <v>832</v>
      </c>
    </row>
    <row r="494" spans="1:8" s="8" customFormat="1" ht="15.75" x14ac:dyDescent="0.25">
      <c r="A494" s="8" t="s">
        <v>1716</v>
      </c>
      <c r="B494" s="8" t="s">
        <v>4155</v>
      </c>
      <c r="C494" s="8">
        <v>3</v>
      </c>
      <c r="D494" s="8">
        <v>8.7808308000000002E-2</v>
      </c>
      <c r="E494" s="8">
        <v>4.9884143999999998E-2</v>
      </c>
      <c r="F494" s="8">
        <v>1.039267E-3</v>
      </c>
      <c r="G494" s="16">
        <f t="shared" si="7"/>
        <v>11.388444018304053</v>
      </c>
      <c r="H494" s="8" t="s">
        <v>916</v>
      </c>
    </row>
    <row r="495" spans="1:8" s="8" customFormat="1" ht="15.75" x14ac:dyDescent="0.25">
      <c r="A495" s="8" t="s">
        <v>1717</v>
      </c>
      <c r="B495" s="8" t="s">
        <v>4156</v>
      </c>
      <c r="C495" s="8">
        <v>3</v>
      </c>
      <c r="D495" s="8">
        <v>5.5392990000000001E-3</v>
      </c>
      <c r="E495" s="8">
        <v>6.0038979999999997E-3</v>
      </c>
      <c r="F495" s="9">
        <v>3.8500000000000001E-5</v>
      </c>
      <c r="G495" s="16">
        <f t="shared" si="7"/>
        <v>180.52825817851681</v>
      </c>
      <c r="H495" s="8" t="s">
        <v>1718</v>
      </c>
    </row>
    <row r="496" spans="1:8" s="8" customFormat="1" ht="15.75" x14ac:dyDescent="0.25">
      <c r="A496" s="8" t="s">
        <v>1719</v>
      </c>
      <c r="B496" s="8" t="s">
        <v>3476</v>
      </c>
      <c r="C496" s="8">
        <v>7</v>
      </c>
      <c r="D496" s="8">
        <v>6.0401876E-2</v>
      </c>
      <c r="E496" s="8">
        <v>2.4032897000000001E-2</v>
      </c>
      <c r="F496" s="9">
        <v>4.5999999999999998E-9</v>
      </c>
      <c r="G496" s="16">
        <f t="shared" si="7"/>
        <v>16.555777174867881</v>
      </c>
      <c r="H496" s="8" t="s">
        <v>896</v>
      </c>
    </row>
    <row r="497" spans="1:8" s="8" customFormat="1" ht="15.75" x14ac:dyDescent="0.25">
      <c r="A497" s="8" t="s">
        <v>1720</v>
      </c>
      <c r="B497" s="8" t="s">
        <v>1721</v>
      </c>
      <c r="C497" s="8">
        <v>5</v>
      </c>
      <c r="D497" s="8">
        <v>2.4527910000000002E-3</v>
      </c>
      <c r="E497" s="8">
        <v>2.857633E-3</v>
      </c>
      <c r="F497" s="9">
        <v>1.9800000000000001E-6</v>
      </c>
      <c r="G497" s="16">
        <f t="shared" si="7"/>
        <v>407.69882146501675</v>
      </c>
      <c r="H497" s="8" t="s">
        <v>1392</v>
      </c>
    </row>
    <row r="498" spans="1:8" s="8" customFormat="1" ht="15.75" x14ac:dyDescent="0.25">
      <c r="A498" s="8" t="s">
        <v>1722</v>
      </c>
      <c r="B498" s="8" t="s">
        <v>4157</v>
      </c>
      <c r="C498" s="8">
        <v>2</v>
      </c>
      <c r="D498" s="8">
        <v>0.27660437799999998</v>
      </c>
      <c r="E498" s="8">
        <v>0.21329524499999999</v>
      </c>
      <c r="F498" s="8">
        <v>6.3441569999999996E-3</v>
      </c>
      <c r="G498" s="16">
        <f t="shared" si="7"/>
        <v>3.6152717727410666</v>
      </c>
      <c r="H498" s="8" t="s">
        <v>1245</v>
      </c>
    </row>
    <row r="499" spans="1:8" s="8" customFormat="1" ht="15.75" x14ac:dyDescent="0.25">
      <c r="A499" s="8" t="s">
        <v>13</v>
      </c>
      <c r="B499" s="8" t="s">
        <v>4158</v>
      </c>
      <c r="C499" s="8">
        <v>9</v>
      </c>
      <c r="D499" s="8">
        <v>0.39080029700000002</v>
      </c>
      <c r="E499" s="8">
        <v>4.7588034000000001E-2</v>
      </c>
      <c r="F499" s="9">
        <v>6.3199999999999997E-12</v>
      </c>
      <c r="G499" s="16">
        <f t="shared" si="7"/>
        <v>2.5588516888972577</v>
      </c>
      <c r="H499" s="8" t="s">
        <v>1577</v>
      </c>
    </row>
    <row r="500" spans="1:8" s="8" customFormat="1" ht="15.75" x14ac:dyDescent="0.25">
      <c r="A500" s="8" t="s">
        <v>1723</v>
      </c>
      <c r="B500" s="8" t="s">
        <v>4159</v>
      </c>
      <c r="C500" s="8">
        <v>4</v>
      </c>
      <c r="D500" s="8">
        <v>4.4558300000000002E-2</v>
      </c>
      <c r="E500" s="8">
        <v>1.7184191000000001E-2</v>
      </c>
      <c r="F500" s="8">
        <v>6.91283E-4</v>
      </c>
      <c r="G500" s="16">
        <f t="shared" si="7"/>
        <v>22.442507905373407</v>
      </c>
      <c r="H500" s="8" t="s">
        <v>1010</v>
      </c>
    </row>
    <row r="501" spans="1:8" s="8" customFormat="1" ht="15.75" x14ac:dyDescent="0.25">
      <c r="A501" s="8" t="s">
        <v>1724</v>
      </c>
      <c r="B501" s="8" t="s">
        <v>3601</v>
      </c>
      <c r="C501" s="8">
        <v>3</v>
      </c>
      <c r="D501" s="8">
        <v>0.243500886</v>
      </c>
      <c r="E501" s="8">
        <v>0.13397054</v>
      </c>
      <c r="F501" s="8">
        <v>7.2953999999999998E-4</v>
      </c>
      <c r="G501" s="16">
        <f t="shared" si="7"/>
        <v>4.1067612378215328</v>
      </c>
      <c r="H501" s="8" t="s">
        <v>832</v>
      </c>
    </row>
    <row r="502" spans="1:8" s="8" customFormat="1" ht="15.75" x14ac:dyDescent="0.25">
      <c r="A502" s="8" t="s">
        <v>1091</v>
      </c>
      <c r="B502" s="8" t="s">
        <v>3811</v>
      </c>
      <c r="C502" s="8">
        <v>4</v>
      </c>
      <c r="D502" s="8">
        <v>0.12402371299999999</v>
      </c>
      <c r="E502" s="8">
        <v>4.7008912E-2</v>
      </c>
      <c r="F502" s="9">
        <v>2.5100000000000001E-7</v>
      </c>
      <c r="G502" s="16">
        <f t="shared" si="7"/>
        <v>8.0629742152615602</v>
      </c>
      <c r="H502" s="8" t="s">
        <v>910</v>
      </c>
    </row>
    <row r="503" spans="1:8" s="8" customFormat="1" ht="15.75" x14ac:dyDescent="0.25">
      <c r="A503" s="8" t="s">
        <v>1725</v>
      </c>
      <c r="B503" s="8" t="s">
        <v>2662</v>
      </c>
      <c r="C503" s="8">
        <v>2</v>
      </c>
      <c r="D503" s="8">
        <v>0.18527274499999999</v>
      </c>
      <c r="E503" s="8">
        <v>0.16961469600000001</v>
      </c>
      <c r="F503" s="8">
        <v>4.0460310000000003E-3</v>
      </c>
      <c r="G503" s="16">
        <f t="shared" si="7"/>
        <v>5.3974479624620448</v>
      </c>
      <c r="H503" s="8" t="s">
        <v>864</v>
      </c>
    </row>
    <row r="504" spans="1:8" s="8" customFormat="1" ht="15.75" x14ac:dyDescent="0.25">
      <c r="A504" s="8" t="s">
        <v>478</v>
      </c>
      <c r="B504" s="8" t="s">
        <v>4160</v>
      </c>
      <c r="C504" s="8">
        <v>5</v>
      </c>
      <c r="D504" s="8">
        <v>0.18935426299999999</v>
      </c>
      <c r="E504" s="8">
        <v>8.1736415000000007E-2</v>
      </c>
      <c r="F504" s="9">
        <v>6.1099999999999998E-8</v>
      </c>
      <c r="G504" s="16">
        <f t="shared" si="7"/>
        <v>5.2811063461507599</v>
      </c>
      <c r="H504" s="8" t="s">
        <v>1726</v>
      </c>
    </row>
    <row r="505" spans="1:8" s="8" customFormat="1" ht="15.75" x14ac:dyDescent="0.25">
      <c r="A505" s="8" t="s">
        <v>1092</v>
      </c>
      <c r="B505" s="8" t="s">
        <v>4161</v>
      </c>
      <c r="C505" s="8">
        <v>4</v>
      </c>
      <c r="D505" s="8">
        <v>0.23886753499999999</v>
      </c>
      <c r="E505" s="8">
        <v>6.6939526999999999E-2</v>
      </c>
      <c r="F505" s="9">
        <v>1.8899999999999999E-6</v>
      </c>
      <c r="G505" s="16">
        <f t="shared" si="7"/>
        <v>4.1864207289617656</v>
      </c>
      <c r="H505" s="8" t="s">
        <v>1093</v>
      </c>
    </row>
    <row r="506" spans="1:8" s="8" customFormat="1" ht="15.75" x14ac:dyDescent="0.25">
      <c r="A506" s="8" t="s">
        <v>1727</v>
      </c>
      <c r="B506" s="8" t="s">
        <v>2732</v>
      </c>
      <c r="C506" s="8">
        <v>15</v>
      </c>
      <c r="D506" s="8">
        <v>6.5971875999999999E-2</v>
      </c>
      <c r="E506" s="8">
        <v>1.2702602E-2</v>
      </c>
      <c r="F506" s="9">
        <v>3.6899999999999999E-14</v>
      </c>
      <c r="G506" s="16">
        <f t="shared" si="7"/>
        <v>15.157974285891157</v>
      </c>
      <c r="H506" s="8" t="s">
        <v>920</v>
      </c>
    </row>
    <row r="507" spans="1:8" s="8" customFormat="1" ht="15.75" x14ac:dyDescent="0.25">
      <c r="A507" s="8" t="s">
        <v>1094</v>
      </c>
      <c r="B507" s="8" t="s">
        <v>3813</v>
      </c>
      <c r="C507" s="8">
        <v>3</v>
      </c>
      <c r="D507" s="8">
        <v>0.13104592600000001</v>
      </c>
      <c r="E507" s="8">
        <v>7.5306236999999998E-2</v>
      </c>
      <c r="F507" s="8">
        <v>1.611529E-3</v>
      </c>
      <c r="G507" s="16">
        <f t="shared" si="7"/>
        <v>7.6309125397763218</v>
      </c>
      <c r="H507" s="8" t="s">
        <v>1003</v>
      </c>
    </row>
    <row r="508" spans="1:8" s="8" customFormat="1" ht="15.75" x14ac:dyDescent="0.25">
      <c r="A508" s="8" t="s">
        <v>1729</v>
      </c>
      <c r="B508" s="8" t="s">
        <v>3589</v>
      </c>
      <c r="C508" s="8">
        <v>2</v>
      </c>
      <c r="D508" s="8">
        <v>3.1080531000000002E-2</v>
      </c>
      <c r="E508" s="8">
        <v>3.0937474999999999E-2</v>
      </c>
      <c r="F508" s="8">
        <v>1.0385990000000001E-3</v>
      </c>
      <c r="G508" s="16">
        <f t="shared" si="7"/>
        <v>32.174482475862462</v>
      </c>
      <c r="H508" s="8" t="s">
        <v>1496</v>
      </c>
    </row>
    <row r="509" spans="1:8" s="8" customFormat="1" ht="15.75" x14ac:dyDescent="0.25">
      <c r="A509" s="8" t="s">
        <v>1731</v>
      </c>
      <c r="B509" s="8" t="s">
        <v>4162</v>
      </c>
      <c r="C509" s="8">
        <v>3</v>
      </c>
      <c r="D509" s="8">
        <v>1.2068496999999999E-2</v>
      </c>
      <c r="E509" s="8">
        <v>1.3077138E-2</v>
      </c>
      <c r="F509" s="9">
        <v>9.38E-6</v>
      </c>
      <c r="G509" s="16">
        <f t="shared" si="7"/>
        <v>82.860359496298514</v>
      </c>
      <c r="H509" s="8" t="s">
        <v>959</v>
      </c>
    </row>
    <row r="510" spans="1:8" s="8" customFormat="1" ht="15.75" x14ac:dyDescent="0.25">
      <c r="A510" s="8" t="s">
        <v>77</v>
      </c>
      <c r="B510" s="8" t="s">
        <v>3814</v>
      </c>
      <c r="C510" s="8">
        <v>6</v>
      </c>
      <c r="D510" s="8">
        <v>0.42263626100000001</v>
      </c>
      <c r="E510" s="8">
        <v>7.3548319000000001E-2</v>
      </c>
      <c r="F510" s="9">
        <v>5.8599999999999998E-7</v>
      </c>
      <c r="G510" s="16">
        <f t="shared" si="7"/>
        <v>2.3661008112126942</v>
      </c>
      <c r="H510" s="8" t="s">
        <v>1064</v>
      </c>
    </row>
    <row r="511" spans="1:8" s="8" customFormat="1" ht="15.75" x14ac:dyDescent="0.25">
      <c r="A511" s="8" t="s">
        <v>1732</v>
      </c>
      <c r="B511" s="8" t="s">
        <v>4163</v>
      </c>
      <c r="C511" s="8">
        <v>2</v>
      </c>
      <c r="D511" s="8">
        <v>0.153615589</v>
      </c>
      <c r="E511" s="8">
        <v>1.89274E-2</v>
      </c>
      <c r="F511" s="8">
        <v>1.1520500000000001E-4</v>
      </c>
      <c r="G511" s="16">
        <f t="shared" si="7"/>
        <v>6.5097559857678249</v>
      </c>
      <c r="H511" s="8" t="s">
        <v>954</v>
      </c>
    </row>
    <row r="512" spans="1:8" s="8" customFormat="1" ht="15.75" x14ac:dyDescent="0.25">
      <c r="A512" s="8" t="s">
        <v>171</v>
      </c>
      <c r="B512" s="8" t="s">
        <v>4164</v>
      </c>
      <c r="C512" s="8">
        <v>4</v>
      </c>
      <c r="D512" s="8">
        <v>0.21753188400000001</v>
      </c>
      <c r="E512" s="8">
        <v>8.4489419999999996E-2</v>
      </c>
      <c r="F512" s="9">
        <v>9.1800000000000004E-7</v>
      </c>
      <c r="G512" s="16">
        <f t="shared" si="7"/>
        <v>4.5970272569330568</v>
      </c>
      <c r="H512" s="8" t="s">
        <v>822</v>
      </c>
    </row>
    <row r="513" spans="1:8" s="8" customFormat="1" ht="15.75" x14ac:dyDescent="0.25">
      <c r="A513" s="8" t="s">
        <v>1734</v>
      </c>
      <c r="B513" s="8" t="s">
        <v>4165</v>
      </c>
      <c r="C513" s="8">
        <v>2</v>
      </c>
      <c r="D513" s="8">
        <v>5.7755188999999998E-2</v>
      </c>
      <c r="E513" s="8">
        <v>2.5378168999999999E-2</v>
      </c>
      <c r="F513" s="8">
        <v>1.8266699999999999E-4</v>
      </c>
      <c r="G513" s="16">
        <f t="shared" si="7"/>
        <v>17.314461562925541</v>
      </c>
      <c r="H513" s="8" t="s">
        <v>884</v>
      </c>
    </row>
    <row r="514" spans="1:8" s="8" customFormat="1" ht="15.75" x14ac:dyDescent="0.25">
      <c r="A514" s="8" t="s">
        <v>64</v>
      </c>
      <c r="B514" s="8" t="s">
        <v>3571</v>
      </c>
      <c r="C514" s="8">
        <v>45</v>
      </c>
      <c r="D514" s="8">
        <v>8.9411530000000003E-3</v>
      </c>
      <c r="E514" s="8">
        <v>2.511545E-3</v>
      </c>
      <c r="F514" s="9">
        <v>9.9E-20</v>
      </c>
      <c r="G514" s="16">
        <f t="shared" si="7"/>
        <v>111.84239884945487</v>
      </c>
      <c r="H514" s="8" t="s">
        <v>1496</v>
      </c>
    </row>
    <row r="515" spans="1:8" s="8" customFormat="1" ht="15.75" x14ac:dyDescent="0.25">
      <c r="A515" s="8" t="s">
        <v>1735</v>
      </c>
      <c r="B515" s="8" t="s">
        <v>4166</v>
      </c>
      <c r="C515" s="8">
        <v>2</v>
      </c>
      <c r="D515" s="8">
        <v>4.2799508999999999E-2</v>
      </c>
      <c r="E515" s="8">
        <v>3.5861756000000002E-2</v>
      </c>
      <c r="F515" s="8">
        <v>3.5379999999999998E-4</v>
      </c>
      <c r="G515" s="16">
        <f t="shared" si="7"/>
        <v>23.364754020893091</v>
      </c>
      <c r="H515" s="8" t="s">
        <v>827</v>
      </c>
    </row>
    <row r="516" spans="1:8" s="8" customFormat="1" ht="15.75" x14ac:dyDescent="0.25">
      <c r="A516" s="8" t="s">
        <v>1736</v>
      </c>
      <c r="B516" s="8" t="s">
        <v>4167</v>
      </c>
      <c r="C516" s="8">
        <v>2</v>
      </c>
      <c r="D516" s="8">
        <v>1.1145432E-2</v>
      </c>
      <c r="E516" s="8">
        <v>7.7313720000000002E-3</v>
      </c>
      <c r="F516" s="9">
        <v>9.9500000000000006E-5</v>
      </c>
      <c r="G516" s="16">
        <f t="shared" si="7"/>
        <v>89.722856861896418</v>
      </c>
      <c r="H516" s="8" t="s">
        <v>70</v>
      </c>
    </row>
    <row r="517" spans="1:8" s="8" customFormat="1" ht="15.75" x14ac:dyDescent="0.25">
      <c r="A517" s="8" t="s">
        <v>1737</v>
      </c>
      <c r="B517" s="8" t="s">
        <v>4168</v>
      </c>
      <c r="C517" s="8">
        <v>2</v>
      </c>
      <c r="D517" s="8">
        <v>0.37163868799999999</v>
      </c>
      <c r="E517" s="8">
        <v>0.10278628200000001</v>
      </c>
      <c r="F517" s="8">
        <v>8.5316799999999996E-4</v>
      </c>
      <c r="G517" s="16">
        <f t="shared" si="7"/>
        <v>2.6907855190792191</v>
      </c>
      <c r="H517" s="8" t="s">
        <v>1194</v>
      </c>
    </row>
    <row r="518" spans="1:8" s="8" customFormat="1" ht="15.75" x14ac:dyDescent="0.25">
      <c r="A518" s="8" t="s">
        <v>1738</v>
      </c>
      <c r="B518" s="8" t="s">
        <v>3888</v>
      </c>
      <c r="C518" s="8">
        <v>5</v>
      </c>
      <c r="D518" s="8">
        <v>1.650129E-3</v>
      </c>
      <c r="E518" s="8">
        <v>1.1070310000000001E-3</v>
      </c>
      <c r="F518" s="9">
        <v>1.7800000000000001E-9</v>
      </c>
      <c r="G518" s="16">
        <f t="shared" si="7"/>
        <v>606.01322684468914</v>
      </c>
      <c r="H518" s="8" t="s">
        <v>1194</v>
      </c>
    </row>
    <row r="519" spans="1:8" s="8" customFormat="1" ht="15.75" x14ac:dyDescent="0.25">
      <c r="A519" s="8" t="s">
        <v>2</v>
      </c>
      <c r="B519" s="8" t="s">
        <v>3270</v>
      </c>
      <c r="C519" s="8">
        <v>3</v>
      </c>
      <c r="D519" s="8">
        <v>1.670382E-3</v>
      </c>
      <c r="E519" s="8">
        <v>2.3541320000000001E-3</v>
      </c>
      <c r="F519" s="8">
        <v>2.3164330000000001E-3</v>
      </c>
      <c r="G519" s="16">
        <f t="shared" si="7"/>
        <v>598.66545496778576</v>
      </c>
      <c r="H519" s="8" t="s">
        <v>836</v>
      </c>
    </row>
    <row r="520" spans="1:8" s="8" customFormat="1" ht="15.75" x14ac:dyDescent="0.25">
      <c r="A520" s="8" t="s">
        <v>218</v>
      </c>
      <c r="B520" s="8" t="s">
        <v>3270</v>
      </c>
      <c r="C520" s="8">
        <v>2</v>
      </c>
      <c r="D520" s="8">
        <v>2.3524789000000001E-2</v>
      </c>
      <c r="E520" s="8">
        <v>1.3071538000000001E-2</v>
      </c>
      <c r="F520" s="8">
        <v>1.4345470000000001E-2</v>
      </c>
      <c r="G520" s="16">
        <f t="shared" si="7"/>
        <v>42.508351509550202</v>
      </c>
      <c r="H520" s="8" t="s">
        <v>930</v>
      </c>
    </row>
    <row r="521" spans="1:8" s="8" customFormat="1" ht="15.75" x14ac:dyDescent="0.25">
      <c r="A521" s="8" t="s">
        <v>160</v>
      </c>
      <c r="B521" s="8" t="s">
        <v>3270</v>
      </c>
      <c r="C521" s="8">
        <v>2</v>
      </c>
      <c r="D521" s="8">
        <v>3.3998919999999998E-3</v>
      </c>
      <c r="E521" s="8">
        <v>1.2561269999999999E-3</v>
      </c>
      <c r="F521" s="8">
        <v>4.2480000000000003E-4</v>
      </c>
      <c r="G521" s="16">
        <f t="shared" si="7"/>
        <v>294.12698991615031</v>
      </c>
      <c r="H521" s="8" t="s">
        <v>930</v>
      </c>
    </row>
    <row r="522" spans="1:8" s="8" customFormat="1" ht="15.75" x14ac:dyDescent="0.25">
      <c r="A522" s="8" t="s">
        <v>121</v>
      </c>
      <c r="B522" s="8" t="s">
        <v>4169</v>
      </c>
      <c r="C522" s="8">
        <v>2</v>
      </c>
      <c r="D522" s="8">
        <v>0.268372375</v>
      </c>
      <c r="E522" s="8">
        <v>0.16258736400000001</v>
      </c>
      <c r="F522" s="8">
        <v>1.3374190000000001E-3</v>
      </c>
      <c r="G522" s="16">
        <f t="shared" si="7"/>
        <v>3.7261659289634412</v>
      </c>
      <c r="H522" s="8" t="s">
        <v>1739</v>
      </c>
    </row>
    <row r="523" spans="1:8" s="8" customFormat="1" ht="15.75" x14ac:dyDescent="0.25">
      <c r="A523" s="8" t="s">
        <v>1740</v>
      </c>
      <c r="B523" s="8" t="s">
        <v>4170</v>
      </c>
      <c r="C523" s="8">
        <v>2</v>
      </c>
      <c r="D523" s="8">
        <v>0.24065147100000001</v>
      </c>
      <c r="E523" s="8">
        <v>0.115644393</v>
      </c>
      <c r="F523" s="8">
        <v>3.2042300000000002E-4</v>
      </c>
      <c r="G523" s="16">
        <f t="shared" ref="G523:G586" si="8">1/D523</f>
        <v>4.1553870244159032</v>
      </c>
      <c r="H523" s="8" t="s">
        <v>952</v>
      </c>
    </row>
    <row r="524" spans="1:8" s="8" customFormat="1" ht="15.75" x14ac:dyDescent="0.25">
      <c r="A524" s="8" t="s">
        <v>1741</v>
      </c>
      <c r="B524" s="8" t="s">
        <v>4171</v>
      </c>
      <c r="C524" s="8">
        <v>3</v>
      </c>
      <c r="D524" s="8">
        <v>0.189732137</v>
      </c>
      <c r="E524" s="8">
        <v>9.2855365999999995E-2</v>
      </c>
      <c r="F524" s="9">
        <v>3.65E-5</v>
      </c>
      <c r="G524" s="16">
        <f t="shared" si="8"/>
        <v>5.2705883980002817</v>
      </c>
      <c r="H524" s="8" t="s">
        <v>1153</v>
      </c>
    </row>
    <row r="525" spans="1:8" s="8" customFormat="1" ht="15.75" x14ac:dyDescent="0.25">
      <c r="A525" s="8" t="s">
        <v>1098</v>
      </c>
      <c r="B525" s="8" t="s">
        <v>3474</v>
      </c>
      <c r="C525" s="8">
        <v>9</v>
      </c>
      <c r="D525" s="8">
        <v>0.19022962099999999</v>
      </c>
      <c r="E525" s="8">
        <v>5.8516529999999997E-2</v>
      </c>
      <c r="F525" s="9">
        <v>7.5E-12</v>
      </c>
      <c r="G525" s="16">
        <f t="shared" si="8"/>
        <v>5.2568048800349558</v>
      </c>
      <c r="H525" s="8" t="s">
        <v>832</v>
      </c>
    </row>
    <row r="526" spans="1:8" s="8" customFormat="1" ht="15.75" x14ac:dyDescent="0.25">
      <c r="A526" s="8" t="s">
        <v>1742</v>
      </c>
      <c r="B526" s="8" t="s">
        <v>4172</v>
      </c>
      <c r="C526" s="8">
        <v>4</v>
      </c>
      <c r="D526" s="8">
        <v>2.4018446999999998E-2</v>
      </c>
      <c r="E526" s="8">
        <v>1.3947380000000001E-2</v>
      </c>
      <c r="F526" s="9">
        <v>1.88E-6</v>
      </c>
      <c r="G526" s="16">
        <f t="shared" si="8"/>
        <v>41.634665222110328</v>
      </c>
      <c r="H526" s="8" t="s">
        <v>749</v>
      </c>
    </row>
    <row r="527" spans="1:8" s="8" customFormat="1" ht="15.75" x14ac:dyDescent="0.25">
      <c r="A527" s="8" t="s">
        <v>1743</v>
      </c>
      <c r="B527" s="8" t="s">
        <v>4173</v>
      </c>
      <c r="C527" s="8">
        <v>2</v>
      </c>
      <c r="D527" s="8">
        <v>2.248037E-3</v>
      </c>
      <c r="E527" s="8">
        <v>2.9052309999999999E-3</v>
      </c>
      <c r="F527" s="8">
        <v>3.505527E-3</v>
      </c>
      <c r="G527" s="16">
        <f t="shared" si="8"/>
        <v>444.83253611928984</v>
      </c>
      <c r="H527" s="8" t="s">
        <v>1166</v>
      </c>
    </row>
    <row r="528" spans="1:8" s="8" customFormat="1" ht="15.75" x14ac:dyDescent="0.25">
      <c r="A528" s="8" t="s">
        <v>1744</v>
      </c>
      <c r="B528" s="8" t="s">
        <v>4174</v>
      </c>
      <c r="C528" s="8">
        <v>2</v>
      </c>
      <c r="D528" s="8">
        <v>7.5093176999999997E-2</v>
      </c>
      <c r="E528" s="8">
        <v>4.5504390999999998E-2</v>
      </c>
      <c r="F528" s="8">
        <v>7.2892400000000004E-4</v>
      </c>
      <c r="G528" s="16">
        <f t="shared" si="8"/>
        <v>13.316789087242906</v>
      </c>
      <c r="H528" s="8" t="s">
        <v>916</v>
      </c>
    </row>
    <row r="529" spans="1:8" s="8" customFormat="1" ht="15.75" x14ac:dyDescent="0.25">
      <c r="A529" s="8" t="s">
        <v>329</v>
      </c>
      <c r="B529" s="8" t="s">
        <v>3400</v>
      </c>
      <c r="C529" s="8">
        <v>4</v>
      </c>
      <c r="D529" s="8">
        <v>0.424574173</v>
      </c>
      <c r="E529" s="8">
        <v>6.0478336000000001E-2</v>
      </c>
      <c r="F529" s="9">
        <v>4.08E-7</v>
      </c>
      <c r="G529" s="16">
        <f t="shared" si="8"/>
        <v>2.355301060670028</v>
      </c>
      <c r="H529" s="8" t="s">
        <v>939</v>
      </c>
    </row>
    <row r="530" spans="1:8" s="8" customFormat="1" ht="15.75" x14ac:dyDescent="0.25">
      <c r="A530" s="8" t="s">
        <v>173</v>
      </c>
      <c r="B530" s="8" t="s">
        <v>3400</v>
      </c>
      <c r="C530" s="8">
        <v>2</v>
      </c>
      <c r="D530" s="8">
        <v>9.2541805000000005E-2</v>
      </c>
      <c r="E530" s="8">
        <v>6.9464681E-2</v>
      </c>
      <c r="F530" s="8">
        <v>1.8015749999999999E-3</v>
      </c>
      <c r="G530" s="16">
        <f t="shared" si="8"/>
        <v>10.80592711585861</v>
      </c>
      <c r="H530" s="8" t="s">
        <v>940</v>
      </c>
    </row>
    <row r="531" spans="1:8" s="8" customFormat="1" ht="15.75" x14ac:dyDescent="0.25">
      <c r="A531" s="8" t="s">
        <v>1745</v>
      </c>
      <c r="B531" s="8" t="s">
        <v>4175</v>
      </c>
      <c r="C531" s="8">
        <v>7</v>
      </c>
      <c r="D531" s="8">
        <v>2.1467700999999999E-2</v>
      </c>
      <c r="E531" s="8">
        <v>1.5983144000000001E-2</v>
      </c>
      <c r="F531" s="9">
        <v>1.4500000000000001E-6</v>
      </c>
      <c r="G531" s="16">
        <f t="shared" si="8"/>
        <v>46.581606479426931</v>
      </c>
      <c r="H531" s="8" t="s">
        <v>1210</v>
      </c>
    </row>
    <row r="532" spans="1:8" s="8" customFormat="1" ht="15.75" x14ac:dyDescent="0.25">
      <c r="A532" s="8" t="s">
        <v>1746</v>
      </c>
      <c r="B532" s="8" t="s">
        <v>4176</v>
      </c>
      <c r="C532" s="8">
        <v>3</v>
      </c>
      <c r="D532" s="8">
        <v>5.0663847999999997E-2</v>
      </c>
      <c r="E532" s="8">
        <v>1.8422867999999998E-2</v>
      </c>
      <c r="F532" s="9">
        <v>1.03E-5</v>
      </c>
      <c r="G532" s="16">
        <f t="shared" si="8"/>
        <v>19.737940158039319</v>
      </c>
      <c r="H532" s="8" t="s">
        <v>1747</v>
      </c>
    </row>
    <row r="533" spans="1:8" s="8" customFormat="1" ht="15.75" x14ac:dyDescent="0.25">
      <c r="A533" s="8" t="s">
        <v>1749</v>
      </c>
      <c r="B533" s="8" t="s">
        <v>4177</v>
      </c>
      <c r="C533" s="8">
        <v>2</v>
      </c>
      <c r="D533" s="8">
        <v>1.3083179999999999E-3</v>
      </c>
      <c r="E533" s="8">
        <v>6.6777899999999996E-4</v>
      </c>
      <c r="F533" s="8">
        <v>3.6300599999999997E-4</v>
      </c>
      <c r="G533" s="16">
        <f t="shared" si="8"/>
        <v>764.34016806311615</v>
      </c>
      <c r="H533" s="8" t="s">
        <v>884</v>
      </c>
    </row>
    <row r="534" spans="1:8" s="8" customFormat="1" ht="15.75" x14ac:dyDescent="0.25">
      <c r="A534" s="8" t="s">
        <v>102</v>
      </c>
      <c r="B534" s="8" t="s">
        <v>3999</v>
      </c>
      <c r="C534" s="8">
        <v>5</v>
      </c>
      <c r="D534" s="8">
        <v>0.31076373499999999</v>
      </c>
      <c r="E534" s="8">
        <v>0.11611780100000001</v>
      </c>
      <c r="F534" s="9">
        <v>5.7399999999999999E-5</v>
      </c>
      <c r="G534" s="16">
        <f t="shared" si="8"/>
        <v>3.2178786884512123</v>
      </c>
      <c r="H534" s="8" t="s">
        <v>1394</v>
      </c>
    </row>
    <row r="535" spans="1:8" s="8" customFormat="1" ht="15.75" x14ac:dyDescent="0.25">
      <c r="A535" s="8" t="s">
        <v>1751</v>
      </c>
      <c r="B535" s="8" t="s">
        <v>3970</v>
      </c>
      <c r="C535" s="8">
        <v>3</v>
      </c>
      <c r="D535" s="8">
        <v>0.33450763900000002</v>
      </c>
      <c r="E535" s="8">
        <v>9.9778308999999996E-2</v>
      </c>
      <c r="F535" s="9">
        <v>1.8300000000000001E-5</v>
      </c>
      <c r="G535" s="16">
        <f t="shared" si="8"/>
        <v>2.9894683511248599</v>
      </c>
      <c r="H535" s="8" t="s">
        <v>884</v>
      </c>
    </row>
    <row r="536" spans="1:8" s="8" customFormat="1" ht="15.75" x14ac:dyDescent="0.25">
      <c r="A536" s="8" t="s">
        <v>1752</v>
      </c>
      <c r="B536" s="8" t="s">
        <v>4178</v>
      </c>
      <c r="C536" s="8">
        <v>2</v>
      </c>
      <c r="D536" s="8">
        <v>2.0579993000000001E-2</v>
      </c>
      <c r="E536" s="8">
        <v>1.2032952E-2</v>
      </c>
      <c r="F536" s="8">
        <v>4.1130480000000002E-3</v>
      </c>
      <c r="G536" s="16">
        <f t="shared" si="8"/>
        <v>48.590881444906223</v>
      </c>
      <c r="H536" s="8" t="s">
        <v>1753</v>
      </c>
    </row>
    <row r="537" spans="1:8" s="8" customFormat="1" ht="15.75" x14ac:dyDescent="0.25">
      <c r="A537" s="8" t="s">
        <v>1754</v>
      </c>
      <c r="B537" s="8" t="s">
        <v>3333</v>
      </c>
      <c r="C537" s="8">
        <v>4</v>
      </c>
      <c r="D537" s="8">
        <v>9.1219049999999996E-2</v>
      </c>
      <c r="E537" s="8">
        <v>3.2977364000000002E-2</v>
      </c>
      <c r="F537" s="9">
        <v>1.9099999999999999E-8</v>
      </c>
      <c r="G537" s="16">
        <f t="shared" si="8"/>
        <v>10.962622390827356</v>
      </c>
      <c r="H537" s="8" t="s">
        <v>1015</v>
      </c>
    </row>
    <row r="538" spans="1:8" s="8" customFormat="1" ht="15.75" x14ac:dyDescent="0.25">
      <c r="A538" s="8" t="s">
        <v>207</v>
      </c>
      <c r="B538" s="8" t="s">
        <v>3909</v>
      </c>
      <c r="C538" s="8">
        <v>4</v>
      </c>
      <c r="D538" s="8">
        <v>0.26705479799999998</v>
      </c>
      <c r="E538" s="8">
        <v>6.2886500999999997E-2</v>
      </c>
      <c r="F538" s="9">
        <v>1.4E-5</v>
      </c>
      <c r="G538" s="16">
        <f t="shared" si="8"/>
        <v>3.7445498357981197</v>
      </c>
      <c r="H538" s="8" t="s">
        <v>1243</v>
      </c>
    </row>
    <row r="539" spans="1:8" s="8" customFormat="1" ht="15.75" x14ac:dyDescent="0.25">
      <c r="A539" s="8" t="s">
        <v>9</v>
      </c>
      <c r="B539" s="8" t="s">
        <v>3273</v>
      </c>
      <c r="C539" s="8">
        <v>2</v>
      </c>
      <c r="D539" s="8">
        <v>0.107187139</v>
      </c>
      <c r="E539" s="8">
        <v>7.6057870999999999E-2</v>
      </c>
      <c r="F539" s="8">
        <v>3.1571669999999998E-3</v>
      </c>
      <c r="G539" s="16">
        <f t="shared" si="8"/>
        <v>9.3294774851673203</v>
      </c>
      <c r="H539" s="8" t="s">
        <v>985</v>
      </c>
    </row>
    <row r="540" spans="1:8" s="8" customFormat="1" ht="15.75" x14ac:dyDescent="0.25">
      <c r="A540" s="8" t="s">
        <v>315</v>
      </c>
      <c r="B540" s="8" t="s">
        <v>3482</v>
      </c>
      <c r="C540" s="8">
        <v>2</v>
      </c>
      <c r="D540" s="8">
        <v>0.349654882</v>
      </c>
      <c r="E540" s="8">
        <v>0.123542058</v>
      </c>
      <c r="F540" s="8">
        <v>4.9958499999999998E-4</v>
      </c>
      <c r="G540" s="16">
        <f t="shared" si="8"/>
        <v>2.8599629276733509</v>
      </c>
      <c r="H540" s="8" t="s">
        <v>1755</v>
      </c>
    </row>
    <row r="541" spans="1:8" s="8" customFormat="1" ht="15.75" x14ac:dyDescent="0.25">
      <c r="A541" s="8" t="s">
        <v>1756</v>
      </c>
      <c r="B541" s="8" t="s">
        <v>4179</v>
      </c>
      <c r="C541" s="8">
        <v>2</v>
      </c>
      <c r="D541" s="8">
        <v>0.277380285</v>
      </c>
      <c r="E541" s="8">
        <v>0.172817939</v>
      </c>
      <c r="F541" s="8">
        <v>4.2541810000000001E-3</v>
      </c>
      <c r="G541" s="16">
        <f t="shared" si="8"/>
        <v>3.6051588886355064</v>
      </c>
      <c r="H541" s="8" t="s">
        <v>1757</v>
      </c>
    </row>
    <row r="542" spans="1:8" s="8" customFormat="1" ht="15.75" x14ac:dyDescent="0.25">
      <c r="A542" s="8" t="s">
        <v>1758</v>
      </c>
      <c r="B542" s="8" t="s">
        <v>3326</v>
      </c>
      <c r="C542" s="8">
        <v>2</v>
      </c>
      <c r="D542" s="8">
        <v>0.21582066999999999</v>
      </c>
      <c r="E542" s="8">
        <v>9.0835867000000001E-2</v>
      </c>
      <c r="F542" s="8">
        <v>3.1421599999999997E-4</v>
      </c>
      <c r="G542" s="16">
        <f t="shared" si="8"/>
        <v>4.6334764876784043</v>
      </c>
      <c r="H542" s="8" t="s">
        <v>1013</v>
      </c>
    </row>
    <row r="543" spans="1:8" s="8" customFormat="1" ht="15.75" x14ac:dyDescent="0.25">
      <c r="A543" s="8" t="s">
        <v>1759</v>
      </c>
      <c r="B543" s="8" t="s">
        <v>3465</v>
      </c>
      <c r="C543" s="8">
        <v>8</v>
      </c>
      <c r="D543" s="8">
        <v>9.8753516999999999E-2</v>
      </c>
      <c r="E543" s="8">
        <v>2.5490947E-2</v>
      </c>
      <c r="F543" s="9">
        <v>1.35E-6</v>
      </c>
      <c r="G543" s="16">
        <f t="shared" si="8"/>
        <v>10.126221631174918</v>
      </c>
      <c r="H543" s="8" t="s">
        <v>1358</v>
      </c>
    </row>
    <row r="544" spans="1:8" s="8" customFormat="1" ht="15.75" x14ac:dyDescent="0.25">
      <c r="A544" s="8" t="s">
        <v>1760</v>
      </c>
      <c r="B544" s="8" t="s">
        <v>4180</v>
      </c>
      <c r="C544" s="8">
        <v>2</v>
      </c>
      <c r="D544" s="8">
        <v>9.1334319999999997E-2</v>
      </c>
      <c r="E544" s="8">
        <v>5.1003578000000001E-2</v>
      </c>
      <c r="F544" s="8">
        <v>1.4219347E-2</v>
      </c>
      <c r="G544" s="16">
        <f t="shared" si="8"/>
        <v>10.948786830624019</v>
      </c>
      <c r="H544" s="8" t="s">
        <v>899</v>
      </c>
    </row>
    <row r="545" spans="1:8" s="8" customFormat="1" ht="15.75" x14ac:dyDescent="0.25">
      <c r="A545" s="8" t="s">
        <v>1761</v>
      </c>
      <c r="B545" s="8" t="s">
        <v>3892</v>
      </c>
      <c r="C545" s="8">
        <v>3</v>
      </c>
      <c r="D545" s="8">
        <v>0.18102818600000001</v>
      </c>
      <c r="E545" s="8">
        <v>0.10564098</v>
      </c>
      <c r="F545" s="8">
        <v>1.168837E-3</v>
      </c>
      <c r="G545" s="16">
        <f t="shared" si="8"/>
        <v>5.5240016601613631</v>
      </c>
      <c r="H545" s="8" t="s">
        <v>997</v>
      </c>
    </row>
    <row r="546" spans="1:8" s="8" customFormat="1" ht="15.75" x14ac:dyDescent="0.25">
      <c r="A546" s="8" t="s">
        <v>1762</v>
      </c>
      <c r="B546" s="8" t="s">
        <v>3533</v>
      </c>
      <c r="C546" s="8">
        <v>3</v>
      </c>
      <c r="D546" s="8">
        <v>0.32839813800000001</v>
      </c>
      <c r="E546" s="8">
        <v>0.105410068</v>
      </c>
      <c r="F546" s="8">
        <v>3.4580100000000002E-4</v>
      </c>
      <c r="G546" s="16">
        <f t="shared" si="8"/>
        <v>3.045084256841919</v>
      </c>
      <c r="H546" s="8" t="s">
        <v>1712</v>
      </c>
    </row>
    <row r="547" spans="1:8" s="8" customFormat="1" ht="15.75" x14ac:dyDescent="0.25">
      <c r="A547" s="8" t="s">
        <v>1763</v>
      </c>
      <c r="B547" s="8" t="s">
        <v>4088</v>
      </c>
      <c r="C547" s="8">
        <v>3</v>
      </c>
      <c r="D547" s="8">
        <v>0.32839813800000001</v>
      </c>
      <c r="E547" s="8">
        <v>0.105410068</v>
      </c>
      <c r="F547" s="8">
        <v>3.4580100000000002E-4</v>
      </c>
      <c r="G547" s="16">
        <f t="shared" si="8"/>
        <v>3.045084256841919</v>
      </c>
      <c r="H547" s="8" t="s">
        <v>1712</v>
      </c>
    </row>
    <row r="548" spans="1:8" s="8" customFormat="1" ht="15.75" x14ac:dyDescent="0.25">
      <c r="A548" s="8" t="s">
        <v>1764</v>
      </c>
      <c r="B548" s="8" t="s">
        <v>4181</v>
      </c>
      <c r="C548" s="8">
        <v>2</v>
      </c>
      <c r="D548" s="8">
        <v>8.5156739999999995E-2</v>
      </c>
      <c r="E548" s="8">
        <v>4.8758548999999998E-2</v>
      </c>
      <c r="F548" s="8">
        <v>8.7718459999999998E-3</v>
      </c>
      <c r="G548" s="16">
        <f t="shared" si="8"/>
        <v>11.743051695027312</v>
      </c>
      <c r="H548" s="8" t="s">
        <v>832</v>
      </c>
    </row>
    <row r="549" spans="1:8" s="8" customFormat="1" ht="15.75" x14ac:dyDescent="0.25">
      <c r="A549" s="8" t="s">
        <v>1765</v>
      </c>
      <c r="B549" s="8" t="s">
        <v>4182</v>
      </c>
      <c r="C549" s="8">
        <v>17</v>
      </c>
      <c r="D549" s="8">
        <v>3.0249604999999999E-2</v>
      </c>
      <c r="E549" s="8">
        <v>4.2073400000000004E-3</v>
      </c>
      <c r="F549" s="9">
        <v>1.11E-16</v>
      </c>
      <c r="G549" s="16">
        <f t="shared" si="8"/>
        <v>33.058282909809897</v>
      </c>
      <c r="H549" s="8" t="s">
        <v>1064</v>
      </c>
    </row>
    <row r="550" spans="1:8" s="8" customFormat="1" ht="15.75" x14ac:dyDescent="0.25">
      <c r="A550" s="8" t="s">
        <v>1766</v>
      </c>
      <c r="B550" s="8" t="s">
        <v>4119</v>
      </c>
      <c r="C550" s="8">
        <v>2</v>
      </c>
      <c r="D550" s="8">
        <v>0.21434820900000001</v>
      </c>
      <c r="E550" s="8">
        <v>0.15349236899999999</v>
      </c>
      <c r="F550" s="8">
        <v>7.0397000000000005E-4</v>
      </c>
      <c r="G550" s="16">
        <f t="shared" si="8"/>
        <v>4.6653060674745364</v>
      </c>
      <c r="H550" s="8" t="s">
        <v>810</v>
      </c>
    </row>
    <row r="551" spans="1:8" s="8" customFormat="1" ht="15.75" x14ac:dyDescent="0.25">
      <c r="A551" s="8" t="s">
        <v>1767</v>
      </c>
      <c r="B551" s="8" t="s">
        <v>4183</v>
      </c>
      <c r="C551" s="8">
        <v>7</v>
      </c>
      <c r="D551" s="8">
        <v>2.1774203999999998E-2</v>
      </c>
      <c r="E551" s="8">
        <v>2.0843604000000002E-2</v>
      </c>
      <c r="F551" s="9">
        <v>1.1999999999999999E-7</v>
      </c>
      <c r="G551" s="16">
        <f t="shared" si="8"/>
        <v>45.925903881492069</v>
      </c>
      <c r="H551" s="8" t="s">
        <v>1007</v>
      </c>
    </row>
    <row r="552" spans="1:8" s="8" customFormat="1" ht="15.75" x14ac:dyDescent="0.25">
      <c r="A552" s="8" t="s">
        <v>1768</v>
      </c>
      <c r="B552" s="8" t="s">
        <v>4183</v>
      </c>
      <c r="C552" s="8">
        <v>7</v>
      </c>
      <c r="D552" s="8">
        <v>2.1774203999999998E-2</v>
      </c>
      <c r="E552" s="8">
        <v>2.0843604000000002E-2</v>
      </c>
      <c r="F552" s="9">
        <v>1.1999999999999999E-7</v>
      </c>
      <c r="G552" s="16">
        <f t="shared" si="8"/>
        <v>45.925903881492069</v>
      </c>
      <c r="H552" s="8" t="s">
        <v>1007</v>
      </c>
    </row>
    <row r="553" spans="1:8" s="8" customFormat="1" ht="15.75" x14ac:dyDescent="0.25">
      <c r="A553" s="8" t="s">
        <v>1769</v>
      </c>
      <c r="B553" s="8" t="s">
        <v>4184</v>
      </c>
      <c r="C553" s="8">
        <v>2</v>
      </c>
      <c r="D553" s="8">
        <v>0.17932869400000001</v>
      </c>
      <c r="E553" s="8">
        <v>0.12747525300000001</v>
      </c>
      <c r="F553" s="8">
        <v>4.6245800000000001E-4</v>
      </c>
      <c r="G553" s="16">
        <f t="shared" si="8"/>
        <v>5.5763524380543359</v>
      </c>
      <c r="H553" s="8" t="s">
        <v>1498</v>
      </c>
    </row>
    <row r="554" spans="1:8" s="8" customFormat="1" ht="15.75" x14ac:dyDescent="0.25">
      <c r="A554" s="8" t="s">
        <v>1770</v>
      </c>
      <c r="B554" s="8" t="s">
        <v>4015</v>
      </c>
      <c r="C554" s="8">
        <v>2</v>
      </c>
      <c r="D554" s="8">
        <v>0.13902247500000001</v>
      </c>
      <c r="E554" s="8">
        <v>2.57416E-2</v>
      </c>
      <c r="F554" s="9">
        <v>9.6099999999999999E-7</v>
      </c>
      <c r="G554" s="16">
        <f t="shared" si="8"/>
        <v>7.1930815503032868</v>
      </c>
      <c r="H554" s="8" t="s">
        <v>1174</v>
      </c>
    </row>
    <row r="555" spans="1:8" s="8" customFormat="1" ht="15.75" x14ac:dyDescent="0.25">
      <c r="A555" s="8" t="s">
        <v>1771</v>
      </c>
      <c r="B555" s="8" t="s">
        <v>3598</v>
      </c>
      <c r="C555" s="8">
        <v>6</v>
      </c>
      <c r="D555" s="8">
        <v>3.6495357999999999E-2</v>
      </c>
      <c r="E555" s="8">
        <v>1.5698030000000002E-2</v>
      </c>
      <c r="F555" s="9">
        <v>1.8699999999999999E-7</v>
      </c>
      <c r="G555" s="16">
        <f t="shared" si="8"/>
        <v>27.400745048178457</v>
      </c>
      <c r="H555" s="8" t="s">
        <v>1060</v>
      </c>
    </row>
    <row r="556" spans="1:8" s="8" customFormat="1" ht="15.75" x14ac:dyDescent="0.25">
      <c r="A556" s="8" t="s">
        <v>1772</v>
      </c>
      <c r="B556" s="8" t="s">
        <v>3598</v>
      </c>
      <c r="C556" s="8">
        <v>16</v>
      </c>
      <c r="D556" s="8">
        <v>2.0596276E-2</v>
      </c>
      <c r="E556" s="8">
        <v>5.4058760000000004E-3</v>
      </c>
      <c r="F556" s="9">
        <v>9.9E-20</v>
      </c>
      <c r="G556" s="16">
        <f t="shared" si="8"/>
        <v>48.552466475007421</v>
      </c>
      <c r="H556" s="8" t="s">
        <v>1472</v>
      </c>
    </row>
    <row r="557" spans="1:8" s="8" customFormat="1" ht="15.75" x14ac:dyDescent="0.25">
      <c r="A557" s="8" t="s">
        <v>1773</v>
      </c>
      <c r="B557" s="8" t="s">
        <v>4185</v>
      </c>
      <c r="C557" s="8">
        <v>3</v>
      </c>
      <c r="D557" s="8">
        <v>0.11079053699999999</v>
      </c>
      <c r="E557" s="8">
        <v>6.8933818999999993E-2</v>
      </c>
      <c r="F557" s="9">
        <v>5.6700000000000003E-7</v>
      </c>
      <c r="G557" s="16">
        <f t="shared" si="8"/>
        <v>9.0260416374730639</v>
      </c>
      <c r="H557" s="8" t="s">
        <v>1166</v>
      </c>
    </row>
    <row r="558" spans="1:8" s="8" customFormat="1" ht="15.75" x14ac:dyDescent="0.25">
      <c r="A558" s="8" t="s">
        <v>1774</v>
      </c>
      <c r="B558" s="8" t="s">
        <v>3781</v>
      </c>
      <c r="C558" s="8">
        <v>2</v>
      </c>
      <c r="D558" s="8">
        <v>0.18314881199999999</v>
      </c>
      <c r="E558" s="8">
        <v>0.12306890099999999</v>
      </c>
      <c r="F558" s="8">
        <v>6.3758499999999997E-4</v>
      </c>
      <c r="G558" s="16">
        <f t="shared" si="8"/>
        <v>5.4600408764868211</v>
      </c>
      <c r="H558" s="8" t="s">
        <v>910</v>
      </c>
    </row>
    <row r="559" spans="1:8" s="8" customFormat="1" ht="15.75" x14ac:dyDescent="0.25">
      <c r="A559" s="8" t="s">
        <v>1775</v>
      </c>
      <c r="B559" s="8" t="s">
        <v>4186</v>
      </c>
      <c r="C559" s="8">
        <v>4</v>
      </c>
      <c r="D559" s="8">
        <v>5.6494307000000001E-2</v>
      </c>
      <c r="E559" s="8">
        <v>2.0302480000000001E-2</v>
      </c>
      <c r="F559" s="9">
        <v>2.4200000000000002E-8</v>
      </c>
      <c r="G559" s="16">
        <f t="shared" si="8"/>
        <v>17.700898605588701</v>
      </c>
      <c r="H559" s="8" t="s">
        <v>834</v>
      </c>
    </row>
    <row r="560" spans="1:8" s="8" customFormat="1" ht="15.75" x14ac:dyDescent="0.25">
      <c r="A560" s="8" t="s">
        <v>1776</v>
      </c>
      <c r="B560" s="8" t="s">
        <v>4187</v>
      </c>
      <c r="C560" s="8">
        <v>3</v>
      </c>
      <c r="D560" s="8">
        <v>4.2510964999999998E-2</v>
      </c>
      <c r="E560" s="8">
        <v>1.6866905000000001E-2</v>
      </c>
      <c r="F560" s="8">
        <v>2.11091E-4</v>
      </c>
      <c r="G560" s="16">
        <f t="shared" si="8"/>
        <v>23.523342742278377</v>
      </c>
      <c r="H560" s="8" t="s">
        <v>1166</v>
      </c>
    </row>
    <row r="561" spans="1:8" s="8" customFormat="1" ht="15.75" x14ac:dyDescent="0.25">
      <c r="A561" s="8" t="s">
        <v>1777</v>
      </c>
      <c r="B561" s="8" t="s">
        <v>4177</v>
      </c>
      <c r="C561" s="8">
        <v>2</v>
      </c>
      <c r="D561" s="8">
        <v>1.3083179999999999E-3</v>
      </c>
      <c r="E561" s="8">
        <v>6.6777899999999996E-4</v>
      </c>
      <c r="F561" s="8">
        <v>3.6300599999999997E-4</v>
      </c>
      <c r="G561" s="16">
        <f t="shared" si="8"/>
        <v>764.34016806311615</v>
      </c>
      <c r="H561" s="8" t="s">
        <v>1750</v>
      </c>
    </row>
    <row r="562" spans="1:8" s="8" customFormat="1" ht="15.75" x14ac:dyDescent="0.25">
      <c r="A562" s="8" t="s">
        <v>1778</v>
      </c>
      <c r="B562" s="8" t="s">
        <v>4188</v>
      </c>
      <c r="C562" s="8">
        <v>3</v>
      </c>
      <c r="D562" s="8">
        <v>5.2208856999999997E-2</v>
      </c>
      <c r="E562" s="8">
        <v>2.5129993999999999E-2</v>
      </c>
      <c r="F562" s="8">
        <v>2.3812619999999999E-3</v>
      </c>
      <c r="G562" s="16">
        <f t="shared" si="8"/>
        <v>19.153838207950042</v>
      </c>
      <c r="H562" s="8" t="s">
        <v>1565</v>
      </c>
    </row>
    <row r="563" spans="1:8" s="8" customFormat="1" ht="15.75" x14ac:dyDescent="0.25">
      <c r="A563" s="8" t="s">
        <v>1779</v>
      </c>
      <c r="B563" s="8" t="s">
        <v>4189</v>
      </c>
      <c r="C563" s="8">
        <v>4</v>
      </c>
      <c r="D563" s="8">
        <v>4.2379119E-2</v>
      </c>
      <c r="E563" s="8">
        <v>1.6629226E-2</v>
      </c>
      <c r="F563" s="8">
        <v>3.4198799999999999E-4</v>
      </c>
      <c r="G563" s="16">
        <f t="shared" si="8"/>
        <v>23.596526393104114</v>
      </c>
      <c r="H563" s="8" t="s">
        <v>834</v>
      </c>
    </row>
    <row r="564" spans="1:8" s="8" customFormat="1" ht="15.75" x14ac:dyDescent="0.25">
      <c r="A564" s="8" t="s">
        <v>1780</v>
      </c>
      <c r="B564" s="8" t="s">
        <v>4190</v>
      </c>
      <c r="C564" s="8">
        <v>2</v>
      </c>
      <c r="D564" s="8">
        <v>0.180832891</v>
      </c>
      <c r="E564" s="8">
        <v>9.7245281000000003E-2</v>
      </c>
      <c r="F564" s="8">
        <v>1.56692E-4</v>
      </c>
      <c r="G564" s="16">
        <f t="shared" si="8"/>
        <v>5.5299674438097659</v>
      </c>
      <c r="H564" s="8" t="s">
        <v>1781</v>
      </c>
    </row>
    <row r="565" spans="1:8" s="8" customFormat="1" ht="15.75" x14ac:dyDescent="0.25">
      <c r="A565" s="8" t="s">
        <v>1782</v>
      </c>
      <c r="B565" s="8" t="s">
        <v>4191</v>
      </c>
      <c r="C565" s="8">
        <v>5</v>
      </c>
      <c r="D565" s="8">
        <v>4.8689797E-2</v>
      </c>
      <c r="E565" s="8">
        <v>2.7369775999999998E-2</v>
      </c>
      <c r="F565" s="9">
        <v>9.0499999999999997E-6</v>
      </c>
      <c r="G565" s="16">
        <f t="shared" si="8"/>
        <v>20.538183800602003</v>
      </c>
      <c r="H565" s="8" t="s">
        <v>1210</v>
      </c>
    </row>
    <row r="566" spans="1:8" s="8" customFormat="1" ht="15.75" x14ac:dyDescent="0.25">
      <c r="A566" s="8" t="s">
        <v>1783</v>
      </c>
      <c r="B566" s="8" t="s">
        <v>4192</v>
      </c>
      <c r="C566" s="8">
        <v>8</v>
      </c>
      <c r="D566" s="8">
        <v>0.39934554300000003</v>
      </c>
      <c r="E566" s="8">
        <v>4.5416783000000002E-2</v>
      </c>
      <c r="F566" s="9">
        <v>4.3599999999999998E-9</v>
      </c>
      <c r="G566" s="16">
        <f t="shared" si="8"/>
        <v>2.5040970596233745</v>
      </c>
      <c r="H566" s="8" t="s">
        <v>1784</v>
      </c>
    </row>
    <row r="567" spans="1:8" s="8" customFormat="1" ht="15.75" x14ac:dyDescent="0.25">
      <c r="A567" s="8" t="s">
        <v>1785</v>
      </c>
      <c r="B567" s="8" t="s">
        <v>4193</v>
      </c>
      <c r="C567" s="8">
        <v>2</v>
      </c>
      <c r="D567" s="8">
        <v>0.42933243900000001</v>
      </c>
      <c r="E567" s="8">
        <v>0.19844378200000001</v>
      </c>
      <c r="F567" s="8">
        <v>6.0471159999999999E-3</v>
      </c>
      <c r="G567" s="16">
        <f t="shared" si="8"/>
        <v>2.3291973984756367</v>
      </c>
      <c r="H567" s="8" t="s">
        <v>28</v>
      </c>
    </row>
    <row r="568" spans="1:8" s="8" customFormat="1" ht="15.75" x14ac:dyDescent="0.25">
      <c r="A568" s="8" t="s">
        <v>1786</v>
      </c>
      <c r="B568" s="8" t="s">
        <v>3870</v>
      </c>
      <c r="C568" s="8">
        <v>7</v>
      </c>
      <c r="D568" s="8">
        <v>3.4846578000000003E-2</v>
      </c>
      <c r="E568" s="8">
        <v>1.2578053E-2</v>
      </c>
      <c r="F568" s="9">
        <v>1.05E-8</v>
      </c>
      <c r="G568" s="16">
        <f t="shared" si="8"/>
        <v>28.697222436016528</v>
      </c>
      <c r="H568" s="8" t="s">
        <v>1184</v>
      </c>
    </row>
    <row r="569" spans="1:8" s="8" customFormat="1" ht="15.75" x14ac:dyDescent="0.25">
      <c r="A569" s="8" t="s">
        <v>1787</v>
      </c>
      <c r="B569" s="8" t="s">
        <v>4194</v>
      </c>
      <c r="C569" s="8">
        <v>9</v>
      </c>
      <c r="D569" s="8">
        <v>1.5723428000000001E-2</v>
      </c>
      <c r="E569" s="8">
        <v>8.1409849999999999E-3</v>
      </c>
      <c r="F569" s="9">
        <v>1.6099999999999999E-8</v>
      </c>
      <c r="G569" s="16">
        <f t="shared" si="8"/>
        <v>63.599362683506413</v>
      </c>
      <c r="H569" s="8" t="s">
        <v>31</v>
      </c>
    </row>
    <row r="570" spans="1:8" s="8" customFormat="1" ht="15.75" x14ac:dyDescent="0.25">
      <c r="A570" s="8" t="s">
        <v>236</v>
      </c>
      <c r="B570" s="8" t="s">
        <v>4194</v>
      </c>
      <c r="C570" s="8">
        <v>8</v>
      </c>
      <c r="D570" s="8">
        <v>1.5334298E-2</v>
      </c>
      <c r="E570" s="8">
        <v>8.1454049999999997E-3</v>
      </c>
      <c r="F570" s="9">
        <v>5.1300000000000003E-8</v>
      </c>
      <c r="G570" s="16">
        <f t="shared" si="8"/>
        <v>65.213288537890676</v>
      </c>
      <c r="H570" s="8" t="s">
        <v>31</v>
      </c>
    </row>
    <row r="571" spans="1:8" s="8" customFormat="1" ht="15.75" x14ac:dyDescent="0.25">
      <c r="A571" s="8" t="s">
        <v>1788</v>
      </c>
      <c r="B571" s="8" t="s">
        <v>3907</v>
      </c>
      <c r="C571" s="8">
        <v>4</v>
      </c>
      <c r="D571" s="8">
        <v>5.7050324999999999E-2</v>
      </c>
      <c r="E571" s="8">
        <v>3.5073239999999999E-2</v>
      </c>
      <c r="F571" s="9">
        <v>3.6600000000000002E-5</v>
      </c>
      <c r="G571" s="16">
        <f t="shared" si="8"/>
        <v>17.528383931204598</v>
      </c>
      <c r="H571" s="8" t="s">
        <v>1210</v>
      </c>
    </row>
    <row r="572" spans="1:8" s="8" customFormat="1" ht="15.75" x14ac:dyDescent="0.25">
      <c r="A572" s="8" t="s">
        <v>1789</v>
      </c>
      <c r="B572" s="8" t="s">
        <v>3912</v>
      </c>
      <c r="C572" s="8">
        <v>2</v>
      </c>
      <c r="D572" s="8">
        <v>0.30970034099999999</v>
      </c>
      <c r="E572" s="8">
        <v>0.173693598</v>
      </c>
      <c r="F572" s="8">
        <v>2.95108E-3</v>
      </c>
      <c r="G572" s="16">
        <f t="shared" si="8"/>
        <v>3.2289276685039234</v>
      </c>
      <c r="H572" s="8" t="s">
        <v>1151</v>
      </c>
    </row>
    <row r="573" spans="1:8" s="8" customFormat="1" ht="15.75" x14ac:dyDescent="0.25">
      <c r="A573" s="8" t="s">
        <v>1790</v>
      </c>
      <c r="B573" s="8" t="s">
        <v>4195</v>
      </c>
      <c r="C573" s="8">
        <v>2</v>
      </c>
      <c r="D573" s="8">
        <v>0.33002606499999998</v>
      </c>
      <c r="E573" s="8">
        <v>0.116368154</v>
      </c>
      <c r="F573" s="8">
        <v>2.1596190000000002E-3</v>
      </c>
      <c r="G573" s="16">
        <f t="shared" si="8"/>
        <v>3.0300637011806932</v>
      </c>
      <c r="H573" s="8" t="s">
        <v>1791</v>
      </c>
    </row>
    <row r="574" spans="1:8" s="8" customFormat="1" ht="15.75" x14ac:dyDescent="0.25">
      <c r="A574" s="8" t="s">
        <v>1792</v>
      </c>
      <c r="B574" s="8" t="s">
        <v>3869</v>
      </c>
      <c r="C574" s="8">
        <v>2</v>
      </c>
      <c r="D574" s="8">
        <v>4.9275167000000002E-2</v>
      </c>
      <c r="E574" s="8">
        <v>4.0801372000000002E-2</v>
      </c>
      <c r="F574" s="8">
        <v>1.3681990000000001E-3</v>
      </c>
      <c r="G574" s="16">
        <f t="shared" si="8"/>
        <v>20.294198089678723</v>
      </c>
      <c r="H574" s="8" t="s">
        <v>1182</v>
      </c>
    </row>
    <row r="575" spans="1:8" s="8" customFormat="1" ht="15.75" x14ac:dyDescent="0.25">
      <c r="A575" s="8" t="s">
        <v>1793</v>
      </c>
      <c r="B575" s="8" t="s">
        <v>4196</v>
      </c>
      <c r="C575" s="8">
        <v>2</v>
      </c>
      <c r="D575" s="8">
        <v>0.23779609900000001</v>
      </c>
      <c r="E575" s="8">
        <v>0.11551392000000001</v>
      </c>
      <c r="F575" s="8">
        <v>1.9535519999999999E-3</v>
      </c>
      <c r="G575" s="16">
        <f t="shared" si="8"/>
        <v>4.2052834516852187</v>
      </c>
      <c r="H575" s="8" t="s">
        <v>1794</v>
      </c>
    </row>
    <row r="576" spans="1:8" s="8" customFormat="1" ht="15.75" x14ac:dyDescent="0.25">
      <c r="A576" s="8" t="s">
        <v>606</v>
      </c>
      <c r="B576" s="8" t="s">
        <v>4197</v>
      </c>
      <c r="C576" s="8">
        <v>2</v>
      </c>
      <c r="D576" s="8">
        <v>0.33061053800000001</v>
      </c>
      <c r="E576" s="8">
        <v>6.9934387000000001E-2</v>
      </c>
      <c r="F576" s="8">
        <v>1.1962E-4</v>
      </c>
      <c r="G576" s="16">
        <f t="shared" si="8"/>
        <v>3.0247069741013517</v>
      </c>
      <c r="H576" s="8" t="s">
        <v>1145</v>
      </c>
    </row>
    <row r="577" spans="1:8" s="8" customFormat="1" ht="15.75" x14ac:dyDescent="0.25">
      <c r="A577" s="8" t="s">
        <v>1795</v>
      </c>
      <c r="B577" s="8" t="s">
        <v>4198</v>
      </c>
      <c r="C577" s="8">
        <v>2</v>
      </c>
      <c r="D577" s="8">
        <v>0.41335312299999999</v>
      </c>
      <c r="E577" s="8">
        <v>0.18536277600000001</v>
      </c>
      <c r="F577" s="8">
        <v>3.952728E-3</v>
      </c>
      <c r="G577" s="16">
        <f t="shared" si="8"/>
        <v>2.4192390098380847</v>
      </c>
      <c r="H577" s="8" t="s">
        <v>1294</v>
      </c>
    </row>
    <row r="578" spans="1:8" s="8" customFormat="1" ht="15.75" x14ac:dyDescent="0.25">
      <c r="A578" s="8" t="s">
        <v>1796</v>
      </c>
      <c r="B578" s="8" t="s">
        <v>3705</v>
      </c>
      <c r="C578" s="8">
        <v>6</v>
      </c>
      <c r="D578" s="8">
        <v>1.718291E-3</v>
      </c>
      <c r="E578" s="8">
        <v>1.8345359999999999E-3</v>
      </c>
      <c r="F578" s="9">
        <v>1.5E-6</v>
      </c>
      <c r="G578" s="16">
        <f t="shared" si="8"/>
        <v>581.97360051353348</v>
      </c>
      <c r="H578" s="8" t="s">
        <v>834</v>
      </c>
    </row>
    <row r="579" spans="1:8" s="8" customFormat="1" ht="15.75" x14ac:dyDescent="0.25">
      <c r="A579" s="8" t="s">
        <v>1797</v>
      </c>
      <c r="B579" s="8" t="s">
        <v>4199</v>
      </c>
      <c r="C579" s="8">
        <v>2</v>
      </c>
      <c r="D579" s="8">
        <v>2.2874452999999999E-2</v>
      </c>
      <c r="E579" s="8">
        <v>8.0362479999999993E-3</v>
      </c>
      <c r="F579" s="9">
        <v>1.2500000000000001E-5</v>
      </c>
      <c r="G579" s="16">
        <f t="shared" si="8"/>
        <v>43.716892377710629</v>
      </c>
      <c r="H579" s="8" t="s">
        <v>1798</v>
      </c>
    </row>
    <row r="580" spans="1:8" s="8" customFormat="1" ht="15.75" x14ac:dyDescent="0.25">
      <c r="A580" s="8" t="s">
        <v>1799</v>
      </c>
      <c r="B580" s="8" t="s">
        <v>3401</v>
      </c>
      <c r="C580" s="8">
        <v>3</v>
      </c>
      <c r="D580" s="8">
        <v>8.0287718999999994E-2</v>
      </c>
      <c r="E580" s="8">
        <v>1.3869741999999999E-2</v>
      </c>
      <c r="F580" s="9">
        <v>2.88E-6</v>
      </c>
      <c r="G580" s="16">
        <f t="shared" si="8"/>
        <v>12.455205010868475</v>
      </c>
      <c r="H580" s="8" t="s">
        <v>1167</v>
      </c>
    </row>
    <row r="581" spans="1:8" s="8" customFormat="1" ht="15.75" x14ac:dyDescent="0.25">
      <c r="A581" s="8" t="s">
        <v>439</v>
      </c>
      <c r="B581" s="8" t="s">
        <v>3617</v>
      </c>
      <c r="C581" s="8">
        <v>5</v>
      </c>
      <c r="D581" s="8">
        <v>9.1424160000000004E-2</v>
      </c>
      <c r="E581" s="8">
        <v>2.4062100999999999E-2</v>
      </c>
      <c r="F581" s="9">
        <v>4.1300000000000003E-6</v>
      </c>
      <c r="G581" s="16">
        <f t="shared" si="8"/>
        <v>10.938027759839411</v>
      </c>
      <c r="H581" s="8" t="s">
        <v>1064</v>
      </c>
    </row>
    <row r="582" spans="1:8" s="8" customFormat="1" ht="15.75" x14ac:dyDescent="0.25">
      <c r="A582" s="8" t="s">
        <v>1800</v>
      </c>
      <c r="B582" s="8" t="s">
        <v>4186</v>
      </c>
      <c r="C582" s="8">
        <v>7</v>
      </c>
      <c r="D582" s="8">
        <v>2.1003392999999999E-2</v>
      </c>
      <c r="E582" s="8">
        <v>6.093256E-3</v>
      </c>
      <c r="F582" s="9">
        <v>7.3700000000000005E-8</v>
      </c>
      <c r="G582" s="16">
        <f t="shared" si="8"/>
        <v>47.611354984406567</v>
      </c>
      <c r="H582" s="8" t="s">
        <v>834</v>
      </c>
    </row>
    <row r="583" spans="1:8" s="8" customFormat="1" ht="15.75" x14ac:dyDescent="0.25">
      <c r="A583" s="8" t="s">
        <v>1801</v>
      </c>
      <c r="B583" s="8" t="s">
        <v>4200</v>
      </c>
      <c r="C583" s="8">
        <v>2</v>
      </c>
      <c r="D583" s="8">
        <v>4.2703229000000002E-2</v>
      </c>
      <c r="E583" s="8">
        <v>3.5878089000000002E-2</v>
      </c>
      <c r="F583" s="8">
        <v>1.167613E-2</v>
      </c>
      <c r="G583" s="16">
        <f t="shared" si="8"/>
        <v>23.417432906537346</v>
      </c>
      <c r="H583" s="8" t="s">
        <v>984</v>
      </c>
    </row>
    <row r="584" spans="1:8" s="8" customFormat="1" ht="15.75" x14ac:dyDescent="0.25">
      <c r="A584" s="8" t="s">
        <v>1802</v>
      </c>
      <c r="B584" s="8" t="s">
        <v>4016</v>
      </c>
      <c r="C584" s="8">
        <v>3</v>
      </c>
      <c r="D584" s="8">
        <v>1.7862276999999999E-2</v>
      </c>
      <c r="E584" s="8">
        <v>1.4214842E-2</v>
      </c>
      <c r="F584" s="8">
        <v>3.5382000000000002E-4</v>
      </c>
      <c r="G584" s="16">
        <f t="shared" si="8"/>
        <v>55.983903955805857</v>
      </c>
      <c r="H584" s="8" t="s">
        <v>1436</v>
      </c>
    </row>
    <row r="585" spans="1:8" s="8" customFormat="1" ht="15.75" x14ac:dyDescent="0.25">
      <c r="A585" s="8" t="s">
        <v>1803</v>
      </c>
      <c r="B585" s="8" t="s">
        <v>4201</v>
      </c>
      <c r="C585" s="8">
        <v>4</v>
      </c>
      <c r="D585" s="8">
        <v>0.24537188900000001</v>
      </c>
      <c r="E585" s="8">
        <v>6.7410184999999997E-2</v>
      </c>
      <c r="F585" s="9">
        <v>2.0599999999999999E-5</v>
      </c>
      <c r="G585" s="16">
        <f t="shared" si="8"/>
        <v>4.0754464746367089</v>
      </c>
      <c r="H585" s="8" t="s">
        <v>884</v>
      </c>
    </row>
    <row r="586" spans="1:8" s="8" customFormat="1" ht="15.75" x14ac:dyDescent="0.25">
      <c r="A586" s="8" t="s">
        <v>1804</v>
      </c>
      <c r="B586" s="8" t="s">
        <v>4202</v>
      </c>
      <c r="C586" s="8">
        <v>2</v>
      </c>
      <c r="D586" s="8">
        <v>0.13154703000000001</v>
      </c>
      <c r="E586" s="8">
        <v>9.0677761999999995E-2</v>
      </c>
      <c r="F586" s="8">
        <v>2.0559390000000001E-3</v>
      </c>
      <c r="G586" s="16">
        <f t="shared" si="8"/>
        <v>7.6018439945014338</v>
      </c>
      <c r="H586" s="8" t="s">
        <v>1261</v>
      </c>
    </row>
    <row r="587" spans="1:8" s="8" customFormat="1" ht="15.75" x14ac:dyDescent="0.25">
      <c r="A587" s="8" t="s">
        <v>1805</v>
      </c>
      <c r="B587" s="8" t="s">
        <v>4203</v>
      </c>
      <c r="C587" s="8">
        <v>2</v>
      </c>
      <c r="D587" s="8">
        <v>0.19494344799999999</v>
      </c>
      <c r="E587" s="8">
        <v>0.133514197</v>
      </c>
      <c r="F587" s="8">
        <v>1.2600175E-2</v>
      </c>
      <c r="G587" s="16">
        <f t="shared" ref="G587:G650" si="9">1/D587</f>
        <v>5.1296927917269626</v>
      </c>
      <c r="H587" s="8" t="s">
        <v>1806</v>
      </c>
    </row>
    <row r="588" spans="1:8" s="8" customFormat="1" ht="15.75" x14ac:dyDescent="0.25">
      <c r="A588" s="8" t="s">
        <v>1807</v>
      </c>
      <c r="B588" s="8" t="s">
        <v>4204</v>
      </c>
      <c r="C588" s="8">
        <v>11</v>
      </c>
      <c r="D588" s="8">
        <v>4.5719833000000001E-2</v>
      </c>
      <c r="E588" s="8">
        <v>1.0822656E-2</v>
      </c>
      <c r="F588" s="9">
        <v>3.6199999999999999E-12</v>
      </c>
      <c r="G588" s="16">
        <f t="shared" si="9"/>
        <v>21.872345859181067</v>
      </c>
      <c r="H588" s="8" t="s">
        <v>1808</v>
      </c>
    </row>
    <row r="589" spans="1:8" s="8" customFormat="1" ht="15.75" x14ac:dyDescent="0.25">
      <c r="A589" s="8" t="s">
        <v>1809</v>
      </c>
      <c r="B589" s="8" t="s">
        <v>3927</v>
      </c>
      <c r="C589" s="8">
        <v>5</v>
      </c>
      <c r="D589" s="8">
        <v>0.38786585299999998</v>
      </c>
      <c r="E589" s="8">
        <v>5.8695219999999999E-2</v>
      </c>
      <c r="F589" s="9">
        <v>1.1000000000000001E-11</v>
      </c>
      <c r="G589" s="16">
        <f t="shared" si="9"/>
        <v>2.5782109774948405</v>
      </c>
      <c r="H589" s="8" t="s">
        <v>1280</v>
      </c>
    </row>
    <row r="590" spans="1:8" s="8" customFormat="1" ht="15.75" x14ac:dyDescent="0.25">
      <c r="A590" s="8" t="s">
        <v>1810</v>
      </c>
      <c r="B590" s="8" t="s">
        <v>4050</v>
      </c>
      <c r="C590" s="8">
        <v>6</v>
      </c>
      <c r="D590" s="8">
        <v>1.1688072000000001E-2</v>
      </c>
      <c r="E590" s="8">
        <v>4.0160999999999999E-3</v>
      </c>
      <c r="F590" s="9">
        <v>1.1400000000000001E-6</v>
      </c>
      <c r="G590" s="16">
        <f t="shared" si="9"/>
        <v>85.55731005079366</v>
      </c>
      <c r="H590" s="8" t="s">
        <v>905</v>
      </c>
    </row>
    <row r="591" spans="1:8" s="8" customFormat="1" ht="15.75" x14ac:dyDescent="0.25">
      <c r="A591" s="8" t="s">
        <v>1812</v>
      </c>
      <c r="B591" s="8" t="s">
        <v>2292</v>
      </c>
      <c r="C591" s="8">
        <v>2</v>
      </c>
      <c r="D591" s="8">
        <v>0.40627558000000003</v>
      </c>
      <c r="E591" s="8">
        <v>0.19105609000000001</v>
      </c>
      <c r="F591" s="8">
        <v>1.4902331E-2</v>
      </c>
      <c r="G591" s="16">
        <f t="shared" si="9"/>
        <v>2.4613834776877308</v>
      </c>
      <c r="H591" s="8" t="s">
        <v>1166</v>
      </c>
    </row>
    <row r="592" spans="1:8" s="8" customFormat="1" ht="15.75" x14ac:dyDescent="0.25">
      <c r="A592" s="8" t="s">
        <v>23</v>
      </c>
      <c r="B592" s="8" t="s">
        <v>3279</v>
      </c>
      <c r="C592" s="8">
        <v>3</v>
      </c>
      <c r="D592" s="8">
        <v>0.23620661300000001</v>
      </c>
      <c r="E592" s="8">
        <v>0.16578916199999999</v>
      </c>
      <c r="F592" s="8">
        <v>1.516194E-3</v>
      </c>
      <c r="G592" s="16">
        <f t="shared" si="9"/>
        <v>4.2335817244879594</v>
      </c>
      <c r="H592" s="8" t="s">
        <v>1813</v>
      </c>
    </row>
    <row r="593" spans="1:8" s="8" customFormat="1" ht="15.75" x14ac:dyDescent="0.25">
      <c r="A593" s="8" t="s">
        <v>1814</v>
      </c>
      <c r="B593" s="8" t="s">
        <v>4205</v>
      </c>
      <c r="C593" s="8">
        <v>2</v>
      </c>
      <c r="D593" s="8">
        <v>3.9390650000000003E-3</v>
      </c>
      <c r="E593" s="8">
        <v>5.0446559999999998E-3</v>
      </c>
      <c r="F593" s="8">
        <v>1.4533051E-2</v>
      </c>
      <c r="G593" s="16">
        <f t="shared" si="9"/>
        <v>253.86735177002663</v>
      </c>
      <c r="H593" s="8" t="s">
        <v>1815</v>
      </c>
    </row>
    <row r="594" spans="1:8" s="8" customFormat="1" ht="15.75" x14ac:dyDescent="0.25">
      <c r="A594" s="8" t="s">
        <v>26</v>
      </c>
      <c r="B594" s="8" t="s">
        <v>3951</v>
      </c>
      <c r="C594" s="8">
        <v>6</v>
      </c>
      <c r="D594" s="8">
        <v>0.38570206499999998</v>
      </c>
      <c r="E594" s="8">
        <v>0.10161445199999999</v>
      </c>
      <c r="F594" s="9">
        <v>3.0199999999999999E-6</v>
      </c>
      <c r="G594" s="16">
        <f t="shared" si="9"/>
        <v>2.5926747371705154</v>
      </c>
      <c r="H594" s="8" t="s">
        <v>934</v>
      </c>
    </row>
    <row r="595" spans="1:8" s="8" customFormat="1" ht="15.75" x14ac:dyDescent="0.25">
      <c r="A595" s="8" t="s">
        <v>1816</v>
      </c>
      <c r="B595" s="8" t="s">
        <v>4206</v>
      </c>
      <c r="C595" s="8">
        <v>3</v>
      </c>
      <c r="D595" s="8">
        <v>0.14420939599999999</v>
      </c>
      <c r="E595" s="8">
        <v>9.0559451999999999E-2</v>
      </c>
      <c r="F595" s="8">
        <v>1.7753300000000001E-4</v>
      </c>
      <c r="G595" s="16">
        <f t="shared" si="9"/>
        <v>6.934360920560267</v>
      </c>
      <c r="H595" s="8" t="s">
        <v>878</v>
      </c>
    </row>
    <row r="596" spans="1:8" s="8" customFormat="1" ht="15.75" x14ac:dyDescent="0.25">
      <c r="A596" s="8" t="s">
        <v>158</v>
      </c>
      <c r="B596" s="8" t="s">
        <v>4206</v>
      </c>
      <c r="C596" s="8">
        <v>3</v>
      </c>
      <c r="D596" s="8">
        <v>0.14420939599999999</v>
      </c>
      <c r="E596" s="8">
        <v>9.0559451999999999E-2</v>
      </c>
      <c r="F596" s="8">
        <v>1.7753300000000001E-4</v>
      </c>
      <c r="G596" s="16">
        <f t="shared" si="9"/>
        <v>6.934360920560267</v>
      </c>
      <c r="H596" s="8" t="s">
        <v>878</v>
      </c>
    </row>
    <row r="597" spans="1:8" s="8" customFormat="1" ht="15.75" x14ac:dyDescent="0.25">
      <c r="A597" s="8" t="s">
        <v>1817</v>
      </c>
      <c r="B597" s="8" t="s">
        <v>3972</v>
      </c>
      <c r="C597" s="8">
        <v>3</v>
      </c>
      <c r="D597" s="8">
        <v>0.321879262</v>
      </c>
      <c r="E597" s="8">
        <v>0.14199154999999999</v>
      </c>
      <c r="F597" s="8">
        <v>6.0744499999999997E-4</v>
      </c>
      <c r="G597" s="16">
        <f t="shared" si="9"/>
        <v>3.106754979449406</v>
      </c>
      <c r="H597" s="8" t="s">
        <v>1356</v>
      </c>
    </row>
    <row r="598" spans="1:8" s="8" customFormat="1" ht="15.75" x14ac:dyDescent="0.25">
      <c r="A598" s="8" t="s">
        <v>1818</v>
      </c>
      <c r="B598" s="8" t="s">
        <v>4207</v>
      </c>
      <c r="C598" s="8">
        <v>7</v>
      </c>
      <c r="D598" s="8">
        <v>1.8837303E-2</v>
      </c>
      <c r="E598" s="8">
        <v>6.3596039999999996E-3</v>
      </c>
      <c r="F598" s="9">
        <v>1.2300000000000001E-6</v>
      </c>
      <c r="G598" s="16">
        <f t="shared" si="9"/>
        <v>53.08615569861567</v>
      </c>
      <c r="H598" s="8" t="s">
        <v>896</v>
      </c>
    </row>
    <row r="599" spans="1:8" s="8" customFormat="1" ht="15.75" x14ac:dyDescent="0.25">
      <c r="A599" s="8" t="s">
        <v>1819</v>
      </c>
      <c r="B599" s="8" t="s">
        <v>4208</v>
      </c>
      <c r="C599" s="8">
        <v>4</v>
      </c>
      <c r="D599" s="8">
        <v>5.0473368999999997E-2</v>
      </c>
      <c r="E599" s="8">
        <v>2.7663383999999999E-2</v>
      </c>
      <c r="F599" s="9">
        <v>2.7800000000000001E-5</v>
      </c>
      <c r="G599" s="16">
        <f t="shared" si="9"/>
        <v>19.8124282133812</v>
      </c>
      <c r="H599" s="8" t="s">
        <v>843</v>
      </c>
    </row>
    <row r="600" spans="1:8" s="8" customFormat="1" ht="15.75" x14ac:dyDescent="0.25">
      <c r="A600" s="8" t="s">
        <v>1820</v>
      </c>
      <c r="B600" s="8" t="s">
        <v>3280</v>
      </c>
      <c r="C600" s="8">
        <v>8</v>
      </c>
      <c r="D600" s="8">
        <v>0.29981554100000002</v>
      </c>
      <c r="E600" s="8">
        <v>7.1711969E-2</v>
      </c>
      <c r="F600" s="9">
        <v>4.2899999999999996E-6</v>
      </c>
      <c r="G600" s="16">
        <f t="shared" si="9"/>
        <v>3.3353841387428278</v>
      </c>
      <c r="H600" s="8" t="s">
        <v>864</v>
      </c>
    </row>
    <row r="601" spans="1:8" s="8" customFormat="1" ht="15.75" x14ac:dyDescent="0.25">
      <c r="A601" s="8" t="s">
        <v>1821</v>
      </c>
      <c r="B601" s="8" t="s">
        <v>4209</v>
      </c>
      <c r="C601" s="8">
        <v>2</v>
      </c>
      <c r="D601" s="8">
        <v>5.9757104999999998E-2</v>
      </c>
      <c r="E601" s="8">
        <v>2.8619749999999999E-2</v>
      </c>
      <c r="F601" s="8">
        <v>4.144399E-3</v>
      </c>
      <c r="G601" s="16">
        <f t="shared" si="9"/>
        <v>16.734411749029675</v>
      </c>
      <c r="H601" s="8" t="s">
        <v>1010</v>
      </c>
    </row>
    <row r="602" spans="1:8" s="8" customFormat="1" ht="15.75" x14ac:dyDescent="0.25">
      <c r="A602" s="8" t="s">
        <v>232</v>
      </c>
      <c r="B602" s="8" t="s">
        <v>4210</v>
      </c>
      <c r="C602" s="8">
        <v>4</v>
      </c>
      <c r="D602" s="8">
        <v>0.40354184199999998</v>
      </c>
      <c r="E602" s="8">
        <v>9.5004717000000002E-2</v>
      </c>
      <c r="F602" s="8">
        <v>6.1959899999999997E-4</v>
      </c>
      <c r="G602" s="16">
        <f t="shared" si="9"/>
        <v>2.4780577772155783</v>
      </c>
      <c r="H602" s="8" t="s">
        <v>997</v>
      </c>
    </row>
    <row r="603" spans="1:8" s="8" customFormat="1" ht="15.75" x14ac:dyDescent="0.25">
      <c r="A603" s="8" t="s">
        <v>1822</v>
      </c>
      <c r="B603" s="8" t="s">
        <v>4211</v>
      </c>
      <c r="C603" s="8">
        <v>2</v>
      </c>
      <c r="D603" s="8">
        <v>0.35478997899999998</v>
      </c>
      <c r="E603" s="8">
        <v>0.114860348</v>
      </c>
      <c r="F603" s="8">
        <v>1.2250640000000001E-3</v>
      </c>
      <c r="G603" s="16">
        <f t="shared" si="9"/>
        <v>2.8185688976294339</v>
      </c>
      <c r="H603" s="8" t="s">
        <v>888</v>
      </c>
    </row>
    <row r="604" spans="1:8" s="8" customFormat="1" ht="15.75" x14ac:dyDescent="0.25">
      <c r="A604" s="8" t="s">
        <v>1823</v>
      </c>
      <c r="B604" s="8" t="s">
        <v>3621</v>
      </c>
      <c r="C604" s="8">
        <v>3</v>
      </c>
      <c r="D604" s="8">
        <v>0.30623663200000001</v>
      </c>
      <c r="E604" s="8">
        <v>7.5106122999999997E-2</v>
      </c>
      <c r="F604" s="9">
        <v>1.38E-5</v>
      </c>
      <c r="G604" s="16">
        <f t="shared" si="9"/>
        <v>3.2654486612822988</v>
      </c>
      <c r="H604" s="8" t="s">
        <v>888</v>
      </c>
    </row>
    <row r="605" spans="1:8" s="8" customFormat="1" ht="15.75" x14ac:dyDescent="0.25">
      <c r="A605" s="8" t="s">
        <v>1824</v>
      </c>
      <c r="B605" s="8" t="s">
        <v>4212</v>
      </c>
      <c r="C605" s="8">
        <v>3</v>
      </c>
      <c r="D605" s="8">
        <v>0.15886628699999999</v>
      </c>
      <c r="E605" s="8">
        <v>9.3828399000000007E-2</v>
      </c>
      <c r="F605" s="9">
        <v>7.0599999999999995E-5</v>
      </c>
      <c r="G605" s="16">
        <f t="shared" si="9"/>
        <v>6.2946016985970097</v>
      </c>
      <c r="H605" s="8" t="s">
        <v>1524</v>
      </c>
    </row>
    <row r="606" spans="1:8" s="8" customFormat="1" ht="15.75" x14ac:dyDescent="0.25">
      <c r="A606" s="8" t="s">
        <v>148</v>
      </c>
      <c r="B606" s="8" t="s">
        <v>4213</v>
      </c>
      <c r="C606" s="8">
        <v>2</v>
      </c>
      <c r="D606" s="8">
        <v>2.8006179999999999E-3</v>
      </c>
      <c r="E606" s="8">
        <v>3.2988259999999999E-3</v>
      </c>
      <c r="F606" s="9">
        <v>1.7100000000000001E-8</v>
      </c>
      <c r="G606" s="16">
        <f t="shared" si="9"/>
        <v>357.06404800654713</v>
      </c>
      <c r="H606" s="8" t="s">
        <v>1825</v>
      </c>
    </row>
    <row r="607" spans="1:8" s="8" customFormat="1" ht="15.75" x14ac:dyDescent="0.25">
      <c r="A607" s="8" t="s">
        <v>1826</v>
      </c>
      <c r="B607" s="8" t="s">
        <v>4214</v>
      </c>
      <c r="C607" s="8">
        <v>2</v>
      </c>
      <c r="D607" s="8">
        <v>3.3128758000000001E-2</v>
      </c>
      <c r="E607" s="8">
        <v>2.4416006000000001E-2</v>
      </c>
      <c r="F607" s="8">
        <v>1.54951E-3</v>
      </c>
      <c r="G607" s="16">
        <f t="shared" si="9"/>
        <v>30.185254756607534</v>
      </c>
      <c r="H607" s="8" t="s">
        <v>1174</v>
      </c>
    </row>
    <row r="608" spans="1:8" s="8" customFormat="1" ht="15.75" x14ac:dyDescent="0.25">
      <c r="A608" s="8" t="s">
        <v>1827</v>
      </c>
      <c r="B608" s="8" t="s">
        <v>4215</v>
      </c>
      <c r="C608" s="8">
        <v>2</v>
      </c>
      <c r="D608" s="8">
        <v>0.30350193199999997</v>
      </c>
      <c r="E608" s="8">
        <v>0.13201659099999999</v>
      </c>
      <c r="F608" s="8">
        <v>3.9760790000000004E-3</v>
      </c>
      <c r="G608" s="16">
        <f t="shared" si="9"/>
        <v>3.2948719417048062</v>
      </c>
      <c r="H608" s="8" t="s">
        <v>910</v>
      </c>
    </row>
    <row r="609" spans="1:8" s="8" customFormat="1" ht="15.75" x14ac:dyDescent="0.25">
      <c r="A609" s="8" t="s">
        <v>625</v>
      </c>
      <c r="B609" s="8" t="s">
        <v>3468</v>
      </c>
      <c r="C609" s="8">
        <v>4</v>
      </c>
      <c r="D609" s="8">
        <v>3.7708080000000001E-3</v>
      </c>
      <c r="E609" s="8">
        <v>4.2845649999999997E-3</v>
      </c>
      <c r="F609" s="8">
        <v>3.3481E-4</v>
      </c>
      <c r="G609" s="16">
        <f t="shared" si="9"/>
        <v>265.19515180831269</v>
      </c>
      <c r="H609" s="8" t="s">
        <v>832</v>
      </c>
    </row>
    <row r="610" spans="1:8" s="8" customFormat="1" ht="15.75" x14ac:dyDescent="0.25">
      <c r="A610" s="8" t="s">
        <v>411</v>
      </c>
      <c r="B610" s="8" t="s">
        <v>3558</v>
      </c>
      <c r="C610" s="8">
        <v>3</v>
      </c>
      <c r="D610" s="8">
        <v>0.228941108</v>
      </c>
      <c r="E610" s="8">
        <v>6.7160668000000007E-2</v>
      </c>
      <c r="F610" s="8">
        <v>7.2384000000000001E-4</v>
      </c>
      <c r="G610" s="16">
        <f t="shared" si="9"/>
        <v>4.3679355303897625</v>
      </c>
      <c r="H610" s="8" t="s">
        <v>914</v>
      </c>
    </row>
    <row r="611" spans="1:8" s="8" customFormat="1" ht="15.75" x14ac:dyDescent="0.25">
      <c r="A611" s="8" t="s">
        <v>1828</v>
      </c>
      <c r="B611" s="8" t="s">
        <v>3573</v>
      </c>
      <c r="C611" s="8">
        <v>3</v>
      </c>
      <c r="D611" s="8">
        <v>8.3073767000000007E-2</v>
      </c>
      <c r="E611" s="8">
        <v>9.2991405999999999E-2</v>
      </c>
      <c r="F611" s="9">
        <v>4.1100000000000003E-5</v>
      </c>
      <c r="G611" s="16">
        <f t="shared" si="9"/>
        <v>12.037494339217817</v>
      </c>
      <c r="H611" s="8" t="s">
        <v>1166</v>
      </c>
    </row>
    <row r="612" spans="1:8" s="8" customFormat="1" ht="15.75" x14ac:dyDescent="0.25">
      <c r="A612" s="8" t="s">
        <v>1829</v>
      </c>
      <c r="B612" s="8" t="s">
        <v>4157</v>
      </c>
      <c r="C612" s="8">
        <v>2</v>
      </c>
      <c r="D612" s="8">
        <v>0.292809335</v>
      </c>
      <c r="E612" s="8">
        <v>0.217347019</v>
      </c>
      <c r="F612" s="8">
        <v>7.5995239999999999E-3</v>
      </c>
      <c r="G612" s="16">
        <f t="shared" si="9"/>
        <v>3.4151916638859889</v>
      </c>
      <c r="H612" s="8" t="s">
        <v>1271</v>
      </c>
    </row>
    <row r="613" spans="1:8" s="8" customFormat="1" ht="15.75" x14ac:dyDescent="0.25">
      <c r="A613" s="8" t="s">
        <v>1830</v>
      </c>
      <c r="B613" s="8" t="s">
        <v>4112</v>
      </c>
      <c r="C613" s="8">
        <v>2</v>
      </c>
      <c r="D613" s="8">
        <v>1.6632448000000001E-2</v>
      </c>
      <c r="E613" s="8">
        <v>2.4424807E-2</v>
      </c>
      <c r="F613" s="8">
        <v>9.8291620000000007E-3</v>
      </c>
      <c r="G613" s="16">
        <f t="shared" si="9"/>
        <v>60.123440638443597</v>
      </c>
      <c r="H613" s="8" t="s">
        <v>1455</v>
      </c>
    </row>
    <row r="614" spans="1:8" s="8" customFormat="1" ht="15.75" x14ac:dyDescent="0.25">
      <c r="A614" s="8" t="s">
        <v>1831</v>
      </c>
      <c r="B614" s="8" t="s">
        <v>4216</v>
      </c>
      <c r="C614" s="8">
        <v>2</v>
      </c>
      <c r="D614" s="8">
        <v>0.37339307199999999</v>
      </c>
      <c r="E614" s="8">
        <v>9.5529667999999998E-2</v>
      </c>
      <c r="F614" s="9">
        <v>2.5299999999999998E-5</v>
      </c>
      <c r="G614" s="16">
        <f t="shared" si="9"/>
        <v>2.6781428874502526</v>
      </c>
      <c r="H614" s="8" t="s">
        <v>878</v>
      </c>
    </row>
    <row r="615" spans="1:8" s="8" customFormat="1" ht="15.75" x14ac:dyDescent="0.25">
      <c r="A615" s="8" t="s">
        <v>1832</v>
      </c>
      <c r="B615" s="8" t="s">
        <v>4217</v>
      </c>
      <c r="C615" s="8">
        <v>3</v>
      </c>
      <c r="D615" s="8">
        <v>1.112027E-2</v>
      </c>
      <c r="E615" s="8">
        <v>1.6168657999999999E-2</v>
      </c>
      <c r="F615" s="8">
        <v>4.2629510000000001E-3</v>
      </c>
      <c r="G615" s="16">
        <f t="shared" si="9"/>
        <v>89.92587410197774</v>
      </c>
      <c r="H615" s="8" t="s">
        <v>776</v>
      </c>
    </row>
    <row r="616" spans="1:8" s="8" customFormat="1" ht="15.75" x14ac:dyDescent="0.25">
      <c r="A616" s="8" t="s">
        <v>1833</v>
      </c>
      <c r="B616" s="8" t="s">
        <v>3366</v>
      </c>
      <c r="C616" s="8">
        <v>2</v>
      </c>
      <c r="D616" s="8">
        <v>0.20370897099999999</v>
      </c>
      <c r="E616" s="8">
        <v>0.17692587100000001</v>
      </c>
      <c r="F616" s="8">
        <v>8.1250490000000005E-3</v>
      </c>
      <c r="G616" s="16">
        <f t="shared" si="9"/>
        <v>4.9089639748855243</v>
      </c>
      <c r="H616" s="8" t="s">
        <v>1427</v>
      </c>
    </row>
    <row r="617" spans="1:8" s="8" customFormat="1" ht="15.75" x14ac:dyDescent="0.25">
      <c r="A617" s="8" t="s">
        <v>1834</v>
      </c>
      <c r="B617" s="8" t="s">
        <v>3876</v>
      </c>
      <c r="C617" s="8">
        <v>3</v>
      </c>
      <c r="D617" s="8">
        <v>0.38215497700000001</v>
      </c>
      <c r="E617" s="8">
        <v>0.14685795900000001</v>
      </c>
      <c r="F617" s="8">
        <v>5.4470799999999998E-4</v>
      </c>
      <c r="G617" s="16">
        <f t="shared" si="9"/>
        <v>2.6167394386701917</v>
      </c>
      <c r="H617" s="8" t="s">
        <v>1196</v>
      </c>
    </row>
    <row r="618" spans="1:8" s="8" customFormat="1" ht="15.75" x14ac:dyDescent="0.25">
      <c r="A618" s="8" t="s">
        <v>1835</v>
      </c>
      <c r="B618" s="8" t="s">
        <v>4218</v>
      </c>
      <c r="C618" s="8">
        <v>2</v>
      </c>
      <c r="D618" s="8">
        <v>0.212872172</v>
      </c>
      <c r="E618" s="8">
        <v>0.158554256</v>
      </c>
      <c r="F618" s="8">
        <v>9.8386000000000003E-4</v>
      </c>
      <c r="G618" s="16">
        <f t="shared" si="9"/>
        <v>4.6976548912180025</v>
      </c>
      <c r="H618" s="8" t="s">
        <v>884</v>
      </c>
    </row>
    <row r="619" spans="1:8" s="8" customFormat="1" ht="15.75" x14ac:dyDescent="0.25">
      <c r="A619" s="8" t="s">
        <v>1836</v>
      </c>
      <c r="B619" s="8" t="s">
        <v>3876</v>
      </c>
      <c r="C619" s="8">
        <v>2</v>
      </c>
      <c r="D619" s="8">
        <v>0.365918523</v>
      </c>
      <c r="E619" s="8">
        <v>0.203176043</v>
      </c>
      <c r="F619" s="8">
        <v>4.8296049999999998E-3</v>
      </c>
      <c r="G619" s="16">
        <f t="shared" si="9"/>
        <v>2.7328488096242123</v>
      </c>
      <c r="H619" s="8" t="s">
        <v>1196</v>
      </c>
    </row>
    <row r="620" spans="1:8" s="8" customFormat="1" ht="15.75" x14ac:dyDescent="0.25">
      <c r="A620" s="8" t="s">
        <v>1837</v>
      </c>
      <c r="B620" s="8" t="s">
        <v>4219</v>
      </c>
      <c r="C620" s="8">
        <v>2</v>
      </c>
      <c r="D620" s="8">
        <v>7.3860313999999996E-2</v>
      </c>
      <c r="E620" s="8">
        <v>5.0024954000000003E-2</v>
      </c>
      <c r="F620" s="8">
        <v>3.177184E-3</v>
      </c>
      <c r="G620" s="16">
        <f t="shared" si="9"/>
        <v>13.539070521687737</v>
      </c>
      <c r="H620" s="8" t="s">
        <v>834</v>
      </c>
    </row>
    <row r="621" spans="1:8" s="8" customFormat="1" ht="15.75" x14ac:dyDescent="0.25">
      <c r="A621" s="8" t="s">
        <v>1838</v>
      </c>
      <c r="B621" s="8" t="s">
        <v>3831</v>
      </c>
      <c r="C621" s="8">
        <v>2</v>
      </c>
      <c r="D621" s="8">
        <v>0.26986181300000001</v>
      </c>
      <c r="E621" s="8">
        <v>0.222481186</v>
      </c>
      <c r="F621" s="8">
        <v>5.1156989999999996E-3</v>
      </c>
      <c r="G621" s="16">
        <f t="shared" si="9"/>
        <v>3.7056002436328401</v>
      </c>
      <c r="H621" s="8" t="s">
        <v>1498</v>
      </c>
    </row>
    <row r="622" spans="1:8" s="8" customFormat="1" ht="15.75" x14ac:dyDescent="0.25">
      <c r="A622" s="8" t="s">
        <v>1839</v>
      </c>
      <c r="B622" s="8" t="s">
        <v>4220</v>
      </c>
      <c r="C622" s="8">
        <v>2</v>
      </c>
      <c r="D622" s="8">
        <v>0.35064975300000001</v>
      </c>
      <c r="E622" s="8">
        <v>0.19509624</v>
      </c>
      <c r="F622" s="8">
        <v>4.1898109999999999E-3</v>
      </c>
      <c r="G622" s="16">
        <f t="shared" si="9"/>
        <v>2.8518485795140429</v>
      </c>
      <c r="H622" s="8" t="s">
        <v>834</v>
      </c>
    </row>
    <row r="623" spans="1:8" s="8" customFormat="1" ht="15.75" x14ac:dyDescent="0.25">
      <c r="A623" s="8" t="s">
        <v>62</v>
      </c>
      <c r="B623" s="8" t="s">
        <v>4221</v>
      </c>
      <c r="C623" s="8">
        <v>2</v>
      </c>
      <c r="D623" s="8">
        <v>0.30736144799999998</v>
      </c>
      <c r="E623" s="8">
        <v>6.2240529000000003E-2</v>
      </c>
      <c r="F623" s="8">
        <v>7.7492000000000001E-4</v>
      </c>
      <c r="G623" s="16">
        <f t="shared" si="9"/>
        <v>3.2534984673809841</v>
      </c>
      <c r="H623" s="8" t="s">
        <v>1013</v>
      </c>
    </row>
    <row r="624" spans="1:8" s="8" customFormat="1" ht="15.75" x14ac:dyDescent="0.25">
      <c r="A624" s="8" t="s">
        <v>1840</v>
      </c>
      <c r="B624" s="8" t="s">
        <v>4222</v>
      </c>
      <c r="C624" s="8">
        <v>2</v>
      </c>
      <c r="D624" s="8">
        <v>4.5055282000000002E-2</v>
      </c>
      <c r="E624" s="8">
        <v>4.0787733999999999E-2</v>
      </c>
      <c r="F624" s="8">
        <v>8.311166E-3</v>
      </c>
      <c r="G624" s="16">
        <f t="shared" si="9"/>
        <v>22.194955965429312</v>
      </c>
      <c r="H624" s="8" t="s">
        <v>843</v>
      </c>
    </row>
    <row r="625" spans="1:8" s="8" customFormat="1" ht="15.75" x14ac:dyDescent="0.25">
      <c r="A625" s="8" t="s">
        <v>1842</v>
      </c>
      <c r="B625" s="8" t="s">
        <v>4223</v>
      </c>
      <c r="C625" s="8">
        <v>3</v>
      </c>
      <c r="D625" s="8">
        <v>9.8260533999999997E-2</v>
      </c>
      <c r="E625" s="8">
        <v>6.8855432999999994E-2</v>
      </c>
      <c r="F625" s="8">
        <v>6.7525199999999999E-4</v>
      </c>
      <c r="G625" s="16">
        <f t="shared" si="9"/>
        <v>10.177025905436256</v>
      </c>
      <c r="H625" s="8" t="s">
        <v>776</v>
      </c>
    </row>
    <row r="626" spans="1:8" s="8" customFormat="1" ht="15.75" x14ac:dyDescent="0.25">
      <c r="A626" s="8" t="s">
        <v>1843</v>
      </c>
      <c r="B626" s="8" t="s">
        <v>3545</v>
      </c>
      <c r="C626" s="8">
        <v>4</v>
      </c>
      <c r="D626" s="8">
        <v>0.10573448000000001</v>
      </c>
      <c r="E626" s="8">
        <v>3.6327826000000001E-2</v>
      </c>
      <c r="F626" s="9">
        <v>2.96E-6</v>
      </c>
      <c r="G626" s="16">
        <f t="shared" si="9"/>
        <v>9.457652792163918</v>
      </c>
      <c r="H626" s="8" t="s">
        <v>884</v>
      </c>
    </row>
    <row r="627" spans="1:8" s="8" customFormat="1" ht="15.75" x14ac:dyDescent="0.25">
      <c r="A627" s="8" t="s">
        <v>241</v>
      </c>
      <c r="B627" s="8" t="s">
        <v>2224</v>
      </c>
      <c r="C627" s="8">
        <v>2</v>
      </c>
      <c r="D627" s="8">
        <v>0.32880902699999998</v>
      </c>
      <c r="E627" s="8">
        <v>0.23318823399999999</v>
      </c>
      <c r="F627" s="8">
        <v>8.2710909999999995E-3</v>
      </c>
      <c r="G627" s="16">
        <f t="shared" si="9"/>
        <v>3.0412790339846723</v>
      </c>
      <c r="H627" s="8" t="s">
        <v>1755</v>
      </c>
    </row>
    <row r="628" spans="1:8" s="8" customFormat="1" ht="15.75" x14ac:dyDescent="0.25">
      <c r="A628" s="8" t="s">
        <v>575</v>
      </c>
      <c r="B628" s="8" t="s">
        <v>4224</v>
      </c>
      <c r="C628" s="8">
        <v>2</v>
      </c>
      <c r="D628" s="8">
        <v>0.29205894999999998</v>
      </c>
      <c r="E628" s="8">
        <v>0.123302805</v>
      </c>
      <c r="F628" s="8">
        <v>9.3938799999999999E-4</v>
      </c>
      <c r="G628" s="16">
        <f t="shared" si="9"/>
        <v>3.4239662917366513</v>
      </c>
      <c r="H628" s="8" t="s">
        <v>895</v>
      </c>
    </row>
    <row r="629" spans="1:8" s="8" customFormat="1" ht="15.75" x14ac:dyDescent="0.25">
      <c r="A629" s="8" t="s">
        <v>222</v>
      </c>
      <c r="B629" s="8" t="s">
        <v>3455</v>
      </c>
      <c r="C629" s="8">
        <v>3</v>
      </c>
      <c r="D629" s="8">
        <v>0.18619227099999999</v>
      </c>
      <c r="E629" s="8">
        <v>0.105399377</v>
      </c>
      <c r="F629" s="8">
        <v>4.21538E-4</v>
      </c>
      <c r="G629" s="16">
        <f t="shared" si="9"/>
        <v>5.3707922172558931</v>
      </c>
      <c r="H629" s="8" t="s">
        <v>914</v>
      </c>
    </row>
    <row r="630" spans="1:8" s="8" customFormat="1" ht="15.75" x14ac:dyDescent="0.25">
      <c r="A630" s="8" t="s">
        <v>337</v>
      </c>
      <c r="B630" s="8" t="s">
        <v>4225</v>
      </c>
      <c r="C630" s="8">
        <v>6</v>
      </c>
      <c r="D630" s="8">
        <v>0.24374194800000001</v>
      </c>
      <c r="E630" s="8">
        <v>8.8567139000000003E-2</v>
      </c>
      <c r="F630" s="9">
        <v>3.8299999999999998E-6</v>
      </c>
      <c r="G630" s="16">
        <f t="shared" si="9"/>
        <v>4.1026996305125119</v>
      </c>
      <c r="H630" s="8" t="s">
        <v>920</v>
      </c>
    </row>
    <row r="631" spans="1:8" s="8" customFormat="1" ht="15.75" x14ac:dyDescent="0.25">
      <c r="A631" s="8" t="s">
        <v>1844</v>
      </c>
      <c r="B631" s="8" t="s">
        <v>4226</v>
      </c>
      <c r="C631" s="8">
        <v>3</v>
      </c>
      <c r="D631" s="8">
        <v>0.19588952800000001</v>
      </c>
      <c r="E631" s="8">
        <v>7.7717817999999994E-2</v>
      </c>
      <c r="F631" s="9">
        <v>8.3399999999999998E-6</v>
      </c>
      <c r="G631" s="16">
        <f t="shared" si="9"/>
        <v>5.1049181148672735</v>
      </c>
      <c r="H631" s="8" t="s">
        <v>916</v>
      </c>
    </row>
    <row r="632" spans="1:8" s="8" customFormat="1" ht="15.75" x14ac:dyDescent="0.25">
      <c r="A632" s="8" t="s">
        <v>1845</v>
      </c>
      <c r="B632" s="8" t="s">
        <v>4227</v>
      </c>
      <c r="C632" s="8">
        <v>3</v>
      </c>
      <c r="D632" s="8">
        <v>2.2354253000000001E-2</v>
      </c>
      <c r="E632" s="8">
        <v>1.4424815000000001E-2</v>
      </c>
      <c r="F632" s="8">
        <v>2.8018259999999999E-3</v>
      </c>
      <c r="G632" s="16">
        <f t="shared" si="9"/>
        <v>44.734216795345382</v>
      </c>
      <c r="H632" s="8" t="s">
        <v>31</v>
      </c>
    </row>
    <row r="633" spans="1:8" s="8" customFormat="1" ht="15.75" x14ac:dyDescent="0.25">
      <c r="A633" s="8" t="s">
        <v>1847</v>
      </c>
      <c r="B633" s="8" t="s">
        <v>3356</v>
      </c>
      <c r="C633" s="8">
        <v>2</v>
      </c>
      <c r="D633" s="8">
        <v>0.126909893</v>
      </c>
      <c r="E633" s="8">
        <v>8.2544040999999999E-2</v>
      </c>
      <c r="F633" s="8">
        <v>1.2292646000000001E-2</v>
      </c>
      <c r="G633" s="16">
        <f t="shared" si="9"/>
        <v>7.8796063597658224</v>
      </c>
      <c r="H633" s="8" t="s">
        <v>1848</v>
      </c>
    </row>
    <row r="634" spans="1:8" s="8" customFormat="1" ht="15.75" x14ac:dyDescent="0.25">
      <c r="A634" s="8" t="s">
        <v>1849</v>
      </c>
      <c r="B634" s="8" t="s">
        <v>4175</v>
      </c>
      <c r="C634" s="8">
        <v>2</v>
      </c>
      <c r="D634" s="8">
        <v>0.14521131300000001</v>
      </c>
      <c r="E634" s="8">
        <v>0.15160907900000001</v>
      </c>
      <c r="F634" s="8">
        <v>1.0466273999999999E-2</v>
      </c>
      <c r="G634" s="16">
        <f t="shared" si="9"/>
        <v>6.8865157909563148</v>
      </c>
      <c r="H634" s="8" t="s">
        <v>899</v>
      </c>
    </row>
    <row r="635" spans="1:8" s="8" customFormat="1" ht="15.75" x14ac:dyDescent="0.25">
      <c r="A635" s="8" t="s">
        <v>1850</v>
      </c>
      <c r="B635" s="8" t="s">
        <v>4228</v>
      </c>
      <c r="C635" s="8">
        <v>2</v>
      </c>
      <c r="D635" s="8">
        <v>0.10229379500000001</v>
      </c>
      <c r="E635" s="8">
        <v>8.1135533999999995E-2</v>
      </c>
      <c r="F635" s="8">
        <v>7.5717899999999997E-4</v>
      </c>
      <c r="G635" s="16">
        <f t="shared" si="9"/>
        <v>9.7757640138387671</v>
      </c>
      <c r="H635" s="8" t="s">
        <v>1851</v>
      </c>
    </row>
    <row r="636" spans="1:8" s="8" customFormat="1" ht="15.75" x14ac:dyDescent="0.25">
      <c r="A636" s="8" t="s">
        <v>112</v>
      </c>
      <c r="B636" s="8" t="s">
        <v>3342</v>
      </c>
      <c r="C636" s="8">
        <v>18</v>
      </c>
      <c r="D636" s="8">
        <v>0.21403559799999999</v>
      </c>
      <c r="E636" s="8">
        <v>4.4746094E-2</v>
      </c>
      <c r="F636" s="9">
        <v>9.9E-20</v>
      </c>
      <c r="G636" s="16">
        <f t="shared" si="9"/>
        <v>4.6721200087473305</v>
      </c>
      <c r="H636" s="8" t="s">
        <v>49</v>
      </c>
    </row>
    <row r="637" spans="1:8" s="8" customFormat="1" ht="15.75" x14ac:dyDescent="0.25">
      <c r="A637" s="8" t="s">
        <v>1852</v>
      </c>
      <c r="B637" s="8" t="s">
        <v>4101</v>
      </c>
      <c r="C637" s="8">
        <v>2</v>
      </c>
      <c r="D637" s="8">
        <v>0.12679536199999999</v>
      </c>
      <c r="E637" s="8">
        <v>5.0289159999999999E-2</v>
      </c>
      <c r="F637" s="8">
        <v>2.1118349999999998E-3</v>
      </c>
      <c r="G637" s="16">
        <f t="shared" si="9"/>
        <v>7.8867238061909557</v>
      </c>
      <c r="H637" s="8" t="s">
        <v>1599</v>
      </c>
    </row>
    <row r="638" spans="1:8" s="8" customFormat="1" ht="15.75" x14ac:dyDescent="0.25">
      <c r="A638" s="8" t="s">
        <v>1853</v>
      </c>
      <c r="B638" s="8" t="s">
        <v>3878</v>
      </c>
      <c r="C638" s="8">
        <v>5</v>
      </c>
      <c r="D638" s="8">
        <v>4.9608798000000003E-2</v>
      </c>
      <c r="E638" s="8">
        <v>1.3353957E-2</v>
      </c>
      <c r="F638" s="9">
        <v>9.5400000000000001E-6</v>
      </c>
      <c r="G638" s="16">
        <f t="shared" si="9"/>
        <v>20.157714766642801</v>
      </c>
      <c r="H638" s="8" t="s">
        <v>895</v>
      </c>
    </row>
    <row r="639" spans="1:8" s="8" customFormat="1" ht="15.75" x14ac:dyDescent="0.25">
      <c r="A639" s="8" t="s">
        <v>1111</v>
      </c>
      <c r="B639" s="8" t="s">
        <v>3299</v>
      </c>
      <c r="C639" s="8">
        <v>7</v>
      </c>
      <c r="D639" s="8">
        <v>2.4974144E-2</v>
      </c>
      <c r="E639" s="8">
        <v>2.0957534E-2</v>
      </c>
      <c r="F639" s="9">
        <v>2.6699999999999998E-6</v>
      </c>
      <c r="G639" s="16">
        <f t="shared" si="9"/>
        <v>40.041412430392008</v>
      </c>
      <c r="H639" s="8" t="s">
        <v>1112</v>
      </c>
    </row>
    <row r="640" spans="1:8" s="8" customFormat="1" ht="15.75" x14ac:dyDescent="0.25">
      <c r="A640" s="8" t="s">
        <v>52</v>
      </c>
      <c r="B640" s="8" t="s">
        <v>3299</v>
      </c>
      <c r="C640" s="8">
        <v>5</v>
      </c>
      <c r="D640" s="8">
        <v>0.156702806</v>
      </c>
      <c r="E640" s="8">
        <v>8.0190123000000002E-2</v>
      </c>
      <c r="F640" s="9">
        <v>3.8699999999999999E-5</v>
      </c>
      <c r="G640" s="16">
        <f t="shared" si="9"/>
        <v>6.3815066591723957</v>
      </c>
      <c r="H640" s="8" t="s">
        <v>1112</v>
      </c>
    </row>
    <row r="641" spans="1:8" s="8" customFormat="1" ht="15.75" x14ac:dyDescent="0.25">
      <c r="A641" s="8" t="s">
        <v>1854</v>
      </c>
      <c r="B641" s="8" t="s">
        <v>4229</v>
      </c>
      <c r="C641" s="8">
        <v>2</v>
      </c>
      <c r="D641" s="8">
        <v>0.26386263900000001</v>
      </c>
      <c r="E641" s="8">
        <v>0.20083409699999999</v>
      </c>
      <c r="F641" s="8">
        <v>1.192761E-2</v>
      </c>
      <c r="G641" s="16">
        <f t="shared" si="9"/>
        <v>3.789850673023853</v>
      </c>
      <c r="H641" s="8" t="s">
        <v>1166</v>
      </c>
    </row>
    <row r="642" spans="1:8" s="8" customFormat="1" ht="15.75" x14ac:dyDescent="0.25">
      <c r="A642" s="8" t="s">
        <v>1855</v>
      </c>
      <c r="B642" s="8" t="s">
        <v>4230</v>
      </c>
      <c r="C642" s="8">
        <v>2</v>
      </c>
      <c r="D642" s="8">
        <v>1.2217930000000001E-3</v>
      </c>
      <c r="E642" s="8">
        <v>2.4711440000000002E-3</v>
      </c>
      <c r="F642" s="8">
        <v>2.3086299000000001E-2</v>
      </c>
      <c r="G642" s="16">
        <f t="shared" si="9"/>
        <v>818.46924970105408</v>
      </c>
      <c r="H642" s="8" t="s">
        <v>31</v>
      </c>
    </row>
    <row r="643" spans="1:8" s="8" customFormat="1" ht="15.75" x14ac:dyDescent="0.25">
      <c r="A643" s="8" t="s">
        <v>1856</v>
      </c>
      <c r="B643" s="8" t="s">
        <v>4154</v>
      </c>
      <c r="C643" s="8">
        <v>2</v>
      </c>
      <c r="D643" s="8">
        <v>3.7534557000000003E-2</v>
      </c>
      <c r="E643" s="8">
        <v>2.5669544999999998E-2</v>
      </c>
      <c r="F643" s="8">
        <v>5.7717419999999998E-3</v>
      </c>
      <c r="G643" s="16">
        <f t="shared" si="9"/>
        <v>26.642115424460716</v>
      </c>
      <c r="H643" s="8" t="s">
        <v>1714</v>
      </c>
    </row>
    <row r="644" spans="1:8" s="8" customFormat="1" ht="15.75" x14ac:dyDescent="0.25">
      <c r="A644" s="8" t="s">
        <v>1857</v>
      </c>
      <c r="B644" s="8" t="s">
        <v>4231</v>
      </c>
      <c r="C644" s="8">
        <v>2</v>
      </c>
      <c r="D644" s="8">
        <v>4.6007139000000002E-2</v>
      </c>
      <c r="E644" s="8">
        <v>3.8967206999999997E-2</v>
      </c>
      <c r="F644" s="8">
        <v>3.8109939999999998E-3</v>
      </c>
      <c r="G644" s="16">
        <f t="shared" si="9"/>
        <v>21.735757139777807</v>
      </c>
      <c r="H644" s="8" t="s">
        <v>896</v>
      </c>
    </row>
    <row r="645" spans="1:8" s="8" customFormat="1" ht="15.75" x14ac:dyDescent="0.25">
      <c r="A645" s="8" t="s">
        <v>1858</v>
      </c>
      <c r="B645" s="8" t="s">
        <v>4232</v>
      </c>
      <c r="C645" s="8">
        <v>4</v>
      </c>
      <c r="D645" s="8">
        <v>9.1219049999999996E-2</v>
      </c>
      <c r="E645" s="8">
        <v>3.2977364000000002E-2</v>
      </c>
      <c r="F645" s="9">
        <v>1.9099999999999999E-8</v>
      </c>
      <c r="G645" s="16">
        <f t="shared" si="9"/>
        <v>10.962622390827356</v>
      </c>
      <c r="H645" s="8" t="s">
        <v>970</v>
      </c>
    </row>
    <row r="646" spans="1:8" s="8" customFormat="1" ht="15.75" x14ac:dyDescent="0.25">
      <c r="A646" s="8" t="s">
        <v>1859</v>
      </c>
      <c r="B646" s="8" t="s">
        <v>4233</v>
      </c>
      <c r="C646" s="8">
        <v>3</v>
      </c>
      <c r="D646" s="8">
        <v>9.7965920999999997E-2</v>
      </c>
      <c r="E646" s="8">
        <v>3.9666306999999998E-2</v>
      </c>
      <c r="F646" s="8">
        <v>2.2390499999999999E-4</v>
      </c>
      <c r="G646" s="16">
        <f t="shared" si="9"/>
        <v>10.207631284352443</v>
      </c>
      <c r="H646" s="8" t="s">
        <v>749</v>
      </c>
    </row>
    <row r="647" spans="1:8" s="8" customFormat="1" ht="15.75" x14ac:dyDescent="0.25">
      <c r="A647" s="8" t="s">
        <v>1860</v>
      </c>
      <c r="B647" s="8" t="s">
        <v>3333</v>
      </c>
      <c r="C647" s="8">
        <v>4</v>
      </c>
      <c r="D647" s="8">
        <v>9.1219049999999996E-2</v>
      </c>
      <c r="E647" s="8">
        <v>3.2977364000000002E-2</v>
      </c>
      <c r="F647" s="9">
        <v>1.9099999999999999E-8</v>
      </c>
      <c r="G647" s="16">
        <f t="shared" si="9"/>
        <v>10.962622390827356</v>
      </c>
      <c r="H647" s="8" t="s">
        <v>1194</v>
      </c>
    </row>
    <row r="648" spans="1:8" s="8" customFormat="1" ht="15.75" x14ac:dyDescent="0.25">
      <c r="A648" s="8" t="s">
        <v>1861</v>
      </c>
      <c r="B648" s="8" t="s">
        <v>4234</v>
      </c>
      <c r="C648" s="8">
        <v>2</v>
      </c>
      <c r="D648" s="8">
        <v>0.16608329299999999</v>
      </c>
      <c r="E648" s="8">
        <v>9.2792653000000003E-2</v>
      </c>
      <c r="F648" s="8">
        <v>2.475756E-3</v>
      </c>
      <c r="G648" s="16">
        <f t="shared" si="9"/>
        <v>6.0210752203715039</v>
      </c>
      <c r="H648" s="8" t="s">
        <v>1404</v>
      </c>
    </row>
    <row r="649" spans="1:8" s="8" customFormat="1" ht="15.75" x14ac:dyDescent="0.25">
      <c r="A649" s="8" t="s">
        <v>452</v>
      </c>
      <c r="B649" s="8" t="s">
        <v>3573</v>
      </c>
      <c r="C649" s="8">
        <v>21</v>
      </c>
      <c r="D649" s="8">
        <v>1.3097849E-2</v>
      </c>
      <c r="E649" s="8">
        <v>4.7851229999999996E-3</v>
      </c>
      <c r="F649" s="9">
        <v>1.28E-14</v>
      </c>
      <c r="G649" s="16">
        <f t="shared" si="9"/>
        <v>76.348414155637315</v>
      </c>
      <c r="H649" s="8" t="s">
        <v>1496</v>
      </c>
    </row>
    <row r="650" spans="1:8" s="8" customFormat="1" ht="15.75" x14ac:dyDescent="0.25">
      <c r="A650" s="8" t="s">
        <v>1862</v>
      </c>
      <c r="B650" s="8" t="s">
        <v>4235</v>
      </c>
      <c r="C650" s="8">
        <v>2</v>
      </c>
      <c r="D650" s="8">
        <v>0.20640497499999999</v>
      </c>
      <c r="E650" s="8">
        <v>0.130236197</v>
      </c>
      <c r="F650" s="8">
        <v>2.4064360000000001E-3</v>
      </c>
      <c r="G650" s="16">
        <f t="shared" si="9"/>
        <v>4.8448444617190072</v>
      </c>
      <c r="H650" s="8" t="s">
        <v>1733</v>
      </c>
    </row>
    <row r="651" spans="1:8" s="8" customFormat="1" ht="15.75" x14ac:dyDescent="0.25">
      <c r="A651" s="8" t="s">
        <v>1114</v>
      </c>
      <c r="B651" s="8" t="s">
        <v>4236</v>
      </c>
      <c r="C651" s="8">
        <v>2</v>
      </c>
      <c r="D651" s="8">
        <v>0.44284885800000001</v>
      </c>
      <c r="E651" s="8">
        <v>0.10290134200000001</v>
      </c>
      <c r="F651" s="8">
        <v>5.7252799999999999E-4</v>
      </c>
      <c r="G651" s="16">
        <f t="shared" ref="G651:G714" si="10">1/D651</f>
        <v>2.2581067602075651</v>
      </c>
      <c r="H651" s="8" t="s">
        <v>1097</v>
      </c>
    </row>
    <row r="652" spans="1:8" s="8" customFormat="1" ht="15.75" x14ac:dyDescent="0.25">
      <c r="A652" s="8" t="s">
        <v>1863</v>
      </c>
      <c r="B652" s="8" t="s">
        <v>4237</v>
      </c>
      <c r="C652" s="8">
        <v>3</v>
      </c>
      <c r="D652" s="8">
        <v>7.5592480000000002E-3</v>
      </c>
      <c r="E652" s="8">
        <v>6.404613E-3</v>
      </c>
      <c r="F652" s="8">
        <v>2.0474600000000001E-3</v>
      </c>
      <c r="G652" s="16">
        <f t="shared" si="10"/>
        <v>132.28829111043851</v>
      </c>
      <c r="H652" s="8" t="s">
        <v>1794</v>
      </c>
    </row>
    <row r="653" spans="1:8" s="8" customFormat="1" ht="15.75" x14ac:dyDescent="0.25">
      <c r="A653" s="8" t="s">
        <v>1864</v>
      </c>
      <c r="B653" s="8" t="s">
        <v>4238</v>
      </c>
      <c r="C653" s="8">
        <v>2</v>
      </c>
      <c r="D653" s="8">
        <v>0.31082072900000002</v>
      </c>
      <c r="E653" s="8">
        <v>0.14669728000000001</v>
      </c>
      <c r="F653" s="8">
        <v>4.9955879999999996E-3</v>
      </c>
      <c r="G653" s="16">
        <f t="shared" si="10"/>
        <v>3.2172886384292596</v>
      </c>
      <c r="H653" s="8" t="s">
        <v>1379</v>
      </c>
    </row>
    <row r="654" spans="1:8" s="8" customFormat="1" ht="15.75" x14ac:dyDescent="0.25">
      <c r="A654" s="8" t="s">
        <v>1865</v>
      </c>
      <c r="B654" s="8" t="s">
        <v>3910</v>
      </c>
      <c r="C654" s="8">
        <v>2</v>
      </c>
      <c r="D654" s="8">
        <v>0.17863637399999999</v>
      </c>
      <c r="E654" s="8">
        <v>0.158229598</v>
      </c>
      <c r="F654" s="8">
        <v>8.8078600000000005E-4</v>
      </c>
      <c r="G654" s="16">
        <f t="shared" si="10"/>
        <v>5.5979640518229514</v>
      </c>
      <c r="H654" s="8" t="s">
        <v>896</v>
      </c>
    </row>
    <row r="655" spans="1:8" s="8" customFormat="1" ht="15.75" x14ac:dyDescent="0.25">
      <c r="A655" s="8" t="s">
        <v>143</v>
      </c>
      <c r="B655" s="8" t="s">
        <v>3319</v>
      </c>
      <c r="C655" s="8">
        <v>2</v>
      </c>
      <c r="D655" s="8">
        <v>0.27133578899999999</v>
      </c>
      <c r="E655" s="8">
        <v>0.211295398</v>
      </c>
      <c r="F655" s="8">
        <v>6.7430340000000002E-3</v>
      </c>
      <c r="G655" s="16">
        <f t="shared" si="10"/>
        <v>3.6854703306389118</v>
      </c>
      <c r="H655" s="8" t="s">
        <v>1071</v>
      </c>
    </row>
    <row r="656" spans="1:8" s="8" customFormat="1" ht="15.75" x14ac:dyDescent="0.25">
      <c r="A656" s="8" t="s">
        <v>1866</v>
      </c>
      <c r="B656" s="8" t="s">
        <v>3874</v>
      </c>
      <c r="C656" s="8">
        <v>4</v>
      </c>
      <c r="D656" s="8">
        <v>7.8860895E-2</v>
      </c>
      <c r="E656" s="8">
        <v>2.4637775000000001E-2</v>
      </c>
      <c r="F656" s="8">
        <v>4.2152999999999998E-4</v>
      </c>
      <c r="G656" s="16">
        <f t="shared" si="10"/>
        <v>12.680556060136015</v>
      </c>
      <c r="H656" s="8" t="s">
        <v>1192</v>
      </c>
    </row>
    <row r="657" spans="1:8" s="8" customFormat="1" ht="15.75" x14ac:dyDescent="0.25">
      <c r="A657" s="8" t="s">
        <v>1867</v>
      </c>
      <c r="B657" s="8" t="s">
        <v>4239</v>
      </c>
      <c r="C657" s="8">
        <v>3</v>
      </c>
      <c r="D657" s="8">
        <v>0.15917671899999999</v>
      </c>
      <c r="E657" s="8">
        <v>0.110477302</v>
      </c>
      <c r="F657" s="9">
        <v>9.4300000000000002E-5</v>
      </c>
      <c r="G657" s="16">
        <f t="shared" si="10"/>
        <v>6.2823257463925994</v>
      </c>
      <c r="H657" s="8" t="s">
        <v>1138</v>
      </c>
    </row>
    <row r="658" spans="1:8" s="8" customFormat="1" ht="15.75" x14ac:dyDescent="0.25">
      <c r="A658" s="8" t="s">
        <v>1868</v>
      </c>
      <c r="B658" s="8" t="s">
        <v>4240</v>
      </c>
      <c r="C658" s="8">
        <v>3</v>
      </c>
      <c r="D658" s="8">
        <v>9.1982450000000007E-3</v>
      </c>
      <c r="E658" s="8">
        <v>8.132584E-3</v>
      </c>
      <c r="F658" s="8">
        <v>8.7110400000000004E-4</v>
      </c>
      <c r="G658" s="16">
        <f t="shared" si="10"/>
        <v>108.71639100719756</v>
      </c>
      <c r="H658" s="8" t="s">
        <v>749</v>
      </c>
    </row>
    <row r="659" spans="1:8" s="8" customFormat="1" ht="15.75" x14ac:dyDescent="0.25">
      <c r="A659" s="8" t="s">
        <v>1869</v>
      </c>
      <c r="B659" s="8" t="s">
        <v>3324</v>
      </c>
      <c r="C659" s="8">
        <v>3</v>
      </c>
      <c r="D659" s="8">
        <v>0.26883541500000002</v>
      </c>
      <c r="E659" s="8">
        <v>9.0272173999999997E-2</v>
      </c>
      <c r="F659" s="8">
        <v>7.5275500000000003E-4</v>
      </c>
      <c r="G659" s="16">
        <f t="shared" si="10"/>
        <v>3.7197480101347509</v>
      </c>
      <c r="H659" s="8" t="s">
        <v>964</v>
      </c>
    </row>
    <row r="660" spans="1:8" s="8" customFormat="1" ht="15.75" x14ac:dyDescent="0.25">
      <c r="A660" s="8" t="s">
        <v>1870</v>
      </c>
      <c r="B660" s="8" t="s">
        <v>4241</v>
      </c>
      <c r="C660" s="8">
        <v>3</v>
      </c>
      <c r="D660" s="8">
        <v>0.13315507800000001</v>
      </c>
      <c r="E660" s="8">
        <v>4.0392995000000001E-2</v>
      </c>
      <c r="F660" s="8">
        <v>1.19811E-4</v>
      </c>
      <c r="G660" s="16">
        <f t="shared" si="10"/>
        <v>7.5100402855082997</v>
      </c>
      <c r="H660" s="8" t="s">
        <v>975</v>
      </c>
    </row>
    <row r="661" spans="1:8" s="8" customFormat="1" ht="15.75" x14ac:dyDescent="0.25">
      <c r="A661" s="8" t="s">
        <v>1871</v>
      </c>
      <c r="B661" s="8" t="s">
        <v>4242</v>
      </c>
      <c r="C661" s="8">
        <v>3</v>
      </c>
      <c r="D661" s="8">
        <v>0.30867969200000001</v>
      </c>
      <c r="E661" s="8">
        <v>7.3959360000000002E-2</v>
      </c>
      <c r="F661" s="8">
        <v>7.4082300000000005E-4</v>
      </c>
      <c r="G661" s="16">
        <f t="shared" si="10"/>
        <v>3.2396041136389369</v>
      </c>
      <c r="H661" s="8" t="s">
        <v>1308</v>
      </c>
    </row>
    <row r="662" spans="1:8" s="8" customFormat="1" ht="15.75" x14ac:dyDescent="0.25">
      <c r="A662" s="8" t="s">
        <v>127</v>
      </c>
      <c r="B662" s="8" t="s">
        <v>4383</v>
      </c>
      <c r="C662" s="8">
        <v>4</v>
      </c>
      <c r="D662" s="8">
        <v>6.5278476000000002E-2</v>
      </c>
      <c r="E662" s="8">
        <v>2.0850006000000001E-2</v>
      </c>
      <c r="F662" s="9">
        <v>2.7499999999999999E-6</v>
      </c>
      <c r="G662" s="16">
        <f t="shared" si="10"/>
        <v>15.318985081698292</v>
      </c>
      <c r="H662" s="8" t="s">
        <v>866</v>
      </c>
    </row>
    <row r="663" spans="1:8" s="8" customFormat="1" ht="15.75" x14ac:dyDescent="0.25">
      <c r="A663" s="8" t="s">
        <v>1872</v>
      </c>
      <c r="B663" s="8" t="s">
        <v>4243</v>
      </c>
      <c r="C663" s="8">
        <v>2</v>
      </c>
      <c r="D663" s="8">
        <v>0.234332388</v>
      </c>
      <c r="E663" s="8">
        <v>0.14588747299999999</v>
      </c>
      <c r="F663" s="8">
        <v>1.4925101E-2</v>
      </c>
      <c r="G663" s="16">
        <f t="shared" si="10"/>
        <v>4.2674425355149799</v>
      </c>
      <c r="H663" s="8" t="s">
        <v>1083</v>
      </c>
    </row>
    <row r="664" spans="1:8" s="8" customFormat="1" ht="15.75" x14ac:dyDescent="0.25">
      <c r="A664" s="8" t="s">
        <v>35</v>
      </c>
      <c r="B664" s="8" t="s">
        <v>4244</v>
      </c>
      <c r="C664" s="8">
        <v>4</v>
      </c>
      <c r="D664" s="8">
        <v>9.0717906000000001E-2</v>
      </c>
      <c r="E664" s="8">
        <v>4.5896972000000001E-2</v>
      </c>
      <c r="F664" s="9">
        <v>9.2100000000000003E-5</v>
      </c>
      <c r="G664" s="16">
        <f t="shared" si="10"/>
        <v>11.023182126800855</v>
      </c>
      <c r="H664" s="8" t="s">
        <v>1324</v>
      </c>
    </row>
    <row r="665" spans="1:8" s="8" customFormat="1" ht="15.75" x14ac:dyDescent="0.25">
      <c r="A665" s="8" t="s">
        <v>1873</v>
      </c>
      <c r="B665" s="8" t="s">
        <v>4245</v>
      </c>
      <c r="C665" s="8">
        <v>2</v>
      </c>
      <c r="D665" s="8">
        <v>0.25193966200000001</v>
      </c>
      <c r="E665" s="8">
        <v>0.131014882</v>
      </c>
      <c r="F665" s="8">
        <v>4.1453230000000002E-3</v>
      </c>
      <c r="G665" s="16">
        <f t="shared" si="10"/>
        <v>3.9692043406805873</v>
      </c>
      <c r="H665" s="8" t="s">
        <v>749</v>
      </c>
    </row>
    <row r="666" spans="1:8" s="8" customFormat="1" ht="15.75" x14ac:dyDescent="0.25">
      <c r="A666" s="8" t="s">
        <v>208</v>
      </c>
      <c r="B666" s="8" t="s">
        <v>3430</v>
      </c>
      <c r="C666" s="8">
        <v>3</v>
      </c>
      <c r="D666" s="8">
        <v>3.1894819999999997E-2</v>
      </c>
      <c r="E666" s="8">
        <v>3.3367663999999998E-2</v>
      </c>
      <c r="F666" s="8">
        <v>7.3465100000000001E-4</v>
      </c>
      <c r="G666" s="16">
        <f t="shared" si="10"/>
        <v>31.353053567946144</v>
      </c>
      <c r="H666" s="8" t="s">
        <v>1406</v>
      </c>
    </row>
    <row r="667" spans="1:8" s="8" customFormat="1" ht="15.75" x14ac:dyDescent="0.25">
      <c r="A667" s="8" t="s">
        <v>1874</v>
      </c>
      <c r="B667" s="8" t="s">
        <v>4246</v>
      </c>
      <c r="C667" s="8">
        <v>2</v>
      </c>
      <c r="D667" s="8">
        <v>0.38213386900000001</v>
      </c>
      <c r="E667" s="8">
        <v>0.18658507599999999</v>
      </c>
      <c r="F667" s="8">
        <v>3.605572E-3</v>
      </c>
      <c r="G667" s="16">
        <f t="shared" si="10"/>
        <v>2.6168839799960257</v>
      </c>
      <c r="H667" s="8" t="s">
        <v>884</v>
      </c>
    </row>
    <row r="668" spans="1:8" s="8" customFormat="1" ht="15.75" x14ac:dyDescent="0.25">
      <c r="A668" s="8" t="s">
        <v>1876</v>
      </c>
      <c r="B668" s="8" t="s">
        <v>3613</v>
      </c>
      <c r="C668" s="8">
        <v>5</v>
      </c>
      <c r="D668" s="8">
        <v>0.302984684</v>
      </c>
      <c r="E668" s="8">
        <v>0.122108281</v>
      </c>
      <c r="F668" s="8">
        <v>1.1579299999999999E-4</v>
      </c>
      <c r="G668" s="16">
        <f t="shared" si="10"/>
        <v>3.3004968660396048</v>
      </c>
      <c r="H668" s="8" t="s">
        <v>903</v>
      </c>
    </row>
    <row r="669" spans="1:8" s="8" customFormat="1" ht="15.75" x14ac:dyDescent="0.25">
      <c r="A669" s="8" t="s">
        <v>1877</v>
      </c>
      <c r="B669" s="8" t="s">
        <v>4247</v>
      </c>
      <c r="C669" s="8">
        <v>2</v>
      </c>
      <c r="D669" s="8">
        <v>0.174452525</v>
      </c>
      <c r="E669" s="8">
        <v>6.9816644999999997E-2</v>
      </c>
      <c r="F669" s="8">
        <v>2.9998239999999999E-3</v>
      </c>
      <c r="G669" s="16">
        <f t="shared" si="10"/>
        <v>5.732218550577012</v>
      </c>
      <c r="H669" s="8" t="s">
        <v>1878</v>
      </c>
    </row>
    <row r="670" spans="1:8" s="8" customFormat="1" ht="15.75" x14ac:dyDescent="0.25">
      <c r="A670" s="8" t="s">
        <v>1879</v>
      </c>
      <c r="B670" s="8" t="s">
        <v>4248</v>
      </c>
      <c r="C670" s="8">
        <v>2</v>
      </c>
      <c r="D670" s="8">
        <v>0.26242489899999999</v>
      </c>
      <c r="E670" s="8">
        <v>7.1374130999999993E-2</v>
      </c>
      <c r="F670" s="8">
        <v>6.491358E-3</v>
      </c>
      <c r="G670" s="16">
        <f t="shared" si="10"/>
        <v>3.8106140225665097</v>
      </c>
      <c r="H670" s="8" t="s">
        <v>1880</v>
      </c>
    </row>
    <row r="671" spans="1:8" s="8" customFormat="1" ht="15.75" x14ac:dyDescent="0.25">
      <c r="A671" s="8" t="s">
        <v>1881</v>
      </c>
      <c r="B671" s="8" t="s">
        <v>3477</v>
      </c>
      <c r="C671" s="8">
        <v>6</v>
      </c>
      <c r="D671" s="8">
        <v>0.26030876400000003</v>
      </c>
      <c r="E671" s="8">
        <v>6.3077451000000007E-2</v>
      </c>
      <c r="F671" s="9">
        <v>1.5699999999999999E-7</v>
      </c>
      <c r="G671" s="16">
        <f t="shared" si="10"/>
        <v>3.8415917490968527</v>
      </c>
      <c r="H671" s="8" t="s">
        <v>28</v>
      </c>
    </row>
    <row r="672" spans="1:8" s="8" customFormat="1" ht="15.75" x14ac:dyDescent="0.25">
      <c r="A672" s="8" t="s">
        <v>1115</v>
      </c>
      <c r="B672" s="8" t="s">
        <v>4249</v>
      </c>
      <c r="C672" s="8">
        <v>6</v>
      </c>
      <c r="D672" s="8">
        <v>7.8353768000000004E-2</v>
      </c>
      <c r="E672" s="8">
        <v>3.1574884999999997E-2</v>
      </c>
      <c r="F672" s="9">
        <v>6.81E-6</v>
      </c>
      <c r="G672" s="16">
        <f t="shared" si="10"/>
        <v>12.762628084459193</v>
      </c>
      <c r="H672" s="8" t="s">
        <v>1116</v>
      </c>
    </row>
    <row r="673" spans="1:8" s="8" customFormat="1" ht="15.75" x14ac:dyDescent="0.25">
      <c r="A673" s="8" t="s">
        <v>27</v>
      </c>
      <c r="B673" s="8" t="s">
        <v>3283</v>
      </c>
      <c r="C673" s="8">
        <v>11</v>
      </c>
      <c r="D673" s="8">
        <v>0.12513178699999999</v>
      </c>
      <c r="E673" s="8">
        <v>2.2494354000000001E-2</v>
      </c>
      <c r="F673" s="9">
        <v>9.9E-20</v>
      </c>
      <c r="G673" s="16">
        <f t="shared" si="10"/>
        <v>7.9915745149551816</v>
      </c>
      <c r="H673" s="8" t="s">
        <v>28</v>
      </c>
    </row>
    <row r="674" spans="1:8" s="8" customFormat="1" ht="15.75" x14ac:dyDescent="0.25">
      <c r="A674" s="8" t="s">
        <v>1882</v>
      </c>
      <c r="B674" s="8" t="s">
        <v>4250</v>
      </c>
      <c r="C674" s="8">
        <v>2</v>
      </c>
      <c r="D674" s="8">
        <v>0.18156417999999999</v>
      </c>
      <c r="E674" s="8">
        <v>0.17398755199999999</v>
      </c>
      <c r="F674" s="8">
        <v>8.5301200000000004E-3</v>
      </c>
      <c r="G674" s="16">
        <f t="shared" si="10"/>
        <v>5.5076943040196591</v>
      </c>
      <c r="H674" s="8" t="s">
        <v>1102</v>
      </c>
    </row>
    <row r="675" spans="1:8" s="8" customFormat="1" ht="15.75" x14ac:dyDescent="0.25">
      <c r="A675" s="8" t="s">
        <v>1883</v>
      </c>
      <c r="B675" s="8" t="s">
        <v>3524</v>
      </c>
      <c r="C675" s="8">
        <v>2</v>
      </c>
      <c r="D675" s="8">
        <v>0.19692844100000001</v>
      </c>
      <c r="E675" s="8">
        <v>0.14696448000000001</v>
      </c>
      <c r="F675" s="8">
        <v>1.4121310000000001E-3</v>
      </c>
      <c r="G675" s="16">
        <f t="shared" si="10"/>
        <v>5.0779866784199035</v>
      </c>
      <c r="H675" s="8" t="s">
        <v>1391</v>
      </c>
    </row>
    <row r="676" spans="1:8" s="8" customFormat="1" ht="15.75" x14ac:dyDescent="0.25">
      <c r="A676" s="8" t="s">
        <v>36</v>
      </c>
      <c r="B676" s="8" t="s">
        <v>4251</v>
      </c>
      <c r="C676" s="8">
        <v>2</v>
      </c>
      <c r="D676" s="8">
        <v>0.100590131</v>
      </c>
      <c r="E676" s="8">
        <v>0.102671888</v>
      </c>
      <c r="F676" s="8">
        <v>1.177675E-3</v>
      </c>
      <c r="G676" s="16">
        <f t="shared" si="10"/>
        <v>9.9413331114957995</v>
      </c>
      <c r="H676" s="8" t="s">
        <v>994</v>
      </c>
    </row>
    <row r="677" spans="1:8" s="8" customFormat="1" ht="15.75" x14ac:dyDescent="0.25">
      <c r="A677" s="8" t="s">
        <v>1884</v>
      </c>
      <c r="B677" s="8" t="s">
        <v>4252</v>
      </c>
      <c r="C677" s="8">
        <v>2</v>
      </c>
      <c r="D677" s="8">
        <v>0.10158684900000001</v>
      </c>
      <c r="E677" s="8">
        <v>9.7802660999999999E-2</v>
      </c>
      <c r="F677" s="8">
        <v>8.9997410000000003E-3</v>
      </c>
      <c r="G677" s="16">
        <f t="shared" si="10"/>
        <v>9.8437938556397189</v>
      </c>
      <c r="H677" s="8" t="s">
        <v>927</v>
      </c>
    </row>
    <row r="678" spans="1:8" s="8" customFormat="1" ht="15.75" x14ac:dyDescent="0.25">
      <c r="A678" s="8" t="s">
        <v>1885</v>
      </c>
      <c r="B678" s="8" t="s">
        <v>3873</v>
      </c>
      <c r="C678" s="8">
        <v>7</v>
      </c>
      <c r="D678" s="8">
        <v>3.2953735999999997E-2</v>
      </c>
      <c r="E678" s="8">
        <v>7.9125689999999995E-3</v>
      </c>
      <c r="F678" s="9">
        <v>1.58E-10</v>
      </c>
      <c r="G678" s="16">
        <f t="shared" si="10"/>
        <v>30.345572957190655</v>
      </c>
      <c r="H678" s="8" t="s">
        <v>834</v>
      </c>
    </row>
    <row r="679" spans="1:8" s="8" customFormat="1" ht="15.75" x14ac:dyDescent="0.25">
      <c r="A679" s="8" t="s">
        <v>1886</v>
      </c>
      <c r="B679" s="8" t="s">
        <v>4253</v>
      </c>
      <c r="C679" s="8">
        <v>3</v>
      </c>
      <c r="D679" s="8">
        <v>1.7982639000000002E-2</v>
      </c>
      <c r="E679" s="8">
        <v>1.7750446999999999E-2</v>
      </c>
      <c r="F679" s="8">
        <v>3.1452300000000002E-3</v>
      </c>
      <c r="G679" s="16">
        <f t="shared" si="10"/>
        <v>55.609190619908453</v>
      </c>
      <c r="H679" s="8" t="s">
        <v>854</v>
      </c>
    </row>
    <row r="680" spans="1:8" s="8" customFormat="1" ht="15.75" x14ac:dyDescent="0.25">
      <c r="A680" s="8" t="s">
        <v>40</v>
      </c>
      <c r="B680" s="8" t="s">
        <v>4254</v>
      </c>
      <c r="C680" s="8">
        <v>2</v>
      </c>
      <c r="D680" s="8">
        <v>0.403688993</v>
      </c>
      <c r="E680" s="8">
        <v>0.18063963199999999</v>
      </c>
      <c r="F680" s="8">
        <v>3.9754029999999997E-3</v>
      </c>
      <c r="G680" s="16">
        <f t="shared" si="10"/>
        <v>2.4771544861021266</v>
      </c>
      <c r="H680" s="8" t="s">
        <v>934</v>
      </c>
    </row>
    <row r="681" spans="1:8" s="8" customFormat="1" ht="15.75" x14ac:dyDescent="0.25">
      <c r="A681" s="8" t="s">
        <v>1887</v>
      </c>
      <c r="B681" s="8" t="s">
        <v>4050</v>
      </c>
      <c r="C681" s="8">
        <v>6</v>
      </c>
      <c r="D681" s="8">
        <v>0.104836107</v>
      </c>
      <c r="E681" s="8">
        <v>3.0525995E-2</v>
      </c>
      <c r="F681" s="9">
        <v>3.1600000000000002E-7</v>
      </c>
      <c r="G681" s="16">
        <f t="shared" si="10"/>
        <v>9.5386983417840963</v>
      </c>
      <c r="H681" s="8" t="s">
        <v>1811</v>
      </c>
    </row>
    <row r="682" spans="1:8" s="8" customFormat="1" ht="15.75" x14ac:dyDescent="0.25">
      <c r="A682" s="8" t="s">
        <v>1888</v>
      </c>
      <c r="B682" s="8" t="s">
        <v>4255</v>
      </c>
      <c r="C682" s="8">
        <v>2</v>
      </c>
      <c r="D682" s="8">
        <v>0.25730506399999997</v>
      </c>
      <c r="E682" s="8">
        <v>0.124735332</v>
      </c>
      <c r="F682" s="8">
        <v>3.225927E-3</v>
      </c>
      <c r="G682" s="16">
        <f t="shared" si="10"/>
        <v>3.8864373069626028</v>
      </c>
      <c r="H682" s="8" t="s">
        <v>953</v>
      </c>
    </row>
    <row r="683" spans="1:8" s="8" customFormat="1" ht="15.75" x14ac:dyDescent="0.25">
      <c r="A683" s="8" t="s">
        <v>1889</v>
      </c>
      <c r="B683" s="8" t="s">
        <v>3927</v>
      </c>
      <c r="C683" s="8">
        <v>4</v>
      </c>
      <c r="D683" s="8">
        <v>0.40283607900000001</v>
      </c>
      <c r="E683" s="8">
        <v>0.113549392</v>
      </c>
      <c r="F683" s="9">
        <v>3.2100000000000001E-5</v>
      </c>
      <c r="G683" s="16">
        <f t="shared" si="10"/>
        <v>2.482399298698367</v>
      </c>
      <c r="H683" s="8" t="s">
        <v>1280</v>
      </c>
    </row>
    <row r="684" spans="1:8" s="8" customFormat="1" ht="15.75" x14ac:dyDescent="0.25">
      <c r="A684" s="8" t="s">
        <v>1890</v>
      </c>
      <c r="B684" s="8" t="s">
        <v>4256</v>
      </c>
      <c r="C684" s="8">
        <v>2</v>
      </c>
      <c r="D684" s="8">
        <v>0.32766710500000001</v>
      </c>
      <c r="E684" s="8">
        <v>0.142158705</v>
      </c>
      <c r="F684" s="8">
        <v>8.1672370000000008E-3</v>
      </c>
      <c r="G684" s="16">
        <f t="shared" si="10"/>
        <v>3.0518779112721734</v>
      </c>
      <c r="H684" s="8" t="s">
        <v>884</v>
      </c>
    </row>
    <row r="685" spans="1:8" s="8" customFormat="1" ht="15.75" x14ac:dyDescent="0.25">
      <c r="A685" s="8" t="s">
        <v>1120</v>
      </c>
      <c r="B685" s="8" t="s">
        <v>3283</v>
      </c>
      <c r="C685" s="8">
        <v>11</v>
      </c>
      <c r="D685" s="8">
        <v>0.13533921300000001</v>
      </c>
      <c r="E685" s="8">
        <v>1.8272057000000001E-2</v>
      </c>
      <c r="F685" s="9">
        <v>9.9E-20</v>
      </c>
      <c r="G685" s="16">
        <f t="shared" si="10"/>
        <v>7.388841547349621</v>
      </c>
      <c r="H685" s="8" t="s">
        <v>788</v>
      </c>
    </row>
    <row r="686" spans="1:8" s="8" customFormat="1" ht="15.75" x14ac:dyDescent="0.25">
      <c r="A686" s="8" t="s">
        <v>19</v>
      </c>
      <c r="B686" s="8" t="s">
        <v>3279</v>
      </c>
      <c r="C686" s="8">
        <v>3</v>
      </c>
      <c r="D686" s="8">
        <v>0.23620661300000001</v>
      </c>
      <c r="E686" s="8">
        <v>0.16578916199999999</v>
      </c>
      <c r="F686" s="8">
        <v>1.516194E-3</v>
      </c>
      <c r="G686" s="16">
        <f t="shared" si="10"/>
        <v>4.2335817244879594</v>
      </c>
      <c r="H686" s="8" t="s">
        <v>1813</v>
      </c>
    </row>
    <row r="687" spans="1:8" s="8" customFormat="1" ht="15.75" x14ac:dyDescent="0.25">
      <c r="A687" s="8" t="s">
        <v>131</v>
      </c>
      <c r="B687" s="8" t="s">
        <v>4257</v>
      </c>
      <c r="C687" s="8">
        <v>3</v>
      </c>
      <c r="D687" s="8">
        <v>0.28466851799999998</v>
      </c>
      <c r="E687" s="8">
        <v>8.2193394000000003E-2</v>
      </c>
      <c r="F687" s="9">
        <v>4.3699999999999997E-6</v>
      </c>
      <c r="G687" s="16">
        <f t="shared" si="10"/>
        <v>3.5128577161454855</v>
      </c>
      <c r="H687" s="8" t="s">
        <v>1245</v>
      </c>
    </row>
    <row r="688" spans="1:8" s="8" customFormat="1" ht="15.75" x14ac:dyDescent="0.25">
      <c r="A688" s="8" t="s">
        <v>1121</v>
      </c>
      <c r="B688" s="8" t="s">
        <v>4258</v>
      </c>
      <c r="C688" s="8">
        <v>2</v>
      </c>
      <c r="D688" s="8">
        <v>0.283286749</v>
      </c>
      <c r="E688" s="8">
        <v>0.222267873</v>
      </c>
      <c r="F688" s="8">
        <v>1.3299159E-2</v>
      </c>
      <c r="G688" s="16">
        <f t="shared" si="10"/>
        <v>3.5299921494033595</v>
      </c>
      <c r="H688" s="8" t="s">
        <v>884</v>
      </c>
    </row>
    <row r="689" spans="1:8" s="8" customFormat="1" ht="15.75" x14ac:dyDescent="0.25">
      <c r="A689" s="8" t="s">
        <v>1891</v>
      </c>
      <c r="B689" s="8" t="s">
        <v>4201</v>
      </c>
      <c r="C689" s="8">
        <v>2</v>
      </c>
      <c r="D689" s="8">
        <v>0.32766710500000001</v>
      </c>
      <c r="E689" s="8">
        <v>0.142158705</v>
      </c>
      <c r="F689" s="8">
        <v>8.1672370000000008E-3</v>
      </c>
      <c r="G689" s="16">
        <f t="shared" si="10"/>
        <v>3.0518779112721734</v>
      </c>
      <c r="H689" s="8" t="s">
        <v>884</v>
      </c>
    </row>
    <row r="690" spans="1:8" s="8" customFormat="1" ht="15.75" x14ac:dyDescent="0.25">
      <c r="A690" s="8" t="s">
        <v>1892</v>
      </c>
      <c r="B690" s="8" t="s">
        <v>4259</v>
      </c>
      <c r="C690" s="8">
        <v>8</v>
      </c>
      <c r="D690" s="8">
        <v>0.21559209900000001</v>
      </c>
      <c r="E690" s="8">
        <v>4.3461975999999999E-2</v>
      </c>
      <c r="F690" s="9">
        <v>2.5600000000000001E-8</v>
      </c>
      <c r="G690" s="16">
        <f t="shared" si="10"/>
        <v>4.6383889049663178</v>
      </c>
      <c r="H690" s="8" t="s">
        <v>863</v>
      </c>
    </row>
    <row r="691" spans="1:8" s="8" customFormat="1" ht="15.75" x14ac:dyDescent="0.25">
      <c r="A691" s="8" t="s">
        <v>1893</v>
      </c>
      <c r="B691" s="8" t="s">
        <v>3477</v>
      </c>
      <c r="C691" s="8">
        <v>6</v>
      </c>
      <c r="D691" s="8">
        <v>0.26030876400000003</v>
      </c>
      <c r="E691" s="8">
        <v>6.3077451000000007E-2</v>
      </c>
      <c r="F691" s="9">
        <v>1.5699999999999999E-7</v>
      </c>
      <c r="G691" s="16">
        <f t="shared" si="10"/>
        <v>3.8415917490968527</v>
      </c>
      <c r="H691" s="8" t="s">
        <v>28</v>
      </c>
    </row>
    <row r="692" spans="1:8" s="8" customFormat="1" ht="15.75" x14ac:dyDescent="0.25">
      <c r="A692" s="8" t="s">
        <v>1894</v>
      </c>
      <c r="B692" s="8" t="s">
        <v>4260</v>
      </c>
      <c r="C692" s="8">
        <v>2</v>
      </c>
      <c r="D692" s="8">
        <v>0.46031042999999999</v>
      </c>
      <c r="E692" s="8">
        <v>0.146042327</v>
      </c>
      <c r="F692" s="8">
        <v>6.6318059999999996E-3</v>
      </c>
      <c r="G692" s="16">
        <f t="shared" si="10"/>
        <v>2.1724469723616733</v>
      </c>
      <c r="H692" s="8" t="s">
        <v>997</v>
      </c>
    </row>
    <row r="693" spans="1:8" s="8" customFormat="1" ht="15.75" x14ac:dyDescent="0.25">
      <c r="A693" s="8" t="s">
        <v>1123</v>
      </c>
      <c r="B693" s="8" t="s">
        <v>3283</v>
      </c>
      <c r="C693" s="8">
        <v>16</v>
      </c>
      <c r="D693" s="8">
        <v>0.13922749500000001</v>
      </c>
      <c r="E693" s="8">
        <v>1.7181271000000001E-2</v>
      </c>
      <c r="F693" s="9">
        <v>9.9E-20</v>
      </c>
      <c r="G693" s="16">
        <f t="shared" si="10"/>
        <v>7.1824893495354489</v>
      </c>
      <c r="H693" s="8" t="s">
        <v>788</v>
      </c>
    </row>
    <row r="694" spans="1:8" s="8" customFormat="1" ht="15.75" x14ac:dyDescent="0.25">
      <c r="A694" s="8" t="s">
        <v>235</v>
      </c>
      <c r="B694" s="8" t="s">
        <v>3477</v>
      </c>
      <c r="C694" s="8">
        <v>7</v>
      </c>
      <c r="D694" s="8">
        <v>0.25960599099999998</v>
      </c>
      <c r="E694" s="8">
        <v>6.1634465999999999E-2</v>
      </c>
      <c r="F694" s="9">
        <v>5.0600000000000003E-8</v>
      </c>
      <c r="G694" s="16">
        <f t="shared" si="10"/>
        <v>3.8519912277371136</v>
      </c>
      <c r="H694" s="8" t="s">
        <v>28</v>
      </c>
    </row>
    <row r="695" spans="1:8" s="8" customFormat="1" ht="15.75" x14ac:dyDescent="0.25">
      <c r="A695" s="8" t="s">
        <v>103</v>
      </c>
      <c r="B695" s="8" t="s">
        <v>3333</v>
      </c>
      <c r="C695" s="8">
        <v>4</v>
      </c>
      <c r="D695" s="8">
        <v>4.1427871999999998E-2</v>
      </c>
      <c r="E695" s="8">
        <v>2.1749464E-2</v>
      </c>
      <c r="F695" s="9">
        <v>7.3300000000000001E-9</v>
      </c>
      <c r="G695" s="16">
        <f t="shared" si="10"/>
        <v>24.13833855622611</v>
      </c>
      <c r="H695" s="8" t="s">
        <v>1015</v>
      </c>
    </row>
    <row r="696" spans="1:8" s="8" customFormat="1" ht="15.75" x14ac:dyDescent="0.25">
      <c r="A696" s="8" t="s">
        <v>1895</v>
      </c>
      <c r="B696" s="8" t="s">
        <v>3333</v>
      </c>
      <c r="C696" s="8">
        <v>4</v>
      </c>
      <c r="D696" s="8">
        <v>9.1219049999999996E-2</v>
      </c>
      <c r="E696" s="8">
        <v>3.2977364000000002E-2</v>
      </c>
      <c r="F696" s="9">
        <v>1.9099999999999999E-8</v>
      </c>
      <c r="G696" s="16">
        <f t="shared" si="10"/>
        <v>10.962622390827356</v>
      </c>
      <c r="H696" s="8" t="s">
        <v>884</v>
      </c>
    </row>
    <row r="697" spans="1:8" s="8" customFormat="1" ht="15.75" x14ac:dyDescent="0.25">
      <c r="A697" s="8" t="s">
        <v>1896</v>
      </c>
      <c r="B697" s="8" t="s">
        <v>4012</v>
      </c>
      <c r="C697" s="8">
        <v>2</v>
      </c>
      <c r="D697" s="8">
        <v>0.37057122999999997</v>
      </c>
      <c r="E697" s="8">
        <v>0.146923895</v>
      </c>
      <c r="F697" s="8">
        <v>1.374342E-3</v>
      </c>
      <c r="G697" s="16">
        <f t="shared" si="10"/>
        <v>2.698536526972156</v>
      </c>
      <c r="H697" s="8" t="s">
        <v>1429</v>
      </c>
    </row>
    <row r="698" spans="1:8" s="8" customFormat="1" ht="15.75" x14ac:dyDescent="0.25">
      <c r="A698" s="8" t="s">
        <v>1897</v>
      </c>
      <c r="B698" s="8" t="s">
        <v>4261</v>
      </c>
      <c r="C698" s="8">
        <v>3</v>
      </c>
      <c r="D698" s="8">
        <v>0.314861532</v>
      </c>
      <c r="E698" s="8">
        <v>8.0577185999999995E-2</v>
      </c>
      <c r="F698" s="9">
        <v>1.7499999999999998E-5</v>
      </c>
      <c r="G698" s="16">
        <f t="shared" si="10"/>
        <v>3.1759992833929296</v>
      </c>
      <c r="H698" s="8" t="s">
        <v>1011</v>
      </c>
    </row>
    <row r="699" spans="1:8" s="8" customFormat="1" ht="15.75" x14ac:dyDescent="0.25">
      <c r="A699" s="8" t="s">
        <v>1898</v>
      </c>
      <c r="B699" s="8" t="s">
        <v>4105</v>
      </c>
      <c r="C699" s="8">
        <v>2</v>
      </c>
      <c r="D699" s="8">
        <v>0.311961767</v>
      </c>
      <c r="E699" s="8">
        <v>0.220458563</v>
      </c>
      <c r="F699" s="8">
        <v>9.3584419999999998E-3</v>
      </c>
      <c r="G699" s="16">
        <f t="shared" si="10"/>
        <v>3.2055210150159201</v>
      </c>
      <c r="H699" s="8" t="s">
        <v>867</v>
      </c>
    </row>
    <row r="700" spans="1:8" s="8" customFormat="1" ht="15.75" x14ac:dyDescent="0.25">
      <c r="A700" s="8" t="s">
        <v>1899</v>
      </c>
      <c r="B700" s="8" t="s">
        <v>4106</v>
      </c>
      <c r="C700" s="8">
        <v>2</v>
      </c>
      <c r="D700" s="8">
        <v>0.26562131500000002</v>
      </c>
      <c r="E700" s="8">
        <v>7.0824989000000005E-2</v>
      </c>
      <c r="F700" s="8">
        <v>1.2370799999999999E-4</v>
      </c>
      <c r="G700" s="16">
        <f t="shared" si="10"/>
        <v>3.7647581106207531</v>
      </c>
      <c r="H700" s="8" t="s">
        <v>1613</v>
      </c>
    </row>
    <row r="701" spans="1:8" s="8" customFormat="1" ht="15.75" x14ac:dyDescent="0.25">
      <c r="A701" s="8" t="s">
        <v>1900</v>
      </c>
      <c r="B701" s="8" t="s">
        <v>2662</v>
      </c>
      <c r="C701" s="8">
        <v>6</v>
      </c>
      <c r="D701" s="8">
        <v>1.9199935000000001E-2</v>
      </c>
      <c r="E701" s="8">
        <v>5.7603489999999997E-3</v>
      </c>
      <c r="F701" s="9">
        <v>3.8799999999999998E-7</v>
      </c>
      <c r="G701" s="16">
        <f t="shared" si="10"/>
        <v>52.083509657714984</v>
      </c>
      <c r="H701" s="8" t="s">
        <v>864</v>
      </c>
    </row>
    <row r="702" spans="1:8" s="8" customFormat="1" ht="15.75" x14ac:dyDescent="0.25">
      <c r="A702" s="8" t="s">
        <v>1901</v>
      </c>
      <c r="B702" s="8" t="s">
        <v>4050</v>
      </c>
      <c r="C702" s="8">
        <v>5</v>
      </c>
      <c r="D702" s="8">
        <v>9.4872479999999995E-2</v>
      </c>
      <c r="E702" s="8">
        <v>3.1499673999999998E-2</v>
      </c>
      <c r="F702" s="9">
        <v>5.82E-7</v>
      </c>
      <c r="G702" s="16">
        <f t="shared" si="10"/>
        <v>10.540464421294775</v>
      </c>
      <c r="H702" s="8" t="s">
        <v>1305</v>
      </c>
    </row>
    <row r="703" spans="1:8" s="8" customFormat="1" ht="15.75" x14ac:dyDescent="0.25">
      <c r="A703" s="8" t="s">
        <v>1902</v>
      </c>
      <c r="B703" s="8" t="s">
        <v>4262</v>
      </c>
      <c r="C703" s="8">
        <v>2</v>
      </c>
      <c r="D703" s="8">
        <v>0.23194150499999999</v>
      </c>
      <c r="E703" s="8">
        <v>0.199503656</v>
      </c>
      <c r="F703" s="8">
        <v>2.2482579999999999E-3</v>
      </c>
      <c r="G703" s="16">
        <f t="shared" si="10"/>
        <v>4.3114318845176074</v>
      </c>
      <c r="H703" s="8" t="s">
        <v>1265</v>
      </c>
    </row>
    <row r="704" spans="1:8" s="8" customFormat="1" ht="15.75" x14ac:dyDescent="0.25">
      <c r="A704" s="8" t="s">
        <v>32</v>
      </c>
      <c r="B704" s="8" t="s">
        <v>3285</v>
      </c>
      <c r="C704" s="8">
        <v>7</v>
      </c>
      <c r="D704" s="8">
        <v>9.9004485000000003E-2</v>
      </c>
      <c r="E704" s="8">
        <v>2.7627656E-2</v>
      </c>
      <c r="F704" s="9">
        <v>1.3599999999999999E-6</v>
      </c>
      <c r="G704" s="16">
        <f t="shared" si="10"/>
        <v>10.100552515373419</v>
      </c>
      <c r="H704" s="8" t="s">
        <v>1903</v>
      </c>
    </row>
    <row r="705" spans="1:8" s="8" customFormat="1" ht="15.75" x14ac:dyDescent="0.25">
      <c r="A705" s="8" t="s">
        <v>1159</v>
      </c>
      <c r="B705" s="8" t="s">
        <v>4263</v>
      </c>
      <c r="C705" s="8">
        <v>2</v>
      </c>
      <c r="D705" s="8">
        <v>0.28790076999999997</v>
      </c>
      <c r="E705" s="8">
        <v>0.17906281299999999</v>
      </c>
      <c r="F705" s="8">
        <v>3.2184480000000001E-3</v>
      </c>
      <c r="G705" s="16">
        <f t="shared" si="10"/>
        <v>3.4734189839089353</v>
      </c>
      <c r="H705" s="8" t="s">
        <v>1133</v>
      </c>
    </row>
    <row r="706" spans="1:8" s="8" customFormat="1" ht="15.75" x14ac:dyDescent="0.25">
      <c r="A706" s="8" t="s">
        <v>1904</v>
      </c>
      <c r="B706" s="8" t="s">
        <v>4264</v>
      </c>
      <c r="C706" s="8">
        <v>4</v>
      </c>
      <c r="D706" s="8">
        <v>2.8219310000000001E-2</v>
      </c>
      <c r="E706" s="8">
        <v>2.456465E-2</v>
      </c>
      <c r="F706" s="8">
        <v>5.2284100000000002E-4</v>
      </c>
      <c r="G706" s="16">
        <f t="shared" si="10"/>
        <v>35.436727545783363</v>
      </c>
      <c r="H706" s="8" t="s">
        <v>28</v>
      </c>
    </row>
    <row r="707" spans="1:8" s="8" customFormat="1" ht="15.75" x14ac:dyDescent="0.25">
      <c r="A707" s="8" t="s">
        <v>1905</v>
      </c>
      <c r="B707" s="8" t="s">
        <v>3476</v>
      </c>
      <c r="C707" s="8">
        <v>3</v>
      </c>
      <c r="D707" s="8">
        <v>0.107232971</v>
      </c>
      <c r="E707" s="8">
        <v>6.9741372999999995E-2</v>
      </c>
      <c r="F707" s="8">
        <v>1.692591E-3</v>
      </c>
      <c r="G707" s="16">
        <f t="shared" si="10"/>
        <v>9.3254900118360062</v>
      </c>
      <c r="H707" s="8" t="s">
        <v>1166</v>
      </c>
    </row>
    <row r="708" spans="1:8" s="8" customFormat="1" ht="15.75" x14ac:dyDescent="0.25">
      <c r="A708" s="8" t="s">
        <v>302</v>
      </c>
      <c r="B708" s="8" t="s">
        <v>3505</v>
      </c>
      <c r="C708" s="8">
        <v>5</v>
      </c>
      <c r="D708" s="8">
        <v>0.32674274399999997</v>
      </c>
      <c r="E708" s="8">
        <v>4.6531164999999999E-2</v>
      </c>
      <c r="F708" s="9">
        <v>1.5200000000000001E-7</v>
      </c>
      <c r="G708" s="16">
        <f t="shared" si="10"/>
        <v>3.0605117278442151</v>
      </c>
      <c r="H708" s="8" t="s">
        <v>1164</v>
      </c>
    </row>
    <row r="709" spans="1:8" s="8" customFormat="1" ht="15.75" x14ac:dyDescent="0.25">
      <c r="A709" s="8" t="s">
        <v>1906</v>
      </c>
      <c r="B709" s="8" t="s">
        <v>4058</v>
      </c>
      <c r="C709" s="8">
        <v>4</v>
      </c>
      <c r="D709" s="8">
        <v>7.3259295000000002E-2</v>
      </c>
      <c r="E709" s="8">
        <v>1.9458514E-2</v>
      </c>
      <c r="F709" s="8">
        <v>1.8866900000000001E-4</v>
      </c>
      <c r="G709" s="16">
        <f t="shared" si="10"/>
        <v>13.650145008902966</v>
      </c>
      <c r="H709" s="8" t="s">
        <v>836</v>
      </c>
    </row>
    <row r="710" spans="1:8" s="8" customFormat="1" ht="15.75" x14ac:dyDescent="0.25">
      <c r="A710" s="8" t="s">
        <v>1907</v>
      </c>
      <c r="B710" s="8" t="s">
        <v>4265</v>
      </c>
      <c r="C710" s="8">
        <v>4</v>
      </c>
      <c r="D710" s="8">
        <v>0.175805713</v>
      </c>
      <c r="E710" s="8">
        <v>7.7531543999999994E-2</v>
      </c>
      <c r="F710" s="8">
        <v>2.3756499999999999E-4</v>
      </c>
      <c r="G710" s="16">
        <f t="shared" si="10"/>
        <v>5.6880972918098518</v>
      </c>
      <c r="H710" s="8" t="s">
        <v>1603</v>
      </c>
    </row>
    <row r="711" spans="1:8" s="8" customFormat="1" ht="15.75" x14ac:dyDescent="0.25">
      <c r="A711" s="8" t="s">
        <v>45</v>
      </c>
      <c r="B711" s="8" t="s">
        <v>4266</v>
      </c>
      <c r="C711" s="8">
        <v>7</v>
      </c>
      <c r="D711" s="8">
        <v>0.28571258199999999</v>
      </c>
      <c r="E711" s="8">
        <v>0.102873216</v>
      </c>
      <c r="F711" s="9">
        <v>1.6199999999999999E-6</v>
      </c>
      <c r="G711" s="16">
        <f t="shared" si="10"/>
        <v>3.5000208706244518</v>
      </c>
      <c r="H711" s="8" t="s">
        <v>1908</v>
      </c>
    </row>
    <row r="712" spans="1:8" s="8" customFormat="1" ht="15.75" x14ac:dyDescent="0.25">
      <c r="A712" s="8" t="s">
        <v>1909</v>
      </c>
      <c r="B712" s="8" t="s">
        <v>4267</v>
      </c>
      <c r="C712" s="8">
        <v>11</v>
      </c>
      <c r="D712" s="8">
        <v>2.4408830999999999E-2</v>
      </c>
      <c r="E712" s="8">
        <v>7.6495119999999998E-3</v>
      </c>
      <c r="F712" s="9">
        <v>6.6200000000000001E-13</v>
      </c>
      <c r="G712" s="16">
        <f t="shared" si="10"/>
        <v>40.968778881708836</v>
      </c>
      <c r="H712" s="8" t="s">
        <v>1910</v>
      </c>
    </row>
    <row r="713" spans="1:8" s="8" customFormat="1" ht="15.75" x14ac:dyDescent="0.25">
      <c r="A713" s="8" t="s">
        <v>1911</v>
      </c>
      <c r="B713" s="8" t="s">
        <v>4268</v>
      </c>
      <c r="C713" s="8">
        <v>2</v>
      </c>
      <c r="D713" s="8">
        <v>0.14369193599999999</v>
      </c>
      <c r="E713" s="8">
        <v>9.6451635999999993E-2</v>
      </c>
      <c r="F713" s="8">
        <v>4.0737220000000001E-3</v>
      </c>
      <c r="G713" s="16">
        <f t="shared" si="10"/>
        <v>6.9593327770321087</v>
      </c>
      <c r="H713" s="8" t="s">
        <v>884</v>
      </c>
    </row>
    <row r="714" spans="1:8" s="8" customFormat="1" ht="15.75" x14ac:dyDescent="0.25">
      <c r="A714" s="8" t="s">
        <v>1912</v>
      </c>
      <c r="B714" s="8" t="s">
        <v>4269</v>
      </c>
      <c r="C714" s="8">
        <v>3</v>
      </c>
      <c r="D714" s="8">
        <v>0.138796049</v>
      </c>
      <c r="E714" s="8">
        <v>4.1061858E-2</v>
      </c>
      <c r="F714" s="8">
        <v>1.225444E-3</v>
      </c>
      <c r="G714" s="16">
        <f t="shared" si="10"/>
        <v>7.2048160391078566</v>
      </c>
      <c r="H714" s="8" t="s">
        <v>907</v>
      </c>
    </row>
    <row r="715" spans="1:8" s="8" customFormat="1" ht="15.75" x14ac:dyDescent="0.25">
      <c r="A715" s="8" t="s">
        <v>1913</v>
      </c>
      <c r="B715" s="8" t="s">
        <v>3594</v>
      </c>
      <c r="C715" s="8">
        <v>4</v>
      </c>
      <c r="D715" s="8">
        <v>0.28539271300000002</v>
      </c>
      <c r="E715" s="8">
        <v>0.12082164099999999</v>
      </c>
      <c r="F715" s="9">
        <v>6.6099999999999994E-5</v>
      </c>
      <c r="G715" s="16">
        <f t="shared" ref="G715:G778" si="11">1/D715</f>
        <v>3.5039437044070567</v>
      </c>
      <c r="H715" s="8" t="s">
        <v>832</v>
      </c>
    </row>
    <row r="716" spans="1:8" s="8" customFormat="1" ht="15.75" x14ac:dyDescent="0.25">
      <c r="A716" s="8" t="s">
        <v>1914</v>
      </c>
      <c r="B716" s="8" t="s">
        <v>3876</v>
      </c>
      <c r="C716" s="8">
        <v>3</v>
      </c>
      <c r="D716" s="8">
        <v>0.35658066799999999</v>
      </c>
      <c r="E716" s="8">
        <v>0.14389890799999999</v>
      </c>
      <c r="F716" s="8">
        <v>8.5032599999999999E-4</v>
      </c>
      <c r="G716" s="16">
        <f t="shared" si="11"/>
        <v>2.8044145118938419</v>
      </c>
      <c r="H716" s="8" t="s">
        <v>1196</v>
      </c>
    </row>
    <row r="717" spans="1:8" s="8" customFormat="1" ht="15.75" x14ac:dyDescent="0.25">
      <c r="A717" s="8" t="s">
        <v>1915</v>
      </c>
      <c r="B717" s="8" t="s">
        <v>4270</v>
      </c>
      <c r="C717" s="8">
        <v>2</v>
      </c>
      <c r="D717" s="8">
        <v>2.0233055E-2</v>
      </c>
      <c r="E717" s="8">
        <v>1.4451014999999999E-2</v>
      </c>
      <c r="F717" s="8">
        <v>6.9085850000000001E-3</v>
      </c>
      <c r="G717" s="16">
        <f t="shared" si="11"/>
        <v>49.424073626054003</v>
      </c>
      <c r="H717" s="8" t="s">
        <v>1916</v>
      </c>
    </row>
    <row r="718" spans="1:8" s="8" customFormat="1" ht="15.75" x14ac:dyDescent="0.25">
      <c r="A718" s="8" t="s">
        <v>1917</v>
      </c>
      <c r="B718" s="8" t="s">
        <v>3933</v>
      </c>
      <c r="C718" s="8">
        <v>2</v>
      </c>
      <c r="D718" s="8">
        <v>4.9887470000000003E-2</v>
      </c>
      <c r="E718" s="8">
        <v>3.6391185999999999E-2</v>
      </c>
      <c r="F718" s="8">
        <v>9.3716700000000003E-4</v>
      </c>
      <c r="G718" s="16">
        <f t="shared" si="11"/>
        <v>20.045113532516279</v>
      </c>
      <c r="H718" s="8" t="s">
        <v>866</v>
      </c>
    </row>
    <row r="719" spans="1:8" s="8" customFormat="1" ht="15.75" x14ac:dyDescent="0.25">
      <c r="A719" s="8" t="s">
        <v>1918</v>
      </c>
      <c r="B719" s="8" t="s">
        <v>3802</v>
      </c>
      <c r="C719" s="8">
        <v>6</v>
      </c>
      <c r="D719" s="8">
        <v>9.1033341000000004E-2</v>
      </c>
      <c r="E719" s="8">
        <v>3.7268704E-2</v>
      </c>
      <c r="F719" s="9">
        <v>3.2700000000000002E-5</v>
      </c>
      <c r="G719" s="16">
        <f t="shared" si="11"/>
        <v>10.984986259045463</v>
      </c>
      <c r="H719" s="8" t="s">
        <v>1007</v>
      </c>
    </row>
    <row r="720" spans="1:8" s="8" customFormat="1" ht="15.75" x14ac:dyDescent="0.25">
      <c r="A720" s="8" t="s">
        <v>1919</v>
      </c>
      <c r="B720" s="8" t="s">
        <v>4271</v>
      </c>
      <c r="C720" s="8">
        <v>2</v>
      </c>
      <c r="D720" s="8">
        <v>0.187361844</v>
      </c>
      <c r="E720" s="8">
        <v>0.102944441</v>
      </c>
      <c r="F720" s="9">
        <v>2.34E-5</v>
      </c>
      <c r="G720" s="16">
        <f t="shared" si="11"/>
        <v>5.3372660017159097</v>
      </c>
      <c r="H720" s="8" t="s">
        <v>1234</v>
      </c>
    </row>
    <row r="721" spans="1:8" s="8" customFormat="1" ht="15.75" x14ac:dyDescent="0.25">
      <c r="A721" s="8" t="s">
        <v>136</v>
      </c>
      <c r="B721" s="8" t="s">
        <v>4272</v>
      </c>
      <c r="C721" s="8">
        <v>3</v>
      </c>
      <c r="D721" s="8">
        <v>0.12928110700000001</v>
      </c>
      <c r="E721" s="8">
        <v>8.7718988999999997E-2</v>
      </c>
      <c r="F721" s="8">
        <v>1.46742E-4</v>
      </c>
      <c r="G721" s="16">
        <f t="shared" si="11"/>
        <v>7.735082280816175</v>
      </c>
      <c r="H721" s="8" t="s">
        <v>1477</v>
      </c>
    </row>
    <row r="722" spans="1:8" s="8" customFormat="1" ht="15.75" x14ac:dyDescent="0.25">
      <c r="A722" s="8" t="s">
        <v>1920</v>
      </c>
      <c r="B722" s="8" t="s">
        <v>3867</v>
      </c>
      <c r="C722" s="8">
        <v>3</v>
      </c>
      <c r="D722" s="8">
        <v>0.14042227400000001</v>
      </c>
      <c r="E722" s="8">
        <v>7.0434852000000006E-2</v>
      </c>
      <c r="F722" s="8">
        <v>1.3087400000000001E-4</v>
      </c>
      <c r="G722" s="16">
        <f t="shared" si="11"/>
        <v>7.1213773393243862</v>
      </c>
      <c r="H722" s="8" t="s">
        <v>960</v>
      </c>
    </row>
    <row r="723" spans="1:8" s="8" customFormat="1" ht="15.75" x14ac:dyDescent="0.25">
      <c r="A723" s="8" t="s">
        <v>1921</v>
      </c>
      <c r="B723" s="8" t="s">
        <v>4273</v>
      </c>
      <c r="C723" s="8">
        <v>3</v>
      </c>
      <c r="D723" s="8">
        <v>6.4527339000000003E-2</v>
      </c>
      <c r="E723" s="8">
        <v>3.9539207E-2</v>
      </c>
      <c r="F723" s="8">
        <v>6.5819100000000003E-4</v>
      </c>
      <c r="G723" s="16">
        <f t="shared" si="11"/>
        <v>15.497307273123411</v>
      </c>
      <c r="H723" s="8" t="s">
        <v>1922</v>
      </c>
    </row>
    <row r="724" spans="1:8" s="8" customFormat="1" ht="15.75" x14ac:dyDescent="0.25">
      <c r="A724" s="8" t="s">
        <v>1924</v>
      </c>
      <c r="B724" s="8" t="s">
        <v>4246</v>
      </c>
      <c r="C724" s="8">
        <v>5</v>
      </c>
      <c r="D724" s="8">
        <v>0.13605244399999999</v>
      </c>
      <c r="E724" s="8">
        <v>4.8145915999999997E-2</v>
      </c>
      <c r="F724" s="9">
        <v>9.3799999999999996E-7</v>
      </c>
      <c r="G724" s="16">
        <f t="shared" si="11"/>
        <v>7.3501068455631717</v>
      </c>
      <c r="H724" s="8" t="s">
        <v>1875</v>
      </c>
    </row>
    <row r="725" spans="1:8" s="8" customFormat="1" ht="15.75" x14ac:dyDescent="0.25">
      <c r="A725" s="8" t="s">
        <v>1127</v>
      </c>
      <c r="B725" s="8" t="s">
        <v>3528</v>
      </c>
      <c r="C725" s="8">
        <v>2</v>
      </c>
      <c r="D725" s="8">
        <v>6.8323152999999998E-2</v>
      </c>
      <c r="E725" s="8">
        <v>4.2339992999999999E-2</v>
      </c>
      <c r="F725" s="8">
        <v>1.3276360000000001E-3</v>
      </c>
      <c r="G725" s="16">
        <f t="shared" si="11"/>
        <v>14.636326868579967</v>
      </c>
      <c r="H725" s="8" t="s">
        <v>1095</v>
      </c>
    </row>
    <row r="726" spans="1:8" s="8" customFormat="1" ht="15.75" x14ac:dyDescent="0.25">
      <c r="A726" s="8" t="s">
        <v>351</v>
      </c>
      <c r="B726" s="8" t="s">
        <v>3528</v>
      </c>
      <c r="C726" s="8">
        <v>18</v>
      </c>
      <c r="D726" s="8">
        <v>3.0511519000000001E-2</v>
      </c>
      <c r="E726" s="8">
        <v>4.2618049999999996E-3</v>
      </c>
      <c r="F726" s="9">
        <v>9.9E-20</v>
      </c>
      <c r="G726" s="16">
        <f t="shared" si="11"/>
        <v>32.774507227909567</v>
      </c>
      <c r="H726" s="8" t="s">
        <v>1002</v>
      </c>
    </row>
    <row r="727" spans="1:8" s="8" customFormat="1" ht="15.75" x14ac:dyDescent="0.25">
      <c r="A727" s="8" t="s">
        <v>1925</v>
      </c>
      <c r="B727" s="8" t="s">
        <v>4274</v>
      </c>
      <c r="C727" s="8">
        <v>2</v>
      </c>
      <c r="D727" s="8">
        <v>5.5556311999999997E-2</v>
      </c>
      <c r="E727" s="8">
        <v>4.0138266999999998E-2</v>
      </c>
      <c r="F727" s="8">
        <v>1.833491E-3</v>
      </c>
      <c r="G727" s="16">
        <f t="shared" si="11"/>
        <v>17.999754915337075</v>
      </c>
      <c r="H727" s="8" t="s">
        <v>1153</v>
      </c>
    </row>
    <row r="728" spans="1:8" s="8" customFormat="1" ht="15.75" x14ac:dyDescent="0.25">
      <c r="A728" s="8" t="s">
        <v>1926</v>
      </c>
      <c r="B728" s="8" t="s">
        <v>4275</v>
      </c>
      <c r="C728" s="8">
        <v>3</v>
      </c>
      <c r="D728" s="8">
        <v>5.6512418000000002E-2</v>
      </c>
      <c r="E728" s="8">
        <v>3.8715382999999999E-2</v>
      </c>
      <c r="F728" s="8">
        <v>1.2284570000000001E-3</v>
      </c>
      <c r="G728" s="16">
        <f t="shared" si="11"/>
        <v>17.69522585283822</v>
      </c>
      <c r="H728" s="8" t="s">
        <v>749</v>
      </c>
    </row>
    <row r="729" spans="1:8" s="8" customFormat="1" ht="15.75" x14ac:dyDescent="0.25">
      <c r="A729" s="8" t="s">
        <v>1927</v>
      </c>
      <c r="B729" s="8" t="s">
        <v>3881</v>
      </c>
      <c r="C729" s="8">
        <v>3</v>
      </c>
      <c r="D729" s="8">
        <v>6.9262481000000001E-2</v>
      </c>
      <c r="E729" s="8">
        <v>2.7938798000000001E-2</v>
      </c>
      <c r="F729" s="8">
        <v>1.3409699999999999E-4</v>
      </c>
      <c r="G729" s="16">
        <f t="shared" si="11"/>
        <v>14.437831067587659</v>
      </c>
      <c r="H729" s="8" t="s">
        <v>1158</v>
      </c>
    </row>
    <row r="730" spans="1:8" s="8" customFormat="1" ht="15.75" x14ac:dyDescent="0.25">
      <c r="A730" s="8" t="s">
        <v>1928</v>
      </c>
      <c r="B730" s="8" t="s">
        <v>3477</v>
      </c>
      <c r="C730" s="8">
        <v>6</v>
      </c>
      <c r="D730" s="8">
        <v>0.26030876400000003</v>
      </c>
      <c r="E730" s="8">
        <v>6.3077451000000007E-2</v>
      </c>
      <c r="F730" s="9">
        <v>1.5699999999999999E-7</v>
      </c>
      <c r="G730" s="16">
        <f t="shared" si="11"/>
        <v>3.8415917490968527</v>
      </c>
      <c r="H730" s="8" t="s">
        <v>28</v>
      </c>
    </row>
    <row r="731" spans="1:8" s="8" customFormat="1" ht="15.75" x14ac:dyDescent="0.25">
      <c r="A731" s="8" t="s">
        <v>509</v>
      </c>
      <c r="B731" s="8" t="s">
        <v>3280</v>
      </c>
      <c r="C731" s="8">
        <v>7</v>
      </c>
      <c r="D731" s="8">
        <v>0.270688928</v>
      </c>
      <c r="E731" s="8">
        <v>7.8469533999999994E-2</v>
      </c>
      <c r="F731" s="9">
        <v>5.0000000000000004E-6</v>
      </c>
      <c r="G731" s="16">
        <f t="shared" si="11"/>
        <v>3.6942774401175362</v>
      </c>
      <c r="H731" s="8" t="s">
        <v>863</v>
      </c>
    </row>
    <row r="732" spans="1:8" s="8" customFormat="1" ht="15.75" x14ac:dyDescent="0.25">
      <c r="A732" s="8" t="s">
        <v>21</v>
      </c>
      <c r="B732" s="8" t="s">
        <v>3280</v>
      </c>
      <c r="C732" s="8">
        <v>12</v>
      </c>
      <c r="D732" s="8">
        <v>0.31331205099999998</v>
      </c>
      <c r="E732" s="8">
        <v>4.7925275000000003E-2</v>
      </c>
      <c r="F732" s="9">
        <v>2.2200000000000001E-16</v>
      </c>
      <c r="G732" s="16">
        <f t="shared" si="11"/>
        <v>3.1917061498537764</v>
      </c>
      <c r="H732" s="8" t="s">
        <v>864</v>
      </c>
    </row>
    <row r="733" spans="1:8" s="8" customFormat="1" ht="15.75" x14ac:dyDescent="0.25">
      <c r="A733" s="8" t="s">
        <v>113</v>
      </c>
      <c r="B733" s="8" t="s">
        <v>3344</v>
      </c>
      <c r="C733" s="8">
        <v>2</v>
      </c>
      <c r="D733" s="8">
        <v>0.45409295</v>
      </c>
      <c r="E733" s="8">
        <v>0.188103731</v>
      </c>
      <c r="F733" s="8">
        <v>5.9620990000000002E-3</v>
      </c>
      <c r="G733" s="16">
        <f t="shared" si="11"/>
        <v>2.2021923044610139</v>
      </c>
      <c r="H733" s="8" t="s">
        <v>920</v>
      </c>
    </row>
    <row r="734" spans="1:8" s="8" customFormat="1" ht="15.75" x14ac:dyDescent="0.25">
      <c r="A734" s="8" t="s">
        <v>1929</v>
      </c>
      <c r="B734" s="8" t="s">
        <v>4276</v>
      </c>
      <c r="C734" s="8">
        <v>3</v>
      </c>
      <c r="D734" s="8">
        <v>2.8413371999999999E-2</v>
      </c>
      <c r="E734" s="8">
        <v>1.5503718999999999E-2</v>
      </c>
      <c r="F734" s="8">
        <v>1.270876E-3</v>
      </c>
      <c r="G734" s="16">
        <f t="shared" si="11"/>
        <v>35.194696356349397</v>
      </c>
      <c r="H734" s="8" t="s">
        <v>834</v>
      </c>
    </row>
    <row r="735" spans="1:8" s="8" customFormat="1" ht="15.75" x14ac:dyDescent="0.25">
      <c r="A735" s="8" t="s">
        <v>1930</v>
      </c>
      <c r="B735" s="8" t="s">
        <v>4277</v>
      </c>
      <c r="C735" s="8">
        <v>2</v>
      </c>
      <c r="D735" s="8">
        <v>0.266611441</v>
      </c>
      <c r="E735" s="8">
        <v>0.22036151400000001</v>
      </c>
      <c r="F735" s="8">
        <v>7.9184800000000003E-3</v>
      </c>
      <c r="G735" s="16">
        <f t="shared" si="11"/>
        <v>3.7507767718040275</v>
      </c>
      <c r="H735" s="8" t="s">
        <v>836</v>
      </c>
    </row>
    <row r="736" spans="1:8" s="8" customFormat="1" ht="15.75" x14ac:dyDescent="0.25">
      <c r="A736" s="8" t="s">
        <v>1931</v>
      </c>
      <c r="B736" s="8" t="s">
        <v>3455</v>
      </c>
      <c r="C736" s="8">
        <v>2</v>
      </c>
      <c r="D736" s="8">
        <v>0.29316294900000001</v>
      </c>
      <c r="E736" s="8">
        <v>0.250556997</v>
      </c>
      <c r="F736" s="8">
        <v>1.0973208999999999E-2</v>
      </c>
      <c r="G736" s="16">
        <f t="shared" si="11"/>
        <v>3.4110722497882908</v>
      </c>
      <c r="H736" s="8" t="s">
        <v>1392</v>
      </c>
    </row>
    <row r="737" spans="1:8" s="8" customFormat="1" ht="15.75" x14ac:dyDescent="0.25">
      <c r="A737" s="8" t="s">
        <v>1932</v>
      </c>
      <c r="B737" s="8" t="s">
        <v>4382</v>
      </c>
      <c r="C737" s="8">
        <v>3</v>
      </c>
      <c r="D737" s="8">
        <v>0.21056533399999999</v>
      </c>
      <c r="E737" s="8">
        <v>0.160039871</v>
      </c>
      <c r="F737" s="8">
        <v>1.6463700000000001E-3</v>
      </c>
      <c r="G737" s="16">
        <f t="shared" si="11"/>
        <v>4.7491198147554528</v>
      </c>
      <c r="H737" s="8" t="s">
        <v>808</v>
      </c>
    </row>
    <row r="738" spans="1:8" s="8" customFormat="1" ht="15.75" x14ac:dyDescent="0.25">
      <c r="A738" s="8" t="s">
        <v>48</v>
      </c>
      <c r="B738" s="8" t="s">
        <v>4278</v>
      </c>
      <c r="C738" s="8">
        <v>6</v>
      </c>
      <c r="D738" s="8">
        <v>0.12165730600000001</v>
      </c>
      <c r="E738" s="8">
        <v>1.7854176999999999E-2</v>
      </c>
      <c r="F738" s="9">
        <v>5.8200000000000003E-11</v>
      </c>
      <c r="G738" s="16">
        <f t="shared" si="11"/>
        <v>8.2198104896388209</v>
      </c>
      <c r="H738" s="8" t="s">
        <v>49</v>
      </c>
    </row>
    <row r="739" spans="1:8" s="8" customFormat="1" ht="15.75" x14ac:dyDescent="0.25">
      <c r="A739" s="8" t="s">
        <v>1933</v>
      </c>
      <c r="B739" s="8" t="s">
        <v>4279</v>
      </c>
      <c r="C739" s="8">
        <v>3</v>
      </c>
      <c r="D739" s="8">
        <v>0.13509652799999999</v>
      </c>
      <c r="E739" s="8">
        <v>7.0316419000000005E-2</v>
      </c>
      <c r="F739" s="8">
        <v>2.0360800000000001E-4</v>
      </c>
      <c r="G739" s="16">
        <f t="shared" si="11"/>
        <v>7.4021147308833877</v>
      </c>
      <c r="H739" s="8" t="s">
        <v>1934</v>
      </c>
    </row>
    <row r="740" spans="1:8" s="8" customFormat="1" ht="15.75" x14ac:dyDescent="0.25">
      <c r="A740" s="8" t="s">
        <v>175</v>
      </c>
      <c r="B740" s="8" t="s">
        <v>3401</v>
      </c>
      <c r="C740" s="8">
        <v>3</v>
      </c>
      <c r="D740" s="8">
        <v>0.104947445</v>
      </c>
      <c r="E740" s="8">
        <v>8.9596229999999999E-3</v>
      </c>
      <c r="F740" s="9">
        <v>5.5199999999999995E-10</v>
      </c>
      <c r="G740" s="16">
        <f t="shared" si="11"/>
        <v>9.5285788043720352</v>
      </c>
      <c r="H740" s="8" t="s">
        <v>1167</v>
      </c>
    </row>
    <row r="741" spans="1:8" s="8" customFormat="1" ht="15.75" x14ac:dyDescent="0.25">
      <c r="A741" s="8" t="s">
        <v>1935</v>
      </c>
      <c r="B741" s="8" t="s">
        <v>4280</v>
      </c>
      <c r="C741" s="8">
        <v>2</v>
      </c>
      <c r="D741" s="8">
        <v>2.3315675000000001E-2</v>
      </c>
      <c r="E741" s="8">
        <v>1.919972E-2</v>
      </c>
      <c r="F741" s="8">
        <v>6.1601099999999997E-4</v>
      </c>
      <c r="G741" s="16">
        <f t="shared" si="11"/>
        <v>42.88960109454262</v>
      </c>
      <c r="H741" s="8" t="s">
        <v>1202</v>
      </c>
    </row>
    <row r="742" spans="1:8" s="8" customFormat="1" ht="15.75" x14ac:dyDescent="0.25">
      <c r="A742" s="8" t="s">
        <v>304</v>
      </c>
      <c r="B742" s="8" t="s">
        <v>4281</v>
      </c>
      <c r="C742" s="8">
        <v>2</v>
      </c>
      <c r="D742" s="8">
        <v>0.14613499799999999</v>
      </c>
      <c r="E742" s="8">
        <v>0.10794797</v>
      </c>
      <c r="F742" s="8">
        <v>1.08961E-4</v>
      </c>
      <c r="G742" s="16">
        <f t="shared" si="11"/>
        <v>6.8429877420602567</v>
      </c>
      <c r="H742" s="8" t="s">
        <v>1007</v>
      </c>
    </row>
    <row r="743" spans="1:8" s="8" customFormat="1" ht="15.75" x14ac:dyDescent="0.25">
      <c r="A743" s="8" t="s">
        <v>1128</v>
      </c>
      <c r="B743" s="8" t="s">
        <v>996</v>
      </c>
      <c r="C743" s="8">
        <v>14</v>
      </c>
      <c r="D743" s="8">
        <v>0.201499331</v>
      </c>
      <c r="E743" s="8">
        <v>2.5657398000000001E-2</v>
      </c>
      <c r="F743" s="9">
        <v>9.9E-20</v>
      </c>
      <c r="G743" s="16">
        <f t="shared" si="11"/>
        <v>4.9627956333016314</v>
      </c>
      <c r="H743" s="8" t="s">
        <v>49</v>
      </c>
    </row>
    <row r="744" spans="1:8" s="8" customFormat="1" ht="15.75" x14ac:dyDescent="0.25">
      <c r="A744" s="8" t="s">
        <v>1936</v>
      </c>
      <c r="B744" s="8" t="s">
        <v>4282</v>
      </c>
      <c r="C744" s="8">
        <v>2</v>
      </c>
      <c r="D744" s="8">
        <v>0.35787724199999998</v>
      </c>
      <c r="E744" s="8">
        <v>0.25686590399999998</v>
      </c>
      <c r="F744" s="8">
        <v>1.6530257E-2</v>
      </c>
      <c r="G744" s="16">
        <f t="shared" si="11"/>
        <v>2.7942542376025128</v>
      </c>
      <c r="H744" s="8" t="s">
        <v>1937</v>
      </c>
    </row>
    <row r="745" spans="1:8" s="8" customFormat="1" ht="15.75" x14ac:dyDescent="0.25">
      <c r="A745" s="8" t="s">
        <v>1938</v>
      </c>
      <c r="B745" s="8" t="s">
        <v>4283</v>
      </c>
      <c r="C745" s="8">
        <v>2</v>
      </c>
      <c r="D745" s="8">
        <v>4.219026E-2</v>
      </c>
      <c r="E745" s="8">
        <v>3.5315871999999998E-2</v>
      </c>
      <c r="F745" s="8">
        <v>6.9875479999999997E-3</v>
      </c>
      <c r="G745" s="16">
        <f t="shared" si="11"/>
        <v>23.702153056179316</v>
      </c>
      <c r="H745" s="8" t="s">
        <v>1939</v>
      </c>
    </row>
    <row r="746" spans="1:8" s="8" customFormat="1" ht="15.75" x14ac:dyDescent="0.25">
      <c r="A746" s="8" t="s">
        <v>1940</v>
      </c>
      <c r="B746" s="8" t="s">
        <v>4284</v>
      </c>
      <c r="C746" s="8">
        <v>4</v>
      </c>
      <c r="D746" s="8">
        <v>0.129811435</v>
      </c>
      <c r="E746" s="8">
        <v>4.3578191000000002E-2</v>
      </c>
      <c r="F746" s="9">
        <v>2.43E-6</v>
      </c>
      <c r="G746" s="16">
        <f t="shared" si="11"/>
        <v>7.7034815923574067</v>
      </c>
      <c r="H746" s="8" t="s">
        <v>827</v>
      </c>
    </row>
    <row r="747" spans="1:8" s="8" customFormat="1" ht="15.75" x14ac:dyDescent="0.25">
      <c r="A747" s="8" t="s">
        <v>271</v>
      </c>
      <c r="B747" s="8" t="s">
        <v>4285</v>
      </c>
      <c r="C747" s="8">
        <v>3</v>
      </c>
      <c r="D747" s="8">
        <v>0.102553001</v>
      </c>
      <c r="E747" s="8">
        <v>0.106675425</v>
      </c>
      <c r="F747" s="8">
        <v>6.2844699999999997E-4</v>
      </c>
      <c r="G747" s="16">
        <f t="shared" si="11"/>
        <v>9.751055456680394</v>
      </c>
      <c r="H747" s="8" t="s">
        <v>1726</v>
      </c>
    </row>
    <row r="748" spans="1:8" s="8" customFormat="1" ht="15.75" x14ac:dyDescent="0.25">
      <c r="A748" s="8" t="s">
        <v>193</v>
      </c>
      <c r="B748" s="8" t="s">
        <v>3833</v>
      </c>
      <c r="C748" s="8">
        <v>3</v>
      </c>
      <c r="D748" s="8">
        <v>0.11139302</v>
      </c>
      <c r="E748" s="8">
        <v>5.9180565999999997E-2</v>
      </c>
      <c r="F748" s="9">
        <v>5.27E-5</v>
      </c>
      <c r="G748" s="16">
        <f t="shared" si="11"/>
        <v>8.9772231689202791</v>
      </c>
      <c r="H748" s="8" t="s">
        <v>910</v>
      </c>
    </row>
    <row r="749" spans="1:8" s="8" customFormat="1" ht="15.75" x14ac:dyDescent="0.25">
      <c r="A749" s="8" t="s">
        <v>1941</v>
      </c>
      <c r="B749" s="8" t="s">
        <v>4286</v>
      </c>
      <c r="C749" s="8">
        <v>2</v>
      </c>
      <c r="D749" s="8">
        <v>1.6969349999999999E-3</v>
      </c>
      <c r="E749" s="8">
        <v>2.048701E-3</v>
      </c>
      <c r="F749" s="8">
        <v>9.311995E-3</v>
      </c>
      <c r="G749" s="16">
        <f t="shared" si="11"/>
        <v>589.2977633203393</v>
      </c>
      <c r="H749" s="8" t="s">
        <v>852</v>
      </c>
    </row>
    <row r="750" spans="1:8" s="8" customFormat="1" ht="15.75" x14ac:dyDescent="0.25">
      <c r="A750" s="8" t="s">
        <v>1942</v>
      </c>
      <c r="B750" s="8" t="s">
        <v>4287</v>
      </c>
      <c r="C750" s="8">
        <v>2</v>
      </c>
      <c r="D750" s="8">
        <v>8.1543984999999999E-2</v>
      </c>
      <c r="E750" s="8">
        <v>4.2407602000000003E-2</v>
      </c>
      <c r="F750" s="8">
        <v>2.7241539999999999E-3</v>
      </c>
      <c r="G750" s="16">
        <f t="shared" si="11"/>
        <v>12.263320219143079</v>
      </c>
      <c r="H750" s="8" t="s">
        <v>899</v>
      </c>
    </row>
    <row r="751" spans="1:8" s="8" customFormat="1" ht="15.75" x14ac:dyDescent="0.25">
      <c r="A751" s="8" t="s">
        <v>1943</v>
      </c>
      <c r="B751" s="8" t="s">
        <v>4288</v>
      </c>
      <c r="C751" s="8">
        <v>2</v>
      </c>
      <c r="D751" s="8">
        <v>0.20251986</v>
      </c>
      <c r="E751" s="8">
        <v>0.139976459</v>
      </c>
      <c r="F751" s="8">
        <v>8.0390860000000008E-3</v>
      </c>
      <c r="G751" s="16">
        <f t="shared" si="11"/>
        <v>4.9377873360173172</v>
      </c>
      <c r="H751" s="8" t="s">
        <v>1944</v>
      </c>
    </row>
    <row r="752" spans="1:8" s="8" customFormat="1" ht="15.75" x14ac:dyDescent="0.25">
      <c r="A752" s="8" t="s">
        <v>1945</v>
      </c>
      <c r="B752" s="8" t="s">
        <v>4289</v>
      </c>
      <c r="C752" s="8">
        <v>2</v>
      </c>
      <c r="D752" s="8">
        <v>0.29226655000000001</v>
      </c>
      <c r="E752" s="8">
        <v>0.21577782500000001</v>
      </c>
      <c r="F752" s="8">
        <v>6.1423579999999997E-3</v>
      </c>
      <c r="G752" s="16">
        <f t="shared" si="11"/>
        <v>3.4215342125193593</v>
      </c>
      <c r="H752" s="8" t="s">
        <v>808</v>
      </c>
    </row>
    <row r="753" spans="1:8" s="8" customFormat="1" ht="15.75" x14ac:dyDescent="0.25">
      <c r="A753" s="8" t="s">
        <v>1946</v>
      </c>
      <c r="B753" s="8" t="s">
        <v>4290</v>
      </c>
      <c r="C753" s="8">
        <v>4</v>
      </c>
      <c r="D753" s="8">
        <v>0.108820136</v>
      </c>
      <c r="E753" s="8">
        <v>5.9503885999999999E-2</v>
      </c>
      <c r="F753" s="9">
        <v>1.75E-6</v>
      </c>
      <c r="G753" s="16">
        <f t="shared" si="11"/>
        <v>9.1894757418792423</v>
      </c>
      <c r="H753" s="8" t="s">
        <v>854</v>
      </c>
    </row>
    <row r="754" spans="1:8" s="8" customFormat="1" ht="15.75" x14ac:dyDescent="0.25">
      <c r="A754" s="8" t="s">
        <v>1947</v>
      </c>
      <c r="B754" s="8" t="s">
        <v>4291</v>
      </c>
      <c r="C754" s="8">
        <v>3</v>
      </c>
      <c r="D754" s="8">
        <v>4.2521168999999998E-2</v>
      </c>
      <c r="E754" s="8">
        <v>1.8001949999999999E-2</v>
      </c>
      <c r="F754" s="8">
        <v>2.491615E-3</v>
      </c>
      <c r="G754" s="16">
        <f t="shared" si="11"/>
        <v>23.517697737802084</v>
      </c>
      <c r="H754" s="8" t="s">
        <v>984</v>
      </c>
    </row>
    <row r="755" spans="1:8" s="8" customFormat="1" ht="15.75" x14ac:dyDescent="0.25">
      <c r="A755" s="8" t="s">
        <v>1948</v>
      </c>
      <c r="B755" s="8" t="s">
        <v>4154</v>
      </c>
      <c r="C755" s="8">
        <v>43</v>
      </c>
      <c r="D755" s="8">
        <v>5.5043119999999999E-3</v>
      </c>
      <c r="E755" s="8">
        <v>1.2388200000000001E-3</v>
      </c>
      <c r="F755" s="9">
        <v>9.9E-20</v>
      </c>
      <c r="G755" s="16">
        <f t="shared" si="11"/>
        <v>181.67574803172494</v>
      </c>
      <c r="H755" s="8" t="s">
        <v>832</v>
      </c>
    </row>
    <row r="756" spans="1:8" s="8" customFormat="1" ht="15.75" x14ac:dyDescent="0.25">
      <c r="A756" s="8" t="s">
        <v>1949</v>
      </c>
      <c r="B756" s="8" t="s">
        <v>4381</v>
      </c>
      <c r="C756" s="8">
        <v>2</v>
      </c>
      <c r="D756" s="8">
        <v>2.2893150000000001E-2</v>
      </c>
      <c r="E756" s="8">
        <v>2.4795012000000002E-2</v>
      </c>
      <c r="F756" s="8">
        <v>2.6915720000000001E-3</v>
      </c>
      <c r="G756" s="16">
        <f t="shared" si="11"/>
        <v>43.681188477776104</v>
      </c>
      <c r="H756" s="8" t="s">
        <v>864</v>
      </c>
    </row>
    <row r="757" spans="1:8" s="8" customFormat="1" ht="15.75" x14ac:dyDescent="0.25">
      <c r="A757" s="8" t="s">
        <v>1951</v>
      </c>
      <c r="B757" s="8" t="s">
        <v>4292</v>
      </c>
      <c r="C757" s="8">
        <v>3</v>
      </c>
      <c r="D757" s="8">
        <v>9.1610509999999999E-3</v>
      </c>
      <c r="E757" s="8">
        <v>7.9540300000000008E-3</v>
      </c>
      <c r="F757" s="8">
        <v>5.4916299999999997E-4</v>
      </c>
      <c r="G757" s="16">
        <f t="shared" si="11"/>
        <v>109.15778113231768</v>
      </c>
      <c r="H757" s="8" t="s">
        <v>1102</v>
      </c>
    </row>
    <row r="758" spans="1:8" s="8" customFormat="1" ht="15.75" x14ac:dyDescent="0.25">
      <c r="A758" s="8" t="s">
        <v>1952</v>
      </c>
      <c r="B758" s="8" t="s">
        <v>4293</v>
      </c>
      <c r="C758" s="8">
        <v>7</v>
      </c>
      <c r="D758" s="8">
        <v>0.17037127799999999</v>
      </c>
      <c r="E758" s="8">
        <v>4.3385820999999998E-2</v>
      </c>
      <c r="F758" s="9">
        <v>2.5999999999999998E-10</v>
      </c>
      <c r="G758" s="16">
        <f t="shared" si="11"/>
        <v>5.8695339480871889</v>
      </c>
      <c r="H758" s="8" t="s">
        <v>896</v>
      </c>
    </row>
    <row r="759" spans="1:8" s="8" customFormat="1" ht="15.75" x14ac:dyDescent="0.25">
      <c r="A759" s="8" t="s">
        <v>1953</v>
      </c>
      <c r="B759" s="8" t="s">
        <v>4140</v>
      </c>
      <c r="C759" s="8">
        <v>4</v>
      </c>
      <c r="D759" s="8">
        <v>0.21803752700000001</v>
      </c>
      <c r="E759" s="8">
        <v>8.3541041999999996E-2</v>
      </c>
      <c r="F759" s="9">
        <v>7.6000000000000003E-7</v>
      </c>
      <c r="G759" s="16">
        <f t="shared" si="11"/>
        <v>4.5863664560825805</v>
      </c>
      <c r="H759" s="8" t="s">
        <v>863</v>
      </c>
    </row>
    <row r="760" spans="1:8" s="8" customFormat="1" ht="15.75" x14ac:dyDescent="0.25">
      <c r="A760" s="8" t="s">
        <v>1954</v>
      </c>
      <c r="B760" s="8" t="s">
        <v>3869</v>
      </c>
      <c r="C760" s="8">
        <v>2</v>
      </c>
      <c r="D760" s="8">
        <v>0.13394732100000001</v>
      </c>
      <c r="E760" s="8">
        <v>5.5303773000000001E-2</v>
      </c>
      <c r="F760" s="8">
        <v>5.4687060000000003E-3</v>
      </c>
      <c r="G760" s="16">
        <f t="shared" si="11"/>
        <v>7.4656215035461582</v>
      </c>
      <c r="H760" s="8" t="s">
        <v>1182</v>
      </c>
    </row>
    <row r="761" spans="1:8" s="8" customFormat="1" ht="15.75" x14ac:dyDescent="0.25">
      <c r="A761" s="8" t="s">
        <v>1955</v>
      </c>
      <c r="B761" s="8" t="s">
        <v>4294</v>
      </c>
      <c r="C761" s="8">
        <v>4</v>
      </c>
      <c r="D761" s="8">
        <v>0.11861414300000001</v>
      </c>
      <c r="E761" s="8">
        <v>6.7330695999999995E-2</v>
      </c>
      <c r="F761" s="8">
        <v>5.3840599999999995E-4</v>
      </c>
      <c r="G761" s="16">
        <f t="shared" si="11"/>
        <v>8.4306978468832341</v>
      </c>
      <c r="H761" s="8" t="s">
        <v>1643</v>
      </c>
    </row>
    <row r="762" spans="1:8" s="8" customFormat="1" ht="15.75" x14ac:dyDescent="0.25">
      <c r="A762" s="8" t="s">
        <v>1956</v>
      </c>
      <c r="B762" s="8" t="s">
        <v>4295</v>
      </c>
      <c r="C762" s="8">
        <v>6</v>
      </c>
      <c r="D762" s="8">
        <v>1.6578394999999999E-2</v>
      </c>
      <c r="E762" s="8">
        <v>7.88961E-3</v>
      </c>
      <c r="F762" s="9">
        <v>2.0800000000000001E-8</v>
      </c>
      <c r="G762" s="16">
        <f t="shared" si="11"/>
        <v>60.319470009008718</v>
      </c>
      <c r="H762" s="8" t="s">
        <v>866</v>
      </c>
    </row>
    <row r="763" spans="1:8" s="8" customFormat="1" ht="15.75" x14ac:dyDescent="0.25">
      <c r="A763" s="8" t="s">
        <v>1957</v>
      </c>
      <c r="B763" s="8" t="s">
        <v>4296</v>
      </c>
      <c r="C763" s="8">
        <v>3</v>
      </c>
      <c r="D763" s="8">
        <v>0.27562022600000002</v>
      </c>
      <c r="E763" s="8">
        <v>0.121060662</v>
      </c>
      <c r="F763" s="8">
        <v>1.80488E-4</v>
      </c>
      <c r="G763" s="16">
        <f t="shared" si="11"/>
        <v>3.628180756226504</v>
      </c>
      <c r="H763" s="8" t="s">
        <v>1611</v>
      </c>
    </row>
    <row r="764" spans="1:8" s="8" customFormat="1" ht="15.75" x14ac:dyDescent="0.25">
      <c r="A764" s="8" t="s">
        <v>1958</v>
      </c>
      <c r="B764" s="8" t="s">
        <v>3812</v>
      </c>
      <c r="C764" s="8">
        <v>2</v>
      </c>
      <c r="D764" s="8">
        <v>0.203775013</v>
      </c>
      <c r="E764" s="8">
        <v>0.114406826</v>
      </c>
      <c r="F764" s="8">
        <v>2.9305800000000001E-4</v>
      </c>
      <c r="G764" s="16">
        <f t="shared" si="11"/>
        <v>4.907373015355911</v>
      </c>
      <c r="H764" s="8" t="s">
        <v>1093</v>
      </c>
    </row>
    <row r="765" spans="1:8" s="8" customFormat="1" ht="15.75" x14ac:dyDescent="0.25">
      <c r="A765" s="8" t="s">
        <v>503</v>
      </c>
      <c r="B765" s="8" t="s">
        <v>1730</v>
      </c>
      <c r="C765" s="8">
        <v>3</v>
      </c>
      <c r="D765" s="8">
        <v>0.115625136</v>
      </c>
      <c r="E765" s="8">
        <v>8.1267141000000001E-2</v>
      </c>
      <c r="F765" s="8">
        <v>4.3312530000000002E-3</v>
      </c>
      <c r="G765" s="16">
        <f t="shared" si="11"/>
        <v>8.6486384759798245</v>
      </c>
      <c r="H765" s="8" t="s">
        <v>1496</v>
      </c>
    </row>
    <row r="766" spans="1:8" s="8" customFormat="1" ht="15.75" x14ac:dyDescent="0.25">
      <c r="A766" s="8" t="s">
        <v>1959</v>
      </c>
      <c r="B766" s="8" t="s">
        <v>4297</v>
      </c>
      <c r="C766" s="8">
        <v>2</v>
      </c>
      <c r="D766" s="8">
        <v>0.16995869399999999</v>
      </c>
      <c r="E766" s="8">
        <v>7.2410053000000002E-2</v>
      </c>
      <c r="F766" s="8">
        <v>4.052412E-3</v>
      </c>
      <c r="G766" s="16">
        <f t="shared" si="11"/>
        <v>5.8837825618970694</v>
      </c>
      <c r="H766" s="8" t="s">
        <v>1960</v>
      </c>
    </row>
    <row r="767" spans="1:8" s="8" customFormat="1" ht="15.75" x14ac:dyDescent="0.25">
      <c r="A767" s="8" t="s">
        <v>1961</v>
      </c>
      <c r="B767" s="8" t="s">
        <v>4165</v>
      </c>
      <c r="C767" s="8">
        <v>2</v>
      </c>
      <c r="D767" s="8">
        <v>0.25266849000000002</v>
      </c>
      <c r="E767" s="8">
        <v>0.107655864</v>
      </c>
      <c r="F767" s="8">
        <v>9.6269279999999999E-3</v>
      </c>
      <c r="G767" s="16">
        <f t="shared" si="11"/>
        <v>3.9577550805800912</v>
      </c>
      <c r="H767" s="8" t="s">
        <v>884</v>
      </c>
    </row>
    <row r="768" spans="1:8" s="8" customFormat="1" ht="15.75" x14ac:dyDescent="0.25">
      <c r="A768" s="8" t="s">
        <v>1962</v>
      </c>
      <c r="B768" s="8" t="s">
        <v>4298</v>
      </c>
      <c r="C768" s="8">
        <v>2</v>
      </c>
      <c r="D768" s="8">
        <v>5.5384824999999999E-2</v>
      </c>
      <c r="E768" s="8">
        <v>3.4413560000000003E-2</v>
      </c>
      <c r="F768" s="8">
        <v>3.4375870000000002E-3</v>
      </c>
      <c r="G768" s="16">
        <f t="shared" si="11"/>
        <v>18.055487220551839</v>
      </c>
      <c r="H768" s="8" t="s">
        <v>1963</v>
      </c>
    </row>
    <row r="769" spans="1:8" s="8" customFormat="1" ht="15.75" x14ac:dyDescent="0.25">
      <c r="A769" s="8" t="s">
        <v>231</v>
      </c>
      <c r="B769" s="8" t="s">
        <v>3474</v>
      </c>
      <c r="C769" s="8">
        <v>6</v>
      </c>
      <c r="D769" s="8">
        <v>0.222456183</v>
      </c>
      <c r="E769" s="8">
        <v>7.4453845000000005E-2</v>
      </c>
      <c r="F769" s="9">
        <v>4.3700000000000001E-7</v>
      </c>
      <c r="G769" s="16">
        <f t="shared" si="11"/>
        <v>4.4952672769720232</v>
      </c>
      <c r="H769" s="8" t="s">
        <v>832</v>
      </c>
    </row>
    <row r="770" spans="1:8" s="8" customFormat="1" ht="15.75" x14ac:dyDescent="0.25">
      <c r="A770" s="8" t="s">
        <v>93</v>
      </c>
      <c r="B770" s="8" t="s">
        <v>3326</v>
      </c>
      <c r="C770" s="8">
        <v>5</v>
      </c>
      <c r="D770" s="8">
        <v>0.18264813699999999</v>
      </c>
      <c r="E770" s="8">
        <v>4.7418592000000002E-2</v>
      </c>
      <c r="F770" s="9">
        <v>2.9399999999999998E-6</v>
      </c>
      <c r="G770" s="16">
        <f t="shared" si="11"/>
        <v>5.4750079383508856</v>
      </c>
      <c r="H770" s="8" t="s">
        <v>1013</v>
      </c>
    </row>
    <row r="771" spans="1:8" s="8" customFormat="1" ht="15.75" x14ac:dyDescent="0.25">
      <c r="A771" s="8" t="s">
        <v>1964</v>
      </c>
      <c r="B771" s="8" t="s">
        <v>4299</v>
      </c>
      <c r="C771" s="8">
        <v>7</v>
      </c>
      <c r="D771" s="8">
        <v>2.6502965E-2</v>
      </c>
      <c r="E771" s="8">
        <v>1.1162527E-2</v>
      </c>
      <c r="F771" s="9">
        <v>4.3000000000000001E-10</v>
      </c>
      <c r="G771" s="16">
        <f t="shared" si="11"/>
        <v>37.731627385841549</v>
      </c>
      <c r="H771" s="8" t="s">
        <v>1013</v>
      </c>
    </row>
    <row r="772" spans="1:8" s="8" customFormat="1" ht="15.75" x14ac:dyDescent="0.25">
      <c r="A772" s="8" t="s">
        <v>1965</v>
      </c>
      <c r="B772" s="8" t="s">
        <v>4300</v>
      </c>
      <c r="C772" s="8">
        <v>2</v>
      </c>
      <c r="D772" s="8">
        <v>0.277380285</v>
      </c>
      <c r="E772" s="8">
        <v>0.172817939</v>
      </c>
      <c r="F772" s="8">
        <v>4.2541810000000001E-3</v>
      </c>
      <c r="G772" s="16">
        <f t="shared" si="11"/>
        <v>3.6051588886355064</v>
      </c>
      <c r="H772" s="8" t="s">
        <v>1757</v>
      </c>
    </row>
    <row r="773" spans="1:8" s="8" customFormat="1" ht="15.75" x14ac:dyDescent="0.25">
      <c r="A773" s="8" t="s">
        <v>1966</v>
      </c>
      <c r="B773" s="8" t="s">
        <v>4301</v>
      </c>
      <c r="C773" s="8">
        <v>2</v>
      </c>
      <c r="D773" s="8">
        <v>4.5924200999999998E-2</v>
      </c>
      <c r="E773" s="8">
        <v>4.0193313000000001E-2</v>
      </c>
      <c r="F773" s="8">
        <v>1.4401557000000001E-2</v>
      </c>
      <c r="G773" s="16">
        <f t="shared" si="11"/>
        <v>21.775011393230336</v>
      </c>
      <c r="H773" s="8" t="s">
        <v>1036</v>
      </c>
    </row>
    <row r="774" spans="1:8" s="8" customFormat="1" ht="15.75" x14ac:dyDescent="0.25">
      <c r="A774" s="8" t="s">
        <v>1967</v>
      </c>
      <c r="B774" s="8" t="s">
        <v>4038</v>
      </c>
      <c r="C774" s="8">
        <v>3</v>
      </c>
      <c r="D774" s="8">
        <v>4.9564161000000002E-2</v>
      </c>
      <c r="E774" s="8">
        <v>3.2125995999999997E-2</v>
      </c>
      <c r="F774" s="8">
        <v>3.1206700000000002E-4</v>
      </c>
      <c r="G774" s="16">
        <f t="shared" si="11"/>
        <v>20.175868607964532</v>
      </c>
      <c r="H774" s="8" t="s">
        <v>936</v>
      </c>
    </row>
    <row r="775" spans="1:8" s="8" customFormat="1" ht="15.75" x14ac:dyDescent="0.25">
      <c r="A775" s="8" t="s">
        <v>1130</v>
      </c>
      <c r="B775" s="8" t="s">
        <v>3834</v>
      </c>
      <c r="C775" s="8">
        <v>2</v>
      </c>
      <c r="D775" s="8">
        <v>0.303586307</v>
      </c>
      <c r="E775" s="8">
        <v>0.13516715700000001</v>
      </c>
      <c r="F775" s="8">
        <v>2.1901799999999999E-3</v>
      </c>
      <c r="G775" s="16">
        <f t="shared" si="11"/>
        <v>3.2939562060024006</v>
      </c>
      <c r="H775" s="8" t="s">
        <v>832</v>
      </c>
    </row>
    <row r="776" spans="1:8" s="8" customFormat="1" ht="15.75" x14ac:dyDescent="0.25">
      <c r="A776" s="8" t="s">
        <v>1968</v>
      </c>
      <c r="B776" s="8" t="s">
        <v>4131</v>
      </c>
      <c r="C776" s="8">
        <v>8</v>
      </c>
      <c r="D776" s="8">
        <v>0.27067980200000002</v>
      </c>
      <c r="E776" s="8">
        <v>4.3479359000000002E-2</v>
      </c>
      <c r="F776" s="9">
        <v>7.4000000000000003E-10</v>
      </c>
      <c r="G776" s="16">
        <f t="shared" si="11"/>
        <v>3.6944019930973644</v>
      </c>
      <c r="H776" s="8" t="s">
        <v>884</v>
      </c>
    </row>
    <row r="777" spans="1:8" s="8" customFormat="1" ht="15.75" x14ac:dyDescent="0.25">
      <c r="A777" s="8" t="s">
        <v>1969</v>
      </c>
      <c r="B777" s="8" t="s">
        <v>4003</v>
      </c>
      <c r="C777" s="8">
        <v>5</v>
      </c>
      <c r="D777" s="8">
        <v>3.4112963000000003E-2</v>
      </c>
      <c r="E777" s="8">
        <v>1.5238252000000001E-2</v>
      </c>
      <c r="F777" s="9">
        <v>9.4300000000000007E-9</v>
      </c>
      <c r="G777" s="16">
        <f t="shared" si="11"/>
        <v>29.314369437799932</v>
      </c>
      <c r="H777" s="8" t="s">
        <v>1294</v>
      </c>
    </row>
    <row r="778" spans="1:8" s="8" customFormat="1" ht="15.75" x14ac:dyDescent="0.25">
      <c r="A778" s="8" t="s">
        <v>1970</v>
      </c>
      <c r="B778" s="8" t="s">
        <v>4042</v>
      </c>
      <c r="C778" s="8">
        <v>11</v>
      </c>
      <c r="D778" s="8">
        <v>2.3118395E-2</v>
      </c>
      <c r="E778" s="8">
        <v>5.821634E-3</v>
      </c>
      <c r="F778" s="9">
        <v>3.8299999999999996E-12</v>
      </c>
      <c r="G778" s="16">
        <f t="shared" si="11"/>
        <v>43.255597977281731</v>
      </c>
      <c r="H778" s="8" t="s">
        <v>1486</v>
      </c>
    </row>
    <row r="779" spans="1:8" s="8" customFormat="1" ht="15.75" x14ac:dyDescent="0.25">
      <c r="A779" s="8" t="s">
        <v>1971</v>
      </c>
      <c r="B779" s="8" t="s">
        <v>4302</v>
      </c>
      <c r="C779" s="8">
        <v>3</v>
      </c>
      <c r="D779" s="8">
        <v>6.3961015999999996E-2</v>
      </c>
      <c r="E779" s="8">
        <v>1.0590962000000001E-2</v>
      </c>
      <c r="F779" s="9">
        <v>1.5800000000000001E-7</v>
      </c>
      <c r="G779" s="16">
        <f t="shared" ref="G779:G842" si="12">1/D779</f>
        <v>15.634523379053267</v>
      </c>
      <c r="H779" s="8" t="s">
        <v>970</v>
      </c>
    </row>
    <row r="780" spans="1:8" s="8" customFormat="1" ht="15.75" x14ac:dyDescent="0.25">
      <c r="A780" s="8" t="s">
        <v>1972</v>
      </c>
      <c r="B780" s="8" t="s">
        <v>4303</v>
      </c>
      <c r="C780" s="8">
        <v>9</v>
      </c>
      <c r="D780" s="8">
        <v>0.14874226800000001</v>
      </c>
      <c r="E780" s="8">
        <v>3.9397546999999998E-2</v>
      </c>
      <c r="F780" s="9">
        <v>2.4499999999999998E-10</v>
      </c>
      <c r="G780" s="16">
        <f t="shared" si="12"/>
        <v>6.7230385380435367</v>
      </c>
      <c r="H780" s="8" t="s">
        <v>832</v>
      </c>
    </row>
    <row r="781" spans="1:8" s="8" customFormat="1" ht="15.75" x14ac:dyDescent="0.25">
      <c r="A781" s="8" t="s">
        <v>1974</v>
      </c>
      <c r="B781" s="8" t="s">
        <v>4303</v>
      </c>
      <c r="C781" s="8">
        <v>5</v>
      </c>
      <c r="D781" s="8">
        <v>0.18750002299999999</v>
      </c>
      <c r="E781" s="8">
        <v>5.4581408999999997E-2</v>
      </c>
      <c r="F781" s="9">
        <v>6.5099999999999999E-7</v>
      </c>
      <c r="G781" s="16">
        <f t="shared" si="12"/>
        <v>5.3333326791111917</v>
      </c>
      <c r="H781" s="8" t="s">
        <v>832</v>
      </c>
    </row>
    <row r="782" spans="1:8" s="8" customFormat="1" ht="15.75" x14ac:dyDescent="0.25">
      <c r="A782" s="8" t="s">
        <v>1975</v>
      </c>
      <c r="B782" s="8" t="s">
        <v>4304</v>
      </c>
      <c r="C782" s="8">
        <v>5</v>
      </c>
      <c r="D782" s="8">
        <v>0.31908709400000002</v>
      </c>
      <c r="E782" s="8">
        <v>7.2571161999999995E-2</v>
      </c>
      <c r="F782" s="9">
        <v>1.6900000000000001E-5</v>
      </c>
      <c r="G782" s="16">
        <f t="shared" si="12"/>
        <v>3.1339406036898501</v>
      </c>
      <c r="H782" s="8" t="s">
        <v>1036</v>
      </c>
    </row>
    <row r="783" spans="1:8" s="8" customFormat="1" ht="15.75" x14ac:dyDescent="0.25">
      <c r="A783" s="8" t="s">
        <v>1976</v>
      </c>
      <c r="B783" s="8" t="s">
        <v>4305</v>
      </c>
      <c r="C783" s="8">
        <v>3</v>
      </c>
      <c r="D783" s="8">
        <v>0.207994598</v>
      </c>
      <c r="E783" s="8">
        <v>7.4113188999999996E-2</v>
      </c>
      <c r="F783" s="8">
        <v>6.3665E-4</v>
      </c>
      <c r="G783" s="16">
        <f t="shared" si="12"/>
        <v>4.8078171722517524</v>
      </c>
      <c r="H783" s="8" t="s">
        <v>1069</v>
      </c>
    </row>
    <row r="784" spans="1:8" s="8" customFormat="1" ht="15.75" x14ac:dyDescent="0.25">
      <c r="A784" s="8" t="s">
        <v>156</v>
      </c>
      <c r="B784" s="8" t="s">
        <v>4306</v>
      </c>
      <c r="C784" s="8">
        <v>3</v>
      </c>
      <c r="D784" s="8">
        <v>0.30951322999999997</v>
      </c>
      <c r="E784" s="8">
        <v>9.6447003000000003E-2</v>
      </c>
      <c r="F784" s="8">
        <v>3.8812200000000002E-4</v>
      </c>
      <c r="G784" s="16">
        <f t="shared" si="12"/>
        <v>3.2308796622360862</v>
      </c>
      <c r="H784" s="8" t="s">
        <v>927</v>
      </c>
    </row>
    <row r="785" spans="1:8" s="8" customFormat="1" ht="15.75" x14ac:dyDescent="0.25">
      <c r="A785" s="8" t="s">
        <v>1977</v>
      </c>
      <c r="B785" s="8" t="s">
        <v>4045</v>
      </c>
      <c r="C785" s="8">
        <v>2</v>
      </c>
      <c r="D785" s="8">
        <v>1.9047755E-2</v>
      </c>
      <c r="E785" s="8">
        <v>2.2299208000000001E-2</v>
      </c>
      <c r="F785" s="8">
        <v>1.8036079999999999E-3</v>
      </c>
      <c r="G785" s="16">
        <f t="shared" si="12"/>
        <v>52.499625283924537</v>
      </c>
      <c r="H785" s="8" t="s">
        <v>749</v>
      </c>
    </row>
    <row r="786" spans="1:8" s="8" customFormat="1" ht="15.75" x14ac:dyDescent="0.25">
      <c r="A786" s="8" t="s">
        <v>99</v>
      </c>
      <c r="B786" s="8" t="s">
        <v>4307</v>
      </c>
      <c r="C786" s="8">
        <v>11</v>
      </c>
      <c r="D786" s="8">
        <v>0.28243087099999997</v>
      </c>
      <c r="E786" s="8">
        <v>7.1624215000000005E-2</v>
      </c>
      <c r="F786" s="9">
        <v>2.9300000000000002E-10</v>
      </c>
      <c r="G786" s="16">
        <f t="shared" si="12"/>
        <v>3.5406894312201449</v>
      </c>
      <c r="H786" s="8" t="s">
        <v>1083</v>
      </c>
    </row>
    <row r="787" spans="1:8" s="8" customFormat="1" ht="15.75" x14ac:dyDescent="0.25">
      <c r="A787" s="8" t="s">
        <v>1978</v>
      </c>
      <c r="B787" s="8" t="s">
        <v>3621</v>
      </c>
      <c r="C787" s="8">
        <v>3</v>
      </c>
      <c r="D787" s="8">
        <v>1.6370639999999999E-3</v>
      </c>
      <c r="E787" s="8">
        <v>1.238545E-3</v>
      </c>
      <c r="F787" s="9">
        <v>8.8799999999999997E-6</v>
      </c>
      <c r="G787" s="16">
        <f t="shared" si="12"/>
        <v>610.84966745344104</v>
      </c>
      <c r="H787" s="8" t="s">
        <v>820</v>
      </c>
    </row>
    <row r="788" spans="1:8" s="8" customFormat="1" ht="15.75" x14ac:dyDescent="0.25">
      <c r="A788" s="8" t="s">
        <v>1980</v>
      </c>
      <c r="B788" s="8" t="s">
        <v>3989</v>
      </c>
      <c r="C788" s="8">
        <v>3</v>
      </c>
      <c r="D788" s="8">
        <v>8.2917924000000004E-2</v>
      </c>
      <c r="E788" s="8">
        <v>2.1010223000000001E-2</v>
      </c>
      <c r="F788" s="9">
        <v>4.8999999999999997E-7</v>
      </c>
      <c r="G788" s="16">
        <f t="shared" si="12"/>
        <v>12.060118630080511</v>
      </c>
      <c r="H788" s="8" t="s">
        <v>28</v>
      </c>
    </row>
    <row r="789" spans="1:8" s="8" customFormat="1" ht="15.75" x14ac:dyDescent="0.25">
      <c r="A789" s="8" t="s">
        <v>1981</v>
      </c>
      <c r="B789" s="8" t="s">
        <v>4308</v>
      </c>
      <c r="C789" s="8">
        <v>2</v>
      </c>
      <c r="D789" s="8">
        <v>5.4240866999999998E-2</v>
      </c>
      <c r="E789" s="8">
        <v>3.6437628E-2</v>
      </c>
      <c r="F789" s="8">
        <v>3.828461E-3</v>
      </c>
      <c r="G789" s="16">
        <f t="shared" si="12"/>
        <v>18.436283476073495</v>
      </c>
      <c r="H789" s="8" t="s">
        <v>1105</v>
      </c>
    </row>
    <row r="790" spans="1:8" s="8" customFormat="1" ht="15.75" x14ac:dyDescent="0.25">
      <c r="A790" s="8" t="s">
        <v>29</v>
      </c>
      <c r="B790" s="8" t="s">
        <v>3793</v>
      </c>
      <c r="C790" s="8">
        <v>13</v>
      </c>
      <c r="D790" s="8">
        <v>0.12880412199999999</v>
      </c>
      <c r="E790" s="8">
        <v>1.8007927999999999E-2</v>
      </c>
      <c r="F790" s="9">
        <v>9.9E-20</v>
      </c>
      <c r="G790" s="16">
        <f t="shared" si="12"/>
        <v>7.7637266919144095</v>
      </c>
      <c r="H790" s="8" t="s">
        <v>28</v>
      </c>
    </row>
    <row r="791" spans="1:8" s="8" customFormat="1" ht="15.75" x14ac:dyDescent="0.25">
      <c r="A791" s="8" t="s">
        <v>1982</v>
      </c>
      <c r="B791" s="8" t="s">
        <v>3981</v>
      </c>
      <c r="C791" s="8">
        <v>2</v>
      </c>
      <c r="D791" s="8">
        <v>2.3962746E-2</v>
      </c>
      <c r="E791" s="8">
        <v>2.1904685E-2</v>
      </c>
      <c r="F791" s="8">
        <v>7.1991000000000004E-4</v>
      </c>
      <c r="G791" s="16">
        <f t="shared" si="12"/>
        <v>41.731444301083023</v>
      </c>
      <c r="H791" s="8" t="s">
        <v>1374</v>
      </c>
    </row>
    <row r="792" spans="1:8" s="8" customFormat="1" ht="15.75" x14ac:dyDescent="0.25">
      <c r="A792" s="8" t="s">
        <v>522</v>
      </c>
      <c r="B792" s="8" t="s">
        <v>3304</v>
      </c>
      <c r="C792" s="8">
        <v>5</v>
      </c>
      <c r="D792" s="8">
        <v>0.13226095099999999</v>
      </c>
      <c r="E792" s="8">
        <v>6.2350185000000002E-2</v>
      </c>
      <c r="F792" s="9">
        <v>4.8399999999999998E-9</v>
      </c>
      <c r="G792" s="16">
        <f t="shared" si="12"/>
        <v>7.560810597830951</v>
      </c>
      <c r="H792" s="8" t="s">
        <v>1145</v>
      </c>
    </row>
    <row r="793" spans="1:8" s="8" customFormat="1" ht="15.75" x14ac:dyDescent="0.25">
      <c r="A793" s="8" t="s">
        <v>107</v>
      </c>
      <c r="B793" s="8" t="s">
        <v>4309</v>
      </c>
      <c r="C793" s="8">
        <v>3</v>
      </c>
      <c r="D793" s="8">
        <v>0.22607856900000001</v>
      </c>
      <c r="E793" s="8">
        <v>7.1611623999999999E-2</v>
      </c>
      <c r="F793" s="9">
        <v>6.0499999999999997E-6</v>
      </c>
      <c r="G793" s="16">
        <f t="shared" si="12"/>
        <v>4.4232410193643785</v>
      </c>
      <c r="H793" s="8" t="s">
        <v>905</v>
      </c>
    </row>
    <row r="794" spans="1:8" s="8" customFormat="1" ht="15.75" x14ac:dyDescent="0.25">
      <c r="A794" s="8" t="s">
        <v>1983</v>
      </c>
      <c r="B794" s="8" t="s">
        <v>4310</v>
      </c>
      <c r="C794" s="8">
        <v>2</v>
      </c>
      <c r="D794" s="8">
        <v>0.26805957000000002</v>
      </c>
      <c r="E794" s="8">
        <v>0.14457471899999999</v>
      </c>
      <c r="F794" s="8">
        <v>6.872408E-3</v>
      </c>
      <c r="G794" s="16">
        <f t="shared" si="12"/>
        <v>3.7305140793891445</v>
      </c>
      <c r="H794" s="8" t="s">
        <v>896</v>
      </c>
    </row>
    <row r="795" spans="1:8" s="8" customFormat="1" ht="15.75" x14ac:dyDescent="0.25">
      <c r="A795" s="8" t="s">
        <v>165</v>
      </c>
      <c r="B795" s="8" t="s">
        <v>4311</v>
      </c>
      <c r="C795" s="8">
        <v>2</v>
      </c>
      <c r="D795" s="8">
        <v>0.26805957000000002</v>
      </c>
      <c r="E795" s="8">
        <v>0.14457471899999999</v>
      </c>
      <c r="F795" s="8">
        <v>6.872408E-3</v>
      </c>
      <c r="G795" s="16">
        <f t="shared" si="12"/>
        <v>3.7305140793891445</v>
      </c>
      <c r="H795" s="8" t="s">
        <v>896</v>
      </c>
    </row>
    <row r="796" spans="1:8" s="8" customFormat="1" ht="15.75" x14ac:dyDescent="0.25">
      <c r="A796" s="8" t="s">
        <v>1984</v>
      </c>
      <c r="B796" s="8" t="s">
        <v>2913</v>
      </c>
      <c r="C796" s="8">
        <v>3</v>
      </c>
      <c r="D796" s="8">
        <v>0.29724318700000002</v>
      </c>
      <c r="E796" s="8">
        <v>0.18786715500000001</v>
      </c>
      <c r="F796" s="8">
        <v>3.4543769999999998E-3</v>
      </c>
      <c r="G796" s="16">
        <f t="shared" si="12"/>
        <v>3.3642486816695314</v>
      </c>
      <c r="H796" s="8" t="s">
        <v>1985</v>
      </c>
    </row>
    <row r="797" spans="1:8" s="8" customFormat="1" ht="15.75" x14ac:dyDescent="0.25">
      <c r="A797" s="8" t="s">
        <v>1986</v>
      </c>
      <c r="B797" s="8" t="s">
        <v>4312</v>
      </c>
      <c r="C797" s="8">
        <v>2</v>
      </c>
      <c r="D797" s="8">
        <v>1.3083179999999999E-3</v>
      </c>
      <c r="E797" s="8">
        <v>6.6777899999999996E-4</v>
      </c>
      <c r="F797" s="8">
        <v>3.6300599999999997E-4</v>
      </c>
      <c r="G797" s="16">
        <f t="shared" si="12"/>
        <v>764.34016806311615</v>
      </c>
      <c r="H797" s="8" t="s">
        <v>884</v>
      </c>
    </row>
    <row r="798" spans="1:8" s="8" customFormat="1" ht="15.75" x14ac:dyDescent="0.25">
      <c r="A798" s="8" t="s">
        <v>1987</v>
      </c>
      <c r="B798" s="8" t="s">
        <v>4313</v>
      </c>
      <c r="C798" s="8">
        <v>2</v>
      </c>
      <c r="D798" s="8">
        <v>0.18784732400000001</v>
      </c>
      <c r="E798" s="8">
        <v>4.8745657999999997E-2</v>
      </c>
      <c r="F798" s="9">
        <v>2.3899999999999999E-8</v>
      </c>
      <c r="G798" s="16">
        <f t="shared" si="12"/>
        <v>5.3234721618924947</v>
      </c>
      <c r="H798" s="8" t="s">
        <v>1267</v>
      </c>
    </row>
    <row r="799" spans="1:8" s="8" customFormat="1" ht="15.75" x14ac:dyDescent="0.25">
      <c r="A799" s="8" t="s">
        <v>1988</v>
      </c>
      <c r="B799" s="8" t="s">
        <v>4314</v>
      </c>
      <c r="C799" s="8">
        <v>6</v>
      </c>
      <c r="D799" s="8">
        <v>4.1186994999999997E-2</v>
      </c>
      <c r="E799" s="8">
        <v>1.5318966E-2</v>
      </c>
      <c r="F799" s="9">
        <v>1.19E-5</v>
      </c>
      <c r="G799" s="16">
        <f t="shared" si="12"/>
        <v>24.279508616736912</v>
      </c>
      <c r="H799" s="8" t="s">
        <v>776</v>
      </c>
    </row>
    <row r="800" spans="1:8" s="8" customFormat="1" ht="15.75" x14ac:dyDescent="0.25">
      <c r="A800" s="8" t="s">
        <v>1989</v>
      </c>
      <c r="B800" s="8" t="s">
        <v>4101</v>
      </c>
      <c r="C800" s="8">
        <v>4</v>
      </c>
      <c r="D800" s="8">
        <v>0.19570821499999999</v>
      </c>
      <c r="E800" s="8">
        <v>2.4545548E-2</v>
      </c>
      <c r="F800" s="9">
        <v>1.26E-8</v>
      </c>
      <c r="G800" s="16">
        <f t="shared" si="12"/>
        <v>5.10964754341048</v>
      </c>
      <c r="H800" s="8" t="s">
        <v>884</v>
      </c>
    </row>
    <row r="801" spans="1:11" s="8" customFormat="1" ht="15.75" x14ac:dyDescent="0.25">
      <c r="A801" s="8" t="s">
        <v>1134</v>
      </c>
      <c r="B801" s="8" t="s">
        <v>3299</v>
      </c>
      <c r="C801" s="8">
        <v>4</v>
      </c>
      <c r="D801" s="8">
        <v>0.156786221</v>
      </c>
      <c r="E801" s="8">
        <v>8.5639425000000005E-2</v>
      </c>
      <c r="F801" s="8">
        <v>4.3494200000000001E-4</v>
      </c>
      <c r="G801" s="16">
        <f t="shared" si="12"/>
        <v>6.3781115050920194</v>
      </c>
      <c r="H801" s="8" t="s">
        <v>1112</v>
      </c>
    </row>
    <row r="802" spans="1:11" s="8" customFormat="1" ht="15.75" x14ac:dyDescent="0.25">
      <c r="A802" s="8" t="s">
        <v>1990</v>
      </c>
      <c r="B802" s="8" t="s">
        <v>3333</v>
      </c>
      <c r="C802" s="8">
        <v>4</v>
      </c>
      <c r="D802" s="8">
        <v>9.1219049999999996E-2</v>
      </c>
      <c r="E802" s="8">
        <v>3.2977364000000002E-2</v>
      </c>
      <c r="F802" s="9">
        <v>1.9099999999999999E-8</v>
      </c>
      <c r="G802" s="16">
        <f t="shared" si="12"/>
        <v>10.962622390827356</v>
      </c>
      <c r="H802" s="8" t="s">
        <v>1015</v>
      </c>
    </row>
    <row r="803" spans="1:11" s="8" customFormat="1" ht="15.75" x14ac:dyDescent="0.25">
      <c r="A803" s="8" t="s">
        <v>1991</v>
      </c>
      <c r="B803" s="8" t="s">
        <v>3927</v>
      </c>
      <c r="C803" s="8">
        <v>4</v>
      </c>
      <c r="D803" s="8">
        <v>0.40311078500000003</v>
      </c>
      <c r="E803" s="8">
        <v>0.107722131</v>
      </c>
      <c r="F803" s="9">
        <v>1.4600000000000001E-5</v>
      </c>
      <c r="G803" s="16">
        <f t="shared" si="12"/>
        <v>2.480707629789662</v>
      </c>
      <c r="H803" s="8" t="s">
        <v>1280</v>
      </c>
    </row>
    <row r="804" spans="1:11" s="8" customFormat="1" ht="15.75" x14ac:dyDescent="0.25">
      <c r="A804" s="8" t="s">
        <v>1992</v>
      </c>
      <c r="B804" s="8" t="s">
        <v>3333</v>
      </c>
      <c r="C804" s="8">
        <v>3</v>
      </c>
      <c r="D804" s="8">
        <v>7.7097192999999994E-2</v>
      </c>
      <c r="E804" s="8">
        <v>3.4057721999999999E-2</v>
      </c>
      <c r="F804" s="9">
        <v>1.2100000000000001E-7</v>
      </c>
      <c r="G804" s="16">
        <f t="shared" si="12"/>
        <v>12.970640837728036</v>
      </c>
      <c r="H804" s="8" t="s">
        <v>1015</v>
      </c>
    </row>
    <row r="805" spans="1:11" s="8" customFormat="1" ht="15.75" x14ac:dyDescent="0.25">
      <c r="A805" s="8" t="s">
        <v>1993</v>
      </c>
      <c r="B805" s="8" t="s">
        <v>3394</v>
      </c>
      <c r="C805" s="8">
        <v>4</v>
      </c>
      <c r="D805" s="8">
        <v>0.291325216</v>
      </c>
      <c r="E805" s="8">
        <v>0.11652795000000001</v>
      </c>
      <c r="F805" s="9">
        <v>8.6199999999999995E-5</v>
      </c>
      <c r="G805" s="16">
        <f t="shared" si="12"/>
        <v>3.432589920400162</v>
      </c>
      <c r="H805" s="8" t="s">
        <v>843</v>
      </c>
    </row>
    <row r="806" spans="1:11" s="8" customFormat="1" ht="15.75" x14ac:dyDescent="0.25">
      <c r="A806" s="8" t="s">
        <v>163</v>
      </c>
      <c r="B806" s="8" t="s">
        <v>3890</v>
      </c>
      <c r="C806" s="8">
        <v>2</v>
      </c>
      <c r="D806" s="8">
        <v>0.28390176</v>
      </c>
      <c r="E806" s="8">
        <v>0.20119952499999999</v>
      </c>
      <c r="F806" s="8">
        <v>3.6467449999999998E-3</v>
      </c>
      <c r="G806" s="16">
        <f t="shared" si="12"/>
        <v>3.5223451943376469</v>
      </c>
      <c r="H806" s="8" t="s">
        <v>999</v>
      </c>
    </row>
    <row r="807" spans="1:11" s="8" customFormat="1" ht="15.75" x14ac:dyDescent="0.25">
      <c r="A807" s="8" t="s">
        <v>1994</v>
      </c>
      <c r="B807" s="8" t="s">
        <v>4315</v>
      </c>
      <c r="C807" s="8">
        <v>6</v>
      </c>
      <c r="D807" s="8">
        <v>5.5747944000000001E-2</v>
      </c>
      <c r="E807" s="8">
        <v>2.3837442E-2</v>
      </c>
      <c r="F807" s="9">
        <v>3.0799999999999998E-8</v>
      </c>
      <c r="G807" s="16">
        <f t="shared" si="12"/>
        <v>17.937881260697257</v>
      </c>
      <c r="H807" s="8" t="s">
        <v>1216</v>
      </c>
    </row>
    <row r="808" spans="1:11" s="8" customFormat="1" ht="15.75" x14ac:dyDescent="0.25">
      <c r="A808" s="8" t="s">
        <v>244</v>
      </c>
      <c r="B808" s="8" t="s">
        <v>3513</v>
      </c>
      <c r="C808" s="8">
        <v>4</v>
      </c>
      <c r="D808" s="8">
        <v>7.5984786999999998E-2</v>
      </c>
      <c r="E808" s="8">
        <v>3.9333987000000001E-2</v>
      </c>
      <c r="F808" s="9">
        <v>7.0500000000000006E-5</v>
      </c>
      <c r="G808" s="16">
        <f t="shared" si="12"/>
        <v>13.160529093804001</v>
      </c>
      <c r="H808" s="8" t="s">
        <v>1063</v>
      </c>
    </row>
    <row r="809" spans="1:11" s="8" customFormat="1" ht="15.75" x14ac:dyDescent="0.25">
      <c r="A809" s="8" t="s">
        <v>1995</v>
      </c>
      <c r="B809" s="8" t="s">
        <v>3665</v>
      </c>
      <c r="C809" s="8">
        <v>3</v>
      </c>
      <c r="D809" s="8">
        <v>0.12521253900000001</v>
      </c>
      <c r="E809" s="8">
        <v>5.4022642000000003E-2</v>
      </c>
      <c r="F809" s="9">
        <v>5.7399999999999999E-5</v>
      </c>
      <c r="G809" s="16">
        <f t="shared" si="12"/>
        <v>7.9864205932282859</v>
      </c>
      <c r="H809" s="8" t="s">
        <v>1194</v>
      </c>
    </row>
    <row r="810" spans="1:11" s="8" customFormat="1" ht="15.75" x14ac:dyDescent="0.25">
      <c r="A810" s="8" t="s">
        <v>1996</v>
      </c>
      <c r="B810" s="8" t="s">
        <v>1997</v>
      </c>
      <c r="C810" s="8">
        <v>2</v>
      </c>
      <c r="D810" s="8">
        <v>0.413614749</v>
      </c>
      <c r="E810" s="8">
        <v>0.10907884900000001</v>
      </c>
      <c r="F810" s="8">
        <v>9.9630929999999993E-3</v>
      </c>
      <c r="G810" s="16">
        <f t="shared" si="12"/>
        <v>2.4177087553519518</v>
      </c>
      <c r="H810" s="8" t="s">
        <v>753</v>
      </c>
      <c r="K810" s="8" t="s">
        <v>1997</v>
      </c>
    </row>
    <row r="811" spans="1:11" s="8" customFormat="1" ht="15.75" x14ac:dyDescent="0.25">
      <c r="A811" s="8" t="s">
        <v>1998</v>
      </c>
      <c r="B811" s="8" t="s">
        <v>4316</v>
      </c>
      <c r="C811" s="8">
        <v>2</v>
      </c>
      <c r="D811" s="8">
        <v>0.242650637</v>
      </c>
      <c r="E811" s="8">
        <v>0.122506169</v>
      </c>
      <c r="F811" s="8">
        <v>7.9428699999999994E-3</v>
      </c>
      <c r="G811" s="16">
        <f t="shared" si="12"/>
        <v>4.1211513489659621</v>
      </c>
      <c r="H811" s="8" t="s">
        <v>1999</v>
      </c>
      <c r="K811" s="8" t="s">
        <v>2000</v>
      </c>
    </row>
    <row r="812" spans="1:11" s="8" customFormat="1" ht="15.75" x14ac:dyDescent="0.25">
      <c r="A812" s="8" t="s">
        <v>468</v>
      </c>
      <c r="B812" s="8" t="s">
        <v>3591</v>
      </c>
      <c r="C812" s="8">
        <v>4</v>
      </c>
      <c r="D812" s="8">
        <v>0.13764931</v>
      </c>
      <c r="E812" s="8">
        <v>4.0797743999999997E-2</v>
      </c>
      <c r="F812" s="8">
        <v>4.9367200000000001E-4</v>
      </c>
      <c r="G812" s="16">
        <f t="shared" si="12"/>
        <v>7.2648384506976464</v>
      </c>
      <c r="H812" s="8" t="s">
        <v>832</v>
      </c>
      <c r="K812" s="8" t="s">
        <v>2000</v>
      </c>
    </row>
    <row r="813" spans="1:11" s="8" customFormat="1" ht="15.75" x14ac:dyDescent="0.25">
      <c r="A813" s="8" t="s">
        <v>230</v>
      </c>
      <c r="B813" s="8" t="s">
        <v>3473</v>
      </c>
      <c r="C813" s="8">
        <v>3</v>
      </c>
      <c r="D813" s="8">
        <v>0.17226298400000001</v>
      </c>
      <c r="E813" s="8">
        <v>4.8210040000000003E-2</v>
      </c>
      <c r="F813" s="8">
        <v>3.5114809999999999E-3</v>
      </c>
      <c r="G813" s="16">
        <f t="shared" si="12"/>
        <v>5.805077659632321</v>
      </c>
      <c r="H813" s="8" t="s">
        <v>832</v>
      </c>
      <c r="K813" s="8" t="s">
        <v>1419</v>
      </c>
    </row>
    <row r="814" spans="1:11" s="8" customFormat="1" ht="15.75" x14ac:dyDescent="0.25">
      <c r="A814" s="8" t="s">
        <v>404</v>
      </c>
      <c r="B814" s="8" t="s">
        <v>3468</v>
      </c>
      <c r="C814" s="8">
        <v>4</v>
      </c>
      <c r="D814" s="8">
        <v>0.37912204599999999</v>
      </c>
      <c r="E814" s="8">
        <v>5.4801439E-2</v>
      </c>
      <c r="F814" s="8">
        <v>1.54172E-4</v>
      </c>
      <c r="G814" s="16">
        <f t="shared" si="12"/>
        <v>2.6376730410449412</v>
      </c>
      <c r="H814" s="8" t="s">
        <v>49</v>
      </c>
      <c r="K814" s="8" t="s">
        <v>1419</v>
      </c>
    </row>
    <row r="815" spans="1:11" s="8" customFormat="1" ht="15.75" x14ac:dyDescent="0.25">
      <c r="A815" s="8" t="s">
        <v>226</v>
      </c>
      <c r="B815" s="8" t="s">
        <v>3468</v>
      </c>
      <c r="C815" s="8">
        <v>4</v>
      </c>
      <c r="D815" s="8">
        <v>0.37912204599999999</v>
      </c>
      <c r="E815" s="8">
        <v>5.4801439E-2</v>
      </c>
      <c r="F815" s="8">
        <v>1.54172E-4</v>
      </c>
      <c r="G815" s="16">
        <f t="shared" si="12"/>
        <v>2.6376730410449412</v>
      </c>
      <c r="H815" s="8" t="s">
        <v>49</v>
      </c>
      <c r="K815" s="8" t="s">
        <v>1419</v>
      </c>
    </row>
    <row r="816" spans="1:11" s="8" customFormat="1" ht="15.75" x14ac:dyDescent="0.25">
      <c r="A816" s="8" t="s">
        <v>1684</v>
      </c>
      <c r="B816" s="8" t="s">
        <v>4317</v>
      </c>
      <c r="C816" s="8">
        <v>2</v>
      </c>
      <c r="D816" s="8">
        <v>0.21757104199999999</v>
      </c>
      <c r="E816" s="8">
        <v>9.6606075E-2</v>
      </c>
      <c r="F816" s="8">
        <v>5.7870980000000001E-3</v>
      </c>
      <c r="G816" s="16">
        <f t="shared" si="12"/>
        <v>4.5961998931824759</v>
      </c>
      <c r="H816" s="8" t="s">
        <v>836</v>
      </c>
      <c r="K816" s="8" t="s">
        <v>1419</v>
      </c>
    </row>
    <row r="817" spans="1:11" s="8" customFormat="1" ht="15.75" x14ac:dyDescent="0.25">
      <c r="A817" s="8" t="s">
        <v>2001</v>
      </c>
      <c r="B817" s="8" t="s">
        <v>3522</v>
      </c>
      <c r="C817" s="8">
        <v>2</v>
      </c>
      <c r="D817" s="8">
        <v>6.1727910000000004E-3</v>
      </c>
      <c r="E817" s="8">
        <v>3.5852039999999998E-3</v>
      </c>
      <c r="F817" s="8">
        <v>4.4005110000000002E-3</v>
      </c>
      <c r="G817" s="16">
        <f t="shared" si="12"/>
        <v>162.00127300600326</v>
      </c>
      <c r="H817" s="8" t="s">
        <v>1102</v>
      </c>
      <c r="K817" s="8" t="s">
        <v>913</v>
      </c>
    </row>
    <row r="818" spans="1:11" s="8" customFormat="1" ht="15.75" x14ac:dyDescent="0.25">
      <c r="A818" s="8" t="s">
        <v>2</v>
      </c>
      <c r="B818" s="8" t="s">
        <v>4318</v>
      </c>
      <c r="C818" s="8">
        <v>2</v>
      </c>
      <c r="D818" s="8">
        <v>1.6807254000000001E-2</v>
      </c>
      <c r="E818" s="8">
        <v>1.6684770000000002E-2</v>
      </c>
      <c r="F818" s="8">
        <v>1.9592742999999999E-2</v>
      </c>
      <c r="G818" s="16">
        <f t="shared" si="12"/>
        <v>59.498119085961335</v>
      </c>
      <c r="H818" s="8" t="s">
        <v>930</v>
      </c>
      <c r="K818" s="8" t="s">
        <v>913</v>
      </c>
    </row>
    <row r="819" spans="1:11" s="8" customFormat="1" ht="15.75" x14ac:dyDescent="0.25">
      <c r="A819" s="8" t="s">
        <v>218</v>
      </c>
      <c r="B819" s="8" t="s">
        <v>3270</v>
      </c>
      <c r="C819" s="8">
        <v>2</v>
      </c>
      <c r="D819" s="8">
        <v>6.6418881999999999E-2</v>
      </c>
      <c r="E819" s="8">
        <v>6.9739925999999994E-2</v>
      </c>
      <c r="F819" s="8">
        <v>9.7975899999999997E-4</v>
      </c>
      <c r="G819" s="16">
        <f t="shared" si="12"/>
        <v>15.055959538734784</v>
      </c>
      <c r="H819" s="8" t="s">
        <v>930</v>
      </c>
      <c r="K819" s="8" t="s">
        <v>913</v>
      </c>
    </row>
    <row r="820" spans="1:11" s="8" customFormat="1" ht="15.75" x14ac:dyDescent="0.25">
      <c r="A820" s="8" t="s">
        <v>232</v>
      </c>
      <c r="B820" s="8" t="s">
        <v>3514</v>
      </c>
      <c r="C820" s="8">
        <v>2</v>
      </c>
      <c r="D820" s="8">
        <v>0.223064236</v>
      </c>
      <c r="E820" s="8">
        <v>4.6691599E-2</v>
      </c>
      <c r="F820" s="8">
        <v>3.2731909999999999E-3</v>
      </c>
      <c r="G820" s="16">
        <f t="shared" si="12"/>
        <v>4.4830135835849543</v>
      </c>
      <c r="H820" s="8" t="s">
        <v>997</v>
      </c>
      <c r="K820" s="8" t="s">
        <v>913</v>
      </c>
    </row>
    <row r="821" spans="1:11" s="8" customFormat="1" ht="15.75" x14ac:dyDescent="0.25">
      <c r="A821" s="8" t="s">
        <v>221</v>
      </c>
      <c r="B821" s="8" t="s">
        <v>3456</v>
      </c>
      <c r="C821" s="8">
        <v>3</v>
      </c>
      <c r="D821" s="8">
        <v>6.6027229999999996E-3</v>
      </c>
      <c r="E821" s="8">
        <v>1.560587E-3</v>
      </c>
      <c r="F821" s="9">
        <v>4.5099999999999998E-5</v>
      </c>
      <c r="G821" s="16">
        <f t="shared" si="12"/>
        <v>151.45266581681528</v>
      </c>
      <c r="H821" s="8" t="s">
        <v>1757</v>
      </c>
      <c r="K821" s="8" t="s">
        <v>913</v>
      </c>
    </row>
    <row r="822" spans="1:11" s="8" customFormat="1" ht="15.75" x14ac:dyDescent="0.25">
      <c r="A822" s="8" t="s">
        <v>1894</v>
      </c>
      <c r="B822" s="8" t="s">
        <v>3514</v>
      </c>
      <c r="C822" s="8">
        <v>3</v>
      </c>
      <c r="D822" s="8">
        <v>0.25170348100000001</v>
      </c>
      <c r="E822" s="8">
        <v>4.3659203000000001E-2</v>
      </c>
      <c r="F822" s="8">
        <v>1.1460400000000001E-3</v>
      </c>
      <c r="G822" s="16">
        <f t="shared" si="12"/>
        <v>3.9729287653355891</v>
      </c>
      <c r="H822" s="8" t="s">
        <v>997</v>
      </c>
      <c r="K822" s="8" t="s">
        <v>913</v>
      </c>
    </row>
    <row r="823" spans="1:11" s="8" customFormat="1" ht="15.75" x14ac:dyDescent="0.25">
      <c r="A823" s="8" t="s">
        <v>1912</v>
      </c>
      <c r="B823" s="8" t="s">
        <v>3532</v>
      </c>
      <c r="C823" s="8">
        <v>2</v>
      </c>
      <c r="D823" s="8">
        <v>2.8359603000000001E-2</v>
      </c>
      <c r="E823" s="8">
        <v>3.1398812999999998E-2</v>
      </c>
      <c r="F823" s="8">
        <v>4.1981359999999999E-3</v>
      </c>
      <c r="G823" s="16">
        <f t="shared" si="12"/>
        <v>35.261424498784415</v>
      </c>
      <c r="H823" s="8" t="s">
        <v>907</v>
      </c>
      <c r="K823" s="8" t="s">
        <v>913</v>
      </c>
    </row>
    <row r="824" spans="1:11" s="8" customFormat="1" ht="15.75" x14ac:dyDescent="0.25">
      <c r="A824" s="8" t="s">
        <v>1913</v>
      </c>
      <c r="B824" s="8" t="s">
        <v>1289</v>
      </c>
      <c r="C824" s="8">
        <v>3</v>
      </c>
      <c r="D824" s="8">
        <v>0.27716524300000001</v>
      </c>
      <c r="E824" s="8">
        <v>2.4142756000000001E-2</v>
      </c>
      <c r="F824" s="8">
        <v>3.7767299999999997E-4</v>
      </c>
      <c r="G824" s="16">
        <f t="shared" si="12"/>
        <v>3.6079559946843696</v>
      </c>
      <c r="H824" s="8" t="s">
        <v>832</v>
      </c>
      <c r="K824" s="8" t="s">
        <v>913</v>
      </c>
    </row>
    <row r="825" spans="1:11" s="8" customFormat="1" ht="15.75" x14ac:dyDescent="0.25">
      <c r="A825" s="8" t="s">
        <v>2004</v>
      </c>
      <c r="B825" s="8" t="s">
        <v>2005</v>
      </c>
      <c r="C825" s="8">
        <v>4</v>
      </c>
      <c r="D825" s="8">
        <v>1.48102E-4</v>
      </c>
      <c r="E825" s="8">
        <v>2.9894600000000002E-4</v>
      </c>
      <c r="F825" s="9">
        <v>9.2100000000000003E-5</v>
      </c>
      <c r="G825" s="16">
        <f t="shared" si="12"/>
        <v>6752.1032801717738</v>
      </c>
      <c r="H825" s="8" t="s">
        <v>896</v>
      </c>
      <c r="K825" s="8" t="s">
        <v>2005</v>
      </c>
    </row>
    <row r="826" spans="1:11" s="8" customFormat="1" ht="15.75" x14ac:dyDescent="0.25">
      <c r="A826" s="8" t="s">
        <v>2004</v>
      </c>
      <c r="B826" s="8" t="s">
        <v>4319</v>
      </c>
      <c r="C826" s="8">
        <v>4</v>
      </c>
      <c r="D826" s="8">
        <v>1.48102E-4</v>
      </c>
      <c r="E826" s="8">
        <v>2.9894600000000002E-4</v>
      </c>
      <c r="F826" s="9">
        <v>9.2100000000000003E-5</v>
      </c>
      <c r="G826" s="16">
        <f t="shared" si="12"/>
        <v>6752.1032801717738</v>
      </c>
      <c r="H826" s="8" t="s">
        <v>28</v>
      </c>
      <c r="K826" s="8" t="s">
        <v>2005</v>
      </c>
    </row>
    <row r="827" spans="1:11" s="8" customFormat="1" ht="15.75" x14ac:dyDescent="0.25">
      <c r="A827" s="8" t="s">
        <v>1173</v>
      </c>
      <c r="B827" s="8" t="s">
        <v>3865</v>
      </c>
      <c r="C827" s="8">
        <v>2</v>
      </c>
      <c r="D827" s="8">
        <v>0.18363722499999999</v>
      </c>
      <c r="E827" s="8">
        <v>0.19733835599999999</v>
      </c>
      <c r="F827" s="8">
        <v>3.9152240000000001E-3</v>
      </c>
      <c r="G827" s="16">
        <f t="shared" si="12"/>
        <v>5.4455190117363195</v>
      </c>
      <c r="H827" s="8" t="s">
        <v>1174</v>
      </c>
      <c r="K827" s="8" t="s">
        <v>1175</v>
      </c>
    </row>
    <row r="828" spans="1:11" s="8" customFormat="1" ht="15.75" x14ac:dyDescent="0.25">
      <c r="A828" s="8" t="s">
        <v>1186</v>
      </c>
      <c r="B828" s="8" t="s">
        <v>3609</v>
      </c>
      <c r="C828" s="8">
        <v>3</v>
      </c>
      <c r="D828" s="8">
        <v>3.2819362999999997E-2</v>
      </c>
      <c r="E828" s="8">
        <v>3.1660263000000001E-2</v>
      </c>
      <c r="F828" s="9">
        <v>1.8E-5</v>
      </c>
      <c r="G828" s="16">
        <f t="shared" si="12"/>
        <v>30.469817467206784</v>
      </c>
      <c r="H828" s="8" t="s">
        <v>1189</v>
      </c>
      <c r="K828" s="8" t="s">
        <v>1175</v>
      </c>
    </row>
    <row r="829" spans="1:11" s="8" customFormat="1" ht="15.75" x14ac:dyDescent="0.25">
      <c r="A829" s="8" t="s">
        <v>177</v>
      </c>
      <c r="B829" s="8" t="s">
        <v>3273</v>
      </c>
      <c r="C829" s="8">
        <v>3</v>
      </c>
      <c r="D829" s="8">
        <v>0.160847987</v>
      </c>
      <c r="E829" s="8">
        <v>9.5186405000000002E-2</v>
      </c>
      <c r="F829" s="8">
        <v>1.5391100000000001E-4</v>
      </c>
      <c r="G829" s="16">
        <f t="shared" si="12"/>
        <v>6.2170501393965223</v>
      </c>
      <c r="H829" s="8" t="s">
        <v>985</v>
      </c>
      <c r="K829" s="8" t="s">
        <v>1188</v>
      </c>
    </row>
    <row r="830" spans="1:11" s="8" customFormat="1" ht="15.75" x14ac:dyDescent="0.25">
      <c r="A830" s="8" t="s">
        <v>2006</v>
      </c>
      <c r="B830" s="8" t="s">
        <v>4320</v>
      </c>
      <c r="C830" s="8">
        <v>2</v>
      </c>
      <c r="D830" s="8">
        <v>0.23163012799999999</v>
      </c>
      <c r="E830" s="8">
        <v>8.3630938000000002E-2</v>
      </c>
      <c r="F830" s="8">
        <v>3.4736599999999999E-4</v>
      </c>
      <c r="G830" s="16">
        <f t="shared" si="12"/>
        <v>4.3172276794666367</v>
      </c>
      <c r="H830" s="8" t="s">
        <v>1950</v>
      </c>
      <c r="K830" s="8" t="s">
        <v>1188</v>
      </c>
    </row>
    <row r="831" spans="1:11" s="8" customFormat="1" ht="15.75" x14ac:dyDescent="0.25">
      <c r="A831" s="8" t="s">
        <v>2008</v>
      </c>
      <c r="B831" s="8" t="s">
        <v>4321</v>
      </c>
      <c r="C831" s="8">
        <v>2</v>
      </c>
      <c r="D831" s="8">
        <v>6.8591849999999996E-2</v>
      </c>
      <c r="E831" s="8">
        <v>7.5925736999999993E-2</v>
      </c>
      <c r="F831" s="8">
        <v>2.4134400000000002E-3</v>
      </c>
      <c r="G831" s="16">
        <f t="shared" si="12"/>
        <v>14.578991527419074</v>
      </c>
      <c r="H831" s="8" t="s">
        <v>2009</v>
      </c>
      <c r="K831" s="8" t="s">
        <v>986</v>
      </c>
    </row>
    <row r="832" spans="1:11" s="8" customFormat="1" ht="15.75" x14ac:dyDescent="0.25">
      <c r="A832" s="8" t="s">
        <v>993</v>
      </c>
      <c r="B832" s="8" t="s">
        <v>3288</v>
      </c>
      <c r="C832" s="8">
        <v>2</v>
      </c>
      <c r="D832" s="8">
        <v>0.168924871</v>
      </c>
      <c r="E832" s="8">
        <v>0.187822137</v>
      </c>
      <c r="F832" s="8">
        <v>2.8793629999999998E-3</v>
      </c>
      <c r="G832" s="16">
        <f t="shared" si="12"/>
        <v>5.9197914083356027</v>
      </c>
      <c r="H832" s="8" t="s">
        <v>994</v>
      </c>
      <c r="K832" s="8" t="s">
        <v>2007</v>
      </c>
    </row>
    <row r="833" spans="1:11" s="8" customFormat="1" ht="15.75" x14ac:dyDescent="0.25">
      <c r="A833" s="8" t="s">
        <v>2010</v>
      </c>
      <c r="B833" s="8" t="s">
        <v>4322</v>
      </c>
      <c r="C833" s="8">
        <v>2</v>
      </c>
      <c r="D833" s="8">
        <v>0.23045569399999999</v>
      </c>
      <c r="E833" s="8">
        <v>0.11745195</v>
      </c>
      <c r="F833" s="8">
        <v>7.3042269999999999E-3</v>
      </c>
      <c r="G833" s="16">
        <f t="shared" si="12"/>
        <v>4.3392288671331336</v>
      </c>
      <c r="H833" s="8" t="s">
        <v>749</v>
      </c>
      <c r="K833" s="8" t="s">
        <v>2007</v>
      </c>
    </row>
    <row r="834" spans="1:11" s="8" customFormat="1" ht="15.75" x14ac:dyDescent="0.25">
      <c r="A834" s="8" t="s">
        <v>2010</v>
      </c>
      <c r="B834" s="8" t="s">
        <v>4323</v>
      </c>
      <c r="C834" s="8">
        <v>2</v>
      </c>
      <c r="D834" s="8">
        <v>0.23045569399999999</v>
      </c>
      <c r="E834" s="8">
        <v>0.11745195</v>
      </c>
      <c r="F834" s="8">
        <v>7.3042269999999999E-3</v>
      </c>
      <c r="G834" s="16">
        <f t="shared" si="12"/>
        <v>4.3392288671331336</v>
      </c>
      <c r="H834" s="8" t="s">
        <v>2012</v>
      </c>
      <c r="K834" s="8" t="s">
        <v>2011</v>
      </c>
    </row>
    <row r="835" spans="1:11" s="8" customFormat="1" ht="15.75" x14ac:dyDescent="0.25">
      <c r="A835" s="8" t="s">
        <v>2013</v>
      </c>
      <c r="B835" s="8" t="s">
        <v>3383</v>
      </c>
      <c r="C835" s="8">
        <v>2</v>
      </c>
      <c r="D835" s="8">
        <v>0.23045569399999999</v>
      </c>
      <c r="E835" s="8">
        <v>0.11745195</v>
      </c>
      <c r="F835" s="8">
        <v>7.3042269999999999E-3</v>
      </c>
      <c r="G835" s="16">
        <f t="shared" si="12"/>
        <v>4.3392288671331336</v>
      </c>
      <c r="H835" s="8" t="s">
        <v>886</v>
      </c>
      <c r="K835" s="8" t="s">
        <v>2011</v>
      </c>
    </row>
    <row r="836" spans="1:11" s="8" customFormat="1" ht="15.75" x14ac:dyDescent="0.25">
      <c r="A836" s="8" t="s">
        <v>2015</v>
      </c>
      <c r="B836" s="8" t="s">
        <v>3385</v>
      </c>
      <c r="C836" s="8">
        <v>2</v>
      </c>
      <c r="D836" s="8">
        <v>0.23045569399999999</v>
      </c>
      <c r="E836" s="8">
        <v>0.11745195</v>
      </c>
      <c r="F836" s="8">
        <v>7.3042269999999999E-3</v>
      </c>
      <c r="G836" s="16">
        <f t="shared" si="12"/>
        <v>4.3392288671331336</v>
      </c>
      <c r="H836" s="8" t="s">
        <v>866</v>
      </c>
      <c r="K836" s="8" t="s">
        <v>2011</v>
      </c>
    </row>
    <row r="837" spans="1:11" s="8" customFormat="1" ht="15.75" x14ac:dyDescent="0.25">
      <c r="A837" s="8" t="s">
        <v>2017</v>
      </c>
      <c r="B837" s="8" t="s">
        <v>1846</v>
      </c>
      <c r="C837" s="8">
        <v>3</v>
      </c>
      <c r="D837" s="8">
        <v>0.219979804</v>
      </c>
      <c r="E837" s="8">
        <v>7.5384153999999995E-2</v>
      </c>
      <c r="F837" s="8">
        <v>1.0535729999999999E-3</v>
      </c>
      <c r="G837" s="16">
        <f t="shared" si="12"/>
        <v>4.5458718564909715</v>
      </c>
      <c r="H837" s="8" t="s">
        <v>1097</v>
      </c>
      <c r="K837" s="8" t="s">
        <v>2014</v>
      </c>
    </row>
    <row r="838" spans="1:11" s="8" customFormat="1" ht="15.75" x14ac:dyDescent="0.25">
      <c r="A838" s="8" t="s">
        <v>1222</v>
      </c>
      <c r="B838" s="8" t="s">
        <v>3579</v>
      </c>
      <c r="C838" s="8">
        <v>3</v>
      </c>
      <c r="D838" s="8">
        <v>0.219979804</v>
      </c>
      <c r="E838" s="8">
        <v>7.5384153999999995E-2</v>
      </c>
      <c r="F838" s="8">
        <v>1.0535729999999999E-3</v>
      </c>
      <c r="G838" s="16">
        <f t="shared" si="12"/>
        <v>4.5458718564909715</v>
      </c>
      <c r="H838" s="8" t="s">
        <v>836</v>
      </c>
      <c r="K838" s="8" t="s">
        <v>2014</v>
      </c>
    </row>
    <row r="839" spans="1:11" s="8" customFormat="1" ht="15.75" x14ac:dyDescent="0.25">
      <c r="A839" s="8" t="s">
        <v>2018</v>
      </c>
      <c r="B839" s="8" t="s">
        <v>4324</v>
      </c>
      <c r="C839" s="8">
        <v>2</v>
      </c>
      <c r="D839" s="8">
        <v>0.32309087199999997</v>
      </c>
      <c r="E839" s="8">
        <v>0.118951949</v>
      </c>
      <c r="F839" s="8">
        <v>4.0860400000000002E-4</v>
      </c>
      <c r="G839" s="16">
        <f t="shared" si="12"/>
        <v>3.0951044633659599</v>
      </c>
      <c r="H839" s="8" t="s">
        <v>884</v>
      </c>
      <c r="K839" s="8" t="s">
        <v>1152</v>
      </c>
    </row>
    <row r="840" spans="1:11" s="8" customFormat="1" ht="15.75" x14ac:dyDescent="0.25">
      <c r="A840" s="8" t="s">
        <v>2020</v>
      </c>
      <c r="B840" s="8" t="s">
        <v>4324</v>
      </c>
      <c r="C840" s="8">
        <v>2</v>
      </c>
      <c r="D840" s="8">
        <v>0.32309087199999997</v>
      </c>
      <c r="E840" s="8">
        <v>0.118951949</v>
      </c>
      <c r="F840" s="8">
        <v>4.0860400000000002E-4</v>
      </c>
      <c r="G840" s="16">
        <f t="shared" si="12"/>
        <v>3.0951044633659599</v>
      </c>
      <c r="H840" s="8" t="s">
        <v>2016</v>
      </c>
      <c r="K840" s="8" t="s">
        <v>1152</v>
      </c>
    </row>
    <row r="841" spans="1:11" s="8" customFormat="1" ht="15.75" x14ac:dyDescent="0.25">
      <c r="A841" s="8" t="s">
        <v>1260</v>
      </c>
      <c r="B841" s="8" t="s">
        <v>3920</v>
      </c>
      <c r="C841" s="8">
        <v>2</v>
      </c>
      <c r="D841" s="8">
        <v>2.7327773E-2</v>
      </c>
      <c r="E841" s="8">
        <v>3.0051213E-2</v>
      </c>
      <c r="F841" s="8">
        <v>8.9412499999999995E-3</v>
      </c>
      <c r="G841" s="16">
        <f t="shared" si="12"/>
        <v>36.592809812932799</v>
      </c>
      <c r="H841" s="8" t="s">
        <v>1166</v>
      </c>
      <c r="K841" s="8" t="s">
        <v>1846</v>
      </c>
    </row>
    <row r="842" spans="1:11" s="8" customFormat="1" ht="15.75" x14ac:dyDescent="0.25">
      <c r="A842" s="8" t="s">
        <v>2021</v>
      </c>
      <c r="B842" s="8" t="s">
        <v>4325</v>
      </c>
      <c r="C842" s="8">
        <v>2</v>
      </c>
      <c r="D842" s="8">
        <v>8.6956038999999999E-2</v>
      </c>
      <c r="E842" s="8">
        <v>8.6910483999999996E-2</v>
      </c>
      <c r="F842" s="8">
        <v>2.2197810000000001E-3</v>
      </c>
      <c r="G842" s="16">
        <f t="shared" si="12"/>
        <v>11.500063842604423</v>
      </c>
      <c r="H842" s="8" t="s">
        <v>1223</v>
      </c>
      <c r="K842" s="8" t="s">
        <v>1224</v>
      </c>
    </row>
    <row r="843" spans="1:11" s="8" customFormat="1" ht="15.75" x14ac:dyDescent="0.25">
      <c r="A843" s="8" t="s">
        <v>1140</v>
      </c>
      <c r="B843" s="8" t="s">
        <v>3273</v>
      </c>
      <c r="C843" s="8">
        <v>2</v>
      </c>
      <c r="D843" s="8">
        <v>9.9929145999999996E-2</v>
      </c>
      <c r="E843" s="8">
        <v>0.11905587400000001</v>
      </c>
      <c r="F843" s="8">
        <v>1.0923944999999999E-2</v>
      </c>
      <c r="G843" s="16">
        <f t="shared" ref="G843:G906" si="13">1/D843</f>
        <v>10.007090423848915</v>
      </c>
      <c r="H843" s="8" t="s">
        <v>941</v>
      </c>
      <c r="K843" s="8" t="s">
        <v>840</v>
      </c>
    </row>
    <row r="844" spans="1:11" s="8" customFormat="1" ht="15.75" x14ac:dyDescent="0.25">
      <c r="A844" s="8" t="s">
        <v>1141</v>
      </c>
      <c r="B844" s="8" t="s">
        <v>3273</v>
      </c>
      <c r="C844" s="8">
        <v>2</v>
      </c>
      <c r="D844" s="8">
        <v>9.9929145999999996E-2</v>
      </c>
      <c r="E844" s="8">
        <v>0.11905587400000001</v>
      </c>
      <c r="F844" s="8">
        <v>1.0923944999999999E-2</v>
      </c>
      <c r="G844" s="16">
        <f t="shared" si="13"/>
        <v>10.007090423848915</v>
      </c>
      <c r="H844" s="8" t="s">
        <v>2019</v>
      </c>
      <c r="K844" s="8" t="s">
        <v>840</v>
      </c>
    </row>
    <row r="845" spans="1:11" s="8" customFormat="1" ht="15.75" x14ac:dyDescent="0.25">
      <c r="A845" s="8" t="s">
        <v>2023</v>
      </c>
      <c r="B845" s="8" t="s">
        <v>862</v>
      </c>
      <c r="C845" s="8">
        <v>4</v>
      </c>
      <c r="D845" s="8">
        <v>0.13226531999999999</v>
      </c>
      <c r="E845" s="8">
        <v>7.7735282000000003E-2</v>
      </c>
      <c r="F845" s="9">
        <v>8.1100000000000003E-6</v>
      </c>
      <c r="G845" s="16">
        <f t="shared" si="13"/>
        <v>7.5605608484521873</v>
      </c>
      <c r="H845" s="8" t="s">
        <v>941</v>
      </c>
      <c r="K845" s="8" t="s">
        <v>840</v>
      </c>
    </row>
    <row r="846" spans="1:11" s="8" customFormat="1" ht="15.75" x14ac:dyDescent="0.25">
      <c r="A846" s="8" t="s">
        <v>2024</v>
      </c>
      <c r="B846" s="8" t="s">
        <v>4326</v>
      </c>
      <c r="C846" s="8">
        <v>4</v>
      </c>
      <c r="D846" s="8">
        <v>0.13226531999999999</v>
      </c>
      <c r="E846" s="8">
        <v>7.7735282000000003E-2</v>
      </c>
      <c r="F846" s="9">
        <v>8.1100000000000003E-6</v>
      </c>
      <c r="G846" s="16">
        <f t="shared" si="13"/>
        <v>7.5605608484521873</v>
      </c>
      <c r="H846" s="8" t="s">
        <v>2019</v>
      </c>
      <c r="K846" s="8" t="s">
        <v>840</v>
      </c>
    </row>
    <row r="847" spans="1:11" s="8" customFormat="1" ht="15.75" x14ac:dyDescent="0.25">
      <c r="A847" s="8" t="s">
        <v>2026</v>
      </c>
      <c r="B847" s="8" t="s">
        <v>3544</v>
      </c>
      <c r="C847" s="8">
        <v>2</v>
      </c>
      <c r="D847" s="8">
        <v>0.284256179</v>
      </c>
      <c r="E847" s="8">
        <v>0.20329532</v>
      </c>
      <c r="F847" s="8">
        <v>3.1324080000000002E-3</v>
      </c>
      <c r="G847" s="16">
        <f t="shared" si="13"/>
        <v>3.5179534303104805</v>
      </c>
      <c r="H847" s="8" t="s">
        <v>1013</v>
      </c>
      <c r="K847" s="8" t="s">
        <v>1262</v>
      </c>
    </row>
    <row r="848" spans="1:11" s="8" customFormat="1" ht="15.75" x14ac:dyDescent="0.25">
      <c r="A848" s="8" t="s">
        <v>2028</v>
      </c>
      <c r="B848" s="8" t="s">
        <v>4327</v>
      </c>
      <c r="C848" s="8">
        <v>2</v>
      </c>
      <c r="D848" s="8">
        <v>0.284256179</v>
      </c>
      <c r="E848" s="8">
        <v>0.20329532</v>
      </c>
      <c r="F848" s="8">
        <v>3.1324080000000002E-3</v>
      </c>
      <c r="G848" s="16">
        <f t="shared" si="13"/>
        <v>3.5179534303104805</v>
      </c>
      <c r="H848" s="8" t="s">
        <v>1261</v>
      </c>
      <c r="K848" s="8" t="s">
        <v>1262</v>
      </c>
    </row>
    <row r="849" spans="1:11" s="8" customFormat="1" ht="15.75" x14ac:dyDescent="0.25">
      <c r="A849" s="8" t="s">
        <v>82</v>
      </c>
      <c r="B849" s="8" t="s">
        <v>4328</v>
      </c>
      <c r="C849" s="8">
        <v>2</v>
      </c>
      <c r="D849" s="8">
        <v>0.284256179</v>
      </c>
      <c r="E849" s="8">
        <v>0.20329532</v>
      </c>
      <c r="F849" s="8">
        <v>3.1324080000000002E-3</v>
      </c>
      <c r="G849" s="16">
        <f t="shared" si="13"/>
        <v>3.5179534303104805</v>
      </c>
      <c r="H849" s="8" t="s">
        <v>864</v>
      </c>
      <c r="K849" s="8" t="s">
        <v>1262</v>
      </c>
    </row>
    <row r="850" spans="1:11" s="8" customFormat="1" ht="15.75" x14ac:dyDescent="0.25">
      <c r="A850" s="8" t="s">
        <v>2030</v>
      </c>
      <c r="B850" s="8" t="s">
        <v>4329</v>
      </c>
      <c r="C850" s="8">
        <v>2</v>
      </c>
      <c r="D850" s="8">
        <v>0.44730734500000002</v>
      </c>
      <c r="E850" s="8">
        <v>0.176338622</v>
      </c>
      <c r="F850" s="8">
        <v>4.7765300000000002E-3</v>
      </c>
      <c r="G850" s="16">
        <f t="shared" si="13"/>
        <v>2.2355993282426425</v>
      </c>
      <c r="H850" s="8" t="s">
        <v>968</v>
      </c>
      <c r="K850" s="8" t="s">
        <v>2022</v>
      </c>
    </row>
    <row r="851" spans="1:11" s="8" customFormat="1" ht="15.75" x14ac:dyDescent="0.25">
      <c r="A851" s="8" t="s">
        <v>2032</v>
      </c>
      <c r="B851" s="8" t="s">
        <v>4330</v>
      </c>
      <c r="C851" s="8">
        <v>2</v>
      </c>
      <c r="D851" s="8">
        <v>0.318698916</v>
      </c>
      <c r="E851" s="8">
        <v>0.181744196</v>
      </c>
      <c r="F851" s="8">
        <v>9.4743210000000008E-3</v>
      </c>
      <c r="G851" s="16">
        <f t="shared" si="13"/>
        <v>3.1377577700954591</v>
      </c>
      <c r="H851" s="8" t="s">
        <v>985</v>
      </c>
      <c r="K851" s="8" t="s">
        <v>986</v>
      </c>
    </row>
    <row r="852" spans="1:11" s="8" customFormat="1" ht="15.75" x14ac:dyDescent="0.25">
      <c r="A852" s="8" t="s">
        <v>2034</v>
      </c>
      <c r="B852" s="8" t="s">
        <v>3486</v>
      </c>
      <c r="C852" s="8">
        <v>4</v>
      </c>
      <c r="D852" s="8">
        <v>1.8709671000000001E-2</v>
      </c>
      <c r="E852" s="8">
        <v>1.4496204E-2</v>
      </c>
      <c r="F852" s="9">
        <v>2.3099999999999999E-5</v>
      </c>
      <c r="G852" s="16">
        <f t="shared" si="13"/>
        <v>53.448294200363009</v>
      </c>
      <c r="H852" s="8" t="s">
        <v>985</v>
      </c>
      <c r="K852" s="8" t="s">
        <v>986</v>
      </c>
    </row>
    <row r="853" spans="1:11" s="8" customFormat="1" ht="15.75" x14ac:dyDescent="0.25">
      <c r="A853" s="8" t="s">
        <v>2035</v>
      </c>
      <c r="B853" s="8" t="s">
        <v>2037</v>
      </c>
      <c r="C853" s="8">
        <v>2</v>
      </c>
      <c r="D853" s="8">
        <v>7.3506602000000004E-2</v>
      </c>
      <c r="E853" s="8">
        <v>7.4562582000000002E-2</v>
      </c>
      <c r="F853" s="8">
        <v>1.0624399999999999E-4</v>
      </c>
      <c r="G853" s="16">
        <f t="shared" si="13"/>
        <v>13.604220203241063</v>
      </c>
      <c r="H853" s="8" t="s">
        <v>861</v>
      </c>
      <c r="K853" s="8" t="s">
        <v>862</v>
      </c>
    </row>
    <row r="854" spans="1:11" s="8" customFormat="1" ht="15.75" x14ac:dyDescent="0.25">
      <c r="A854" s="8" t="s">
        <v>471</v>
      </c>
      <c r="B854" s="8" t="s">
        <v>3497</v>
      </c>
      <c r="C854" s="8">
        <v>2</v>
      </c>
      <c r="D854" s="8">
        <v>7.3506602000000004E-2</v>
      </c>
      <c r="E854" s="8">
        <v>7.4562582000000002E-2</v>
      </c>
      <c r="F854" s="8">
        <v>1.0624399999999999E-4</v>
      </c>
      <c r="G854" s="16">
        <f t="shared" si="13"/>
        <v>13.604220203241063</v>
      </c>
      <c r="H854" s="8" t="s">
        <v>864</v>
      </c>
      <c r="K854" s="8" t="s">
        <v>862</v>
      </c>
    </row>
    <row r="855" spans="1:11" s="8" customFormat="1" ht="15.75" x14ac:dyDescent="0.25">
      <c r="A855" s="8" t="s">
        <v>2038</v>
      </c>
      <c r="B855" s="8" t="s">
        <v>3404</v>
      </c>
      <c r="C855" s="8">
        <v>2</v>
      </c>
      <c r="D855" s="8">
        <v>7.3506602000000004E-2</v>
      </c>
      <c r="E855" s="8">
        <v>7.4562582000000002E-2</v>
      </c>
      <c r="F855" s="8">
        <v>1.0624399999999999E-4</v>
      </c>
      <c r="G855" s="16">
        <f t="shared" si="13"/>
        <v>13.604220203241063</v>
      </c>
      <c r="H855" s="8" t="s">
        <v>863</v>
      </c>
      <c r="K855" s="8" t="s">
        <v>862</v>
      </c>
    </row>
    <row r="856" spans="1:11" s="8" customFormat="1" ht="15.75" x14ac:dyDescent="0.25">
      <c r="A856" s="8" t="s">
        <v>2039</v>
      </c>
      <c r="B856" s="8" t="s">
        <v>4331</v>
      </c>
      <c r="C856" s="8">
        <v>2</v>
      </c>
      <c r="D856" s="8">
        <v>7.3506602000000004E-2</v>
      </c>
      <c r="E856" s="8">
        <v>7.4562582000000002E-2</v>
      </c>
      <c r="F856" s="8">
        <v>1.0624399999999999E-4</v>
      </c>
      <c r="G856" s="16">
        <f t="shared" si="13"/>
        <v>13.604220203241063</v>
      </c>
      <c r="H856" s="8" t="s">
        <v>832</v>
      </c>
      <c r="K856" s="8" t="s">
        <v>862</v>
      </c>
    </row>
    <row r="857" spans="1:11" s="8" customFormat="1" ht="15.75" x14ac:dyDescent="0.25">
      <c r="A857" s="8" t="s">
        <v>468</v>
      </c>
      <c r="B857" s="8" t="s">
        <v>3591</v>
      </c>
      <c r="C857" s="8">
        <v>2</v>
      </c>
      <c r="D857" s="8">
        <v>7.3506602000000004E-2</v>
      </c>
      <c r="E857" s="8">
        <v>7.4562582000000002E-2</v>
      </c>
      <c r="F857" s="8">
        <v>1.0624399999999999E-4</v>
      </c>
      <c r="G857" s="16">
        <f t="shared" si="13"/>
        <v>13.604220203241063</v>
      </c>
      <c r="H857" s="8" t="s">
        <v>49</v>
      </c>
      <c r="K857" s="8" t="s">
        <v>862</v>
      </c>
    </row>
    <row r="858" spans="1:11" s="8" customFormat="1" ht="15.75" x14ac:dyDescent="0.25">
      <c r="A858" s="8" t="s">
        <v>2041</v>
      </c>
      <c r="B858" s="8" t="s">
        <v>4332</v>
      </c>
      <c r="C858" s="8">
        <v>2</v>
      </c>
      <c r="D858" s="8">
        <v>0.32794674699999998</v>
      </c>
      <c r="E858" s="8">
        <v>0.20193069199999999</v>
      </c>
      <c r="F858" s="8">
        <v>3.5060629999999998E-3</v>
      </c>
      <c r="G858" s="16">
        <f t="shared" si="13"/>
        <v>3.0492755581442008</v>
      </c>
      <c r="H858" s="8" t="s">
        <v>1064</v>
      </c>
      <c r="K858" s="8" t="s">
        <v>2025</v>
      </c>
    </row>
    <row r="859" spans="1:11" s="8" customFormat="1" ht="15.75" x14ac:dyDescent="0.25">
      <c r="A859" s="8" t="s">
        <v>564</v>
      </c>
      <c r="B859" s="8" t="s">
        <v>3393</v>
      </c>
      <c r="C859" s="8">
        <v>3</v>
      </c>
      <c r="D859" s="8">
        <v>0.17259988000000001</v>
      </c>
      <c r="E859" s="8">
        <v>4.9393591000000001E-2</v>
      </c>
      <c r="F859" s="9">
        <v>3.1699999999999999E-7</v>
      </c>
      <c r="G859" s="16">
        <f t="shared" si="13"/>
        <v>5.7937467859189704</v>
      </c>
      <c r="H859" s="8" t="s">
        <v>2027</v>
      </c>
      <c r="K859" s="8" t="s">
        <v>1047</v>
      </c>
    </row>
    <row r="860" spans="1:11" s="8" customFormat="1" ht="15.75" x14ac:dyDescent="0.25">
      <c r="A860" s="8" t="s">
        <v>860</v>
      </c>
      <c r="B860" s="8" t="s">
        <v>3393</v>
      </c>
      <c r="C860" s="8">
        <v>3</v>
      </c>
      <c r="D860" s="8">
        <v>0.17259988000000001</v>
      </c>
      <c r="E860" s="8">
        <v>4.9393591000000001E-2</v>
      </c>
      <c r="F860" s="9">
        <v>3.1699999999999999E-7</v>
      </c>
      <c r="G860" s="16">
        <f t="shared" si="13"/>
        <v>5.7937467859189704</v>
      </c>
      <c r="H860" s="8" t="s">
        <v>1048</v>
      </c>
      <c r="K860" s="8" t="s">
        <v>1047</v>
      </c>
    </row>
    <row r="861" spans="1:11" s="8" customFormat="1" ht="15.75" x14ac:dyDescent="0.25">
      <c r="A861" s="8" t="s">
        <v>2042</v>
      </c>
      <c r="B861" s="8" t="s">
        <v>4333</v>
      </c>
      <c r="C861" s="8">
        <v>3</v>
      </c>
      <c r="D861" s="8">
        <v>0.31130281300000001</v>
      </c>
      <c r="E861" s="8">
        <v>7.3104087999999998E-2</v>
      </c>
      <c r="F861" s="9">
        <v>9.879999999999999E-7</v>
      </c>
      <c r="G861" s="16">
        <f t="shared" si="13"/>
        <v>3.2123063404505761</v>
      </c>
      <c r="H861" s="8" t="s">
        <v>2027</v>
      </c>
      <c r="K861" s="8" t="s">
        <v>1047</v>
      </c>
    </row>
    <row r="862" spans="1:11" s="8" customFormat="1" ht="15.75" x14ac:dyDescent="0.25">
      <c r="A862" s="8" t="s">
        <v>1439</v>
      </c>
      <c r="B862" s="8" t="s">
        <v>3599</v>
      </c>
      <c r="C862" s="8">
        <v>3</v>
      </c>
      <c r="D862" s="8">
        <v>0.31130281300000001</v>
      </c>
      <c r="E862" s="8">
        <v>7.3104087999999998E-2</v>
      </c>
      <c r="F862" s="9">
        <v>9.879999999999999E-7</v>
      </c>
      <c r="G862" s="16">
        <f t="shared" si="13"/>
        <v>3.2123063404505761</v>
      </c>
      <c r="H862" s="8" t="s">
        <v>1048</v>
      </c>
      <c r="K862" s="8" t="s">
        <v>1047</v>
      </c>
    </row>
    <row r="863" spans="1:11" s="8" customFormat="1" ht="15.75" x14ac:dyDescent="0.25">
      <c r="A863" s="8" t="s">
        <v>2043</v>
      </c>
      <c r="B863" s="8" t="s">
        <v>4334</v>
      </c>
      <c r="C863" s="8">
        <v>2</v>
      </c>
      <c r="D863" s="8">
        <v>0.40400803699999999</v>
      </c>
      <c r="E863" s="8">
        <v>0.112156741</v>
      </c>
      <c r="F863" s="8">
        <v>5.6267199999999996E-4</v>
      </c>
      <c r="G863" s="16">
        <f t="shared" si="13"/>
        <v>2.4751982842361131</v>
      </c>
      <c r="H863" s="8" t="s">
        <v>905</v>
      </c>
      <c r="K863" s="8" t="s">
        <v>2029</v>
      </c>
    </row>
    <row r="864" spans="1:11" s="8" customFormat="1" ht="15.75" x14ac:dyDescent="0.25">
      <c r="A864" s="8" t="s">
        <v>453</v>
      </c>
      <c r="B864" s="8" t="s">
        <v>1467</v>
      </c>
      <c r="C864" s="8">
        <v>3</v>
      </c>
      <c r="D864" s="8">
        <v>9.5057951000000002E-2</v>
      </c>
      <c r="E864" s="8">
        <v>4.9421386999999997E-2</v>
      </c>
      <c r="F864" s="8">
        <v>1.1838800000000001E-4</v>
      </c>
      <c r="G864" s="16">
        <f t="shared" si="13"/>
        <v>10.519898540628127</v>
      </c>
      <c r="H864" s="8" t="s">
        <v>1340</v>
      </c>
      <c r="K864" s="8" t="s">
        <v>1341</v>
      </c>
    </row>
    <row r="865" spans="1:11" s="8" customFormat="1" ht="15.75" x14ac:dyDescent="0.25">
      <c r="A865" s="8" t="s">
        <v>879</v>
      </c>
      <c r="B865" s="8" t="s">
        <v>880</v>
      </c>
      <c r="C865" s="8">
        <v>2</v>
      </c>
      <c r="D865" s="8">
        <v>0.41558209299999999</v>
      </c>
      <c r="E865" s="8">
        <v>0.13908691000000001</v>
      </c>
      <c r="F865" s="8">
        <v>3.6483399999999999E-3</v>
      </c>
      <c r="G865" s="16">
        <f t="shared" si="13"/>
        <v>2.406263447929649</v>
      </c>
      <c r="H865" s="8" t="s">
        <v>1316</v>
      </c>
      <c r="K865" s="8" t="s">
        <v>2031</v>
      </c>
    </row>
    <row r="866" spans="1:11" s="8" customFormat="1" ht="15.75" x14ac:dyDescent="0.25">
      <c r="A866" s="8" t="s">
        <v>1041</v>
      </c>
      <c r="B866" s="8" t="s">
        <v>4335</v>
      </c>
      <c r="C866" s="8">
        <v>2</v>
      </c>
      <c r="D866" s="8">
        <v>0.41558209299999999</v>
      </c>
      <c r="E866" s="8">
        <v>0.13908691000000001</v>
      </c>
      <c r="F866" s="8">
        <v>3.6483399999999999E-3</v>
      </c>
      <c r="G866" s="16">
        <f t="shared" si="13"/>
        <v>2.406263447929649</v>
      </c>
      <c r="H866" s="8" t="s">
        <v>893</v>
      </c>
      <c r="K866" s="8" t="s">
        <v>2031</v>
      </c>
    </row>
    <row r="867" spans="1:11" s="8" customFormat="1" ht="15.75" x14ac:dyDescent="0.25">
      <c r="A867" s="8" t="s">
        <v>2044</v>
      </c>
      <c r="B867" s="8" t="s">
        <v>4336</v>
      </c>
      <c r="C867" s="8">
        <v>3</v>
      </c>
      <c r="D867" s="8">
        <v>0.18064458</v>
      </c>
      <c r="E867" s="8">
        <v>0.15287919</v>
      </c>
      <c r="F867" s="8">
        <v>3.8121200000000002E-4</v>
      </c>
      <c r="G867" s="16">
        <f t="shared" si="13"/>
        <v>5.535732098909361</v>
      </c>
      <c r="H867" s="8" t="s">
        <v>896</v>
      </c>
      <c r="K867" s="8" t="s">
        <v>2033</v>
      </c>
    </row>
    <row r="868" spans="1:11" s="8" customFormat="1" ht="15.75" x14ac:dyDescent="0.25">
      <c r="A868" s="8" t="s">
        <v>2045</v>
      </c>
      <c r="B868" s="8" t="s">
        <v>4337</v>
      </c>
      <c r="C868" s="8">
        <v>2</v>
      </c>
      <c r="D868" s="8">
        <v>0.26300257700000002</v>
      </c>
      <c r="E868" s="8">
        <v>0.152679382</v>
      </c>
      <c r="F868" s="8">
        <v>1.5314219999999999E-3</v>
      </c>
      <c r="G868" s="16">
        <f t="shared" si="13"/>
        <v>3.8022441126118696</v>
      </c>
      <c r="H868" s="8" t="s">
        <v>954</v>
      </c>
      <c r="K868" s="8" t="s">
        <v>1077</v>
      </c>
    </row>
    <row r="869" spans="1:11" s="8" customFormat="1" ht="15.75" x14ac:dyDescent="0.25">
      <c r="A869" s="8" t="s">
        <v>881</v>
      </c>
      <c r="B869" s="8" t="s">
        <v>3280</v>
      </c>
      <c r="C869" s="8">
        <v>2</v>
      </c>
      <c r="D869" s="8">
        <v>0.16920347099999999</v>
      </c>
      <c r="E869" s="8">
        <v>0.118936588</v>
      </c>
      <c r="F869" s="8">
        <v>1.02567E-4</v>
      </c>
      <c r="G869" s="16">
        <f t="shared" si="13"/>
        <v>5.9100442448961346</v>
      </c>
      <c r="H869" s="8" t="s">
        <v>2036</v>
      </c>
      <c r="K869" s="8" t="s">
        <v>2037</v>
      </c>
    </row>
    <row r="870" spans="1:11" s="8" customFormat="1" ht="15.75" x14ac:dyDescent="0.25">
      <c r="A870" s="8" t="s">
        <v>41</v>
      </c>
      <c r="B870" s="8" t="s">
        <v>3291</v>
      </c>
      <c r="C870" s="8">
        <v>2</v>
      </c>
      <c r="D870" s="8">
        <v>0.16920347099999999</v>
      </c>
      <c r="E870" s="8">
        <v>0.118936588</v>
      </c>
      <c r="F870" s="8">
        <v>1.02567E-4</v>
      </c>
      <c r="G870" s="16">
        <f t="shared" si="13"/>
        <v>5.9100442448961346</v>
      </c>
      <c r="H870" s="8" t="s">
        <v>1102</v>
      </c>
      <c r="K870" s="8" t="s">
        <v>2037</v>
      </c>
    </row>
    <row r="871" spans="1:11" s="8" customFormat="1" ht="15.75" x14ac:dyDescent="0.25">
      <c r="A871" s="8" t="s">
        <v>2046</v>
      </c>
      <c r="B871" s="8" t="s">
        <v>4338</v>
      </c>
      <c r="C871" s="8">
        <v>9</v>
      </c>
      <c r="D871" s="8">
        <v>1.3378532E-2</v>
      </c>
      <c r="E871" s="8">
        <v>4.2973999999999998E-3</v>
      </c>
      <c r="F871" s="9">
        <v>9.9E-20</v>
      </c>
      <c r="G871" s="16">
        <f t="shared" si="13"/>
        <v>74.746616444913386</v>
      </c>
      <c r="H871" s="8" t="s">
        <v>832</v>
      </c>
      <c r="K871" s="8" t="s">
        <v>1026</v>
      </c>
    </row>
    <row r="872" spans="1:11" s="8" customFormat="1" ht="15.75" x14ac:dyDescent="0.25">
      <c r="A872" s="8" t="s">
        <v>2048</v>
      </c>
      <c r="B872" s="8" t="s">
        <v>4339</v>
      </c>
      <c r="C872" s="8">
        <v>9</v>
      </c>
      <c r="D872" s="8">
        <v>1.3378532E-2</v>
      </c>
      <c r="E872" s="8">
        <v>4.2973999999999998E-3</v>
      </c>
      <c r="F872" s="9">
        <v>9.9E-20</v>
      </c>
      <c r="G872" s="16">
        <f t="shared" si="13"/>
        <v>74.746616444913386</v>
      </c>
      <c r="H872" s="8" t="s">
        <v>886</v>
      </c>
      <c r="K872" s="8" t="s">
        <v>1026</v>
      </c>
    </row>
    <row r="873" spans="1:11" s="8" customFormat="1" ht="15.75" x14ac:dyDescent="0.25">
      <c r="A873" s="8" t="s">
        <v>1530</v>
      </c>
      <c r="B873" s="8" t="s">
        <v>3523</v>
      </c>
      <c r="C873" s="8">
        <v>2</v>
      </c>
      <c r="D873" s="8">
        <v>0.179148584</v>
      </c>
      <c r="E873" s="8">
        <v>0.14203764299999999</v>
      </c>
      <c r="F873" s="8">
        <v>3.7399769999999998E-3</v>
      </c>
      <c r="G873" s="16">
        <f t="shared" si="13"/>
        <v>5.5819587164585123</v>
      </c>
      <c r="H873" s="8" t="s">
        <v>827</v>
      </c>
      <c r="K873" s="8" t="s">
        <v>840</v>
      </c>
    </row>
    <row r="874" spans="1:11" s="8" customFormat="1" ht="15.75" x14ac:dyDescent="0.25">
      <c r="A874" s="8" t="s">
        <v>887</v>
      </c>
      <c r="B874" s="8" t="s">
        <v>3845</v>
      </c>
      <c r="C874" s="8">
        <v>2</v>
      </c>
      <c r="D874" s="8">
        <v>0.179148584</v>
      </c>
      <c r="E874" s="8">
        <v>0.14203764299999999</v>
      </c>
      <c r="F874" s="8">
        <v>3.7399769999999998E-3</v>
      </c>
      <c r="G874" s="16">
        <f t="shared" si="13"/>
        <v>5.5819587164585123</v>
      </c>
      <c r="H874" s="8" t="s">
        <v>841</v>
      </c>
      <c r="K874" s="8" t="s">
        <v>840</v>
      </c>
    </row>
    <row r="875" spans="1:11" s="8" customFormat="1" ht="15.75" x14ac:dyDescent="0.25">
      <c r="A875" s="8" t="s">
        <v>1548</v>
      </c>
      <c r="B875" s="8" t="s">
        <v>1549</v>
      </c>
      <c r="C875" s="8">
        <v>2</v>
      </c>
      <c r="D875" s="8">
        <v>0.26651043099999999</v>
      </c>
      <c r="E875" s="8">
        <v>0.13049709900000001</v>
      </c>
      <c r="F875" s="8">
        <v>2.2479388999999999E-2</v>
      </c>
      <c r="G875" s="16">
        <f t="shared" si="13"/>
        <v>3.7521983520412379</v>
      </c>
      <c r="H875" s="8" t="s">
        <v>836</v>
      </c>
      <c r="K875" s="8" t="s">
        <v>2040</v>
      </c>
    </row>
    <row r="876" spans="1:11" s="8" customFormat="1" ht="15.75" x14ac:dyDescent="0.25">
      <c r="A876" s="8" t="s">
        <v>2049</v>
      </c>
      <c r="B876" s="8" t="s">
        <v>4340</v>
      </c>
      <c r="C876" s="8">
        <v>3</v>
      </c>
      <c r="D876" s="8">
        <v>2.9671221000000001E-2</v>
      </c>
      <c r="E876" s="8">
        <v>1.3660693E-2</v>
      </c>
      <c r="F876" s="8">
        <v>5.1128499999999999E-4</v>
      </c>
      <c r="G876" s="16">
        <f t="shared" si="13"/>
        <v>33.702691237411493</v>
      </c>
      <c r="H876" s="8" t="s">
        <v>2050</v>
      </c>
    </row>
    <row r="877" spans="1:11" s="8" customFormat="1" ht="15.75" x14ac:dyDescent="0.25">
      <c r="A877" s="8" t="s">
        <v>1559</v>
      </c>
      <c r="B877" s="8" t="s">
        <v>3586</v>
      </c>
      <c r="C877" s="8">
        <v>2</v>
      </c>
      <c r="D877" s="8">
        <v>0.36813591800000001</v>
      </c>
      <c r="E877" s="8">
        <v>0.17403744199999999</v>
      </c>
      <c r="F877" s="8">
        <v>1.0111741E-2</v>
      </c>
      <c r="G877" s="16">
        <f t="shared" si="13"/>
        <v>2.7163880270981871</v>
      </c>
      <c r="H877" s="8" t="s">
        <v>1063</v>
      </c>
    </row>
    <row r="878" spans="1:11" s="8" customFormat="1" ht="15.75" x14ac:dyDescent="0.25">
      <c r="A878" s="8" t="s">
        <v>2051</v>
      </c>
      <c r="B878" s="8" t="s">
        <v>4341</v>
      </c>
      <c r="C878" s="8">
        <v>5</v>
      </c>
      <c r="D878" s="8">
        <v>0.22308910700000001</v>
      </c>
      <c r="E878" s="8">
        <v>5.5198536999999999E-2</v>
      </c>
      <c r="F878" s="9">
        <v>1.6099999999999998E-5</v>
      </c>
      <c r="G878" s="16">
        <f t="shared" si="13"/>
        <v>4.4825137966059456</v>
      </c>
      <c r="H878" s="8" t="s">
        <v>2052</v>
      </c>
    </row>
    <row r="879" spans="1:11" s="8" customFormat="1" ht="15.75" x14ac:dyDescent="0.25">
      <c r="A879" s="8" t="s">
        <v>2051</v>
      </c>
      <c r="B879" s="8" t="s">
        <v>4342</v>
      </c>
      <c r="C879" s="8">
        <v>2</v>
      </c>
      <c r="D879" s="8">
        <v>0.120006181</v>
      </c>
      <c r="E879" s="8">
        <v>5.6204324999999999E-2</v>
      </c>
      <c r="F879" s="8">
        <v>3.8039219999999999E-3</v>
      </c>
      <c r="G879" s="16">
        <f t="shared" si="13"/>
        <v>8.332904119330319</v>
      </c>
      <c r="H879" s="8" t="s">
        <v>2052</v>
      </c>
    </row>
    <row r="880" spans="1:11" s="8" customFormat="1" ht="15.75" x14ac:dyDescent="0.25">
      <c r="A880" s="8" t="s">
        <v>487</v>
      </c>
      <c r="B880" s="8" t="s">
        <v>3601</v>
      </c>
      <c r="C880" s="8">
        <v>6</v>
      </c>
      <c r="D880" s="8">
        <v>0.10684627300000001</v>
      </c>
      <c r="E880" s="8">
        <v>3.9272690999999998E-2</v>
      </c>
      <c r="F880" s="9">
        <v>5.2000000000000002E-8</v>
      </c>
      <c r="G880" s="16">
        <f t="shared" si="13"/>
        <v>9.3592408225600909</v>
      </c>
      <c r="H880" s="8" t="s">
        <v>1572</v>
      </c>
    </row>
    <row r="881" spans="1:8" s="8" customFormat="1" ht="15.75" x14ac:dyDescent="0.25">
      <c r="A881" s="8" t="s">
        <v>487</v>
      </c>
      <c r="B881" s="8" t="s">
        <v>3601</v>
      </c>
      <c r="C881" s="8">
        <v>6</v>
      </c>
      <c r="D881" s="8">
        <v>0.10684627300000001</v>
      </c>
      <c r="E881" s="8">
        <v>3.9272690999999998E-2</v>
      </c>
      <c r="F881" s="9">
        <v>5.2000000000000002E-8</v>
      </c>
      <c r="G881" s="16">
        <f t="shared" si="13"/>
        <v>9.3592408225600909</v>
      </c>
      <c r="H881" s="8" t="s">
        <v>832</v>
      </c>
    </row>
    <row r="882" spans="1:8" s="8" customFormat="1" ht="15.75" x14ac:dyDescent="0.25">
      <c r="A882" s="8" t="s">
        <v>579</v>
      </c>
      <c r="B882" s="8" t="s">
        <v>3393</v>
      </c>
      <c r="C882" s="8">
        <v>6</v>
      </c>
      <c r="D882" s="8">
        <v>0.40972672399999999</v>
      </c>
      <c r="E882" s="8">
        <v>3.2901540999999999E-2</v>
      </c>
      <c r="F882" s="9">
        <v>4.8E-9</v>
      </c>
      <c r="G882" s="16">
        <f t="shared" si="13"/>
        <v>2.4406511497160728</v>
      </c>
      <c r="H882" s="8" t="s">
        <v>832</v>
      </c>
    </row>
    <row r="883" spans="1:8" s="8" customFormat="1" ht="15.75" x14ac:dyDescent="0.25">
      <c r="A883" s="8" t="s">
        <v>579</v>
      </c>
      <c r="B883" s="8" t="s">
        <v>3393</v>
      </c>
      <c r="C883" s="8">
        <v>6</v>
      </c>
      <c r="D883" s="8">
        <v>0.40972672399999999</v>
      </c>
      <c r="E883" s="8">
        <v>3.2901540999999999E-2</v>
      </c>
      <c r="F883" s="9">
        <v>4.8E-9</v>
      </c>
      <c r="G883" s="16">
        <f t="shared" si="13"/>
        <v>2.4406511497160728</v>
      </c>
      <c r="H883" s="8" t="s">
        <v>884</v>
      </c>
    </row>
    <row r="884" spans="1:8" s="8" customFormat="1" ht="15.75" x14ac:dyDescent="0.25">
      <c r="A884" s="8" t="s">
        <v>579</v>
      </c>
      <c r="B884" s="8" t="s">
        <v>3393</v>
      </c>
      <c r="C884" s="8">
        <v>6</v>
      </c>
      <c r="D884" s="8">
        <v>0.40972672399999999</v>
      </c>
      <c r="E884" s="8">
        <v>3.2901540999999999E-2</v>
      </c>
      <c r="F884" s="9">
        <v>4.8E-9</v>
      </c>
      <c r="G884" s="16">
        <f t="shared" si="13"/>
        <v>2.4406511497160728</v>
      </c>
      <c r="H884" s="8" t="s">
        <v>920</v>
      </c>
    </row>
    <row r="885" spans="1:8" s="8" customFormat="1" ht="15.75" x14ac:dyDescent="0.25">
      <c r="A885" s="8" t="s">
        <v>579</v>
      </c>
      <c r="B885" s="8" t="s">
        <v>3393</v>
      </c>
      <c r="C885" s="8">
        <v>6</v>
      </c>
      <c r="D885" s="8">
        <v>0.40972672399999999</v>
      </c>
      <c r="E885" s="8">
        <v>3.2901540999999999E-2</v>
      </c>
      <c r="F885" s="9">
        <v>4.8E-9</v>
      </c>
      <c r="G885" s="16">
        <f t="shared" si="13"/>
        <v>2.4406511497160728</v>
      </c>
      <c r="H885" s="8" t="s">
        <v>970</v>
      </c>
    </row>
    <row r="886" spans="1:8" s="8" customFormat="1" ht="15.75" x14ac:dyDescent="0.25">
      <c r="A886" s="8" t="s">
        <v>579</v>
      </c>
      <c r="B886" s="8" t="s">
        <v>3393</v>
      </c>
      <c r="C886" s="8">
        <v>2</v>
      </c>
      <c r="D886" s="8">
        <v>7.0218091999999996E-2</v>
      </c>
      <c r="E886" s="8">
        <v>3.4082964E-2</v>
      </c>
      <c r="F886" s="8">
        <v>3.1815559999999999E-3</v>
      </c>
      <c r="G886" s="16">
        <f t="shared" si="13"/>
        <v>14.241343954489679</v>
      </c>
      <c r="H886" s="8" t="s">
        <v>832</v>
      </c>
    </row>
    <row r="887" spans="1:8" s="8" customFormat="1" ht="15.75" x14ac:dyDescent="0.25">
      <c r="A887" s="8" t="s">
        <v>579</v>
      </c>
      <c r="B887" s="8" t="s">
        <v>3393</v>
      </c>
      <c r="C887" s="8">
        <v>2</v>
      </c>
      <c r="D887" s="8">
        <v>7.0218091999999996E-2</v>
      </c>
      <c r="E887" s="8">
        <v>3.4082964E-2</v>
      </c>
      <c r="F887" s="8">
        <v>3.1815559999999999E-3</v>
      </c>
      <c r="G887" s="16">
        <f t="shared" si="13"/>
        <v>14.241343954489679</v>
      </c>
      <c r="H887" s="8" t="s">
        <v>884</v>
      </c>
    </row>
    <row r="888" spans="1:8" s="8" customFormat="1" ht="15.75" x14ac:dyDescent="0.25">
      <c r="A888" s="8" t="s">
        <v>579</v>
      </c>
      <c r="B888" s="8" t="s">
        <v>3393</v>
      </c>
      <c r="C888" s="8">
        <v>2</v>
      </c>
      <c r="D888" s="8">
        <v>7.0218091999999996E-2</v>
      </c>
      <c r="E888" s="8">
        <v>3.4082964E-2</v>
      </c>
      <c r="F888" s="8">
        <v>3.1815559999999999E-3</v>
      </c>
      <c r="G888" s="16">
        <f t="shared" si="13"/>
        <v>14.241343954489679</v>
      </c>
      <c r="H888" s="8" t="s">
        <v>920</v>
      </c>
    </row>
    <row r="889" spans="1:8" s="8" customFormat="1" ht="15.75" x14ac:dyDescent="0.25">
      <c r="A889" s="8" t="s">
        <v>579</v>
      </c>
      <c r="B889" s="8" t="s">
        <v>3393</v>
      </c>
      <c r="C889" s="8">
        <v>2</v>
      </c>
      <c r="D889" s="8">
        <v>7.0218091999999996E-2</v>
      </c>
      <c r="E889" s="8">
        <v>3.4082964E-2</v>
      </c>
      <c r="F889" s="8">
        <v>3.1815559999999999E-3</v>
      </c>
      <c r="G889" s="16">
        <f t="shared" si="13"/>
        <v>14.241343954489679</v>
      </c>
      <c r="H889" s="8" t="s">
        <v>970</v>
      </c>
    </row>
    <row r="890" spans="1:8" s="8" customFormat="1" ht="15.75" x14ac:dyDescent="0.25">
      <c r="A890" s="8" t="s">
        <v>1589</v>
      </c>
      <c r="B890" s="8" t="s">
        <v>3599</v>
      </c>
      <c r="C890" s="8">
        <v>3</v>
      </c>
      <c r="D890" s="8">
        <v>2.9665120999999999E-2</v>
      </c>
      <c r="E890" s="8">
        <v>2.0610244999999999E-2</v>
      </c>
      <c r="F890" s="8">
        <v>6.1328499999999998E-4</v>
      </c>
      <c r="G890" s="16">
        <f t="shared" si="13"/>
        <v>33.709621477694292</v>
      </c>
      <c r="H890" s="8" t="s">
        <v>834</v>
      </c>
    </row>
    <row r="891" spans="1:8" s="8" customFormat="1" ht="15.75" x14ac:dyDescent="0.25">
      <c r="A891" s="8" t="s">
        <v>84</v>
      </c>
      <c r="B891" s="8" t="s">
        <v>4343</v>
      </c>
      <c r="C891" s="8">
        <v>3</v>
      </c>
      <c r="D891" s="8">
        <v>0.296089559</v>
      </c>
      <c r="E891" s="8">
        <v>0.12596766000000001</v>
      </c>
      <c r="F891" s="8">
        <v>2.1286699999999999E-4</v>
      </c>
      <c r="G891" s="16">
        <f t="shared" si="13"/>
        <v>3.377356511243951</v>
      </c>
      <c r="H891" s="8" t="s">
        <v>49</v>
      </c>
    </row>
    <row r="892" spans="1:8" s="8" customFormat="1" ht="15.75" x14ac:dyDescent="0.25">
      <c r="A892" s="8" t="s">
        <v>904</v>
      </c>
      <c r="B892" s="8" t="s">
        <v>906</v>
      </c>
      <c r="C892" s="8">
        <v>2</v>
      </c>
      <c r="D892" s="8">
        <v>0.29707404300000001</v>
      </c>
      <c r="E892" s="8">
        <v>6.9341365000000002E-2</v>
      </c>
      <c r="F892" s="8">
        <v>2.8657699999999999E-4</v>
      </c>
      <c r="G892" s="16">
        <f t="shared" si="13"/>
        <v>3.3661641720747713</v>
      </c>
      <c r="H892" s="8" t="s">
        <v>907</v>
      </c>
    </row>
    <row r="893" spans="1:8" s="8" customFormat="1" ht="15.75" x14ac:dyDescent="0.25">
      <c r="A893" s="8" t="s">
        <v>904</v>
      </c>
      <c r="B893" s="8" t="s">
        <v>3732</v>
      </c>
      <c r="C893" s="8">
        <v>2</v>
      </c>
      <c r="D893" s="8">
        <v>0.29707404300000001</v>
      </c>
      <c r="E893" s="8">
        <v>6.9341365000000002E-2</v>
      </c>
      <c r="F893" s="8">
        <v>2.8657699999999999E-4</v>
      </c>
      <c r="G893" s="16">
        <f t="shared" si="13"/>
        <v>3.3661641720747713</v>
      </c>
      <c r="H893" s="8" t="s">
        <v>905</v>
      </c>
    </row>
    <row r="894" spans="1:8" s="8" customFormat="1" ht="15.75" x14ac:dyDescent="0.25">
      <c r="A894" s="8" t="s">
        <v>904</v>
      </c>
      <c r="B894" s="8" t="s">
        <v>906</v>
      </c>
      <c r="C894" s="8">
        <v>2</v>
      </c>
      <c r="D894" s="8">
        <v>0.19691688299999999</v>
      </c>
      <c r="E894" s="8">
        <v>0.18892623</v>
      </c>
      <c r="F894" s="8">
        <v>2.2909440000000001E-3</v>
      </c>
      <c r="G894" s="16">
        <f t="shared" si="13"/>
        <v>5.0782847299081011</v>
      </c>
      <c r="H894" s="8" t="s">
        <v>907</v>
      </c>
    </row>
    <row r="895" spans="1:8" s="8" customFormat="1" ht="15.75" x14ac:dyDescent="0.25">
      <c r="A895" s="8" t="s">
        <v>904</v>
      </c>
      <c r="B895" s="8" t="s">
        <v>4344</v>
      </c>
      <c r="C895" s="8">
        <v>2</v>
      </c>
      <c r="D895" s="8">
        <v>0.19691688299999999</v>
      </c>
      <c r="E895" s="8">
        <v>0.18892623</v>
      </c>
      <c r="F895" s="8">
        <v>2.2909440000000001E-3</v>
      </c>
      <c r="G895" s="16">
        <f t="shared" si="13"/>
        <v>5.0782847299081011</v>
      </c>
      <c r="H895" s="8" t="s">
        <v>905</v>
      </c>
    </row>
    <row r="896" spans="1:8" s="8" customFormat="1" ht="15.75" x14ac:dyDescent="0.25">
      <c r="A896" s="8" t="s">
        <v>368</v>
      </c>
      <c r="B896" s="8" t="s">
        <v>3544</v>
      </c>
      <c r="C896" s="8">
        <v>2</v>
      </c>
      <c r="D896" s="8">
        <v>3.2331427000000003E-2</v>
      </c>
      <c r="E896" s="8">
        <v>1.9790463000000001E-2</v>
      </c>
      <c r="F896" s="8">
        <v>7.9473399999999996E-4</v>
      </c>
      <c r="G896" s="16">
        <f t="shared" si="13"/>
        <v>30.929658625955479</v>
      </c>
      <c r="H896" s="8" t="s">
        <v>1046</v>
      </c>
    </row>
    <row r="897" spans="1:8" s="8" customFormat="1" ht="15.75" x14ac:dyDescent="0.25">
      <c r="A897" s="8" t="s">
        <v>368</v>
      </c>
      <c r="B897" s="8" t="s">
        <v>3544</v>
      </c>
      <c r="C897" s="8">
        <v>2</v>
      </c>
      <c r="D897" s="8">
        <v>3.2331427000000003E-2</v>
      </c>
      <c r="E897" s="8">
        <v>1.9790463000000001E-2</v>
      </c>
      <c r="F897" s="8">
        <v>7.9473399999999996E-4</v>
      </c>
      <c r="G897" s="16">
        <f t="shared" si="13"/>
        <v>30.929658625955479</v>
      </c>
      <c r="H897" s="8" t="s">
        <v>1048</v>
      </c>
    </row>
    <row r="898" spans="1:8" s="8" customFormat="1" ht="15.75" x14ac:dyDescent="0.25">
      <c r="A898" s="8" t="s">
        <v>368</v>
      </c>
      <c r="B898" s="8" t="s">
        <v>1047</v>
      </c>
      <c r="C898" s="8">
        <v>4</v>
      </c>
      <c r="D898" s="8">
        <v>0.169472611</v>
      </c>
      <c r="E898" s="8">
        <v>8.4108119999999995E-2</v>
      </c>
      <c r="F898" s="9">
        <v>6.2899999999999999E-6</v>
      </c>
      <c r="G898" s="16">
        <f t="shared" si="13"/>
        <v>5.9006584845736523</v>
      </c>
      <c r="H898" s="8" t="s">
        <v>1046</v>
      </c>
    </row>
    <row r="899" spans="1:8" s="8" customFormat="1" ht="15.75" x14ac:dyDescent="0.25">
      <c r="A899" s="8" t="s">
        <v>368</v>
      </c>
      <c r="B899" s="8" t="s">
        <v>1047</v>
      </c>
      <c r="C899" s="8">
        <v>4</v>
      </c>
      <c r="D899" s="8">
        <v>0.169472611</v>
      </c>
      <c r="E899" s="8">
        <v>8.4108119999999995E-2</v>
      </c>
      <c r="F899" s="9">
        <v>6.2899999999999999E-6</v>
      </c>
      <c r="G899" s="16">
        <f t="shared" si="13"/>
        <v>5.9006584845736523</v>
      </c>
      <c r="H899" s="8" t="s">
        <v>1048</v>
      </c>
    </row>
    <row r="900" spans="1:8" s="8" customFormat="1" ht="15.75" x14ac:dyDescent="0.25">
      <c r="A900" s="8" t="s">
        <v>588</v>
      </c>
      <c r="B900" s="8" t="s">
        <v>3643</v>
      </c>
      <c r="C900" s="8">
        <v>2</v>
      </c>
      <c r="D900" s="8">
        <v>7.7951070999999997E-2</v>
      </c>
      <c r="E900" s="8">
        <v>5.6698446E-2</v>
      </c>
      <c r="F900" s="8">
        <v>1.0463963999999999E-2</v>
      </c>
      <c r="G900" s="16">
        <f t="shared" si="13"/>
        <v>12.828560110482639</v>
      </c>
      <c r="H900" s="8" t="s">
        <v>2053</v>
      </c>
    </row>
    <row r="901" spans="1:8" s="8" customFormat="1" ht="15.75" x14ac:dyDescent="0.25">
      <c r="A901" s="8" t="s">
        <v>2054</v>
      </c>
      <c r="B901" s="8" t="s">
        <v>3497</v>
      </c>
      <c r="C901" s="8">
        <v>2</v>
      </c>
      <c r="D901" s="8">
        <v>0.130728381</v>
      </c>
      <c r="E901" s="8">
        <v>0.10995980700000001</v>
      </c>
      <c r="F901" s="8">
        <v>2.5806890000000002E-3</v>
      </c>
      <c r="G901" s="16">
        <f t="shared" si="13"/>
        <v>7.6494483627086298</v>
      </c>
      <c r="H901" s="8" t="s">
        <v>832</v>
      </c>
    </row>
    <row r="902" spans="1:8" s="8" customFormat="1" ht="15.75" x14ac:dyDescent="0.25">
      <c r="A902" s="8" t="s">
        <v>2054</v>
      </c>
      <c r="B902" s="8" t="s">
        <v>3602</v>
      </c>
      <c r="C902" s="8">
        <v>2</v>
      </c>
      <c r="D902" s="8">
        <v>0.130728381</v>
      </c>
      <c r="E902" s="8">
        <v>0.10995980700000001</v>
      </c>
      <c r="F902" s="8">
        <v>2.5806890000000002E-3</v>
      </c>
      <c r="G902" s="16">
        <f t="shared" si="13"/>
        <v>7.6494483627086298</v>
      </c>
      <c r="H902" s="8" t="s">
        <v>886</v>
      </c>
    </row>
    <row r="903" spans="1:8" s="8" customFormat="1" ht="15.75" x14ac:dyDescent="0.25">
      <c r="A903" s="8" t="s">
        <v>2055</v>
      </c>
      <c r="B903" s="8" t="s">
        <v>4345</v>
      </c>
      <c r="C903" s="8">
        <v>2</v>
      </c>
      <c r="D903" s="8">
        <v>0.24089444400000001</v>
      </c>
      <c r="E903" s="8">
        <v>0.142965906</v>
      </c>
      <c r="F903" s="8">
        <v>5.6989639999999999E-3</v>
      </c>
      <c r="G903" s="16">
        <f t="shared" si="13"/>
        <v>4.1511957826640451</v>
      </c>
      <c r="H903" s="8" t="s">
        <v>28</v>
      </c>
    </row>
    <row r="904" spans="1:8" s="8" customFormat="1" ht="15.75" x14ac:dyDescent="0.25">
      <c r="A904" s="8" t="s">
        <v>2055</v>
      </c>
      <c r="B904" s="8" t="s">
        <v>4345</v>
      </c>
      <c r="C904" s="8">
        <v>2</v>
      </c>
      <c r="D904" s="8">
        <v>0.24089444400000001</v>
      </c>
      <c r="E904" s="8">
        <v>0.142965906</v>
      </c>
      <c r="F904" s="8">
        <v>5.6989639999999999E-3</v>
      </c>
      <c r="G904" s="16">
        <f t="shared" si="13"/>
        <v>4.1511957826640451</v>
      </c>
      <c r="H904" s="8" t="s">
        <v>1934</v>
      </c>
    </row>
    <row r="905" spans="1:8" s="8" customFormat="1" ht="15.75" x14ac:dyDescent="0.25">
      <c r="A905" s="8" t="s">
        <v>2055</v>
      </c>
      <c r="B905" s="8" t="s">
        <v>4346</v>
      </c>
      <c r="C905" s="8">
        <v>2</v>
      </c>
      <c r="D905" s="8">
        <v>0.24089444400000001</v>
      </c>
      <c r="E905" s="8">
        <v>0.142965906</v>
      </c>
      <c r="F905" s="8">
        <v>5.6989639999999999E-3</v>
      </c>
      <c r="G905" s="16">
        <f t="shared" si="13"/>
        <v>4.1511957826640451</v>
      </c>
      <c r="H905" s="8" t="s">
        <v>1036</v>
      </c>
    </row>
    <row r="906" spans="1:8" s="8" customFormat="1" ht="15.75" x14ac:dyDescent="0.25">
      <c r="A906" s="8" t="s">
        <v>230</v>
      </c>
      <c r="B906" s="8" t="s">
        <v>3591</v>
      </c>
      <c r="C906" s="8">
        <v>7</v>
      </c>
      <c r="D906" s="8">
        <v>4.7631914999999997E-2</v>
      </c>
      <c r="E906" s="8">
        <v>2.4889115E-2</v>
      </c>
      <c r="F906" s="9">
        <v>2.3600000000000001E-11</v>
      </c>
      <c r="G906" s="16">
        <f t="shared" si="13"/>
        <v>20.994327017924853</v>
      </c>
      <c r="H906" s="8" t="s">
        <v>832</v>
      </c>
    </row>
    <row r="907" spans="1:8" s="8" customFormat="1" ht="15.75" x14ac:dyDescent="0.25">
      <c r="A907" s="8" t="s">
        <v>230</v>
      </c>
      <c r="B907" s="8" t="s">
        <v>3591</v>
      </c>
      <c r="C907" s="8">
        <v>7</v>
      </c>
      <c r="D907" s="8">
        <v>4.7631914999999997E-2</v>
      </c>
      <c r="E907" s="8">
        <v>2.4889115E-2</v>
      </c>
      <c r="F907" s="9">
        <v>2.3600000000000001E-11</v>
      </c>
      <c r="G907" s="16">
        <f t="shared" ref="G907:G970" si="14">1/D907</f>
        <v>20.994327017924853</v>
      </c>
      <c r="H907" s="8" t="s">
        <v>1099</v>
      </c>
    </row>
    <row r="908" spans="1:8" s="8" customFormat="1" ht="15.75" x14ac:dyDescent="0.25">
      <c r="A908" s="8" t="s">
        <v>1629</v>
      </c>
      <c r="B908" s="8" t="s">
        <v>3599</v>
      </c>
      <c r="C908" s="8">
        <v>3</v>
      </c>
      <c r="D908" s="8">
        <v>2.9665120999999999E-2</v>
      </c>
      <c r="E908" s="8">
        <v>2.0610244999999999E-2</v>
      </c>
      <c r="F908" s="8">
        <v>6.1328499999999998E-4</v>
      </c>
      <c r="G908" s="16">
        <f t="shared" si="14"/>
        <v>33.709621477694292</v>
      </c>
      <c r="H908" s="8" t="s">
        <v>834</v>
      </c>
    </row>
    <row r="909" spans="1:8" s="8" customFormat="1" ht="15.75" x14ac:dyDescent="0.25">
      <c r="A909" s="8" t="s">
        <v>1630</v>
      </c>
      <c r="B909" s="8" t="s">
        <v>1437</v>
      </c>
      <c r="C909" s="8">
        <v>2</v>
      </c>
      <c r="D909" s="8">
        <v>0.118492159</v>
      </c>
      <c r="E909" s="8">
        <v>8.4458647999999997E-2</v>
      </c>
      <c r="F909" s="8">
        <v>2.1818340000000001E-3</v>
      </c>
      <c r="G909" s="16">
        <f t="shared" si="14"/>
        <v>8.4393769886495189</v>
      </c>
      <c r="H909" s="8" t="s">
        <v>1436</v>
      </c>
    </row>
    <row r="910" spans="1:8" s="8" customFormat="1" ht="15.75" x14ac:dyDescent="0.25">
      <c r="A910" s="8" t="s">
        <v>1630</v>
      </c>
      <c r="B910" s="8" t="s">
        <v>4016</v>
      </c>
      <c r="C910" s="8">
        <v>2</v>
      </c>
      <c r="D910" s="8">
        <v>0.118492159</v>
      </c>
      <c r="E910" s="8">
        <v>8.4458647999999997E-2</v>
      </c>
      <c r="F910" s="8">
        <v>2.1818340000000001E-3</v>
      </c>
      <c r="G910" s="16">
        <f t="shared" si="14"/>
        <v>8.4393769886495189</v>
      </c>
      <c r="H910" s="8" t="s">
        <v>764</v>
      </c>
    </row>
    <row r="911" spans="1:8" s="8" customFormat="1" ht="15.75" x14ac:dyDescent="0.25">
      <c r="A911" s="8" t="s">
        <v>1650</v>
      </c>
      <c r="B911" s="8" t="s">
        <v>4347</v>
      </c>
      <c r="C911" s="8">
        <v>2</v>
      </c>
      <c r="D911" s="8">
        <v>4.4392749000000002E-2</v>
      </c>
      <c r="E911" s="8">
        <v>2.9553550000000001E-2</v>
      </c>
      <c r="F911" s="8">
        <v>9.6595600000000002E-4</v>
      </c>
      <c r="G911" s="16">
        <f t="shared" si="14"/>
        <v>22.526201294720451</v>
      </c>
      <c r="H911" s="8" t="s">
        <v>1252</v>
      </c>
    </row>
    <row r="912" spans="1:8" s="8" customFormat="1" ht="15.75" x14ac:dyDescent="0.25">
      <c r="A912" s="8" t="s">
        <v>1650</v>
      </c>
      <c r="B912" s="8" t="s">
        <v>4348</v>
      </c>
      <c r="C912" s="8">
        <v>2</v>
      </c>
      <c r="D912" s="8">
        <v>4.4392749000000002E-2</v>
      </c>
      <c r="E912" s="8">
        <v>2.9553550000000001E-2</v>
      </c>
      <c r="F912" s="8">
        <v>9.6595600000000002E-4</v>
      </c>
      <c r="G912" s="16">
        <f t="shared" si="14"/>
        <v>22.526201294720451</v>
      </c>
      <c r="H912" s="8" t="s">
        <v>1074</v>
      </c>
    </row>
    <row r="913" spans="1:8" s="8" customFormat="1" ht="15.75" x14ac:dyDescent="0.25">
      <c r="A913" s="8" t="s">
        <v>1651</v>
      </c>
      <c r="B913" s="8" t="s">
        <v>4349</v>
      </c>
      <c r="C913" s="8">
        <v>2</v>
      </c>
      <c r="D913" s="8">
        <v>0.16950717500000001</v>
      </c>
      <c r="E913" s="8">
        <v>0.23827902400000001</v>
      </c>
      <c r="F913" s="8">
        <v>1.1898219999999999E-2</v>
      </c>
      <c r="G913" s="16">
        <f t="shared" si="14"/>
        <v>5.8994552885445701</v>
      </c>
      <c r="H913" s="8" t="s">
        <v>1013</v>
      </c>
    </row>
    <row r="914" spans="1:8" s="8" customFormat="1" ht="15.75" x14ac:dyDescent="0.25">
      <c r="A914" s="8" t="s">
        <v>1651</v>
      </c>
      <c r="B914" s="8" t="s">
        <v>4350</v>
      </c>
      <c r="C914" s="8">
        <v>2</v>
      </c>
      <c r="D914" s="8">
        <v>0.16950717500000001</v>
      </c>
      <c r="E914" s="8">
        <v>0.23827902400000001</v>
      </c>
      <c r="F914" s="8">
        <v>1.1898219999999999E-2</v>
      </c>
      <c r="G914" s="16">
        <f t="shared" si="14"/>
        <v>5.8994552885445701</v>
      </c>
      <c r="H914" s="8" t="s">
        <v>749</v>
      </c>
    </row>
    <row r="915" spans="1:8" s="8" customFormat="1" ht="15.75" x14ac:dyDescent="0.25">
      <c r="A915" s="8" t="s">
        <v>1651</v>
      </c>
      <c r="B915" s="8" t="s">
        <v>4350</v>
      </c>
      <c r="C915" s="8">
        <v>2</v>
      </c>
      <c r="D915" s="8">
        <v>0.16950717500000001</v>
      </c>
      <c r="E915" s="8">
        <v>0.23827902400000001</v>
      </c>
      <c r="F915" s="8">
        <v>1.1898219999999999E-2</v>
      </c>
      <c r="G915" s="16">
        <f t="shared" si="14"/>
        <v>5.8994552885445701</v>
      </c>
      <c r="H915" s="8" t="s">
        <v>1652</v>
      </c>
    </row>
    <row r="916" spans="1:8" s="8" customFormat="1" ht="15.75" x14ac:dyDescent="0.25">
      <c r="A916" s="8" t="s">
        <v>1655</v>
      </c>
      <c r="B916" s="8" t="s">
        <v>4089</v>
      </c>
      <c r="C916" s="8">
        <v>2</v>
      </c>
      <c r="D916" s="8">
        <v>0.39624138800000003</v>
      </c>
      <c r="E916" s="8">
        <v>0.186752685</v>
      </c>
      <c r="F916" s="8">
        <v>9.8022330000000005E-3</v>
      </c>
      <c r="G916" s="16">
        <f t="shared" si="14"/>
        <v>2.5237141557761755</v>
      </c>
      <c r="H916" s="8" t="s">
        <v>836</v>
      </c>
    </row>
    <row r="917" spans="1:8" s="8" customFormat="1" ht="15.75" x14ac:dyDescent="0.25">
      <c r="A917" s="8" t="s">
        <v>2056</v>
      </c>
      <c r="B917" s="8" t="s">
        <v>4351</v>
      </c>
      <c r="C917" s="8">
        <v>2</v>
      </c>
      <c r="D917" s="8">
        <v>4.2978834E-2</v>
      </c>
      <c r="E917" s="8">
        <v>5.1586924999999999E-2</v>
      </c>
      <c r="F917" s="8">
        <v>3.8514740000000001E-3</v>
      </c>
      <c r="G917" s="16">
        <f t="shared" si="14"/>
        <v>23.267266859775674</v>
      </c>
      <c r="H917" s="8" t="s">
        <v>2057</v>
      </c>
    </row>
    <row r="918" spans="1:8" s="8" customFormat="1" ht="15.75" x14ac:dyDescent="0.25">
      <c r="A918" s="8" t="s">
        <v>2058</v>
      </c>
      <c r="B918" s="8" t="s">
        <v>2059</v>
      </c>
      <c r="C918" s="8">
        <v>6</v>
      </c>
      <c r="D918" s="8">
        <v>6.9958110000000002E-3</v>
      </c>
      <c r="E918" s="8">
        <v>6.0599620000000003E-3</v>
      </c>
      <c r="F918" s="9">
        <v>3.9099999999999999E-7</v>
      </c>
      <c r="G918" s="16">
        <f t="shared" si="14"/>
        <v>142.94268384323132</v>
      </c>
      <c r="H918" s="8" t="s">
        <v>974</v>
      </c>
    </row>
    <row r="919" spans="1:8" s="8" customFormat="1" ht="15.75" x14ac:dyDescent="0.25">
      <c r="A919" s="8" t="s">
        <v>2058</v>
      </c>
      <c r="B919" s="8" t="s">
        <v>3380</v>
      </c>
      <c r="C919" s="8">
        <v>6</v>
      </c>
      <c r="D919" s="8">
        <v>6.9958110000000002E-3</v>
      </c>
      <c r="E919" s="8">
        <v>6.0599620000000003E-3</v>
      </c>
      <c r="F919" s="9">
        <v>3.9099999999999999E-7</v>
      </c>
      <c r="G919" s="16">
        <f t="shared" si="14"/>
        <v>142.94268384323132</v>
      </c>
      <c r="H919" s="8" t="s">
        <v>895</v>
      </c>
    </row>
    <row r="920" spans="1:8" s="8" customFormat="1" ht="15.75" x14ac:dyDescent="0.25">
      <c r="A920" s="8" t="s">
        <v>2058</v>
      </c>
      <c r="B920" s="8" t="s">
        <v>3380</v>
      </c>
      <c r="C920" s="8">
        <v>6</v>
      </c>
      <c r="D920" s="8">
        <v>6.9958110000000002E-3</v>
      </c>
      <c r="E920" s="8">
        <v>6.0599620000000003E-3</v>
      </c>
      <c r="F920" s="9">
        <v>3.9099999999999999E-7</v>
      </c>
      <c r="G920" s="16">
        <f t="shared" si="14"/>
        <v>142.94268384323132</v>
      </c>
      <c r="H920" s="8" t="s">
        <v>1298</v>
      </c>
    </row>
    <row r="921" spans="1:8" s="8" customFormat="1" ht="15.75" x14ac:dyDescent="0.25">
      <c r="A921" s="8" t="s">
        <v>1675</v>
      </c>
      <c r="B921" s="8" t="s">
        <v>4352</v>
      </c>
      <c r="C921" s="8">
        <v>2</v>
      </c>
      <c r="D921" s="8">
        <v>0.141124574</v>
      </c>
      <c r="E921" s="8">
        <v>0.15567267300000001</v>
      </c>
      <c r="F921" s="8">
        <v>4.2872459999999998E-3</v>
      </c>
      <c r="G921" s="16">
        <f t="shared" si="14"/>
        <v>7.0859381300949043</v>
      </c>
      <c r="H921" s="8" t="s">
        <v>1136</v>
      </c>
    </row>
    <row r="922" spans="1:8" s="8" customFormat="1" ht="15.75" x14ac:dyDescent="0.25">
      <c r="A922" s="8" t="s">
        <v>1675</v>
      </c>
      <c r="B922" s="8" t="s">
        <v>4353</v>
      </c>
      <c r="C922" s="8">
        <v>2</v>
      </c>
      <c r="D922" s="8">
        <v>0.141124574</v>
      </c>
      <c r="E922" s="8">
        <v>0.15567267300000001</v>
      </c>
      <c r="F922" s="8">
        <v>4.2872459999999998E-3</v>
      </c>
      <c r="G922" s="16">
        <f t="shared" si="14"/>
        <v>7.0859381300949043</v>
      </c>
      <c r="H922" s="8" t="s">
        <v>1469</v>
      </c>
    </row>
    <row r="923" spans="1:8" s="8" customFormat="1" ht="15.75" x14ac:dyDescent="0.25">
      <c r="A923" s="8" t="s">
        <v>1675</v>
      </c>
      <c r="B923" s="8" t="s">
        <v>4353</v>
      </c>
      <c r="C923" s="8">
        <v>2</v>
      </c>
      <c r="D923" s="8">
        <v>0.141124574</v>
      </c>
      <c r="E923" s="8">
        <v>0.15567267300000001</v>
      </c>
      <c r="F923" s="8">
        <v>4.2872459999999998E-3</v>
      </c>
      <c r="G923" s="16">
        <f t="shared" si="14"/>
        <v>7.0859381300949043</v>
      </c>
      <c r="H923" s="8" t="s">
        <v>1305</v>
      </c>
    </row>
    <row r="924" spans="1:8" s="8" customFormat="1" ht="15.75" x14ac:dyDescent="0.25">
      <c r="A924" s="8" t="s">
        <v>1675</v>
      </c>
      <c r="B924" s="8" t="s">
        <v>4352</v>
      </c>
      <c r="C924" s="8">
        <v>2</v>
      </c>
      <c r="D924" s="8">
        <v>0.141124574</v>
      </c>
      <c r="E924" s="8">
        <v>0.15567267300000001</v>
      </c>
      <c r="F924" s="8">
        <v>4.2872459999999998E-3</v>
      </c>
      <c r="G924" s="16">
        <f t="shared" si="14"/>
        <v>7.0859381300949043</v>
      </c>
      <c r="H924" s="8" t="s">
        <v>1470</v>
      </c>
    </row>
    <row r="925" spans="1:8" s="8" customFormat="1" ht="15.75" x14ac:dyDescent="0.25">
      <c r="A925" s="8" t="s">
        <v>1676</v>
      </c>
      <c r="B925" s="8" t="s">
        <v>3280</v>
      </c>
      <c r="C925" s="8">
        <v>5</v>
      </c>
      <c r="D925" s="8">
        <v>0.22061273200000001</v>
      </c>
      <c r="E925" s="8">
        <v>0.112050238</v>
      </c>
      <c r="F925" s="9">
        <v>1.7E-6</v>
      </c>
      <c r="G925" s="16">
        <f t="shared" si="14"/>
        <v>4.5328299547099578</v>
      </c>
      <c r="H925" s="8" t="s">
        <v>832</v>
      </c>
    </row>
    <row r="926" spans="1:8" s="8" customFormat="1" ht="15.75" x14ac:dyDescent="0.25">
      <c r="A926" s="8" t="s">
        <v>1676</v>
      </c>
      <c r="B926" s="8" t="s">
        <v>3280</v>
      </c>
      <c r="C926" s="8">
        <v>5</v>
      </c>
      <c r="D926" s="8">
        <v>0.22061273200000001</v>
      </c>
      <c r="E926" s="8">
        <v>0.112050238</v>
      </c>
      <c r="F926" s="9">
        <v>1.7E-6</v>
      </c>
      <c r="G926" s="16">
        <f t="shared" si="14"/>
        <v>4.5328299547099578</v>
      </c>
      <c r="H926" s="8" t="s">
        <v>864</v>
      </c>
    </row>
    <row r="927" spans="1:8" s="8" customFormat="1" ht="15.75" x14ac:dyDescent="0.25">
      <c r="A927" s="8" t="s">
        <v>1676</v>
      </c>
      <c r="B927" s="8" t="s">
        <v>3280</v>
      </c>
      <c r="C927" s="8">
        <v>5</v>
      </c>
      <c r="D927" s="8">
        <v>0.22061273200000001</v>
      </c>
      <c r="E927" s="8">
        <v>0.112050238</v>
      </c>
      <c r="F927" s="9">
        <v>1.7E-6</v>
      </c>
      <c r="G927" s="16">
        <f t="shared" si="14"/>
        <v>4.5328299547099578</v>
      </c>
      <c r="H927" s="8" t="s">
        <v>49</v>
      </c>
    </row>
    <row r="928" spans="1:8" s="8" customFormat="1" ht="15.75" x14ac:dyDescent="0.25">
      <c r="A928" s="8" t="s">
        <v>1676</v>
      </c>
      <c r="B928" s="8" t="s">
        <v>3280</v>
      </c>
      <c r="C928" s="8">
        <v>5</v>
      </c>
      <c r="D928" s="8">
        <v>0.22061273200000001</v>
      </c>
      <c r="E928" s="8">
        <v>0.112050238</v>
      </c>
      <c r="F928" s="9">
        <v>1.7E-6</v>
      </c>
      <c r="G928" s="16">
        <f t="shared" si="14"/>
        <v>4.5328299547099578</v>
      </c>
      <c r="H928" s="8" t="s">
        <v>861</v>
      </c>
    </row>
    <row r="929" spans="1:8" s="8" customFormat="1" ht="15.75" x14ac:dyDescent="0.25">
      <c r="A929" s="8" t="s">
        <v>1676</v>
      </c>
      <c r="B929" s="8" t="s">
        <v>880</v>
      </c>
      <c r="C929" s="8">
        <v>5</v>
      </c>
      <c r="D929" s="8">
        <v>0.22061273200000001</v>
      </c>
      <c r="E929" s="8">
        <v>0.112050238</v>
      </c>
      <c r="F929" s="9">
        <v>1.7E-6</v>
      </c>
      <c r="G929" s="16">
        <f t="shared" si="14"/>
        <v>4.5328299547099578</v>
      </c>
      <c r="H929" s="8" t="s">
        <v>863</v>
      </c>
    </row>
    <row r="930" spans="1:8" s="8" customFormat="1" ht="15.75" x14ac:dyDescent="0.25">
      <c r="A930" s="8" t="s">
        <v>1679</v>
      </c>
      <c r="B930" s="8" t="s">
        <v>1467</v>
      </c>
      <c r="C930" s="8">
        <v>2</v>
      </c>
      <c r="D930" s="8">
        <v>0.34400627299999997</v>
      </c>
      <c r="E930" s="8">
        <v>0.220119446</v>
      </c>
      <c r="F930" s="8">
        <v>1.088155E-2</v>
      </c>
      <c r="G930" s="16">
        <f t="shared" si="14"/>
        <v>2.9069237350796802</v>
      </c>
      <c r="H930" s="8" t="s">
        <v>886</v>
      </c>
    </row>
    <row r="931" spans="1:8" s="8" customFormat="1" ht="15.75" x14ac:dyDescent="0.25">
      <c r="A931" s="8" t="s">
        <v>1679</v>
      </c>
      <c r="B931" s="8" t="s">
        <v>1467</v>
      </c>
      <c r="C931" s="8">
        <v>2</v>
      </c>
      <c r="D931" s="8">
        <v>0.34400627299999997</v>
      </c>
      <c r="E931" s="8">
        <v>0.220119446</v>
      </c>
      <c r="F931" s="8">
        <v>1.088155E-2</v>
      </c>
      <c r="G931" s="16">
        <f t="shared" si="14"/>
        <v>2.9069237350796802</v>
      </c>
      <c r="H931" s="8" t="s">
        <v>832</v>
      </c>
    </row>
    <row r="932" spans="1:8" s="8" customFormat="1" ht="15.75" x14ac:dyDescent="0.25">
      <c r="A932" s="8" t="s">
        <v>542</v>
      </c>
      <c r="B932" s="8" t="s">
        <v>3345</v>
      </c>
      <c r="C932" s="8">
        <v>5</v>
      </c>
      <c r="D932" s="8">
        <v>0.33884946700000002</v>
      </c>
      <c r="E932" s="8">
        <v>0.13251160400000001</v>
      </c>
      <c r="F932" s="8">
        <v>1.21286E-4</v>
      </c>
      <c r="G932" s="16">
        <f t="shared" si="14"/>
        <v>2.9511629717275016</v>
      </c>
      <c r="H932" s="8" t="s">
        <v>1011</v>
      </c>
    </row>
    <row r="933" spans="1:8" s="8" customFormat="1" ht="15.75" x14ac:dyDescent="0.25">
      <c r="A933" s="8" t="s">
        <v>542</v>
      </c>
      <c r="B933" s="8" t="s">
        <v>3345</v>
      </c>
      <c r="C933" s="8">
        <v>5</v>
      </c>
      <c r="D933" s="8">
        <v>0.33884946700000002</v>
      </c>
      <c r="E933" s="8">
        <v>0.13251160400000001</v>
      </c>
      <c r="F933" s="8">
        <v>1.21286E-4</v>
      </c>
      <c r="G933" s="16">
        <f t="shared" si="14"/>
        <v>2.9511629717275016</v>
      </c>
      <c r="H933" s="8" t="s">
        <v>49</v>
      </c>
    </row>
    <row r="934" spans="1:8" s="8" customFormat="1" ht="15.75" x14ac:dyDescent="0.25">
      <c r="A934" s="8" t="s">
        <v>918</v>
      </c>
      <c r="B934" s="8" t="s">
        <v>3280</v>
      </c>
      <c r="C934" s="8">
        <v>2</v>
      </c>
      <c r="D934" s="8">
        <v>0.32390206199999999</v>
      </c>
      <c r="E934" s="8">
        <v>0.22063846600000001</v>
      </c>
      <c r="F934" s="8">
        <v>1.2542238000000001E-2</v>
      </c>
      <c r="G934" s="16">
        <f t="shared" si="14"/>
        <v>3.0873529912878417</v>
      </c>
      <c r="H934" s="8" t="s">
        <v>861</v>
      </c>
    </row>
    <row r="935" spans="1:8" s="8" customFormat="1" ht="15.75" x14ac:dyDescent="0.25">
      <c r="A935" s="8" t="s">
        <v>918</v>
      </c>
      <c r="B935" s="8" t="s">
        <v>3280</v>
      </c>
      <c r="C935" s="8">
        <v>2</v>
      </c>
      <c r="D935" s="8">
        <v>0.32390206199999999</v>
      </c>
      <c r="E935" s="8">
        <v>0.22063846600000001</v>
      </c>
      <c r="F935" s="8">
        <v>1.2542238000000001E-2</v>
      </c>
      <c r="G935" s="16">
        <f t="shared" si="14"/>
        <v>3.0873529912878417</v>
      </c>
      <c r="H935" s="8" t="s">
        <v>863</v>
      </c>
    </row>
    <row r="936" spans="1:8" s="8" customFormat="1" ht="15.75" x14ac:dyDescent="0.25">
      <c r="A936" s="8" t="s">
        <v>918</v>
      </c>
      <c r="B936" s="8" t="s">
        <v>3280</v>
      </c>
      <c r="C936" s="8">
        <v>2</v>
      </c>
      <c r="D936" s="8">
        <v>0.32390206199999999</v>
      </c>
      <c r="E936" s="8">
        <v>0.22063846600000001</v>
      </c>
      <c r="F936" s="8">
        <v>1.2542238000000001E-2</v>
      </c>
      <c r="G936" s="16">
        <f t="shared" si="14"/>
        <v>3.0873529912878417</v>
      </c>
      <c r="H936" s="8" t="s">
        <v>49</v>
      </c>
    </row>
    <row r="937" spans="1:8" s="8" customFormat="1" ht="15.75" x14ac:dyDescent="0.25">
      <c r="A937" s="8" t="s">
        <v>918</v>
      </c>
      <c r="B937" s="8" t="s">
        <v>3280</v>
      </c>
      <c r="C937" s="8">
        <v>2</v>
      </c>
      <c r="D937" s="8">
        <v>0.32390206199999999</v>
      </c>
      <c r="E937" s="8">
        <v>0.22063846600000001</v>
      </c>
      <c r="F937" s="8">
        <v>1.2542238000000001E-2</v>
      </c>
      <c r="G937" s="16">
        <f t="shared" si="14"/>
        <v>3.0873529912878417</v>
      </c>
      <c r="H937" s="8" t="s">
        <v>864</v>
      </c>
    </row>
    <row r="938" spans="1:8" s="8" customFormat="1" ht="15.75" x14ac:dyDescent="0.25">
      <c r="A938" s="8" t="s">
        <v>918</v>
      </c>
      <c r="B938" s="8" t="s">
        <v>880</v>
      </c>
      <c r="C938" s="8">
        <v>2</v>
      </c>
      <c r="D938" s="8">
        <v>0.32390206199999999</v>
      </c>
      <c r="E938" s="8">
        <v>0.22063846600000001</v>
      </c>
      <c r="F938" s="8">
        <v>1.2542238000000001E-2</v>
      </c>
      <c r="G938" s="16">
        <f t="shared" si="14"/>
        <v>3.0873529912878417</v>
      </c>
      <c r="H938" s="8" t="s">
        <v>832</v>
      </c>
    </row>
    <row r="939" spans="1:8" s="8" customFormat="1" ht="15.75" x14ac:dyDescent="0.25">
      <c r="A939" s="8" t="s">
        <v>1695</v>
      </c>
      <c r="B939" s="8" t="s">
        <v>4144</v>
      </c>
      <c r="C939" s="8">
        <v>2</v>
      </c>
      <c r="D939" s="8">
        <v>2.1528476000000001E-2</v>
      </c>
      <c r="E939" s="8">
        <v>2.2800747999999999E-2</v>
      </c>
      <c r="F939" s="8">
        <v>1.3236847E-2</v>
      </c>
      <c r="G939" s="16">
        <f t="shared" si="14"/>
        <v>46.450106361453543</v>
      </c>
      <c r="H939" s="8" t="s">
        <v>1697</v>
      </c>
    </row>
    <row r="940" spans="1:8" s="8" customFormat="1" ht="15.75" x14ac:dyDescent="0.25">
      <c r="A940" s="8" t="s">
        <v>1695</v>
      </c>
      <c r="B940" s="8" t="s">
        <v>4144</v>
      </c>
      <c r="C940" s="8">
        <v>2</v>
      </c>
      <c r="D940" s="8">
        <v>2.1528476000000001E-2</v>
      </c>
      <c r="E940" s="8">
        <v>2.2800747999999999E-2</v>
      </c>
      <c r="F940" s="8">
        <v>1.3236847E-2</v>
      </c>
      <c r="G940" s="16">
        <f t="shared" si="14"/>
        <v>46.450106361453543</v>
      </c>
      <c r="H940" s="8" t="s">
        <v>1316</v>
      </c>
    </row>
    <row r="941" spans="1:8" s="8" customFormat="1" ht="15.75" x14ac:dyDescent="0.25">
      <c r="A941" s="8" t="s">
        <v>1695</v>
      </c>
      <c r="B941" s="8" t="s">
        <v>4144</v>
      </c>
      <c r="C941" s="8">
        <v>2</v>
      </c>
      <c r="D941" s="8">
        <v>2.1528476000000001E-2</v>
      </c>
      <c r="E941" s="8">
        <v>2.2800747999999999E-2</v>
      </c>
      <c r="F941" s="8">
        <v>1.3236847E-2</v>
      </c>
      <c r="G941" s="16">
        <f t="shared" si="14"/>
        <v>46.450106361453543</v>
      </c>
      <c r="H941" s="8" t="s">
        <v>810</v>
      </c>
    </row>
    <row r="942" spans="1:8" s="8" customFormat="1" ht="15.75" x14ac:dyDescent="0.25">
      <c r="A942" s="8" t="s">
        <v>1695</v>
      </c>
      <c r="B942" s="8" t="s">
        <v>4144</v>
      </c>
      <c r="C942" s="8">
        <v>2</v>
      </c>
      <c r="D942" s="8">
        <v>2.1528476000000001E-2</v>
      </c>
      <c r="E942" s="8">
        <v>2.2800747999999999E-2</v>
      </c>
      <c r="F942" s="8">
        <v>1.3236847E-2</v>
      </c>
      <c r="G942" s="16">
        <f t="shared" si="14"/>
        <v>46.450106361453543</v>
      </c>
      <c r="H942" s="8" t="s">
        <v>841</v>
      </c>
    </row>
    <row r="943" spans="1:8" s="8" customFormat="1" ht="15.75" x14ac:dyDescent="0.25">
      <c r="A943" s="8" t="s">
        <v>1723</v>
      </c>
      <c r="B943" s="8" t="s">
        <v>4354</v>
      </c>
      <c r="C943" s="8">
        <v>2</v>
      </c>
      <c r="D943" s="8">
        <v>5.2076201000000003E-2</v>
      </c>
      <c r="E943" s="8">
        <v>4.2796264000000001E-2</v>
      </c>
      <c r="F943" s="8">
        <v>4.0537259999999997E-3</v>
      </c>
      <c r="G943" s="16">
        <f t="shared" si="14"/>
        <v>19.202629623462741</v>
      </c>
      <c r="H943" s="8" t="s">
        <v>984</v>
      </c>
    </row>
    <row r="944" spans="1:8" s="8" customFormat="1" ht="15.75" x14ac:dyDescent="0.25">
      <c r="A944" s="8" t="s">
        <v>1723</v>
      </c>
      <c r="B944" s="8" t="s">
        <v>4354</v>
      </c>
      <c r="C944" s="8">
        <v>2</v>
      </c>
      <c r="D944" s="8">
        <v>5.2076201000000003E-2</v>
      </c>
      <c r="E944" s="8">
        <v>4.2796264000000001E-2</v>
      </c>
      <c r="F944" s="8">
        <v>4.0537259999999997E-3</v>
      </c>
      <c r="G944" s="16">
        <f t="shared" si="14"/>
        <v>19.202629623462741</v>
      </c>
      <c r="H944" s="8" t="s">
        <v>1010</v>
      </c>
    </row>
    <row r="945" spans="1:8" s="8" customFormat="1" ht="15.75" x14ac:dyDescent="0.25">
      <c r="A945" s="8" t="s">
        <v>1724</v>
      </c>
      <c r="B945" s="8" t="s">
        <v>3601</v>
      </c>
      <c r="C945" s="8">
        <v>2</v>
      </c>
      <c r="D945" s="8">
        <v>1.7505050000000001E-3</v>
      </c>
      <c r="E945" s="8">
        <v>1.642201E-3</v>
      </c>
      <c r="F945" s="8">
        <v>4.5228E-4</v>
      </c>
      <c r="G945" s="16">
        <f t="shared" si="14"/>
        <v>571.26372104049972</v>
      </c>
      <c r="H945" s="8" t="s">
        <v>1572</v>
      </c>
    </row>
    <row r="946" spans="1:8" s="8" customFormat="1" ht="15.75" x14ac:dyDescent="0.25">
      <c r="A946" s="8" t="s">
        <v>1724</v>
      </c>
      <c r="B946" s="8" t="s">
        <v>3601</v>
      </c>
      <c r="C946" s="8">
        <v>2</v>
      </c>
      <c r="D946" s="8">
        <v>1.7505050000000001E-3</v>
      </c>
      <c r="E946" s="8">
        <v>1.642201E-3</v>
      </c>
      <c r="F946" s="8">
        <v>4.5228E-4</v>
      </c>
      <c r="G946" s="16">
        <f t="shared" si="14"/>
        <v>571.26372104049972</v>
      </c>
      <c r="H946" s="8" t="s">
        <v>832</v>
      </c>
    </row>
    <row r="947" spans="1:8" s="8" customFormat="1" ht="15.75" x14ac:dyDescent="0.25">
      <c r="A947" s="8" t="s">
        <v>448</v>
      </c>
      <c r="B947" s="8" t="s">
        <v>3410</v>
      </c>
      <c r="C947" s="8">
        <v>2</v>
      </c>
      <c r="D947" s="8">
        <v>0.25755726400000001</v>
      </c>
      <c r="E947" s="8">
        <v>0.26058954699999998</v>
      </c>
      <c r="F947" s="8">
        <v>1.2330132000000001E-2</v>
      </c>
      <c r="G947" s="16">
        <f t="shared" si="14"/>
        <v>3.8826317086517892</v>
      </c>
      <c r="H947" s="8" t="s">
        <v>830</v>
      </c>
    </row>
    <row r="948" spans="1:8" s="8" customFormat="1" ht="15.75" x14ac:dyDescent="0.25">
      <c r="A948" s="8" t="s">
        <v>478</v>
      </c>
      <c r="B948" s="8" t="s">
        <v>3494</v>
      </c>
      <c r="C948" s="8">
        <v>5</v>
      </c>
      <c r="D948" s="8">
        <v>2.0068572999999999E-2</v>
      </c>
      <c r="E948" s="8">
        <v>1.1297353E-2</v>
      </c>
      <c r="F948" s="9">
        <v>4.4900000000000001E-7</v>
      </c>
      <c r="G948" s="16">
        <f t="shared" si="14"/>
        <v>49.829153273628378</v>
      </c>
      <c r="H948" s="8" t="s">
        <v>1726</v>
      </c>
    </row>
    <row r="949" spans="1:8" s="8" customFormat="1" ht="15.75" x14ac:dyDescent="0.25">
      <c r="A949" s="8" t="s">
        <v>2060</v>
      </c>
      <c r="B949" s="8" t="s">
        <v>4355</v>
      </c>
      <c r="C949" s="8">
        <v>2</v>
      </c>
      <c r="D949" s="8">
        <v>0.26098496900000001</v>
      </c>
      <c r="E949" s="8">
        <v>0.118482252</v>
      </c>
      <c r="F949" s="8">
        <v>9.7803869999999998E-3</v>
      </c>
      <c r="G949" s="16">
        <f t="shared" si="14"/>
        <v>3.8316382887169258</v>
      </c>
      <c r="H949" s="8" t="s">
        <v>2061</v>
      </c>
    </row>
    <row r="950" spans="1:8" s="8" customFormat="1" ht="15.75" x14ac:dyDescent="0.25">
      <c r="A950" s="8" t="s">
        <v>1729</v>
      </c>
      <c r="B950" s="8" t="s">
        <v>3589</v>
      </c>
      <c r="C950" s="8">
        <v>5</v>
      </c>
      <c r="D950" s="8">
        <v>6.1981347999999999E-2</v>
      </c>
      <c r="E950" s="8">
        <v>2.2220050000000002E-2</v>
      </c>
      <c r="F950" s="9">
        <v>6.5000000000000003E-9</v>
      </c>
      <c r="G950" s="16">
        <f t="shared" si="14"/>
        <v>16.133885955497451</v>
      </c>
      <c r="H950" s="8" t="s">
        <v>1496</v>
      </c>
    </row>
    <row r="951" spans="1:8" s="8" customFormat="1" ht="15.75" x14ac:dyDescent="0.25">
      <c r="A951" s="8" t="s">
        <v>2063</v>
      </c>
      <c r="B951" s="8" t="s">
        <v>4324</v>
      </c>
      <c r="C951" s="8">
        <v>3</v>
      </c>
      <c r="D951" s="8">
        <v>8.5834599999999997E-2</v>
      </c>
      <c r="E951" s="8">
        <v>9.6607524E-2</v>
      </c>
      <c r="F951" s="8">
        <v>5.7320269999999998E-3</v>
      </c>
      <c r="G951" s="16">
        <f t="shared" si="14"/>
        <v>11.650313509936552</v>
      </c>
      <c r="H951" s="8" t="s">
        <v>941</v>
      </c>
    </row>
    <row r="952" spans="1:8" s="8" customFormat="1" ht="15.75" x14ac:dyDescent="0.25">
      <c r="A952" s="8" t="s">
        <v>2063</v>
      </c>
      <c r="B952" s="8" t="s">
        <v>4324</v>
      </c>
      <c r="C952" s="8">
        <v>3</v>
      </c>
      <c r="D952" s="8">
        <v>8.5834599999999997E-2</v>
      </c>
      <c r="E952" s="8">
        <v>9.6607524E-2</v>
      </c>
      <c r="F952" s="8">
        <v>5.7320269999999998E-3</v>
      </c>
      <c r="G952" s="16">
        <f t="shared" si="14"/>
        <v>11.650313509936552</v>
      </c>
      <c r="H952" s="8" t="s">
        <v>834</v>
      </c>
    </row>
    <row r="953" spans="1:8" s="8" customFormat="1" ht="15.75" x14ac:dyDescent="0.25">
      <c r="A953" s="8" t="s">
        <v>2064</v>
      </c>
      <c r="B953" s="8" t="s">
        <v>4324</v>
      </c>
      <c r="C953" s="8">
        <v>3</v>
      </c>
      <c r="D953" s="8">
        <v>8.5834599999999997E-2</v>
      </c>
      <c r="E953" s="8">
        <v>9.6607524E-2</v>
      </c>
      <c r="F953" s="8">
        <v>5.7320269999999998E-3</v>
      </c>
      <c r="G953" s="16">
        <f t="shared" si="14"/>
        <v>11.650313509936552</v>
      </c>
      <c r="H953" s="8" t="s">
        <v>834</v>
      </c>
    </row>
    <row r="954" spans="1:8" s="8" customFormat="1" ht="15.75" x14ac:dyDescent="0.25">
      <c r="A954" s="8" t="s">
        <v>2064</v>
      </c>
      <c r="B954" s="8" t="s">
        <v>3404</v>
      </c>
      <c r="C954" s="8">
        <v>3</v>
      </c>
      <c r="D954" s="8">
        <v>8.5834599999999997E-2</v>
      </c>
      <c r="E954" s="8">
        <v>9.6607524E-2</v>
      </c>
      <c r="F954" s="8">
        <v>5.7320269999999998E-3</v>
      </c>
      <c r="G954" s="16">
        <f t="shared" si="14"/>
        <v>11.650313509936552</v>
      </c>
      <c r="H954" s="8" t="s">
        <v>941</v>
      </c>
    </row>
    <row r="955" spans="1:8" s="8" customFormat="1" ht="15.75" x14ac:dyDescent="0.25">
      <c r="A955" s="8" t="s">
        <v>2065</v>
      </c>
      <c r="B955" s="8" t="s">
        <v>3404</v>
      </c>
      <c r="C955" s="8">
        <v>3</v>
      </c>
      <c r="D955" s="8">
        <v>8.5834599999999997E-2</v>
      </c>
      <c r="E955" s="8">
        <v>9.6607524E-2</v>
      </c>
      <c r="F955" s="8">
        <v>5.7320269999999998E-3</v>
      </c>
      <c r="G955" s="16">
        <f t="shared" si="14"/>
        <v>11.650313509936552</v>
      </c>
      <c r="H955" s="8" t="s">
        <v>834</v>
      </c>
    </row>
    <row r="956" spans="1:8" s="8" customFormat="1" ht="15.75" x14ac:dyDescent="0.25">
      <c r="A956" s="8" t="s">
        <v>2065</v>
      </c>
      <c r="B956" s="8" t="s">
        <v>4324</v>
      </c>
      <c r="C956" s="8">
        <v>3</v>
      </c>
      <c r="D956" s="8">
        <v>8.5834599999999997E-2</v>
      </c>
      <c r="E956" s="8">
        <v>9.6607524E-2</v>
      </c>
      <c r="F956" s="8">
        <v>5.7320269999999998E-3</v>
      </c>
      <c r="G956" s="16">
        <f t="shared" si="14"/>
        <v>11.650313509936552</v>
      </c>
      <c r="H956" s="8" t="s">
        <v>941</v>
      </c>
    </row>
    <row r="957" spans="1:8" s="8" customFormat="1" ht="15.75" x14ac:dyDescent="0.25">
      <c r="A957" s="8" t="s">
        <v>9</v>
      </c>
      <c r="B957" s="8" t="s">
        <v>3273</v>
      </c>
      <c r="C957" s="8">
        <v>5</v>
      </c>
      <c r="D957" s="8">
        <v>0.156426278</v>
      </c>
      <c r="E957" s="8">
        <v>7.9760380000000006E-2</v>
      </c>
      <c r="F957" s="9">
        <v>4.3799999999999998E-7</v>
      </c>
      <c r="G957" s="16">
        <f t="shared" si="14"/>
        <v>6.3927877897855501</v>
      </c>
      <c r="H957" s="8" t="s">
        <v>985</v>
      </c>
    </row>
    <row r="958" spans="1:8" s="8" customFormat="1" ht="15.75" x14ac:dyDescent="0.25">
      <c r="A958" s="8" t="s">
        <v>1767</v>
      </c>
      <c r="B958" s="8" t="s">
        <v>3569</v>
      </c>
      <c r="C958" s="8">
        <v>4</v>
      </c>
      <c r="D958" s="8">
        <v>3.8378372000000001E-2</v>
      </c>
      <c r="E958" s="8">
        <v>2.88419E-2</v>
      </c>
      <c r="F958" s="9">
        <v>2.43E-6</v>
      </c>
      <c r="G958" s="16">
        <f t="shared" si="14"/>
        <v>26.056342358659716</v>
      </c>
      <c r="H958" s="8" t="s">
        <v>1007</v>
      </c>
    </row>
    <row r="959" spans="1:8" s="8" customFormat="1" ht="15.75" x14ac:dyDescent="0.25">
      <c r="A959" s="8" t="s">
        <v>1768</v>
      </c>
      <c r="B959" s="8" t="s">
        <v>3569</v>
      </c>
      <c r="C959" s="8">
        <v>4</v>
      </c>
      <c r="D959" s="8">
        <v>3.8378372000000001E-2</v>
      </c>
      <c r="E959" s="8">
        <v>2.88419E-2</v>
      </c>
      <c r="F959" s="9">
        <v>2.43E-6</v>
      </c>
      <c r="G959" s="16">
        <f t="shared" si="14"/>
        <v>26.056342358659716</v>
      </c>
      <c r="H959" s="8" t="s">
        <v>1007</v>
      </c>
    </row>
    <row r="960" spans="1:8" s="8" customFormat="1" ht="15.75" x14ac:dyDescent="0.25">
      <c r="A960" s="8" t="s">
        <v>1780</v>
      </c>
      <c r="B960" s="8" t="s">
        <v>4356</v>
      </c>
      <c r="C960" s="8">
        <v>2</v>
      </c>
      <c r="D960" s="8">
        <v>0.15355797600000001</v>
      </c>
      <c r="E960" s="8">
        <v>0.16241197399999999</v>
      </c>
      <c r="F960" s="8">
        <v>2.5420619999999999E-3</v>
      </c>
      <c r="G960" s="16">
        <f t="shared" si="14"/>
        <v>6.5121983634376628</v>
      </c>
      <c r="H960" s="8" t="s">
        <v>1781</v>
      </c>
    </row>
    <row r="961" spans="1:8" s="8" customFormat="1" ht="15.75" x14ac:dyDescent="0.25">
      <c r="A961" s="8" t="s">
        <v>2066</v>
      </c>
      <c r="B961" s="8" t="s">
        <v>3404</v>
      </c>
      <c r="C961" s="8">
        <v>3</v>
      </c>
      <c r="D961" s="8">
        <v>8.5834599999999997E-2</v>
      </c>
      <c r="E961" s="8">
        <v>9.6607524E-2</v>
      </c>
      <c r="F961" s="8">
        <v>5.7320269999999998E-3</v>
      </c>
      <c r="G961" s="16">
        <f t="shared" si="14"/>
        <v>11.650313509936552</v>
      </c>
      <c r="H961" s="8" t="s">
        <v>941</v>
      </c>
    </row>
    <row r="962" spans="1:8" s="8" customFormat="1" ht="15.75" x14ac:dyDescent="0.25">
      <c r="A962" s="8" t="s">
        <v>2066</v>
      </c>
      <c r="B962" s="8" t="s">
        <v>3404</v>
      </c>
      <c r="C962" s="8">
        <v>3</v>
      </c>
      <c r="D962" s="8">
        <v>8.5834599999999997E-2</v>
      </c>
      <c r="E962" s="8">
        <v>9.6607524E-2</v>
      </c>
      <c r="F962" s="8">
        <v>5.7320269999999998E-3</v>
      </c>
      <c r="G962" s="16">
        <f t="shared" si="14"/>
        <v>11.650313509936552</v>
      </c>
      <c r="H962" s="8" t="s">
        <v>834</v>
      </c>
    </row>
    <row r="963" spans="1:8" s="8" customFormat="1" ht="15.75" x14ac:dyDescent="0.25">
      <c r="A963" s="8" t="s">
        <v>2067</v>
      </c>
      <c r="B963" s="8" t="s">
        <v>4357</v>
      </c>
      <c r="C963" s="8">
        <v>3</v>
      </c>
      <c r="D963" s="8">
        <v>8.6934523999999999E-2</v>
      </c>
      <c r="E963" s="8">
        <v>6.7164220999999996E-2</v>
      </c>
      <c r="F963" s="9">
        <v>8.7199999999999995E-6</v>
      </c>
      <c r="G963" s="16">
        <f t="shared" si="14"/>
        <v>11.502909937138437</v>
      </c>
      <c r="H963" s="8" t="s">
        <v>834</v>
      </c>
    </row>
    <row r="964" spans="1:8" s="8" customFormat="1" ht="15.75" x14ac:dyDescent="0.25">
      <c r="A964" s="8" t="s">
        <v>2067</v>
      </c>
      <c r="B964" s="8" t="s">
        <v>4357</v>
      </c>
      <c r="C964" s="8">
        <v>3</v>
      </c>
      <c r="D964" s="8">
        <v>8.6934523999999999E-2</v>
      </c>
      <c r="E964" s="8">
        <v>6.7164220999999996E-2</v>
      </c>
      <c r="F964" s="9">
        <v>8.7199999999999995E-6</v>
      </c>
      <c r="G964" s="16">
        <f t="shared" si="14"/>
        <v>11.502909937138437</v>
      </c>
      <c r="H964" s="8" t="s">
        <v>1234</v>
      </c>
    </row>
    <row r="965" spans="1:8" s="8" customFormat="1" ht="15.75" x14ac:dyDescent="0.25">
      <c r="A965" s="8" t="s">
        <v>2067</v>
      </c>
      <c r="B965" s="8" t="s">
        <v>4357</v>
      </c>
      <c r="C965" s="8">
        <v>3</v>
      </c>
      <c r="D965" s="8">
        <v>8.6934523999999999E-2</v>
      </c>
      <c r="E965" s="8">
        <v>6.7164220999999996E-2</v>
      </c>
      <c r="F965" s="9">
        <v>8.7199999999999995E-6</v>
      </c>
      <c r="G965" s="16">
        <f t="shared" si="14"/>
        <v>11.502909937138437</v>
      </c>
      <c r="H965" s="8" t="s">
        <v>31</v>
      </c>
    </row>
    <row r="966" spans="1:8" s="8" customFormat="1" ht="15.75" x14ac:dyDescent="0.25">
      <c r="A966" s="8" t="s">
        <v>2068</v>
      </c>
      <c r="B966" s="8" t="s">
        <v>4358</v>
      </c>
      <c r="C966" s="8">
        <v>2</v>
      </c>
      <c r="D966" s="8">
        <v>8.3955288000000003E-2</v>
      </c>
      <c r="E966" s="8">
        <v>7.8398755000000001E-2</v>
      </c>
      <c r="F966" s="8">
        <v>8.24043E-4</v>
      </c>
      <c r="G966" s="16">
        <f t="shared" si="14"/>
        <v>11.911102014205465</v>
      </c>
      <c r="H966" s="8" t="s">
        <v>843</v>
      </c>
    </row>
    <row r="967" spans="1:8" s="8" customFormat="1" ht="15.75" x14ac:dyDescent="0.25">
      <c r="A967" s="8" t="s">
        <v>439</v>
      </c>
      <c r="B967" s="8" t="s">
        <v>3577</v>
      </c>
      <c r="C967" s="8">
        <v>4</v>
      </c>
      <c r="D967" s="8">
        <v>4.9745930000000001E-2</v>
      </c>
      <c r="E967" s="8">
        <v>2.6615145E-2</v>
      </c>
      <c r="F967" s="8">
        <v>1.077681E-3</v>
      </c>
      <c r="G967" s="16">
        <f t="shared" si="14"/>
        <v>20.102147050019973</v>
      </c>
      <c r="H967" s="8" t="s">
        <v>1064</v>
      </c>
    </row>
    <row r="968" spans="1:8" s="8" customFormat="1" ht="15.75" x14ac:dyDescent="0.25">
      <c r="A968" s="8" t="s">
        <v>2069</v>
      </c>
      <c r="B968" s="8" t="s">
        <v>4359</v>
      </c>
      <c r="C968" s="8">
        <v>2</v>
      </c>
      <c r="D968" s="8">
        <v>7.5420488999999993E-2</v>
      </c>
      <c r="E968" s="8">
        <v>7.0586669000000005E-2</v>
      </c>
      <c r="F968" s="8">
        <v>2.9380700000000001E-3</v>
      </c>
      <c r="G968" s="16">
        <f t="shared" si="14"/>
        <v>13.258996504252314</v>
      </c>
      <c r="H968" s="8" t="s">
        <v>896</v>
      </c>
    </row>
    <row r="969" spans="1:8" s="8" customFormat="1" ht="15.75" x14ac:dyDescent="0.25">
      <c r="A969" s="8" t="s">
        <v>2069</v>
      </c>
      <c r="B969" s="8" t="s">
        <v>4359</v>
      </c>
      <c r="C969" s="8">
        <v>2</v>
      </c>
      <c r="D969" s="8">
        <v>7.5420488999999993E-2</v>
      </c>
      <c r="E969" s="8">
        <v>7.0586669000000005E-2</v>
      </c>
      <c r="F969" s="8">
        <v>2.9380700000000001E-3</v>
      </c>
      <c r="G969" s="16">
        <f t="shared" si="14"/>
        <v>13.258996504252314</v>
      </c>
      <c r="H969" s="8" t="s">
        <v>2070</v>
      </c>
    </row>
    <row r="970" spans="1:8" s="8" customFormat="1" ht="15.75" x14ac:dyDescent="0.25">
      <c r="A970" s="8" t="s">
        <v>166</v>
      </c>
      <c r="B970" s="8" t="s">
        <v>862</v>
      </c>
      <c r="C970" s="8">
        <v>3</v>
      </c>
      <c r="D970" s="8">
        <v>0.30131696299999999</v>
      </c>
      <c r="E970" s="8">
        <v>0.166266995</v>
      </c>
      <c r="F970" s="8">
        <v>1.4015799999999999E-3</v>
      </c>
      <c r="G970" s="16">
        <f t="shared" si="14"/>
        <v>3.3187643670761413</v>
      </c>
      <c r="H970" s="8" t="s">
        <v>861</v>
      </c>
    </row>
    <row r="971" spans="1:8" s="8" customFormat="1" ht="15.75" x14ac:dyDescent="0.25">
      <c r="A971" s="8" t="s">
        <v>166</v>
      </c>
      <c r="B971" s="8" t="s">
        <v>862</v>
      </c>
      <c r="C971" s="8">
        <v>3</v>
      </c>
      <c r="D971" s="8">
        <v>0.30131696299999999</v>
      </c>
      <c r="E971" s="8">
        <v>0.166266995</v>
      </c>
      <c r="F971" s="8">
        <v>1.4015799999999999E-3</v>
      </c>
      <c r="G971" s="16">
        <f t="shared" ref="G971:G1034" si="15">1/D971</f>
        <v>3.3187643670761413</v>
      </c>
      <c r="H971" s="8" t="s">
        <v>864</v>
      </c>
    </row>
    <row r="972" spans="1:8" s="8" customFormat="1" ht="15.75" x14ac:dyDescent="0.25">
      <c r="A972" s="8" t="s">
        <v>166</v>
      </c>
      <c r="B972" s="8" t="s">
        <v>3393</v>
      </c>
      <c r="C972" s="8">
        <v>3</v>
      </c>
      <c r="D972" s="8">
        <v>0.30131696299999999</v>
      </c>
      <c r="E972" s="8">
        <v>0.166266995</v>
      </c>
      <c r="F972" s="8">
        <v>1.4015799999999999E-3</v>
      </c>
      <c r="G972" s="16">
        <f t="shared" si="15"/>
        <v>3.3187643670761413</v>
      </c>
      <c r="H972" s="8" t="s">
        <v>863</v>
      </c>
    </row>
    <row r="973" spans="1:8" s="8" customFormat="1" ht="15.75" x14ac:dyDescent="0.25">
      <c r="A973" s="8" t="s">
        <v>166</v>
      </c>
      <c r="B973" s="8" t="s">
        <v>3393</v>
      </c>
      <c r="C973" s="8">
        <v>3</v>
      </c>
      <c r="D973" s="8">
        <v>0.30131696299999999</v>
      </c>
      <c r="E973" s="8">
        <v>0.166266995</v>
      </c>
      <c r="F973" s="8">
        <v>1.4015799999999999E-3</v>
      </c>
      <c r="G973" s="16">
        <f t="shared" si="15"/>
        <v>3.3187643670761413</v>
      </c>
      <c r="H973" s="8" t="s">
        <v>49</v>
      </c>
    </row>
    <row r="974" spans="1:8" s="8" customFormat="1" ht="15.75" x14ac:dyDescent="0.25">
      <c r="A974" s="8" t="s">
        <v>166</v>
      </c>
      <c r="B974" s="8" t="s">
        <v>3393</v>
      </c>
      <c r="C974" s="8">
        <v>3</v>
      </c>
      <c r="D974" s="8">
        <v>0.30131696299999999</v>
      </c>
      <c r="E974" s="8">
        <v>0.166266995</v>
      </c>
      <c r="F974" s="8">
        <v>1.4015799999999999E-3</v>
      </c>
      <c r="G974" s="16">
        <f t="shared" si="15"/>
        <v>3.3187643670761413</v>
      </c>
      <c r="H974" s="8" t="s">
        <v>832</v>
      </c>
    </row>
    <row r="975" spans="1:8" s="8" customFormat="1" ht="15.75" x14ac:dyDescent="0.25">
      <c r="A975" s="8" t="s">
        <v>393</v>
      </c>
      <c r="B975" s="8" t="s">
        <v>3552</v>
      </c>
      <c r="C975" s="8">
        <v>4</v>
      </c>
      <c r="D975" s="8">
        <v>0.423967596</v>
      </c>
      <c r="E975" s="8">
        <v>3.5925317999999998E-2</v>
      </c>
      <c r="F975" s="9">
        <v>1.55E-6</v>
      </c>
      <c r="G975" s="16">
        <f t="shared" si="15"/>
        <v>2.3586708263430585</v>
      </c>
      <c r="H975" s="8" t="s">
        <v>905</v>
      </c>
    </row>
    <row r="976" spans="1:8" s="8" customFormat="1" ht="15.75" x14ac:dyDescent="0.25">
      <c r="A976" s="8" t="s">
        <v>393</v>
      </c>
      <c r="B976" s="8" t="s">
        <v>3552</v>
      </c>
      <c r="C976" s="8">
        <v>4</v>
      </c>
      <c r="D976" s="8">
        <v>0.423967596</v>
      </c>
      <c r="E976" s="8">
        <v>3.5925317999999998E-2</v>
      </c>
      <c r="F976" s="9">
        <v>1.55E-6</v>
      </c>
      <c r="G976" s="16">
        <f t="shared" si="15"/>
        <v>2.3586708263430585</v>
      </c>
      <c r="H976" s="8" t="s">
        <v>907</v>
      </c>
    </row>
    <row r="977" spans="1:8" s="8" customFormat="1" ht="15.75" x14ac:dyDescent="0.25">
      <c r="A977" s="8" t="s">
        <v>393</v>
      </c>
      <c r="B977" s="8" t="s">
        <v>906</v>
      </c>
      <c r="C977" s="8">
        <v>3</v>
      </c>
      <c r="D977" s="8">
        <v>0.17259988000000001</v>
      </c>
      <c r="E977" s="8">
        <v>4.9393591000000001E-2</v>
      </c>
      <c r="F977" s="9">
        <v>3.1699999999999999E-7</v>
      </c>
      <c r="G977" s="16">
        <f t="shared" si="15"/>
        <v>5.7937467859189704</v>
      </c>
      <c r="H977" s="8" t="s">
        <v>905</v>
      </c>
    </row>
    <row r="978" spans="1:8" s="8" customFormat="1" ht="15.75" x14ac:dyDescent="0.25">
      <c r="A978" s="8" t="s">
        <v>393</v>
      </c>
      <c r="B978" s="8" t="s">
        <v>3552</v>
      </c>
      <c r="C978" s="8">
        <v>3</v>
      </c>
      <c r="D978" s="8">
        <v>0.17259988000000001</v>
      </c>
      <c r="E978" s="8">
        <v>4.9393591000000001E-2</v>
      </c>
      <c r="F978" s="9">
        <v>3.1699999999999999E-7</v>
      </c>
      <c r="G978" s="16">
        <f t="shared" si="15"/>
        <v>5.7937467859189704</v>
      </c>
      <c r="H978" s="8" t="s">
        <v>907</v>
      </c>
    </row>
    <row r="979" spans="1:8" s="8" customFormat="1" ht="15.75" x14ac:dyDescent="0.25">
      <c r="A979" s="8" t="s">
        <v>2071</v>
      </c>
      <c r="B979" s="8" t="s">
        <v>4360</v>
      </c>
      <c r="C979" s="8">
        <v>3</v>
      </c>
      <c r="D979" s="8">
        <v>6.5596229999999997E-3</v>
      </c>
      <c r="E979" s="8">
        <v>6.0689289999999998E-3</v>
      </c>
      <c r="F979" s="8">
        <v>4.32256E-4</v>
      </c>
      <c r="G979" s="16">
        <f t="shared" si="15"/>
        <v>152.44778549011124</v>
      </c>
      <c r="H979" s="8" t="s">
        <v>974</v>
      </c>
    </row>
    <row r="980" spans="1:8" s="8" customFormat="1" ht="15.75" x14ac:dyDescent="0.25">
      <c r="A980" s="8" t="s">
        <v>2071</v>
      </c>
      <c r="B980" s="8" t="s">
        <v>4360</v>
      </c>
      <c r="C980" s="8">
        <v>3</v>
      </c>
      <c r="D980" s="8">
        <v>6.5596229999999997E-3</v>
      </c>
      <c r="E980" s="8">
        <v>6.0689289999999998E-3</v>
      </c>
      <c r="F980" s="8">
        <v>4.32256E-4</v>
      </c>
      <c r="G980" s="16">
        <f t="shared" si="15"/>
        <v>152.44778549011124</v>
      </c>
      <c r="H980" s="8" t="s">
        <v>895</v>
      </c>
    </row>
    <row r="981" spans="1:8" s="8" customFormat="1" ht="15.75" x14ac:dyDescent="0.25">
      <c r="A981" s="8" t="s">
        <v>2071</v>
      </c>
      <c r="B981" s="8" t="s">
        <v>2072</v>
      </c>
      <c r="C981" s="8">
        <v>3</v>
      </c>
      <c r="D981" s="8">
        <v>6.5596229999999997E-3</v>
      </c>
      <c r="E981" s="8">
        <v>6.0689289999999998E-3</v>
      </c>
      <c r="F981" s="8">
        <v>4.32256E-4</v>
      </c>
      <c r="G981" s="16">
        <f t="shared" si="15"/>
        <v>152.44778549011124</v>
      </c>
      <c r="H981" s="8" t="s">
        <v>1298</v>
      </c>
    </row>
    <row r="982" spans="1:8" s="8" customFormat="1" ht="15.75" x14ac:dyDescent="0.25">
      <c r="A982" s="8" t="s">
        <v>26</v>
      </c>
      <c r="B982" s="8" t="s">
        <v>3290</v>
      </c>
      <c r="C982" s="8">
        <v>2</v>
      </c>
      <c r="D982" s="8">
        <v>0.37425618599999999</v>
      </c>
      <c r="E982" s="8">
        <v>0.22950120700000001</v>
      </c>
      <c r="F982" s="8">
        <v>7.1928749999999996E-3</v>
      </c>
      <c r="G982" s="16">
        <f t="shared" si="15"/>
        <v>2.6719665229528098</v>
      </c>
      <c r="H982" s="8" t="s">
        <v>935</v>
      </c>
    </row>
    <row r="983" spans="1:8" s="8" customFormat="1" ht="15.75" x14ac:dyDescent="0.25">
      <c r="A983" s="8" t="s">
        <v>26</v>
      </c>
      <c r="B983" s="8" t="s">
        <v>3290</v>
      </c>
      <c r="C983" s="8">
        <v>2</v>
      </c>
      <c r="D983" s="8">
        <v>0.37425618599999999</v>
      </c>
      <c r="E983" s="8">
        <v>0.22950120700000001</v>
      </c>
      <c r="F983" s="8">
        <v>7.1928749999999996E-3</v>
      </c>
      <c r="G983" s="16">
        <f t="shared" si="15"/>
        <v>2.6719665229528098</v>
      </c>
      <c r="H983" s="8" t="s">
        <v>867</v>
      </c>
    </row>
    <row r="984" spans="1:8" s="8" customFormat="1" ht="15.75" x14ac:dyDescent="0.25">
      <c r="A984" s="8" t="s">
        <v>26</v>
      </c>
      <c r="B984" s="8" t="s">
        <v>3290</v>
      </c>
      <c r="C984" s="8">
        <v>2</v>
      </c>
      <c r="D984" s="8">
        <v>0.37425618599999999</v>
      </c>
      <c r="E984" s="8">
        <v>0.22950120700000001</v>
      </c>
      <c r="F984" s="8">
        <v>7.1928749999999996E-3</v>
      </c>
      <c r="G984" s="16">
        <f t="shared" si="15"/>
        <v>2.6719665229528098</v>
      </c>
      <c r="H984" s="8" t="s">
        <v>934</v>
      </c>
    </row>
    <row r="985" spans="1:8" s="8" customFormat="1" ht="15.75" x14ac:dyDescent="0.25">
      <c r="A985" s="8" t="s">
        <v>26</v>
      </c>
      <c r="B985" s="8" t="s">
        <v>3282</v>
      </c>
      <c r="C985" s="8">
        <v>2</v>
      </c>
      <c r="D985" s="8">
        <v>0.37425618599999999</v>
      </c>
      <c r="E985" s="8">
        <v>0.22950120700000001</v>
      </c>
      <c r="F985" s="8">
        <v>7.1928749999999996E-3</v>
      </c>
      <c r="G985" s="16">
        <f t="shared" si="15"/>
        <v>2.6719665229528098</v>
      </c>
      <c r="H985" s="8" t="s">
        <v>836</v>
      </c>
    </row>
    <row r="986" spans="1:8" s="8" customFormat="1" ht="15.75" x14ac:dyDescent="0.25">
      <c r="A986" s="8" t="s">
        <v>1820</v>
      </c>
      <c r="B986" s="8" t="s">
        <v>3280</v>
      </c>
      <c r="C986" s="8">
        <v>3</v>
      </c>
      <c r="D986" s="8">
        <v>1.79581E-4</v>
      </c>
      <c r="E986" s="8">
        <v>3.7794800000000002E-4</v>
      </c>
      <c r="F986" s="8">
        <v>4.5188520000000003E-3</v>
      </c>
      <c r="G986" s="16">
        <f t="shared" si="15"/>
        <v>5568.517827609825</v>
      </c>
      <c r="H986" s="8" t="s">
        <v>49</v>
      </c>
    </row>
    <row r="987" spans="1:8" s="8" customFormat="1" ht="15.75" x14ac:dyDescent="0.25">
      <c r="A987" s="8" t="s">
        <v>1820</v>
      </c>
      <c r="B987" s="8" t="s">
        <v>880</v>
      </c>
      <c r="C987" s="8">
        <v>3</v>
      </c>
      <c r="D987" s="8">
        <v>1.79581E-4</v>
      </c>
      <c r="E987" s="8">
        <v>3.7794800000000002E-4</v>
      </c>
      <c r="F987" s="8">
        <v>4.5188520000000003E-3</v>
      </c>
      <c r="G987" s="16">
        <f t="shared" si="15"/>
        <v>5568.517827609825</v>
      </c>
      <c r="H987" s="8" t="s">
        <v>832</v>
      </c>
    </row>
    <row r="988" spans="1:8" s="8" customFormat="1" ht="15.75" x14ac:dyDescent="0.25">
      <c r="A988" s="8" t="s">
        <v>1820</v>
      </c>
      <c r="B988" s="8" t="s">
        <v>3280</v>
      </c>
      <c r="C988" s="8">
        <v>3</v>
      </c>
      <c r="D988" s="8">
        <v>1.79581E-4</v>
      </c>
      <c r="E988" s="8">
        <v>3.7794800000000002E-4</v>
      </c>
      <c r="F988" s="8">
        <v>4.5188520000000003E-3</v>
      </c>
      <c r="G988" s="16">
        <f t="shared" si="15"/>
        <v>5568.517827609825</v>
      </c>
      <c r="H988" s="8" t="s">
        <v>864</v>
      </c>
    </row>
    <row r="989" spans="1:8" s="8" customFormat="1" ht="15.75" x14ac:dyDescent="0.25">
      <c r="A989" s="8" t="s">
        <v>1820</v>
      </c>
      <c r="B989" s="8" t="s">
        <v>3280</v>
      </c>
      <c r="C989" s="8">
        <v>3</v>
      </c>
      <c r="D989" s="8">
        <v>1.79581E-4</v>
      </c>
      <c r="E989" s="8">
        <v>3.7794800000000002E-4</v>
      </c>
      <c r="F989" s="8">
        <v>4.5188520000000003E-3</v>
      </c>
      <c r="G989" s="16">
        <f t="shared" si="15"/>
        <v>5568.517827609825</v>
      </c>
      <c r="H989" s="8" t="s">
        <v>861</v>
      </c>
    </row>
    <row r="990" spans="1:8" s="8" customFormat="1" ht="15.75" x14ac:dyDescent="0.25">
      <c r="A990" s="8" t="s">
        <v>1820</v>
      </c>
      <c r="B990" s="8" t="s">
        <v>3280</v>
      </c>
      <c r="C990" s="8">
        <v>3</v>
      </c>
      <c r="D990" s="8">
        <v>1.79581E-4</v>
      </c>
      <c r="E990" s="8">
        <v>3.7794800000000002E-4</v>
      </c>
      <c r="F990" s="8">
        <v>4.5188520000000003E-3</v>
      </c>
      <c r="G990" s="16">
        <f t="shared" si="15"/>
        <v>5568.517827609825</v>
      </c>
      <c r="H990" s="8" t="s">
        <v>863</v>
      </c>
    </row>
    <row r="991" spans="1:8" s="8" customFormat="1" ht="15.75" x14ac:dyDescent="0.25">
      <c r="A991" s="8" t="s">
        <v>1830</v>
      </c>
      <c r="B991" s="8" t="s">
        <v>4361</v>
      </c>
      <c r="C991" s="8">
        <v>2</v>
      </c>
      <c r="D991" s="8">
        <v>2.3216955000000001E-2</v>
      </c>
      <c r="E991" s="8">
        <v>2.1688879000000001E-2</v>
      </c>
      <c r="F991" s="8">
        <v>1.1231489999999999E-3</v>
      </c>
      <c r="G991" s="16">
        <f t="shared" si="15"/>
        <v>43.071970462965531</v>
      </c>
      <c r="H991" s="8" t="s">
        <v>1455</v>
      </c>
    </row>
    <row r="992" spans="1:8" s="8" customFormat="1" ht="15.75" x14ac:dyDescent="0.25">
      <c r="A992" s="8" t="s">
        <v>2073</v>
      </c>
      <c r="B992" s="8" t="s">
        <v>3345</v>
      </c>
      <c r="C992" s="8">
        <v>2</v>
      </c>
      <c r="D992" s="8">
        <v>1.0683880999999999E-2</v>
      </c>
      <c r="E992" s="8">
        <v>1.4081939E-2</v>
      </c>
      <c r="F992" s="8">
        <v>4.5200208999999998E-2</v>
      </c>
      <c r="G992" s="16">
        <f t="shared" si="15"/>
        <v>93.598945926110559</v>
      </c>
      <c r="H992" s="8" t="s">
        <v>1011</v>
      </c>
    </row>
    <row r="993" spans="1:8" s="8" customFormat="1" ht="15.75" x14ac:dyDescent="0.25">
      <c r="A993" s="8" t="s">
        <v>2073</v>
      </c>
      <c r="B993" s="8" t="s">
        <v>3561</v>
      </c>
      <c r="C993" s="8">
        <v>2</v>
      </c>
      <c r="D993" s="8">
        <v>1.0683880999999999E-2</v>
      </c>
      <c r="E993" s="8">
        <v>1.4081939E-2</v>
      </c>
      <c r="F993" s="8">
        <v>4.5200208999999998E-2</v>
      </c>
      <c r="G993" s="16">
        <f t="shared" si="15"/>
        <v>93.598945926110559</v>
      </c>
      <c r="H993" s="8" t="s">
        <v>49</v>
      </c>
    </row>
    <row r="994" spans="1:8" s="8" customFormat="1" ht="15.75" x14ac:dyDescent="0.25">
      <c r="A994" s="8" t="s">
        <v>2074</v>
      </c>
      <c r="B994" s="8" t="s">
        <v>4362</v>
      </c>
      <c r="C994" s="8">
        <v>2</v>
      </c>
      <c r="D994" s="8">
        <v>0.45371114000000001</v>
      </c>
      <c r="E994" s="8">
        <v>0.169155109</v>
      </c>
      <c r="F994" s="8">
        <v>4.0819089999999999E-3</v>
      </c>
      <c r="G994" s="16">
        <f t="shared" si="15"/>
        <v>2.2040455078973817</v>
      </c>
      <c r="H994" s="8" t="s">
        <v>832</v>
      </c>
    </row>
    <row r="995" spans="1:8" s="8" customFormat="1" ht="15.75" x14ac:dyDescent="0.25">
      <c r="A995" s="8" t="s">
        <v>2075</v>
      </c>
      <c r="B995" s="8" t="s">
        <v>4363</v>
      </c>
      <c r="C995" s="8">
        <v>3</v>
      </c>
      <c r="D995" s="8">
        <v>7.1376957000000005E-2</v>
      </c>
      <c r="E995" s="8">
        <v>3.5759363000000002E-2</v>
      </c>
      <c r="F995" s="9">
        <v>3.0999999999999999E-13</v>
      </c>
      <c r="G995" s="16">
        <f t="shared" si="15"/>
        <v>14.010123743437255</v>
      </c>
      <c r="H995" s="8" t="s">
        <v>2076</v>
      </c>
    </row>
    <row r="996" spans="1:8" s="8" customFormat="1" ht="15.75" x14ac:dyDescent="0.25">
      <c r="A996" s="8" t="s">
        <v>2075</v>
      </c>
      <c r="B996" s="8" t="s">
        <v>4363</v>
      </c>
      <c r="C996" s="8">
        <v>3</v>
      </c>
      <c r="D996" s="8">
        <v>7.1376957000000005E-2</v>
      </c>
      <c r="E996" s="8">
        <v>3.5759363000000002E-2</v>
      </c>
      <c r="F996" s="9">
        <v>3.0999999999999999E-13</v>
      </c>
      <c r="G996" s="16">
        <f t="shared" si="15"/>
        <v>14.010123743437255</v>
      </c>
      <c r="H996" s="8" t="s">
        <v>808</v>
      </c>
    </row>
    <row r="997" spans="1:8" s="8" customFormat="1" ht="15.75" x14ac:dyDescent="0.25">
      <c r="A997" s="8" t="s">
        <v>2078</v>
      </c>
      <c r="B997" s="8" t="s">
        <v>3356</v>
      </c>
      <c r="C997" s="8">
        <v>2</v>
      </c>
      <c r="D997" s="8">
        <v>0.22985344699999999</v>
      </c>
      <c r="E997" s="8">
        <v>0.16540179199999999</v>
      </c>
      <c r="F997" s="8">
        <v>3.4505080000000001E-3</v>
      </c>
      <c r="G997" s="16">
        <f t="shared" si="15"/>
        <v>4.3505982314026381</v>
      </c>
      <c r="H997" s="8" t="s">
        <v>2079</v>
      </c>
    </row>
    <row r="998" spans="1:8" s="8" customFormat="1" ht="15.75" x14ac:dyDescent="0.25">
      <c r="A998" s="8" t="s">
        <v>2078</v>
      </c>
      <c r="B998" s="8" t="s">
        <v>1017</v>
      </c>
      <c r="C998" s="8">
        <v>2</v>
      </c>
      <c r="D998" s="8">
        <v>0.22985344699999999</v>
      </c>
      <c r="E998" s="8">
        <v>0.16540179199999999</v>
      </c>
      <c r="F998" s="8">
        <v>3.4505080000000001E-3</v>
      </c>
      <c r="G998" s="16">
        <f t="shared" si="15"/>
        <v>4.3505982314026381</v>
      </c>
      <c r="H998" s="8" t="s">
        <v>1018</v>
      </c>
    </row>
    <row r="999" spans="1:8" s="8" customFormat="1" ht="15.75" x14ac:dyDescent="0.25">
      <c r="A999" s="8" t="s">
        <v>2078</v>
      </c>
      <c r="B999" s="8" t="s">
        <v>1017</v>
      </c>
      <c r="C999" s="8">
        <v>2</v>
      </c>
      <c r="D999" s="8">
        <v>0.22985344699999999</v>
      </c>
      <c r="E999" s="8">
        <v>0.16540179199999999</v>
      </c>
      <c r="F999" s="8">
        <v>3.4505080000000001E-3</v>
      </c>
      <c r="G999" s="16">
        <f t="shared" si="15"/>
        <v>4.3505982314026381</v>
      </c>
      <c r="H999" s="8" t="s">
        <v>1848</v>
      </c>
    </row>
    <row r="1000" spans="1:8" s="8" customFormat="1" ht="15.75" x14ac:dyDescent="0.25">
      <c r="A1000" s="8" t="s">
        <v>112</v>
      </c>
      <c r="B1000" s="8" t="s">
        <v>996</v>
      </c>
      <c r="C1000" s="8">
        <v>3</v>
      </c>
      <c r="D1000" s="8">
        <v>0.35655789599999999</v>
      </c>
      <c r="E1000" s="8">
        <v>0.15427845700000001</v>
      </c>
      <c r="F1000" s="8">
        <v>5.2107800000000001E-4</v>
      </c>
      <c r="G1000" s="16">
        <f t="shared" si="15"/>
        <v>2.8045936192084779</v>
      </c>
      <c r="H1000" s="8" t="s">
        <v>836</v>
      </c>
    </row>
    <row r="1001" spans="1:8" s="8" customFormat="1" ht="15.75" x14ac:dyDescent="0.25">
      <c r="A1001" s="8" t="s">
        <v>112</v>
      </c>
      <c r="B1001" s="8" t="s">
        <v>3342</v>
      </c>
      <c r="C1001" s="8">
        <v>3</v>
      </c>
      <c r="D1001" s="8">
        <v>0.35655789599999999</v>
      </c>
      <c r="E1001" s="8">
        <v>0.15427845700000001</v>
      </c>
      <c r="F1001" s="8">
        <v>5.2107800000000001E-4</v>
      </c>
      <c r="G1001" s="16">
        <f t="shared" si="15"/>
        <v>2.8045936192084779</v>
      </c>
      <c r="H1001" s="8" t="s">
        <v>832</v>
      </c>
    </row>
    <row r="1002" spans="1:8" s="8" customFormat="1" ht="15.75" x14ac:dyDescent="0.25">
      <c r="A1002" s="8" t="s">
        <v>112</v>
      </c>
      <c r="B1002" s="8" t="s">
        <v>3342</v>
      </c>
      <c r="C1002" s="8">
        <v>3</v>
      </c>
      <c r="D1002" s="8">
        <v>0.35655789599999999</v>
      </c>
      <c r="E1002" s="8">
        <v>0.15427845700000001</v>
      </c>
      <c r="F1002" s="8">
        <v>5.2107800000000001E-4</v>
      </c>
      <c r="G1002" s="16">
        <f t="shared" si="15"/>
        <v>2.8045936192084779</v>
      </c>
      <c r="H1002" s="8" t="s">
        <v>49</v>
      </c>
    </row>
    <row r="1003" spans="1:8" s="8" customFormat="1" ht="15.75" x14ac:dyDescent="0.25">
      <c r="A1003" s="8" t="s">
        <v>1111</v>
      </c>
      <c r="B1003" s="8" t="s">
        <v>4364</v>
      </c>
      <c r="C1003" s="8">
        <v>4</v>
      </c>
      <c r="D1003" s="8">
        <v>0.26105158099999998</v>
      </c>
      <c r="E1003" s="8">
        <v>0.16565872700000001</v>
      </c>
      <c r="F1003" s="8">
        <v>1.875013E-3</v>
      </c>
      <c r="G1003" s="16">
        <f t="shared" si="15"/>
        <v>3.8306605773822149</v>
      </c>
      <c r="H1003" s="8" t="s">
        <v>1112</v>
      </c>
    </row>
    <row r="1004" spans="1:8" s="8" customFormat="1" ht="15.75" x14ac:dyDescent="0.25">
      <c r="A1004" s="8" t="s">
        <v>52</v>
      </c>
      <c r="B1004" s="8" t="s">
        <v>3299</v>
      </c>
      <c r="C1004" s="8">
        <v>4</v>
      </c>
      <c r="D1004" s="8">
        <v>0.26105158099999998</v>
      </c>
      <c r="E1004" s="8">
        <v>0.16565872700000001</v>
      </c>
      <c r="F1004" s="8">
        <v>1.875013E-3</v>
      </c>
      <c r="G1004" s="16">
        <f t="shared" si="15"/>
        <v>3.8306605773822149</v>
      </c>
      <c r="H1004" s="8" t="s">
        <v>1112</v>
      </c>
    </row>
    <row r="1005" spans="1:8" s="8" customFormat="1" ht="15.75" x14ac:dyDescent="0.25">
      <c r="A1005" s="8" t="s">
        <v>2080</v>
      </c>
      <c r="B1005" s="8" t="s">
        <v>3561</v>
      </c>
      <c r="C1005" s="8">
        <v>3</v>
      </c>
      <c r="D1005" s="8">
        <v>1.3082365E-2</v>
      </c>
      <c r="E1005" s="8">
        <v>9.4964409999999996E-3</v>
      </c>
      <c r="F1005" s="9">
        <v>7.2299999999999996E-5</v>
      </c>
      <c r="G1005" s="16">
        <f t="shared" si="15"/>
        <v>76.438778462456895</v>
      </c>
      <c r="H1005" s="8" t="s">
        <v>49</v>
      </c>
    </row>
    <row r="1006" spans="1:8" s="8" customFormat="1" ht="15.75" x14ac:dyDescent="0.25">
      <c r="A1006" s="8" t="s">
        <v>2080</v>
      </c>
      <c r="B1006" s="8" t="s">
        <v>3345</v>
      </c>
      <c r="C1006" s="8">
        <v>3</v>
      </c>
      <c r="D1006" s="8">
        <v>1.3082365E-2</v>
      </c>
      <c r="E1006" s="8">
        <v>9.4964409999999996E-3</v>
      </c>
      <c r="F1006" s="9">
        <v>7.2299999999999996E-5</v>
      </c>
      <c r="G1006" s="16">
        <f t="shared" si="15"/>
        <v>76.438778462456895</v>
      </c>
      <c r="H1006" s="8" t="s">
        <v>1011</v>
      </c>
    </row>
    <row r="1007" spans="1:8" s="8" customFormat="1" ht="15.75" x14ac:dyDescent="0.25">
      <c r="A1007" s="8" t="s">
        <v>1862</v>
      </c>
      <c r="B1007" s="8" t="s">
        <v>4365</v>
      </c>
      <c r="C1007" s="8">
        <v>3</v>
      </c>
      <c r="D1007" s="8">
        <v>0.13566831200000001</v>
      </c>
      <c r="E1007" s="8">
        <v>8.4367709999999999E-2</v>
      </c>
      <c r="F1007" s="9">
        <v>4.0199999999999996E-6</v>
      </c>
      <c r="G1007" s="16">
        <f t="shared" si="15"/>
        <v>7.3709179782527245</v>
      </c>
      <c r="H1007" s="8" t="s">
        <v>822</v>
      </c>
    </row>
    <row r="1008" spans="1:8" s="8" customFormat="1" ht="15.75" x14ac:dyDescent="0.25">
      <c r="A1008" s="8" t="s">
        <v>1862</v>
      </c>
      <c r="B1008" s="8" t="s">
        <v>3398</v>
      </c>
      <c r="C1008" s="8">
        <v>3</v>
      </c>
      <c r="D1008" s="8">
        <v>0.13566831200000001</v>
      </c>
      <c r="E1008" s="8">
        <v>8.4367709999999999E-2</v>
      </c>
      <c r="F1008" s="9">
        <v>4.0199999999999996E-6</v>
      </c>
      <c r="G1008" s="16">
        <f t="shared" si="15"/>
        <v>7.3709179782527245</v>
      </c>
      <c r="H1008" s="8" t="s">
        <v>1733</v>
      </c>
    </row>
    <row r="1009" spans="1:8" s="8" customFormat="1" ht="15.75" x14ac:dyDescent="0.25">
      <c r="A1009" s="8" t="s">
        <v>2081</v>
      </c>
      <c r="B1009" s="8" t="s">
        <v>4227</v>
      </c>
      <c r="C1009" s="8">
        <v>3</v>
      </c>
      <c r="D1009" s="8">
        <v>6.9457299999999998E-3</v>
      </c>
      <c r="E1009" s="8">
        <v>5.1484620000000004E-3</v>
      </c>
      <c r="F1009" s="9">
        <v>1.2E-5</v>
      </c>
      <c r="G1009" s="16">
        <f t="shared" si="15"/>
        <v>143.97334765388231</v>
      </c>
      <c r="H1009" s="8" t="s">
        <v>1010</v>
      </c>
    </row>
    <row r="1010" spans="1:8" s="8" customFormat="1" ht="15.75" x14ac:dyDescent="0.25">
      <c r="A1010" s="8" t="s">
        <v>2081</v>
      </c>
      <c r="B1010" s="8" t="s">
        <v>4227</v>
      </c>
      <c r="C1010" s="8">
        <v>3</v>
      </c>
      <c r="D1010" s="8">
        <v>6.9457299999999998E-3</v>
      </c>
      <c r="E1010" s="8">
        <v>5.1484620000000004E-3</v>
      </c>
      <c r="F1010" s="9">
        <v>1.2E-5</v>
      </c>
      <c r="G1010" s="16">
        <f t="shared" si="15"/>
        <v>143.97334765388231</v>
      </c>
      <c r="H1010" s="8" t="s">
        <v>867</v>
      </c>
    </row>
    <row r="1011" spans="1:8" s="8" customFormat="1" ht="15.75" x14ac:dyDescent="0.25">
      <c r="A1011" s="8" t="s">
        <v>2081</v>
      </c>
      <c r="B1011" s="8" t="s">
        <v>4227</v>
      </c>
      <c r="C1011" s="8">
        <v>3</v>
      </c>
      <c r="D1011" s="8">
        <v>6.9457299999999998E-3</v>
      </c>
      <c r="E1011" s="8">
        <v>5.1484620000000004E-3</v>
      </c>
      <c r="F1011" s="9">
        <v>1.2E-5</v>
      </c>
      <c r="G1011" s="16">
        <f t="shared" si="15"/>
        <v>143.97334765388231</v>
      </c>
      <c r="H1011" s="8" t="s">
        <v>31</v>
      </c>
    </row>
    <row r="1012" spans="1:8" s="8" customFormat="1" ht="15.75" x14ac:dyDescent="0.25">
      <c r="A1012" s="8" t="s">
        <v>2082</v>
      </c>
      <c r="B1012" s="8" t="s">
        <v>4366</v>
      </c>
      <c r="C1012" s="8">
        <v>2</v>
      </c>
      <c r="D1012" s="8">
        <v>0.24721522000000001</v>
      </c>
      <c r="E1012" s="8">
        <v>0.106917867</v>
      </c>
      <c r="F1012" s="8">
        <v>2.8783369999999999E-3</v>
      </c>
      <c r="G1012" s="16">
        <f t="shared" si="15"/>
        <v>4.0450583908223772</v>
      </c>
      <c r="H1012" s="8" t="s">
        <v>2003</v>
      </c>
    </row>
    <row r="1013" spans="1:8" s="8" customFormat="1" ht="15.75" x14ac:dyDescent="0.25">
      <c r="A1013" s="8" t="s">
        <v>27</v>
      </c>
      <c r="B1013" s="8" t="s">
        <v>1035</v>
      </c>
      <c r="C1013" s="8">
        <v>2</v>
      </c>
      <c r="D1013" s="8">
        <v>0.13224682200000001</v>
      </c>
      <c r="E1013" s="8">
        <v>0.17300718500000001</v>
      </c>
      <c r="F1013" s="8">
        <v>1.0350190000000001E-3</v>
      </c>
      <c r="G1013" s="16">
        <f t="shared" si="15"/>
        <v>7.5616183805157897</v>
      </c>
      <c r="H1013" s="8" t="s">
        <v>28</v>
      </c>
    </row>
    <row r="1014" spans="1:8" s="8" customFormat="1" ht="15.75" x14ac:dyDescent="0.25">
      <c r="A1014" s="8" t="s">
        <v>27</v>
      </c>
      <c r="B1014" s="8" t="s">
        <v>1035</v>
      </c>
      <c r="C1014" s="8">
        <v>2</v>
      </c>
      <c r="D1014" s="8">
        <v>0.13224682200000001</v>
      </c>
      <c r="E1014" s="8">
        <v>0.17300718500000001</v>
      </c>
      <c r="F1014" s="8">
        <v>1.0350190000000001E-3</v>
      </c>
      <c r="G1014" s="16">
        <f t="shared" si="15"/>
        <v>7.5616183805157897</v>
      </c>
      <c r="H1014" s="8" t="s">
        <v>1036</v>
      </c>
    </row>
    <row r="1015" spans="1:8" s="8" customFormat="1" ht="15.75" x14ac:dyDescent="0.25">
      <c r="A1015" s="8" t="s">
        <v>27</v>
      </c>
      <c r="B1015" s="8" t="s">
        <v>3283</v>
      </c>
      <c r="C1015" s="8">
        <v>2</v>
      </c>
      <c r="D1015" s="8">
        <v>0.13224682200000001</v>
      </c>
      <c r="E1015" s="8">
        <v>0.17300718500000001</v>
      </c>
      <c r="F1015" s="8">
        <v>1.0350190000000001E-3</v>
      </c>
      <c r="G1015" s="16">
        <f t="shared" si="15"/>
        <v>7.5616183805157897</v>
      </c>
      <c r="H1015" s="8" t="s">
        <v>788</v>
      </c>
    </row>
    <row r="1016" spans="1:8" s="8" customFormat="1" ht="15.75" x14ac:dyDescent="0.25">
      <c r="A1016" s="8" t="s">
        <v>1882</v>
      </c>
      <c r="B1016" s="8" t="s">
        <v>4250</v>
      </c>
      <c r="C1016" s="8">
        <v>2</v>
      </c>
      <c r="D1016" s="8">
        <v>7.6629657000000004E-2</v>
      </c>
      <c r="E1016" s="8">
        <v>3.3181901E-2</v>
      </c>
      <c r="F1016" s="8">
        <v>2.4054910000000001E-3</v>
      </c>
      <c r="G1016" s="16">
        <f t="shared" si="15"/>
        <v>13.049777842539475</v>
      </c>
      <c r="H1016" s="8" t="s">
        <v>845</v>
      </c>
    </row>
    <row r="1017" spans="1:8" s="8" customFormat="1" ht="15.75" x14ac:dyDescent="0.25">
      <c r="A1017" s="8" t="s">
        <v>1882</v>
      </c>
      <c r="B1017" s="8" t="s">
        <v>4367</v>
      </c>
      <c r="C1017" s="8">
        <v>2</v>
      </c>
      <c r="D1017" s="8">
        <v>7.6629657000000004E-2</v>
      </c>
      <c r="E1017" s="8">
        <v>3.3181901E-2</v>
      </c>
      <c r="F1017" s="8">
        <v>2.4054910000000001E-3</v>
      </c>
      <c r="G1017" s="16">
        <f t="shared" si="15"/>
        <v>13.049777842539475</v>
      </c>
      <c r="H1017" s="8" t="s">
        <v>1102</v>
      </c>
    </row>
    <row r="1018" spans="1:8" s="8" customFormat="1" ht="15.75" x14ac:dyDescent="0.25">
      <c r="A1018" s="8" t="s">
        <v>1882</v>
      </c>
      <c r="B1018" s="8" t="s">
        <v>4250</v>
      </c>
      <c r="C1018" s="8">
        <v>2</v>
      </c>
      <c r="D1018" s="8">
        <v>7.6629657000000004E-2</v>
      </c>
      <c r="E1018" s="8">
        <v>3.3181901E-2</v>
      </c>
      <c r="F1018" s="8">
        <v>2.4054910000000001E-3</v>
      </c>
      <c r="G1018" s="16">
        <f t="shared" si="15"/>
        <v>13.049777842539475</v>
      </c>
      <c r="H1018" s="8" t="s">
        <v>49</v>
      </c>
    </row>
    <row r="1019" spans="1:8" s="8" customFormat="1" ht="15.75" x14ac:dyDescent="0.25">
      <c r="A1019" s="8" t="s">
        <v>36</v>
      </c>
      <c r="B1019" s="8" t="s">
        <v>3288</v>
      </c>
      <c r="C1019" s="8">
        <v>2</v>
      </c>
      <c r="D1019" s="8">
        <v>9.1397559000000003E-2</v>
      </c>
      <c r="E1019" s="8">
        <v>8.3562309000000001E-2</v>
      </c>
      <c r="F1019" s="8">
        <v>2.1960220000000002E-3</v>
      </c>
      <c r="G1019" s="16">
        <f t="shared" si="15"/>
        <v>10.941211241757561</v>
      </c>
      <c r="H1019" s="8" t="s">
        <v>994</v>
      </c>
    </row>
    <row r="1020" spans="1:8" s="8" customFormat="1" ht="15.75" x14ac:dyDescent="0.25">
      <c r="A1020" s="8" t="s">
        <v>2083</v>
      </c>
      <c r="B1020" s="8" t="s">
        <v>3380</v>
      </c>
      <c r="C1020" s="8">
        <v>5</v>
      </c>
      <c r="D1020" s="8">
        <v>8.53425E-4</v>
      </c>
      <c r="E1020" s="8">
        <v>8.2271500000000001E-4</v>
      </c>
      <c r="F1020" s="9">
        <v>7.1200000000000002E-9</v>
      </c>
      <c r="G1020" s="16">
        <f t="shared" si="15"/>
        <v>1171.7491285115857</v>
      </c>
      <c r="H1020" s="8" t="s">
        <v>1298</v>
      </c>
    </row>
    <row r="1021" spans="1:8" s="8" customFormat="1" ht="15.75" x14ac:dyDescent="0.25">
      <c r="A1021" s="8" t="s">
        <v>2083</v>
      </c>
      <c r="B1021" s="8" t="s">
        <v>3380</v>
      </c>
      <c r="C1021" s="8">
        <v>5</v>
      </c>
      <c r="D1021" s="8">
        <v>8.53425E-4</v>
      </c>
      <c r="E1021" s="8">
        <v>8.2271500000000001E-4</v>
      </c>
      <c r="F1021" s="9">
        <v>7.1200000000000002E-9</v>
      </c>
      <c r="G1021" s="16">
        <f t="shared" si="15"/>
        <v>1171.7491285115857</v>
      </c>
      <c r="H1021" s="8" t="s">
        <v>974</v>
      </c>
    </row>
    <row r="1022" spans="1:8" s="8" customFormat="1" ht="15.75" x14ac:dyDescent="0.25">
      <c r="A1022" s="8" t="s">
        <v>2083</v>
      </c>
      <c r="B1022" s="8" t="s">
        <v>3380</v>
      </c>
      <c r="C1022" s="8">
        <v>5</v>
      </c>
      <c r="D1022" s="8">
        <v>8.53425E-4</v>
      </c>
      <c r="E1022" s="8">
        <v>8.2271500000000001E-4</v>
      </c>
      <c r="F1022" s="9">
        <v>7.1200000000000002E-9</v>
      </c>
      <c r="G1022" s="16">
        <f t="shared" si="15"/>
        <v>1171.7491285115857</v>
      </c>
      <c r="H1022" s="8" t="s">
        <v>895</v>
      </c>
    </row>
    <row r="1023" spans="1:8" s="8" customFormat="1" ht="15.75" x14ac:dyDescent="0.25">
      <c r="A1023" s="8" t="s">
        <v>1892</v>
      </c>
      <c r="B1023" s="8" t="s">
        <v>4368</v>
      </c>
      <c r="C1023" s="8">
        <v>3</v>
      </c>
      <c r="D1023" s="8">
        <v>0.31478657500000001</v>
      </c>
      <c r="E1023" s="8">
        <v>0.17061373899999999</v>
      </c>
      <c r="F1023" s="8">
        <v>9.8685299999999999E-4</v>
      </c>
      <c r="G1023" s="16">
        <f t="shared" si="15"/>
        <v>3.1767555525517563</v>
      </c>
      <c r="H1023" s="8" t="s">
        <v>832</v>
      </c>
    </row>
    <row r="1024" spans="1:8" s="8" customFormat="1" ht="15.75" x14ac:dyDescent="0.25">
      <c r="A1024" s="8" t="s">
        <v>1892</v>
      </c>
      <c r="B1024" s="8" t="s">
        <v>4369</v>
      </c>
      <c r="C1024" s="8">
        <v>3</v>
      </c>
      <c r="D1024" s="8">
        <v>0.31478657500000001</v>
      </c>
      <c r="E1024" s="8">
        <v>0.17061373899999999</v>
      </c>
      <c r="F1024" s="8">
        <v>9.8685299999999999E-4</v>
      </c>
      <c r="G1024" s="16">
        <f t="shared" si="15"/>
        <v>3.1767555525517563</v>
      </c>
      <c r="H1024" s="8" t="s">
        <v>861</v>
      </c>
    </row>
    <row r="1025" spans="1:8" s="8" customFormat="1" ht="15.75" x14ac:dyDescent="0.25">
      <c r="A1025" s="8" t="s">
        <v>1892</v>
      </c>
      <c r="B1025" s="8" t="s">
        <v>4369</v>
      </c>
      <c r="C1025" s="8">
        <v>3</v>
      </c>
      <c r="D1025" s="8">
        <v>0.31478657500000001</v>
      </c>
      <c r="E1025" s="8">
        <v>0.17061373899999999</v>
      </c>
      <c r="F1025" s="8">
        <v>9.8685299999999999E-4</v>
      </c>
      <c r="G1025" s="16">
        <f t="shared" si="15"/>
        <v>3.1767555525517563</v>
      </c>
      <c r="H1025" s="8" t="s">
        <v>863</v>
      </c>
    </row>
    <row r="1026" spans="1:8" s="8" customFormat="1" ht="15.75" x14ac:dyDescent="0.25">
      <c r="A1026" s="8" t="s">
        <v>1892</v>
      </c>
      <c r="B1026" s="8" t="s">
        <v>4368</v>
      </c>
      <c r="C1026" s="8">
        <v>3</v>
      </c>
      <c r="D1026" s="8">
        <v>0.31478657500000001</v>
      </c>
      <c r="E1026" s="8">
        <v>0.17061373899999999</v>
      </c>
      <c r="F1026" s="8">
        <v>9.8685299999999999E-4</v>
      </c>
      <c r="G1026" s="16">
        <f t="shared" si="15"/>
        <v>3.1767555525517563</v>
      </c>
      <c r="H1026" s="8" t="s">
        <v>49</v>
      </c>
    </row>
    <row r="1027" spans="1:8" s="8" customFormat="1" ht="15.75" x14ac:dyDescent="0.25">
      <c r="A1027" s="8" t="s">
        <v>1892</v>
      </c>
      <c r="B1027" s="8" t="s">
        <v>4369</v>
      </c>
      <c r="C1027" s="8">
        <v>3</v>
      </c>
      <c r="D1027" s="8">
        <v>0.31478657500000001</v>
      </c>
      <c r="E1027" s="8">
        <v>0.17061373899999999</v>
      </c>
      <c r="F1027" s="8">
        <v>9.8685299999999999E-4</v>
      </c>
      <c r="G1027" s="16">
        <f t="shared" si="15"/>
        <v>3.1767555525517563</v>
      </c>
      <c r="H1027" s="8" t="s">
        <v>864</v>
      </c>
    </row>
    <row r="1028" spans="1:8" s="8" customFormat="1" ht="15.75" x14ac:dyDescent="0.25">
      <c r="A1028" s="8" t="s">
        <v>103</v>
      </c>
      <c r="B1028" s="8" t="s">
        <v>3333</v>
      </c>
      <c r="C1028" s="8">
        <v>3</v>
      </c>
      <c r="D1028" s="8">
        <v>3.5402442999999999E-2</v>
      </c>
      <c r="E1028" s="8">
        <v>2.5378292E-2</v>
      </c>
      <c r="F1028" s="9">
        <v>4.0999999999999997E-6</v>
      </c>
      <c r="G1028" s="16">
        <f t="shared" si="15"/>
        <v>28.246638233412313</v>
      </c>
      <c r="H1028" s="8" t="s">
        <v>1015</v>
      </c>
    </row>
    <row r="1029" spans="1:8" s="8" customFormat="1" ht="15.75" x14ac:dyDescent="0.25">
      <c r="A1029" s="8" t="s">
        <v>2084</v>
      </c>
      <c r="B1029" s="8" t="s">
        <v>4370</v>
      </c>
      <c r="C1029" s="8">
        <v>5</v>
      </c>
      <c r="D1029" s="8">
        <v>0.265397836</v>
      </c>
      <c r="E1029" s="8">
        <v>8.7850098000000001E-2</v>
      </c>
      <c r="F1029" s="9">
        <v>7.3200000000000004E-5</v>
      </c>
      <c r="G1029" s="16">
        <f t="shared" si="15"/>
        <v>3.7679282358579593</v>
      </c>
      <c r="H1029" s="8" t="s">
        <v>37</v>
      </c>
    </row>
    <row r="1030" spans="1:8" s="8" customFormat="1" ht="15.75" x14ac:dyDescent="0.25">
      <c r="A1030" s="8" t="s">
        <v>2084</v>
      </c>
      <c r="B1030" s="8" t="s">
        <v>4370</v>
      </c>
      <c r="C1030" s="8">
        <v>5</v>
      </c>
      <c r="D1030" s="8">
        <v>0.265397836</v>
      </c>
      <c r="E1030" s="8">
        <v>8.7850098000000001E-2</v>
      </c>
      <c r="F1030" s="9">
        <v>7.3200000000000004E-5</v>
      </c>
      <c r="G1030" s="16">
        <f t="shared" si="15"/>
        <v>3.7679282358579593</v>
      </c>
      <c r="H1030" s="8" t="s">
        <v>836</v>
      </c>
    </row>
    <row r="1031" spans="1:8" s="8" customFormat="1" ht="15.75" x14ac:dyDescent="0.25">
      <c r="A1031" s="8" t="s">
        <v>2084</v>
      </c>
      <c r="B1031" s="8" t="s">
        <v>4370</v>
      </c>
      <c r="C1031" s="8">
        <v>5</v>
      </c>
      <c r="D1031" s="8">
        <v>0.265397836</v>
      </c>
      <c r="E1031" s="8">
        <v>8.7850098000000001E-2</v>
      </c>
      <c r="F1031" s="9">
        <v>7.3200000000000004E-5</v>
      </c>
      <c r="G1031" s="16">
        <f t="shared" si="15"/>
        <v>3.7679282358579593</v>
      </c>
      <c r="H1031" s="8" t="s">
        <v>1013</v>
      </c>
    </row>
    <row r="1032" spans="1:8" s="8" customFormat="1" ht="15.75" x14ac:dyDescent="0.25">
      <c r="A1032" s="8" t="s">
        <v>2084</v>
      </c>
      <c r="B1032" s="8" t="s">
        <v>4370</v>
      </c>
      <c r="C1032" s="8">
        <v>2</v>
      </c>
      <c r="D1032" s="8">
        <v>0.21209236100000001</v>
      </c>
      <c r="E1032" s="8">
        <v>0.13089761999999999</v>
      </c>
      <c r="F1032" s="8">
        <v>1.76964E-4</v>
      </c>
      <c r="G1032" s="16">
        <f t="shared" si="15"/>
        <v>4.7149270029579231</v>
      </c>
      <c r="H1032" s="8" t="s">
        <v>37</v>
      </c>
    </row>
    <row r="1033" spans="1:8" s="8" customFormat="1" ht="15.75" x14ac:dyDescent="0.25">
      <c r="A1033" s="8" t="s">
        <v>2084</v>
      </c>
      <c r="B1033" s="8" t="s">
        <v>4370</v>
      </c>
      <c r="C1033" s="8">
        <v>2</v>
      </c>
      <c r="D1033" s="8">
        <v>0.21209236100000001</v>
      </c>
      <c r="E1033" s="8">
        <v>0.13089761999999999</v>
      </c>
      <c r="F1033" s="8">
        <v>1.76964E-4</v>
      </c>
      <c r="G1033" s="16">
        <f t="shared" si="15"/>
        <v>4.7149270029579231</v>
      </c>
      <c r="H1033" s="8" t="s">
        <v>836</v>
      </c>
    </row>
    <row r="1034" spans="1:8" s="8" customFormat="1" ht="15.75" x14ac:dyDescent="0.25">
      <c r="A1034" s="8" t="s">
        <v>2084</v>
      </c>
      <c r="B1034" s="8" t="s">
        <v>4370</v>
      </c>
      <c r="C1034" s="8">
        <v>2</v>
      </c>
      <c r="D1034" s="8">
        <v>0.21209236100000001</v>
      </c>
      <c r="E1034" s="8">
        <v>0.13089761999999999</v>
      </c>
      <c r="F1034" s="8">
        <v>1.76964E-4</v>
      </c>
      <c r="G1034" s="16">
        <f t="shared" si="15"/>
        <v>4.7149270029579231</v>
      </c>
      <c r="H1034" s="8" t="s">
        <v>1013</v>
      </c>
    </row>
    <row r="1035" spans="1:8" s="8" customFormat="1" ht="15.75" x14ac:dyDescent="0.25">
      <c r="A1035" s="8" t="s">
        <v>302</v>
      </c>
      <c r="B1035" s="8" t="s">
        <v>3505</v>
      </c>
      <c r="C1035" s="8">
        <v>2</v>
      </c>
      <c r="D1035" s="8">
        <v>0.337400857</v>
      </c>
      <c r="E1035" s="8">
        <v>0.16336036600000001</v>
      </c>
      <c r="F1035" s="8">
        <v>6.175771E-3</v>
      </c>
      <c r="G1035" s="16">
        <f t="shared" ref="G1035:G1074" si="16">1/D1035</f>
        <v>2.9638336099424905</v>
      </c>
      <c r="H1035" s="8" t="s">
        <v>1165</v>
      </c>
    </row>
    <row r="1036" spans="1:8" s="8" customFormat="1" ht="15.75" x14ac:dyDescent="0.25">
      <c r="A1036" s="8" t="s">
        <v>302</v>
      </c>
      <c r="B1036" s="8" t="s">
        <v>3505</v>
      </c>
      <c r="C1036" s="8">
        <v>2</v>
      </c>
      <c r="D1036" s="8">
        <v>0.337400857</v>
      </c>
      <c r="E1036" s="8">
        <v>0.16336036600000001</v>
      </c>
      <c r="F1036" s="8">
        <v>6.175771E-3</v>
      </c>
      <c r="G1036" s="16">
        <f t="shared" si="16"/>
        <v>2.9638336099424905</v>
      </c>
      <c r="H1036" s="8" t="s">
        <v>1163</v>
      </c>
    </row>
    <row r="1037" spans="1:8" s="8" customFormat="1" ht="15.75" x14ac:dyDescent="0.25">
      <c r="A1037" s="8" t="s">
        <v>302</v>
      </c>
      <c r="B1037" s="8" t="s">
        <v>1162</v>
      </c>
      <c r="C1037" s="8">
        <v>2</v>
      </c>
      <c r="D1037" s="8">
        <v>0.337400857</v>
      </c>
      <c r="E1037" s="8">
        <v>0.16336036600000001</v>
      </c>
      <c r="F1037" s="8">
        <v>6.175771E-3</v>
      </c>
      <c r="G1037" s="16">
        <f t="shared" si="16"/>
        <v>2.9638336099424905</v>
      </c>
      <c r="H1037" s="8" t="s">
        <v>1164</v>
      </c>
    </row>
    <row r="1038" spans="1:8" s="8" customFormat="1" ht="15.75" x14ac:dyDescent="0.25">
      <c r="A1038" s="8" t="s">
        <v>302</v>
      </c>
      <c r="B1038" s="8" t="s">
        <v>3505</v>
      </c>
      <c r="C1038" s="8">
        <v>2</v>
      </c>
      <c r="D1038" s="8">
        <v>0.337400857</v>
      </c>
      <c r="E1038" s="8">
        <v>0.16336036600000001</v>
      </c>
      <c r="F1038" s="8">
        <v>6.175771E-3</v>
      </c>
      <c r="G1038" s="16">
        <f t="shared" si="16"/>
        <v>2.9638336099424905</v>
      </c>
      <c r="H1038" s="8" t="s">
        <v>905</v>
      </c>
    </row>
    <row r="1039" spans="1:8" s="8" customFormat="1" ht="15.75" x14ac:dyDescent="0.25">
      <c r="A1039" s="8" t="s">
        <v>2085</v>
      </c>
      <c r="B1039" s="8" t="s">
        <v>4371</v>
      </c>
      <c r="C1039" s="8">
        <v>3</v>
      </c>
      <c r="D1039" s="8">
        <v>9.192324E-3</v>
      </c>
      <c r="E1039" s="8">
        <v>8.8832609999999999E-3</v>
      </c>
      <c r="F1039" s="9">
        <v>3.5599999999999998E-5</v>
      </c>
      <c r="G1039" s="16">
        <f t="shared" si="16"/>
        <v>108.78641788518334</v>
      </c>
      <c r="H1039" s="8" t="s">
        <v>1937</v>
      </c>
    </row>
    <row r="1040" spans="1:8" s="8" customFormat="1" ht="15.75" x14ac:dyDescent="0.25">
      <c r="A1040" s="8" t="s">
        <v>1913</v>
      </c>
      <c r="B1040" s="8" t="s">
        <v>3594</v>
      </c>
      <c r="C1040" s="8">
        <v>2</v>
      </c>
      <c r="D1040" s="8">
        <v>0.136488735</v>
      </c>
      <c r="E1040" s="8">
        <v>9.0274156999999994E-2</v>
      </c>
      <c r="F1040" s="8">
        <v>3.5895799999999999E-4</v>
      </c>
      <c r="G1040" s="16">
        <f t="shared" si="16"/>
        <v>7.3266119727756287</v>
      </c>
      <c r="H1040" s="8" t="s">
        <v>832</v>
      </c>
    </row>
    <row r="1041" spans="1:8" s="8" customFormat="1" ht="15.75" x14ac:dyDescent="0.25">
      <c r="A1041" s="8" t="s">
        <v>2086</v>
      </c>
      <c r="B1041" s="8" t="s">
        <v>3596</v>
      </c>
      <c r="C1041" s="8">
        <v>5</v>
      </c>
      <c r="D1041" s="8">
        <v>0.118428859</v>
      </c>
      <c r="E1041" s="8">
        <v>5.0443544999999999E-2</v>
      </c>
      <c r="F1041" s="9">
        <v>9.8900000000000002E-11</v>
      </c>
      <c r="G1041" s="16">
        <f t="shared" si="16"/>
        <v>8.4438878196065374</v>
      </c>
      <c r="H1041" s="8" t="s">
        <v>866</v>
      </c>
    </row>
    <row r="1042" spans="1:8" s="8" customFormat="1" ht="15.75" x14ac:dyDescent="0.25">
      <c r="A1042" s="8" t="s">
        <v>2086</v>
      </c>
      <c r="B1042" s="8" t="s">
        <v>3596</v>
      </c>
      <c r="C1042" s="8">
        <v>5</v>
      </c>
      <c r="D1042" s="8">
        <v>0.118428859</v>
      </c>
      <c r="E1042" s="8">
        <v>5.0443544999999999E-2</v>
      </c>
      <c r="F1042" s="9">
        <v>9.8900000000000002E-11</v>
      </c>
      <c r="G1042" s="16">
        <f t="shared" si="16"/>
        <v>8.4438878196065374</v>
      </c>
      <c r="H1042" s="8" t="s">
        <v>1153</v>
      </c>
    </row>
    <row r="1043" spans="1:8" s="8" customFormat="1" ht="15.75" x14ac:dyDescent="0.25">
      <c r="A1043" s="8" t="s">
        <v>2086</v>
      </c>
      <c r="B1043" s="8" t="s">
        <v>3596</v>
      </c>
      <c r="C1043" s="8">
        <v>5</v>
      </c>
      <c r="D1043" s="8">
        <v>0.118428859</v>
      </c>
      <c r="E1043" s="8">
        <v>5.0443544999999999E-2</v>
      </c>
      <c r="F1043" s="9">
        <v>9.8900000000000002E-11</v>
      </c>
      <c r="G1043" s="16">
        <f t="shared" si="16"/>
        <v>8.4438878196065374</v>
      </c>
      <c r="H1043" s="8" t="s">
        <v>863</v>
      </c>
    </row>
    <row r="1044" spans="1:8" s="8" customFormat="1" ht="15.75" x14ac:dyDescent="0.25">
      <c r="A1044" s="8" t="s">
        <v>509</v>
      </c>
      <c r="B1044" s="8" t="s">
        <v>3280</v>
      </c>
      <c r="C1044" s="8">
        <v>3</v>
      </c>
      <c r="D1044" s="8">
        <v>0.31478657500000001</v>
      </c>
      <c r="E1044" s="8">
        <v>0.17061373899999999</v>
      </c>
      <c r="F1044" s="8">
        <v>9.8685299999999999E-4</v>
      </c>
      <c r="G1044" s="16">
        <f t="shared" si="16"/>
        <v>3.1767555525517563</v>
      </c>
      <c r="H1044" s="8" t="s">
        <v>864</v>
      </c>
    </row>
    <row r="1045" spans="1:8" s="8" customFormat="1" ht="15.75" x14ac:dyDescent="0.25">
      <c r="A1045" s="8" t="s">
        <v>509</v>
      </c>
      <c r="B1045" s="8" t="s">
        <v>880</v>
      </c>
      <c r="C1045" s="8">
        <v>3</v>
      </c>
      <c r="D1045" s="8">
        <v>0.31478657500000001</v>
      </c>
      <c r="E1045" s="8">
        <v>0.17061373899999999</v>
      </c>
      <c r="F1045" s="8">
        <v>9.8685299999999999E-4</v>
      </c>
      <c r="G1045" s="16">
        <f t="shared" si="16"/>
        <v>3.1767555525517563</v>
      </c>
      <c r="H1045" s="8" t="s">
        <v>832</v>
      </c>
    </row>
    <row r="1046" spans="1:8" s="8" customFormat="1" ht="15.75" x14ac:dyDescent="0.25">
      <c r="A1046" s="8" t="s">
        <v>509</v>
      </c>
      <c r="B1046" s="8" t="s">
        <v>880</v>
      </c>
      <c r="C1046" s="8">
        <v>3</v>
      </c>
      <c r="D1046" s="8">
        <v>0.31478657500000001</v>
      </c>
      <c r="E1046" s="8">
        <v>0.17061373899999999</v>
      </c>
      <c r="F1046" s="8">
        <v>9.8685299999999999E-4</v>
      </c>
      <c r="G1046" s="16">
        <f t="shared" si="16"/>
        <v>3.1767555525517563</v>
      </c>
      <c r="H1046" s="8" t="s">
        <v>861</v>
      </c>
    </row>
    <row r="1047" spans="1:8" s="8" customFormat="1" ht="15.75" x14ac:dyDescent="0.25">
      <c r="A1047" s="8" t="s">
        <v>509</v>
      </c>
      <c r="B1047" s="8" t="s">
        <v>3280</v>
      </c>
      <c r="C1047" s="8">
        <v>3</v>
      </c>
      <c r="D1047" s="8">
        <v>0.31478657500000001</v>
      </c>
      <c r="E1047" s="8">
        <v>0.17061373899999999</v>
      </c>
      <c r="F1047" s="8">
        <v>9.8685299999999999E-4</v>
      </c>
      <c r="G1047" s="16">
        <f t="shared" si="16"/>
        <v>3.1767555525517563</v>
      </c>
      <c r="H1047" s="8" t="s">
        <v>863</v>
      </c>
    </row>
    <row r="1048" spans="1:8" s="8" customFormat="1" ht="15.75" x14ac:dyDescent="0.25">
      <c r="A1048" s="8" t="s">
        <v>509</v>
      </c>
      <c r="B1048" s="8" t="s">
        <v>3280</v>
      </c>
      <c r="C1048" s="8">
        <v>3</v>
      </c>
      <c r="D1048" s="8">
        <v>0.31478657500000001</v>
      </c>
      <c r="E1048" s="8">
        <v>0.17061373899999999</v>
      </c>
      <c r="F1048" s="8">
        <v>9.8685299999999999E-4</v>
      </c>
      <c r="G1048" s="16">
        <f t="shared" si="16"/>
        <v>3.1767555525517563</v>
      </c>
      <c r="H1048" s="8" t="s">
        <v>49</v>
      </c>
    </row>
    <row r="1049" spans="1:8" s="8" customFormat="1" ht="15.75" x14ac:dyDescent="0.25">
      <c r="A1049" s="8" t="s">
        <v>21</v>
      </c>
      <c r="B1049" s="8" t="s">
        <v>3280</v>
      </c>
      <c r="C1049" s="8">
        <v>4</v>
      </c>
      <c r="D1049" s="8">
        <v>0.30806494299999998</v>
      </c>
      <c r="E1049" s="8">
        <v>0.156077513</v>
      </c>
      <c r="F1049" s="8">
        <v>9.3625100000000003E-4</v>
      </c>
      <c r="G1049" s="16">
        <f t="shared" si="16"/>
        <v>3.2460688004996405</v>
      </c>
      <c r="H1049" s="8" t="s">
        <v>832</v>
      </c>
    </row>
    <row r="1050" spans="1:8" s="8" customFormat="1" ht="15.75" x14ac:dyDescent="0.25">
      <c r="A1050" s="8" t="s">
        <v>21</v>
      </c>
      <c r="B1050" s="8" t="s">
        <v>3280</v>
      </c>
      <c r="C1050" s="8">
        <v>4</v>
      </c>
      <c r="D1050" s="8">
        <v>0.30806494299999998</v>
      </c>
      <c r="E1050" s="8">
        <v>0.156077513</v>
      </c>
      <c r="F1050" s="8">
        <v>9.3625100000000003E-4</v>
      </c>
      <c r="G1050" s="16">
        <f t="shared" si="16"/>
        <v>3.2460688004996405</v>
      </c>
      <c r="H1050" s="8" t="s">
        <v>861</v>
      </c>
    </row>
    <row r="1051" spans="1:8" s="8" customFormat="1" ht="15.75" x14ac:dyDescent="0.25">
      <c r="A1051" s="8" t="s">
        <v>21</v>
      </c>
      <c r="B1051" s="8" t="s">
        <v>880</v>
      </c>
      <c r="C1051" s="8">
        <v>4</v>
      </c>
      <c r="D1051" s="8">
        <v>0.30806494299999998</v>
      </c>
      <c r="E1051" s="8">
        <v>0.156077513</v>
      </c>
      <c r="F1051" s="8">
        <v>9.3625100000000003E-4</v>
      </c>
      <c r="G1051" s="16">
        <f t="shared" si="16"/>
        <v>3.2460688004996405</v>
      </c>
      <c r="H1051" s="8" t="s">
        <v>49</v>
      </c>
    </row>
    <row r="1052" spans="1:8" s="8" customFormat="1" ht="15.75" x14ac:dyDescent="0.25">
      <c r="A1052" s="8" t="s">
        <v>21</v>
      </c>
      <c r="B1052" s="8" t="s">
        <v>3280</v>
      </c>
      <c r="C1052" s="8">
        <v>4</v>
      </c>
      <c r="D1052" s="8">
        <v>0.30806494299999998</v>
      </c>
      <c r="E1052" s="8">
        <v>0.156077513</v>
      </c>
      <c r="F1052" s="8">
        <v>9.3625100000000003E-4</v>
      </c>
      <c r="G1052" s="16">
        <f t="shared" si="16"/>
        <v>3.2460688004996405</v>
      </c>
      <c r="H1052" s="8" t="s">
        <v>863</v>
      </c>
    </row>
    <row r="1053" spans="1:8" s="8" customFormat="1" ht="15.75" x14ac:dyDescent="0.25">
      <c r="A1053" s="8" t="s">
        <v>21</v>
      </c>
      <c r="B1053" s="8" t="s">
        <v>3280</v>
      </c>
      <c r="C1053" s="8">
        <v>4</v>
      </c>
      <c r="D1053" s="8">
        <v>0.30806494299999998</v>
      </c>
      <c r="E1053" s="8">
        <v>0.156077513</v>
      </c>
      <c r="F1053" s="8">
        <v>9.3625100000000003E-4</v>
      </c>
      <c r="G1053" s="16">
        <f t="shared" si="16"/>
        <v>3.2460688004996405</v>
      </c>
      <c r="H1053" s="8" t="s">
        <v>864</v>
      </c>
    </row>
    <row r="1054" spans="1:8" s="8" customFormat="1" ht="15.75" x14ac:dyDescent="0.25">
      <c r="A1054" s="8" t="s">
        <v>1931</v>
      </c>
      <c r="B1054" s="8" t="s">
        <v>3455</v>
      </c>
      <c r="C1054" s="8">
        <v>2</v>
      </c>
      <c r="D1054" s="8">
        <v>0.13893552000000001</v>
      </c>
      <c r="E1054" s="8">
        <v>6.2329486000000003E-2</v>
      </c>
      <c r="F1054" s="8">
        <v>5.7508969999999996E-3</v>
      </c>
      <c r="G1054" s="16">
        <f t="shared" si="16"/>
        <v>7.1975834545406387</v>
      </c>
      <c r="H1054" s="8" t="s">
        <v>1392</v>
      </c>
    </row>
    <row r="1055" spans="1:8" s="8" customFormat="1" ht="15.75" x14ac:dyDescent="0.25">
      <c r="A1055" s="8" t="s">
        <v>48</v>
      </c>
      <c r="B1055" s="8" t="s">
        <v>3500</v>
      </c>
      <c r="C1055" s="8">
        <v>2</v>
      </c>
      <c r="D1055" s="8">
        <v>0.35438871500000002</v>
      </c>
      <c r="E1055" s="8">
        <v>0.16902387399999999</v>
      </c>
      <c r="F1055" s="8">
        <v>4.4536189999999998E-3</v>
      </c>
      <c r="G1055" s="16">
        <f t="shared" si="16"/>
        <v>2.8217602809389684</v>
      </c>
      <c r="H1055" s="8" t="s">
        <v>49</v>
      </c>
    </row>
    <row r="1056" spans="1:8" s="8" customFormat="1" ht="15.75" x14ac:dyDescent="0.25">
      <c r="A1056" s="8" t="s">
        <v>157</v>
      </c>
      <c r="B1056" s="8" t="s">
        <v>2059</v>
      </c>
      <c r="C1056" s="8">
        <v>9</v>
      </c>
      <c r="D1056" s="8">
        <v>7.5889989999999999E-3</v>
      </c>
      <c r="E1056" s="8">
        <v>6.0362710000000002E-3</v>
      </c>
      <c r="F1056" s="9">
        <v>1.7199999999999999E-11</v>
      </c>
      <c r="G1056" s="16">
        <f t="shared" si="16"/>
        <v>131.76968398599078</v>
      </c>
      <c r="H1056" s="8" t="s">
        <v>895</v>
      </c>
    </row>
    <row r="1057" spans="1:8" s="8" customFormat="1" ht="15.75" x14ac:dyDescent="0.25">
      <c r="A1057" s="8" t="s">
        <v>157</v>
      </c>
      <c r="B1057" s="8" t="s">
        <v>3380</v>
      </c>
      <c r="C1057" s="8">
        <v>9</v>
      </c>
      <c r="D1057" s="8">
        <v>7.5889989999999999E-3</v>
      </c>
      <c r="E1057" s="8">
        <v>6.0362710000000002E-3</v>
      </c>
      <c r="F1057" s="9">
        <v>1.7199999999999999E-11</v>
      </c>
      <c r="G1057" s="16">
        <f t="shared" si="16"/>
        <v>131.76968398599078</v>
      </c>
      <c r="H1057" s="8" t="s">
        <v>1298</v>
      </c>
    </row>
    <row r="1058" spans="1:8" s="8" customFormat="1" ht="15.75" x14ac:dyDescent="0.25">
      <c r="A1058" s="8" t="s">
        <v>157</v>
      </c>
      <c r="B1058" s="8" t="s">
        <v>3380</v>
      </c>
      <c r="C1058" s="8">
        <v>9</v>
      </c>
      <c r="D1058" s="8">
        <v>7.5889989999999999E-3</v>
      </c>
      <c r="E1058" s="8">
        <v>6.0362710000000002E-3</v>
      </c>
      <c r="F1058" s="9">
        <v>1.7199999999999999E-11</v>
      </c>
      <c r="G1058" s="16">
        <f t="shared" si="16"/>
        <v>131.76968398599078</v>
      </c>
      <c r="H1058" s="8" t="s">
        <v>974</v>
      </c>
    </row>
    <row r="1059" spans="1:8" s="8" customFormat="1" ht="15.75" x14ac:dyDescent="0.25">
      <c r="A1059" s="8" t="s">
        <v>271</v>
      </c>
      <c r="B1059" s="8" t="s">
        <v>3494</v>
      </c>
      <c r="C1059" s="8">
        <v>9</v>
      </c>
      <c r="D1059" s="8">
        <v>2.412895E-3</v>
      </c>
      <c r="E1059" s="8">
        <v>2.1102780000000002E-3</v>
      </c>
      <c r="F1059" s="9">
        <v>2.56E-12</v>
      </c>
      <c r="G1059" s="16">
        <f t="shared" si="16"/>
        <v>414.43991553714523</v>
      </c>
      <c r="H1059" s="8" t="s">
        <v>1726</v>
      </c>
    </row>
    <row r="1060" spans="1:8" s="8" customFormat="1" ht="15.75" x14ac:dyDescent="0.25">
      <c r="A1060" s="8" t="s">
        <v>2088</v>
      </c>
      <c r="B1060" s="8" t="s">
        <v>3342</v>
      </c>
      <c r="C1060" s="8">
        <v>2</v>
      </c>
      <c r="D1060" s="8">
        <v>7.0218091999999996E-2</v>
      </c>
      <c r="E1060" s="8">
        <v>3.4082964E-2</v>
      </c>
      <c r="F1060" s="8">
        <v>3.1815559999999999E-3</v>
      </c>
      <c r="G1060" s="16">
        <f t="shared" si="16"/>
        <v>14.241343954489679</v>
      </c>
      <c r="H1060" s="8" t="s">
        <v>49</v>
      </c>
    </row>
    <row r="1061" spans="1:8" s="8" customFormat="1" ht="15.75" x14ac:dyDescent="0.25">
      <c r="A1061" s="8" t="s">
        <v>2088</v>
      </c>
      <c r="B1061" s="8" t="s">
        <v>3342</v>
      </c>
      <c r="C1061" s="8">
        <v>2</v>
      </c>
      <c r="D1061" s="8">
        <v>7.0218091999999996E-2</v>
      </c>
      <c r="E1061" s="8">
        <v>3.4082964E-2</v>
      </c>
      <c r="F1061" s="8">
        <v>3.1815559999999999E-3</v>
      </c>
      <c r="G1061" s="16">
        <f t="shared" si="16"/>
        <v>14.241343954489679</v>
      </c>
      <c r="H1061" s="8" t="s">
        <v>914</v>
      </c>
    </row>
    <row r="1062" spans="1:8" s="8" customFormat="1" ht="15.75" x14ac:dyDescent="0.25">
      <c r="A1062" s="8" t="s">
        <v>2088</v>
      </c>
      <c r="B1062" s="8" t="s">
        <v>4372</v>
      </c>
      <c r="C1062" s="8">
        <v>2</v>
      </c>
      <c r="D1062" s="8">
        <v>7.0218091999999996E-2</v>
      </c>
      <c r="E1062" s="8">
        <v>3.4082964E-2</v>
      </c>
      <c r="F1062" s="8">
        <v>3.1815559999999999E-3</v>
      </c>
      <c r="G1062" s="16">
        <f t="shared" si="16"/>
        <v>14.241343954489679</v>
      </c>
      <c r="H1062" s="8" t="s">
        <v>832</v>
      </c>
    </row>
    <row r="1063" spans="1:8" s="8" customFormat="1" ht="15.75" x14ac:dyDescent="0.25">
      <c r="A1063" s="8" t="s">
        <v>2089</v>
      </c>
      <c r="B1063" s="8" t="s">
        <v>4373</v>
      </c>
      <c r="C1063" s="8">
        <v>2</v>
      </c>
      <c r="D1063" s="8">
        <v>0.20772489199999999</v>
      </c>
      <c r="E1063" s="8">
        <v>0.14703796399999999</v>
      </c>
      <c r="F1063" s="8">
        <v>6.4501439999999997E-3</v>
      </c>
      <c r="G1063" s="16">
        <f t="shared" si="16"/>
        <v>4.8140595494929901</v>
      </c>
      <c r="H1063" s="8" t="s">
        <v>2090</v>
      </c>
    </row>
    <row r="1064" spans="1:8" s="8" customFormat="1" ht="15.75" x14ac:dyDescent="0.25">
      <c r="A1064" s="8" t="s">
        <v>246</v>
      </c>
      <c r="B1064" s="8" t="s">
        <v>3486</v>
      </c>
      <c r="C1064" s="8">
        <v>2</v>
      </c>
      <c r="D1064" s="8">
        <v>6.7563866E-2</v>
      </c>
      <c r="E1064" s="8">
        <v>7.5369926000000004E-2</v>
      </c>
      <c r="F1064" s="9">
        <v>3.1999999999999999E-6</v>
      </c>
      <c r="G1064" s="16">
        <f t="shared" si="16"/>
        <v>14.80081083578018</v>
      </c>
      <c r="H1064" s="8" t="s">
        <v>954</v>
      </c>
    </row>
    <row r="1065" spans="1:8" s="8" customFormat="1" ht="15.75" x14ac:dyDescent="0.25">
      <c r="A1065" s="8" t="s">
        <v>246</v>
      </c>
      <c r="B1065" s="8" t="s">
        <v>3486</v>
      </c>
      <c r="C1065" s="8">
        <v>7</v>
      </c>
      <c r="D1065" s="8">
        <v>0.17781325100000001</v>
      </c>
      <c r="E1065" s="8">
        <v>7.5704889999999997E-2</v>
      </c>
      <c r="F1065" s="9">
        <v>2.1400000000000001E-7</v>
      </c>
      <c r="G1065" s="16">
        <f t="shared" si="16"/>
        <v>5.6238778289926206</v>
      </c>
      <c r="H1065" s="8" t="s">
        <v>954</v>
      </c>
    </row>
    <row r="1066" spans="1:8" s="8" customFormat="1" ht="15.75" x14ac:dyDescent="0.25">
      <c r="A1066" s="8" t="s">
        <v>1130</v>
      </c>
      <c r="B1066" s="8" t="s">
        <v>4374</v>
      </c>
      <c r="C1066" s="8">
        <v>3</v>
      </c>
      <c r="D1066" s="8">
        <v>0.25752687699999999</v>
      </c>
      <c r="E1066" s="8">
        <v>0.17851212699999999</v>
      </c>
      <c r="F1066" s="8">
        <v>2.3799619999999998E-3</v>
      </c>
      <c r="G1066" s="16">
        <f t="shared" si="16"/>
        <v>3.8830898415313757</v>
      </c>
      <c r="H1066" s="8" t="s">
        <v>832</v>
      </c>
    </row>
    <row r="1067" spans="1:8" s="8" customFormat="1" ht="15.75" x14ac:dyDescent="0.25">
      <c r="A1067" s="8" t="s">
        <v>1130</v>
      </c>
      <c r="B1067" s="8" t="s">
        <v>4335</v>
      </c>
      <c r="C1067" s="8">
        <v>3</v>
      </c>
      <c r="D1067" s="8">
        <v>0.25752687699999999</v>
      </c>
      <c r="E1067" s="8">
        <v>0.17851212699999999</v>
      </c>
      <c r="F1067" s="8">
        <v>2.3799619999999998E-3</v>
      </c>
      <c r="G1067" s="16">
        <f t="shared" si="16"/>
        <v>3.8830898415313757</v>
      </c>
      <c r="H1067" s="8" t="s">
        <v>886</v>
      </c>
    </row>
    <row r="1068" spans="1:8" s="8" customFormat="1" ht="15.75" x14ac:dyDescent="0.25">
      <c r="A1068" s="8" t="s">
        <v>1972</v>
      </c>
      <c r="B1068" s="8" t="s">
        <v>4303</v>
      </c>
      <c r="C1068" s="8">
        <v>5</v>
      </c>
      <c r="D1068" s="8">
        <v>6.2166527999999999E-2</v>
      </c>
      <c r="E1068" s="8">
        <v>3.3291150999999998E-2</v>
      </c>
      <c r="F1068" s="9">
        <v>1.3200000000000001E-6</v>
      </c>
      <c r="G1068" s="16">
        <f t="shared" si="16"/>
        <v>16.085826765168548</v>
      </c>
      <c r="H1068" s="8" t="s">
        <v>832</v>
      </c>
    </row>
    <row r="1069" spans="1:8" s="8" customFormat="1" ht="15.75" x14ac:dyDescent="0.25">
      <c r="A1069" s="8" t="s">
        <v>1972</v>
      </c>
      <c r="B1069" s="8" t="s">
        <v>1973</v>
      </c>
      <c r="C1069" s="8">
        <v>5</v>
      </c>
      <c r="D1069" s="8">
        <v>6.2166527999999999E-2</v>
      </c>
      <c r="E1069" s="8">
        <v>3.3291150999999998E-2</v>
      </c>
      <c r="F1069" s="9">
        <v>1.3200000000000001E-6</v>
      </c>
      <c r="G1069" s="16">
        <f t="shared" si="16"/>
        <v>16.085826765168548</v>
      </c>
      <c r="H1069" s="8" t="s">
        <v>1010</v>
      </c>
    </row>
    <row r="1070" spans="1:8" s="8" customFormat="1" ht="15.75" x14ac:dyDescent="0.25">
      <c r="A1070" s="8" t="s">
        <v>1974</v>
      </c>
      <c r="B1070" s="8" t="s">
        <v>4303</v>
      </c>
      <c r="C1070" s="8">
        <v>6</v>
      </c>
      <c r="D1070" s="8">
        <v>8.2101840000000006E-3</v>
      </c>
      <c r="E1070" s="8">
        <v>3.839865E-3</v>
      </c>
      <c r="F1070" s="9">
        <v>8.6200000000000004E-8</v>
      </c>
      <c r="G1070" s="16">
        <f t="shared" si="16"/>
        <v>121.79994991586058</v>
      </c>
      <c r="H1070" s="8" t="s">
        <v>832</v>
      </c>
    </row>
    <row r="1071" spans="1:8" s="8" customFormat="1" ht="15.75" x14ac:dyDescent="0.25">
      <c r="A1071" s="8" t="s">
        <v>1974</v>
      </c>
      <c r="B1071" s="8" t="s">
        <v>4303</v>
      </c>
      <c r="C1071" s="8">
        <v>6</v>
      </c>
      <c r="D1071" s="8">
        <v>8.2101840000000006E-3</v>
      </c>
      <c r="E1071" s="8">
        <v>3.839865E-3</v>
      </c>
      <c r="F1071" s="9">
        <v>8.6200000000000004E-8</v>
      </c>
      <c r="G1071" s="16">
        <f t="shared" si="16"/>
        <v>121.79994991586058</v>
      </c>
      <c r="H1071" s="8" t="s">
        <v>1010</v>
      </c>
    </row>
    <row r="1072" spans="1:8" s="8" customFormat="1" ht="15.75" x14ac:dyDescent="0.25">
      <c r="A1072" s="8" t="s">
        <v>1978</v>
      </c>
      <c r="B1072" s="8" t="s">
        <v>3621</v>
      </c>
      <c r="C1072" s="8">
        <v>2</v>
      </c>
      <c r="D1072" s="8">
        <v>0.20772489199999999</v>
      </c>
      <c r="E1072" s="8">
        <v>0.14703796399999999</v>
      </c>
      <c r="F1072" s="8">
        <v>6.4501439999999997E-3</v>
      </c>
      <c r="G1072" s="16">
        <f t="shared" si="16"/>
        <v>4.8140595494929901</v>
      </c>
      <c r="H1072" s="8" t="s">
        <v>1979</v>
      </c>
    </row>
    <row r="1073" spans="1:8" s="8" customFormat="1" ht="15.75" x14ac:dyDescent="0.25">
      <c r="A1073" s="8" t="s">
        <v>1978</v>
      </c>
      <c r="B1073" s="8" t="s">
        <v>3621</v>
      </c>
      <c r="C1073" s="8">
        <v>2</v>
      </c>
      <c r="D1073" s="8">
        <v>0.20772489199999999</v>
      </c>
      <c r="E1073" s="8">
        <v>0.14703796399999999</v>
      </c>
      <c r="F1073" s="8">
        <v>6.4501439999999997E-3</v>
      </c>
      <c r="G1073" s="16">
        <f t="shared" si="16"/>
        <v>4.8140595494929901</v>
      </c>
      <c r="H1073" s="8" t="s">
        <v>820</v>
      </c>
    </row>
    <row r="1074" spans="1:8" s="8" customFormat="1" ht="15.75" x14ac:dyDescent="0.25">
      <c r="A1074" s="8" t="s">
        <v>522</v>
      </c>
      <c r="B1074" s="8" t="s">
        <v>1146</v>
      </c>
      <c r="C1074" s="8">
        <v>5</v>
      </c>
      <c r="D1074" s="8">
        <v>0.14339176100000001</v>
      </c>
      <c r="E1074" s="8">
        <v>8.8809842E-2</v>
      </c>
      <c r="F1074" s="9">
        <v>9.7699999999999992E-7</v>
      </c>
      <c r="G1074" s="16">
        <f t="shared" si="16"/>
        <v>6.9739013805681624</v>
      </c>
      <c r="H1074" s="8" t="s">
        <v>1145</v>
      </c>
    </row>
    <row r="1075" spans="1:8" s="4" customFormat="1" x14ac:dyDescent="0.25"/>
    <row r="1076" spans="1:8" s="4" customFormat="1" x14ac:dyDescent="0.25"/>
    <row r="1077" spans="1:8" s="4" customFormat="1" x14ac:dyDescent="0.25"/>
    <row r="1078" spans="1:8" s="4" customFormat="1" x14ac:dyDescent="0.25"/>
    <row r="1079" spans="1:8" s="4" customFormat="1" x14ac:dyDescent="0.25"/>
    <row r="1080" spans="1:8" s="4" customFormat="1" x14ac:dyDescent="0.25"/>
    <row r="1081" spans="1:8" s="4" customFormat="1" x14ac:dyDescent="0.25"/>
    <row r="1082" spans="1:8" s="4" customFormat="1" x14ac:dyDescent="0.25"/>
    <row r="1083" spans="1:8" s="4" customFormat="1" x14ac:dyDescent="0.25"/>
    <row r="1084" spans="1:8" s="4" customFormat="1" x14ac:dyDescent="0.25"/>
    <row r="1085" spans="1:8" s="4" customFormat="1" x14ac:dyDescent="0.25"/>
    <row r="1086" spans="1:8" s="4" customFormat="1" x14ac:dyDescent="0.25"/>
    <row r="1087" spans="1:8" s="4" customFormat="1" x14ac:dyDescent="0.25"/>
    <row r="1088" spans="1:8" s="4" customFormat="1" x14ac:dyDescent="0.25"/>
    <row r="1089" s="4" customFormat="1" x14ac:dyDescent="0.25"/>
    <row r="1090" s="4" customFormat="1" x14ac:dyDescent="0.25"/>
    <row r="1091" s="4" customFormat="1" x14ac:dyDescent="0.25"/>
    <row r="1092" s="4" customFormat="1" x14ac:dyDescent="0.25"/>
    <row r="1093" s="4" customFormat="1" x14ac:dyDescent="0.25"/>
    <row r="1094" s="4" customFormat="1" x14ac:dyDescent="0.25"/>
    <row r="1095" s="4" customFormat="1" x14ac:dyDescent="0.25"/>
    <row r="1096" s="4" customFormat="1" x14ac:dyDescent="0.25"/>
    <row r="1097" s="4" customFormat="1" x14ac:dyDescent="0.25"/>
    <row r="1098" s="4" customFormat="1" x14ac:dyDescent="0.25"/>
    <row r="1099" s="4" customFormat="1" x14ac:dyDescent="0.25"/>
    <row r="1100" s="4" customFormat="1" x14ac:dyDescent="0.25"/>
    <row r="1101" s="4" customFormat="1" x14ac:dyDescent="0.25"/>
    <row r="1102" s="4" customFormat="1" x14ac:dyDescent="0.25"/>
    <row r="1103" s="4" customFormat="1" x14ac:dyDescent="0.25"/>
    <row r="1104" s="4" customFormat="1" x14ac:dyDescent="0.25"/>
    <row r="1105" s="4" customFormat="1" x14ac:dyDescent="0.25"/>
    <row r="1106" s="4" customFormat="1" x14ac:dyDescent="0.25"/>
    <row r="1107" s="4" customFormat="1" x14ac:dyDescent="0.25"/>
    <row r="1108" s="4" customFormat="1" x14ac:dyDescent="0.25"/>
    <row r="1109" s="4" customFormat="1" x14ac:dyDescent="0.25"/>
    <row r="1110" s="4" customFormat="1" x14ac:dyDescent="0.25"/>
    <row r="1111" s="4" customFormat="1" x14ac:dyDescent="0.25"/>
    <row r="1112" s="4" customFormat="1" x14ac:dyDescent="0.25"/>
    <row r="1113" s="4" customFormat="1" x14ac:dyDescent="0.25"/>
    <row r="1114" s="4" customFormat="1" x14ac:dyDescent="0.25"/>
    <row r="1115" s="4" customFormat="1" x14ac:dyDescent="0.25"/>
    <row r="1116" s="4" customFormat="1" x14ac:dyDescent="0.25"/>
    <row r="1117" s="4" customFormat="1" x14ac:dyDescent="0.25"/>
    <row r="1118" s="4" customFormat="1" x14ac:dyDescent="0.25"/>
    <row r="1119" s="4" customFormat="1" x14ac:dyDescent="0.25"/>
    <row r="1120" s="4" customFormat="1" x14ac:dyDescent="0.25"/>
    <row r="1121" spans="12:12" s="4" customFormat="1" x14ac:dyDescent="0.25"/>
    <row r="1122" spans="12:12" s="4" customFormat="1" x14ac:dyDescent="0.25"/>
    <row r="1123" spans="12:12" s="4" customFormat="1" x14ac:dyDescent="0.25"/>
    <row r="1124" spans="12:12" s="4" customFormat="1" x14ac:dyDescent="0.25"/>
    <row r="1125" spans="12:12" s="4" customFormat="1" x14ac:dyDescent="0.25"/>
    <row r="1126" spans="12:12" s="4" customFormat="1" x14ac:dyDescent="0.25"/>
    <row r="1127" spans="12:12" x14ac:dyDescent="0.25">
      <c r="L1127"/>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9"/>
  <sheetViews>
    <sheetView workbookViewId="0"/>
  </sheetViews>
  <sheetFormatPr defaultRowHeight="15" x14ac:dyDescent="0.25"/>
  <cols>
    <col min="1" max="1" width="17.85546875" customWidth="1"/>
    <col min="2" max="2" width="73.7109375" customWidth="1"/>
    <col min="3" max="10" width="9.140625" customWidth="1"/>
    <col min="11" max="11" width="54.28515625" customWidth="1"/>
    <col min="12" max="15" width="9.140625" customWidth="1"/>
  </cols>
  <sheetData>
    <row r="1" spans="1:8" s="1" customFormat="1" ht="21" x14ac:dyDescent="0.35">
      <c r="A1" s="5" t="s">
        <v>3269</v>
      </c>
      <c r="B1" s="5"/>
      <c r="C1" s="5"/>
      <c r="D1" s="5"/>
      <c r="E1" s="5"/>
      <c r="F1" s="5"/>
      <c r="G1" s="5"/>
      <c r="H1" s="5"/>
    </row>
    <row r="2" spans="1:8" s="1" customFormat="1" ht="21" x14ac:dyDescent="0.35">
      <c r="A2" s="5"/>
      <c r="B2" s="5"/>
      <c r="C2" s="5"/>
      <c r="D2" s="5"/>
      <c r="E2" s="5"/>
      <c r="F2" s="5"/>
      <c r="G2" s="5"/>
      <c r="H2" s="5"/>
    </row>
    <row r="3" spans="1:8" s="1" customFormat="1" ht="21" x14ac:dyDescent="0.35">
      <c r="A3" s="5"/>
      <c r="B3" s="5"/>
      <c r="C3" s="5"/>
      <c r="D3" s="5"/>
      <c r="E3" s="5"/>
      <c r="F3" s="5"/>
      <c r="G3" s="5"/>
      <c r="H3" s="5"/>
    </row>
    <row r="4" spans="1:8" s="1" customFormat="1" ht="21" x14ac:dyDescent="0.35">
      <c r="A4" s="5"/>
      <c r="B4" s="5"/>
      <c r="C4" s="5"/>
      <c r="D4" s="5"/>
      <c r="E4" s="5"/>
      <c r="F4" s="5"/>
      <c r="G4" s="5"/>
      <c r="H4" s="5"/>
    </row>
    <row r="5" spans="1:8" s="1" customFormat="1" ht="21" x14ac:dyDescent="0.35">
      <c r="A5" s="5"/>
      <c r="B5" s="5"/>
      <c r="C5" s="5"/>
      <c r="D5" s="5"/>
      <c r="E5" s="5"/>
      <c r="F5" s="5"/>
      <c r="G5" s="5"/>
      <c r="H5" s="5"/>
    </row>
    <row r="6" spans="1:8" s="1" customFormat="1" ht="21" x14ac:dyDescent="0.35">
      <c r="A6" s="5"/>
      <c r="B6" s="5"/>
      <c r="C6" s="5"/>
      <c r="D6" s="5"/>
      <c r="E6" s="5"/>
      <c r="F6" s="5"/>
      <c r="G6" s="5"/>
      <c r="H6" s="5"/>
    </row>
    <row r="7" spans="1:8" s="1" customFormat="1" ht="21" x14ac:dyDescent="0.35">
      <c r="A7" s="5" t="s">
        <v>2091</v>
      </c>
      <c r="B7" s="5"/>
      <c r="C7" s="5"/>
      <c r="D7" s="5"/>
      <c r="E7" s="5"/>
      <c r="F7" s="5"/>
      <c r="G7" s="5"/>
      <c r="H7" s="5"/>
    </row>
    <row r="9" spans="1:8" s="6" customFormat="1" ht="15.75" x14ac:dyDescent="0.25">
      <c r="A9" s="7" t="s">
        <v>4378</v>
      </c>
      <c r="B9" s="7" t="s">
        <v>0</v>
      </c>
      <c r="C9" s="7" t="s">
        <v>1</v>
      </c>
      <c r="D9" s="7" t="s">
        <v>4377</v>
      </c>
      <c r="E9" s="7" t="s">
        <v>1169</v>
      </c>
      <c r="F9" s="7" t="s">
        <v>1170</v>
      </c>
      <c r="G9" s="7" t="s">
        <v>4384</v>
      </c>
      <c r="H9" s="7" t="s">
        <v>1171</v>
      </c>
    </row>
    <row r="10" spans="1:8" s="8" customFormat="1" ht="15.75" x14ac:dyDescent="0.25">
      <c r="A10" s="8" t="s">
        <v>2092</v>
      </c>
      <c r="B10" s="8" t="s">
        <v>2093</v>
      </c>
      <c r="C10" s="8">
        <v>3</v>
      </c>
      <c r="D10" s="8">
        <v>2.627495068</v>
      </c>
      <c r="E10" s="8">
        <v>1.6817353180000001</v>
      </c>
      <c r="F10" s="8">
        <v>3.9416531999999997E-2</v>
      </c>
      <c r="G10" s="31">
        <v>2.627495068</v>
      </c>
      <c r="H10" s="8" t="s">
        <v>1003</v>
      </c>
    </row>
    <row r="11" spans="1:8" s="8" customFormat="1" ht="15.75" x14ac:dyDescent="0.25">
      <c r="A11" s="8" t="s">
        <v>506</v>
      </c>
      <c r="B11" s="8" t="s">
        <v>2094</v>
      </c>
      <c r="C11" s="8">
        <v>21</v>
      </c>
      <c r="D11" s="8">
        <v>3.0218734139999999</v>
      </c>
      <c r="E11" s="8">
        <v>0.54537013499999998</v>
      </c>
      <c r="F11" s="8">
        <v>1.100913E-3</v>
      </c>
      <c r="G11" s="31">
        <v>3.0218734139999999</v>
      </c>
      <c r="H11" s="8" t="s">
        <v>988</v>
      </c>
    </row>
    <row r="12" spans="1:8" s="8" customFormat="1" ht="15.75" x14ac:dyDescent="0.25">
      <c r="A12" s="8" t="s">
        <v>2095</v>
      </c>
      <c r="B12" s="8" t="s">
        <v>2096</v>
      </c>
      <c r="C12" s="8">
        <v>3</v>
      </c>
      <c r="D12" s="8">
        <v>11.8503445</v>
      </c>
      <c r="E12" s="8">
        <v>6.9952828980000001</v>
      </c>
      <c r="F12" s="8">
        <v>1.3356448E-2</v>
      </c>
      <c r="G12" s="31">
        <v>11.8503445</v>
      </c>
      <c r="H12" s="8" t="s">
        <v>1321</v>
      </c>
    </row>
    <row r="13" spans="1:8" s="8" customFormat="1" ht="15.75" x14ac:dyDescent="0.25">
      <c r="A13" s="8" t="s">
        <v>2097</v>
      </c>
      <c r="B13" s="8" t="s">
        <v>2098</v>
      </c>
      <c r="C13" s="8">
        <v>2</v>
      </c>
      <c r="D13" s="8">
        <v>7.7690950440000002</v>
      </c>
      <c r="E13" s="8">
        <v>1.0275978830000001</v>
      </c>
      <c r="F13" s="8">
        <v>2.7151779999999999E-3</v>
      </c>
      <c r="G13" s="31">
        <v>7.7690950440000002</v>
      </c>
      <c r="H13" s="8" t="s">
        <v>974</v>
      </c>
    </row>
    <row r="14" spans="1:8" s="8" customFormat="1" ht="15.75" x14ac:dyDescent="0.25">
      <c r="A14" s="8" t="s">
        <v>2099</v>
      </c>
      <c r="B14" s="8" t="s">
        <v>2100</v>
      </c>
      <c r="C14" s="8">
        <v>5</v>
      </c>
      <c r="D14" s="8">
        <v>4.7139747329999997</v>
      </c>
      <c r="E14" s="8">
        <v>0.55406479600000003</v>
      </c>
      <c r="F14" s="8">
        <v>1.75594E-4</v>
      </c>
      <c r="G14" s="31">
        <v>4.7139747329999997</v>
      </c>
      <c r="H14" s="8" t="s">
        <v>1219</v>
      </c>
    </row>
    <row r="15" spans="1:8" s="8" customFormat="1" ht="15.75" x14ac:dyDescent="0.25">
      <c r="A15" s="8" t="s">
        <v>2103</v>
      </c>
      <c r="B15" s="8" t="s">
        <v>2104</v>
      </c>
      <c r="C15" s="8">
        <v>2</v>
      </c>
      <c r="D15" s="8">
        <v>3.5128507240000002</v>
      </c>
      <c r="E15" s="8">
        <v>3.5935051109999998</v>
      </c>
      <c r="F15" s="8">
        <v>1.7471197000000001E-2</v>
      </c>
      <c r="G15" s="31">
        <v>3.5128507240000002</v>
      </c>
      <c r="H15" s="8" t="s">
        <v>878</v>
      </c>
    </row>
    <row r="16" spans="1:8" s="8" customFormat="1" ht="15.75" x14ac:dyDescent="0.25">
      <c r="A16" s="8" t="s">
        <v>2105</v>
      </c>
      <c r="B16" s="8" t="s">
        <v>2106</v>
      </c>
      <c r="C16" s="8">
        <v>5</v>
      </c>
      <c r="D16" s="8">
        <v>7.2851142040000001</v>
      </c>
      <c r="E16" s="8">
        <v>3.5544728650000001</v>
      </c>
      <c r="F16" s="8">
        <v>3.7562799999999998E-4</v>
      </c>
      <c r="G16" s="31">
        <v>7.2851142040000001</v>
      </c>
      <c r="H16" s="8" t="s">
        <v>1267</v>
      </c>
    </row>
    <row r="17" spans="1:8" s="8" customFormat="1" ht="15.75" x14ac:dyDescent="0.25">
      <c r="A17" s="8" t="s">
        <v>2107</v>
      </c>
      <c r="B17" s="8" t="s">
        <v>2098</v>
      </c>
      <c r="C17" s="8">
        <v>4</v>
      </c>
      <c r="D17" s="8">
        <v>6.2612824050000002</v>
      </c>
      <c r="E17" s="8">
        <v>0.83800665900000004</v>
      </c>
      <c r="F17" s="8">
        <v>6.1965000000000002E-4</v>
      </c>
      <c r="G17" s="31">
        <v>6.2612824050000002</v>
      </c>
      <c r="H17" s="8" t="s">
        <v>974</v>
      </c>
    </row>
    <row r="18" spans="1:8" s="8" customFormat="1" ht="15.75" x14ac:dyDescent="0.25">
      <c r="A18" s="8" t="s">
        <v>2108</v>
      </c>
      <c r="B18" s="8" t="s">
        <v>2109</v>
      </c>
      <c r="C18" s="8">
        <v>3</v>
      </c>
      <c r="D18" s="8">
        <v>3.2101394509999999</v>
      </c>
      <c r="E18" s="8">
        <v>1.0557367419999999</v>
      </c>
      <c r="F18" s="8">
        <v>2.1743960999999999E-2</v>
      </c>
      <c r="G18" s="31">
        <v>3.2101394509999999</v>
      </c>
      <c r="H18" s="8" t="s">
        <v>49</v>
      </c>
    </row>
    <row r="19" spans="1:8" s="8" customFormat="1" ht="15.75" x14ac:dyDescent="0.25">
      <c r="A19" s="8" t="s">
        <v>491</v>
      </c>
      <c r="B19" s="8" t="s">
        <v>1289</v>
      </c>
      <c r="C19" s="8">
        <v>15</v>
      </c>
      <c r="D19" s="8">
        <v>4.3364359060000002</v>
      </c>
      <c r="E19" s="8">
        <v>1.2702574369999999</v>
      </c>
      <c r="F19" s="8">
        <v>8.4991699999999995E-4</v>
      </c>
      <c r="G19" s="31">
        <v>4.3364359060000002</v>
      </c>
      <c r="H19" s="8" t="s">
        <v>832</v>
      </c>
    </row>
    <row r="20" spans="1:8" s="8" customFormat="1" ht="15.75" x14ac:dyDescent="0.25">
      <c r="A20" s="8" t="s">
        <v>2110</v>
      </c>
      <c r="B20" s="8" t="s">
        <v>2112</v>
      </c>
      <c r="C20" s="8">
        <v>6</v>
      </c>
      <c r="D20" s="8">
        <v>2.6665209929999998</v>
      </c>
      <c r="E20" s="8">
        <v>1.8191017389999999</v>
      </c>
      <c r="F20" s="9">
        <v>1.6500000000000001E-7</v>
      </c>
      <c r="G20" s="31">
        <v>2.6665209929999998</v>
      </c>
      <c r="H20" s="8" t="s">
        <v>2111</v>
      </c>
    </row>
    <row r="21" spans="1:8" s="8" customFormat="1" ht="15.75" x14ac:dyDescent="0.25">
      <c r="A21" s="8" t="s">
        <v>2113</v>
      </c>
      <c r="B21" s="8" t="s">
        <v>2115</v>
      </c>
      <c r="C21" s="8">
        <v>2</v>
      </c>
      <c r="D21" s="8">
        <v>14.58715374</v>
      </c>
      <c r="E21" s="8">
        <v>13.107656540000001</v>
      </c>
      <c r="F21" s="8">
        <v>2.9493459E-2</v>
      </c>
      <c r="G21" s="31">
        <v>14.58715374</v>
      </c>
      <c r="H21" s="8" t="s">
        <v>2114</v>
      </c>
    </row>
    <row r="22" spans="1:8" s="8" customFormat="1" ht="15.75" x14ac:dyDescent="0.25">
      <c r="A22" s="8" t="s">
        <v>2116</v>
      </c>
      <c r="B22" s="8" t="s">
        <v>2117</v>
      </c>
      <c r="C22" s="8">
        <v>7</v>
      </c>
      <c r="D22" s="8">
        <v>4.2139116579999998</v>
      </c>
      <c r="E22" s="8">
        <v>1.9874610699999999</v>
      </c>
      <c r="F22" s="8">
        <v>1.5606912000000001E-2</v>
      </c>
      <c r="G22" s="31">
        <v>4.2139116579999998</v>
      </c>
      <c r="H22" s="8" t="s">
        <v>1044</v>
      </c>
    </row>
    <row r="23" spans="1:8" s="8" customFormat="1" ht="15.75" x14ac:dyDescent="0.25">
      <c r="A23" s="8" t="s">
        <v>2118</v>
      </c>
      <c r="B23" s="8" t="s">
        <v>2119</v>
      </c>
      <c r="C23" s="8">
        <v>3</v>
      </c>
      <c r="D23" s="8">
        <v>21.2119015</v>
      </c>
      <c r="E23" s="8">
        <v>20.191218559999999</v>
      </c>
      <c r="F23" s="8">
        <v>3.1112727999999999E-2</v>
      </c>
      <c r="G23" s="31">
        <v>21.2119015</v>
      </c>
      <c r="H23" s="8" t="s">
        <v>1144</v>
      </c>
    </row>
    <row r="24" spans="1:8" s="8" customFormat="1" ht="15.75" x14ac:dyDescent="0.25">
      <c r="A24" s="8" t="s">
        <v>2120</v>
      </c>
      <c r="B24" s="8" t="s">
        <v>831</v>
      </c>
      <c r="C24" s="8">
        <v>2</v>
      </c>
      <c r="D24" s="8">
        <v>6.9338277750000001</v>
      </c>
      <c r="E24" s="8">
        <v>7.8095833060000004</v>
      </c>
      <c r="F24" s="8">
        <v>2.4226381000000002E-2</v>
      </c>
      <c r="G24" s="31">
        <v>6.9338277750000001</v>
      </c>
      <c r="H24" s="8" t="s">
        <v>830</v>
      </c>
    </row>
    <row r="25" spans="1:8" s="8" customFormat="1" ht="15.75" x14ac:dyDescent="0.25">
      <c r="A25" s="8" t="s">
        <v>2121</v>
      </c>
      <c r="B25" s="8" t="s">
        <v>2123</v>
      </c>
      <c r="C25" s="8">
        <v>2</v>
      </c>
      <c r="D25" s="8">
        <v>7.864904471</v>
      </c>
      <c r="E25" s="8">
        <v>5.125545936</v>
      </c>
      <c r="F25" s="8">
        <v>3.7856591000000002E-2</v>
      </c>
      <c r="G25" s="31">
        <v>7.864904471</v>
      </c>
      <c r="H25" s="8" t="s">
        <v>2122</v>
      </c>
    </row>
    <row r="26" spans="1:8" s="8" customFormat="1" ht="15.75" x14ac:dyDescent="0.25">
      <c r="A26" s="8" t="s">
        <v>2124</v>
      </c>
      <c r="B26" s="8" t="s">
        <v>1017</v>
      </c>
      <c r="C26" s="8">
        <v>4</v>
      </c>
      <c r="D26" s="8">
        <v>14.718016840000001</v>
      </c>
      <c r="E26" s="8">
        <v>1.7986016520000001</v>
      </c>
      <c r="F26" s="8">
        <v>4.8559379999999997E-3</v>
      </c>
      <c r="G26" s="31">
        <v>14.718016840000001</v>
      </c>
      <c r="H26" s="8" t="s">
        <v>2125</v>
      </c>
    </row>
    <row r="27" spans="1:8" s="8" customFormat="1" ht="15.75" x14ac:dyDescent="0.25">
      <c r="A27" s="8" t="s">
        <v>2126</v>
      </c>
      <c r="B27" s="8" t="s">
        <v>2127</v>
      </c>
      <c r="C27" s="8">
        <v>12</v>
      </c>
      <c r="D27" s="8">
        <v>4.3262026149999997</v>
      </c>
      <c r="E27" s="8">
        <v>0.83711522000000005</v>
      </c>
      <c r="F27" s="8">
        <v>2.8815631000000001E-2</v>
      </c>
      <c r="G27" s="31">
        <v>4.3262026149999997</v>
      </c>
      <c r="H27" s="8" t="s">
        <v>845</v>
      </c>
    </row>
    <row r="28" spans="1:8" s="8" customFormat="1" ht="15.75" x14ac:dyDescent="0.25">
      <c r="A28" s="8" t="s">
        <v>2128</v>
      </c>
      <c r="B28" s="8" t="s">
        <v>2130</v>
      </c>
      <c r="C28" s="8">
        <v>7</v>
      </c>
      <c r="D28" s="8">
        <v>3.2197984310000001</v>
      </c>
      <c r="E28" s="8">
        <v>2.1366042940000001</v>
      </c>
      <c r="F28" s="8">
        <v>2.1517531999999999E-2</v>
      </c>
      <c r="G28" s="31">
        <v>3.2197984310000001</v>
      </c>
      <c r="H28" s="8" t="s">
        <v>2129</v>
      </c>
    </row>
    <row r="29" spans="1:8" s="8" customFormat="1" ht="15.75" x14ac:dyDescent="0.25">
      <c r="A29" s="8" t="s">
        <v>2131</v>
      </c>
      <c r="B29" s="8" t="s">
        <v>2133</v>
      </c>
      <c r="C29" s="8">
        <v>3</v>
      </c>
      <c r="D29" s="8">
        <v>5.9506374060000002</v>
      </c>
      <c r="E29" s="8">
        <v>3.0343327950000001</v>
      </c>
      <c r="F29" s="8">
        <v>8.9059310000000006E-3</v>
      </c>
      <c r="G29" s="31">
        <v>5.9506374060000002</v>
      </c>
      <c r="H29" s="8" t="s">
        <v>2132</v>
      </c>
    </row>
    <row r="30" spans="1:8" s="8" customFormat="1" ht="15.75" x14ac:dyDescent="0.25">
      <c r="A30" s="8" t="s">
        <v>754</v>
      </c>
      <c r="B30" s="8" t="s">
        <v>2134</v>
      </c>
      <c r="C30" s="8">
        <v>3</v>
      </c>
      <c r="D30" s="8">
        <v>3.5566440469999998</v>
      </c>
      <c r="E30" s="8">
        <v>1.599696886</v>
      </c>
      <c r="F30" s="8">
        <v>3.3715175E-2</v>
      </c>
      <c r="G30" s="31">
        <v>3.5566440469999998</v>
      </c>
      <c r="H30" s="8" t="s">
        <v>845</v>
      </c>
    </row>
    <row r="31" spans="1:8" s="8" customFormat="1" ht="15.75" x14ac:dyDescent="0.25">
      <c r="A31" s="8" t="s">
        <v>2135</v>
      </c>
      <c r="B31" s="8" t="s">
        <v>2137</v>
      </c>
      <c r="C31" s="8">
        <v>2</v>
      </c>
      <c r="D31" s="8">
        <v>5.8835019439999998</v>
      </c>
      <c r="E31" s="8">
        <v>3.4296144399999999</v>
      </c>
      <c r="F31" s="8">
        <v>3.4622022000000002E-2</v>
      </c>
      <c r="G31" s="31">
        <v>5.8835019439999998</v>
      </c>
      <c r="H31" s="8" t="s">
        <v>2136</v>
      </c>
    </row>
    <row r="32" spans="1:8" s="8" customFormat="1" ht="15.75" x14ac:dyDescent="0.25">
      <c r="A32" s="8" t="s">
        <v>2138</v>
      </c>
      <c r="B32" s="8" t="s">
        <v>2139</v>
      </c>
      <c r="C32" s="8">
        <v>3</v>
      </c>
      <c r="D32" s="8">
        <v>5.1828625779999999</v>
      </c>
      <c r="E32" s="8">
        <v>2.9832887750000001</v>
      </c>
      <c r="F32" s="8">
        <v>5.291629E-3</v>
      </c>
      <c r="G32" s="31">
        <v>5.1828625779999999</v>
      </c>
      <c r="H32" s="8" t="s">
        <v>899</v>
      </c>
    </row>
    <row r="33" spans="1:8" s="8" customFormat="1" ht="15.75" x14ac:dyDescent="0.25">
      <c r="A33" s="8" t="s">
        <v>2140</v>
      </c>
      <c r="B33" s="8" t="s">
        <v>2127</v>
      </c>
      <c r="C33" s="8">
        <v>9</v>
      </c>
      <c r="D33" s="8">
        <v>5.7797728890000002</v>
      </c>
      <c r="E33" s="8">
        <v>1.084010914</v>
      </c>
      <c r="F33" s="8">
        <v>2.5693489E-2</v>
      </c>
      <c r="G33" s="31">
        <v>5.7797728890000002</v>
      </c>
      <c r="H33" s="8" t="s">
        <v>845</v>
      </c>
    </row>
    <row r="34" spans="1:8" s="8" customFormat="1" ht="15.75" x14ac:dyDescent="0.25">
      <c r="A34" s="8" t="s">
        <v>2141</v>
      </c>
      <c r="B34" s="8" t="s">
        <v>2142</v>
      </c>
      <c r="C34" s="8">
        <v>15</v>
      </c>
      <c r="D34" s="8">
        <v>6.0964930129999999</v>
      </c>
      <c r="E34" s="8">
        <v>1.050840241</v>
      </c>
      <c r="F34" s="9">
        <v>1.17E-5</v>
      </c>
      <c r="G34" s="31">
        <v>6.0964930129999999</v>
      </c>
      <c r="H34" s="8" t="s">
        <v>1082</v>
      </c>
    </row>
    <row r="35" spans="1:8" s="8" customFormat="1" ht="15.75" x14ac:dyDescent="0.25">
      <c r="A35" s="8" t="s">
        <v>675</v>
      </c>
      <c r="B35" s="8" t="s">
        <v>2144</v>
      </c>
      <c r="C35" s="8">
        <v>8</v>
      </c>
      <c r="D35" s="8">
        <v>2.6550106659999999</v>
      </c>
      <c r="E35" s="8">
        <v>1.512329491</v>
      </c>
      <c r="F35" s="8">
        <v>3.0209200000000001E-4</v>
      </c>
      <c r="G35" s="31">
        <v>2.6550106659999999</v>
      </c>
      <c r="H35" s="8" t="s">
        <v>2143</v>
      </c>
    </row>
    <row r="36" spans="1:8" s="8" customFormat="1" ht="15.75" x14ac:dyDescent="0.25">
      <c r="A36" s="8" t="s">
        <v>2145</v>
      </c>
      <c r="B36" s="8" t="s">
        <v>862</v>
      </c>
      <c r="C36" s="8">
        <v>25</v>
      </c>
      <c r="D36" s="8">
        <v>2.2769078760000001</v>
      </c>
      <c r="E36" s="8">
        <v>0.57701886000000002</v>
      </c>
      <c r="F36" s="8">
        <v>5.8470600000000005E-4</v>
      </c>
      <c r="G36" s="31">
        <v>2.2769078760000001</v>
      </c>
      <c r="H36" s="8" t="s">
        <v>864</v>
      </c>
    </row>
    <row r="37" spans="1:8" s="8" customFormat="1" ht="15.75" x14ac:dyDescent="0.25">
      <c r="A37" s="8" t="s">
        <v>2146</v>
      </c>
      <c r="B37" s="8" t="s">
        <v>2148</v>
      </c>
      <c r="C37" s="8">
        <v>3</v>
      </c>
      <c r="D37" s="8">
        <v>10.985587689999999</v>
      </c>
      <c r="E37" s="8">
        <v>6.0850475709999996</v>
      </c>
      <c r="F37" s="8">
        <v>2.1985352999999999E-2</v>
      </c>
      <c r="G37" s="31">
        <v>10.985587689999999</v>
      </c>
      <c r="H37" s="8" t="s">
        <v>2147</v>
      </c>
    </row>
    <row r="38" spans="1:8" s="8" customFormat="1" ht="15.75" x14ac:dyDescent="0.25">
      <c r="A38" s="8" t="s">
        <v>2149</v>
      </c>
      <c r="B38" s="8" t="s">
        <v>2150</v>
      </c>
      <c r="C38" s="8">
        <v>4</v>
      </c>
      <c r="D38" s="8">
        <v>2.0023277610000001</v>
      </c>
      <c r="E38" s="8">
        <v>1.785740434</v>
      </c>
      <c r="F38" s="9">
        <v>4.6499999999999999E-5</v>
      </c>
      <c r="G38" s="31">
        <v>2.0023277610000001</v>
      </c>
      <c r="H38" s="8" t="s">
        <v>827</v>
      </c>
    </row>
    <row r="39" spans="1:8" s="8" customFormat="1" ht="15.75" x14ac:dyDescent="0.25">
      <c r="A39" s="8" t="s">
        <v>2151</v>
      </c>
      <c r="B39" s="8" t="s">
        <v>2152</v>
      </c>
      <c r="C39" s="8">
        <v>11</v>
      </c>
      <c r="D39" s="8">
        <v>2.3059359019999999</v>
      </c>
      <c r="E39" s="8">
        <v>0.70605998400000003</v>
      </c>
      <c r="F39" s="8">
        <v>1.1258990999999999E-2</v>
      </c>
      <c r="G39" s="31">
        <v>2.3059359019999999</v>
      </c>
      <c r="H39" s="8" t="s">
        <v>1465</v>
      </c>
    </row>
    <row r="40" spans="1:8" s="8" customFormat="1" ht="15.75" x14ac:dyDescent="0.25">
      <c r="A40" s="8" t="s">
        <v>2153</v>
      </c>
      <c r="B40" s="8" t="s">
        <v>2154</v>
      </c>
      <c r="C40" s="8">
        <v>2</v>
      </c>
      <c r="D40" s="8">
        <v>21.438501429999999</v>
      </c>
      <c r="E40" s="8">
        <v>39.150953629999997</v>
      </c>
      <c r="F40" s="9">
        <v>3.4499999999999998E-5</v>
      </c>
      <c r="G40" s="31">
        <v>21.438501429999999</v>
      </c>
      <c r="H40" s="8" t="s">
        <v>836</v>
      </c>
    </row>
    <row r="41" spans="1:8" s="8" customFormat="1" ht="15.75" x14ac:dyDescent="0.25">
      <c r="A41" s="8" t="s">
        <v>743</v>
      </c>
      <c r="B41" s="8" t="s">
        <v>2155</v>
      </c>
      <c r="C41" s="8">
        <v>2</v>
      </c>
      <c r="D41" s="8">
        <v>5.1846205220000003</v>
      </c>
      <c r="E41" s="8">
        <v>4.1109201180000001</v>
      </c>
      <c r="F41" s="8">
        <v>2.0469880999999999E-2</v>
      </c>
      <c r="G41" s="31">
        <v>5.1846205220000003</v>
      </c>
      <c r="H41" s="8" t="s">
        <v>884</v>
      </c>
    </row>
    <row r="42" spans="1:8" s="8" customFormat="1" ht="15.75" x14ac:dyDescent="0.25">
      <c r="A42" s="8" t="s">
        <v>2156</v>
      </c>
      <c r="B42" s="8" t="s">
        <v>1017</v>
      </c>
      <c r="C42" s="8">
        <v>7</v>
      </c>
      <c r="D42" s="8">
        <v>2.7034028399999999</v>
      </c>
      <c r="E42" s="8">
        <v>1.7032854449999999</v>
      </c>
      <c r="F42" s="8">
        <v>4.1240854E-2</v>
      </c>
      <c r="G42" s="31">
        <v>2.7034028399999999</v>
      </c>
      <c r="H42" s="8" t="s">
        <v>1848</v>
      </c>
    </row>
    <row r="43" spans="1:8" s="8" customFormat="1" ht="15.75" x14ac:dyDescent="0.25">
      <c r="A43" s="8" t="s">
        <v>2157</v>
      </c>
      <c r="B43" s="8" t="s">
        <v>2158</v>
      </c>
      <c r="C43" s="8">
        <v>3</v>
      </c>
      <c r="D43" s="8">
        <v>15.54487628</v>
      </c>
      <c r="E43" s="8">
        <v>3.8839329490000001</v>
      </c>
      <c r="F43" s="9">
        <v>9.2799999999999997E-8</v>
      </c>
      <c r="G43" s="31">
        <v>15.54487628</v>
      </c>
      <c r="H43" s="8" t="s">
        <v>1482</v>
      </c>
    </row>
    <row r="44" spans="1:8" s="8" customFormat="1" ht="15.75" x14ac:dyDescent="0.25">
      <c r="A44" s="8" t="s">
        <v>718</v>
      </c>
      <c r="B44" s="8" t="s">
        <v>996</v>
      </c>
      <c r="C44" s="8">
        <v>9</v>
      </c>
      <c r="D44" s="8">
        <v>5.749940262</v>
      </c>
      <c r="E44" s="8">
        <v>1.5352283849999999</v>
      </c>
      <c r="F44" s="9">
        <v>9.8900000000000005E-5</v>
      </c>
      <c r="G44" s="31">
        <v>5.749940262</v>
      </c>
      <c r="H44" s="8" t="s">
        <v>997</v>
      </c>
    </row>
    <row r="45" spans="1:8" s="8" customFormat="1" ht="15.75" x14ac:dyDescent="0.25">
      <c r="A45" s="8" t="s">
        <v>345</v>
      </c>
      <c r="B45" s="8" t="s">
        <v>2117</v>
      </c>
      <c r="C45" s="8">
        <v>11</v>
      </c>
      <c r="D45" s="8">
        <v>5.6728230919999998</v>
      </c>
      <c r="E45" s="8">
        <v>1.3809550880000001</v>
      </c>
      <c r="F45" s="8">
        <v>2.025022E-3</v>
      </c>
      <c r="G45" s="31">
        <v>5.6728230919999998</v>
      </c>
      <c r="H45" s="8" t="s">
        <v>1044</v>
      </c>
    </row>
    <row r="46" spans="1:8" s="8" customFormat="1" ht="15.75" x14ac:dyDescent="0.25">
      <c r="A46" s="8" t="s">
        <v>2159</v>
      </c>
      <c r="B46" s="8" t="s">
        <v>2160</v>
      </c>
      <c r="C46" s="8">
        <v>2</v>
      </c>
      <c r="D46" s="8">
        <v>6.2569065779999997</v>
      </c>
      <c r="E46" s="8">
        <v>3.2906311430000001</v>
      </c>
      <c r="F46" s="8">
        <v>3.4778493000000001E-2</v>
      </c>
      <c r="G46" s="31">
        <v>6.2569065779999997</v>
      </c>
      <c r="H46" s="8" t="s">
        <v>28</v>
      </c>
    </row>
    <row r="47" spans="1:8" s="8" customFormat="1" ht="15.75" x14ac:dyDescent="0.25">
      <c r="A47" s="8" t="s">
        <v>2161</v>
      </c>
      <c r="B47" s="8" t="s">
        <v>2100</v>
      </c>
      <c r="C47" s="8">
        <v>4</v>
      </c>
      <c r="D47" s="8">
        <v>5.2493109999999996</v>
      </c>
      <c r="E47" s="8">
        <v>0.596545043</v>
      </c>
      <c r="F47" s="9">
        <v>9.2200000000000005E-5</v>
      </c>
      <c r="G47" s="31">
        <v>5.2493109999999996</v>
      </c>
      <c r="H47" s="8" t="s">
        <v>884</v>
      </c>
    </row>
    <row r="48" spans="1:8" s="8" customFormat="1" ht="15.75" x14ac:dyDescent="0.25">
      <c r="A48" s="8" t="s">
        <v>512</v>
      </c>
      <c r="B48" s="8" t="s">
        <v>1051</v>
      </c>
      <c r="C48" s="8">
        <v>2</v>
      </c>
      <c r="D48" s="8">
        <v>2.3429207519999999</v>
      </c>
      <c r="E48" s="8">
        <v>1.9990141189999999</v>
      </c>
      <c r="F48" s="8">
        <v>3.186932E-2</v>
      </c>
      <c r="G48" s="31">
        <v>2.3429207519999999</v>
      </c>
      <c r="H48" s="8" t="s">
        <v>2162</v>
      </c>
    </row>
    <row r="49" spans="1:8" s="8" customFormat="1" ht="15.75" x14ac:dyDescent="0.25">
      <c r="A49" s="8" t="s">
        <v>2163</v>
      </c>
      <c r="B49" s="8" t="s">
        <v>2164</v>
      </c>
      <c r="C49" s="8">
        <v>2</v>
      </c>
      <c r="D49" s="8">
        <v>6.3933632429999996</v>
      </c>
      <c r="E49" s="8">
        <v>4.2701346139999998</v>
      </c>
      <c r="F49" s="8">
        <v>1.7135144000000001E-2</v>
      </c>
      <c r="G49" s="31">
        <v>6.3933632429999996</v>
      </c>
      <c r="H49" s="8" t="s">
        <v>836</v>
      </c>
    </row>
    <row r="50" spans="1:8" s="8" customFormat="1" ht="15.75" x14ac:dyDescent="0.25">
      <c r="A50" s="8" t="s">
        <v>550</v>
      </c>
      <c r="B50" s="8" t="s">
        <v>2165</v>
      </c>
      <c r="C50" s="8">
        <v>14</v>
      </c>
      <c r="D50" s="8">
        <v>4.0308882239999999</v>
      </c>
      <c r="E50" s="8">
        <v>0.57660519899999996</v>
      </c>
      <c r="F50" s="9">
        <v>4.8099999999999997E-6</v>
      </c>
      <c r="G50" s="31">
        <v>4.0308882239999999</v>
      </c>
      <c r="H50" s="8" t="s">
        <v>1102</v>
      </c>
    </row>
    <row r="51" spans="1:8" s="8" customFormat="1" ht="15.75" x14ac:dyDescent="0.25">
      <c r="A51" s="8" t="s">
        <v>723</v>
      </c>
      <c r="B51" s="8" t="s">
        <v>2167</v>
      </c>
      <c r="C51" s="8">
        <v>9</v>
      </c>
      <c r="D51" s="8">
        <v>3.7650381679999998</v>
      </c>
      <c r="E51" s="8">
        <v>1.416476976</v>
      </c>
      <c r="F51" s="8">
        <v>5.0309120000000002E-3</v>
      </c>
      <c r="G51" s="31">
        <v>3.7650381679999998</v>
      </c>
      <c r="H51" s="8" t="s">
        <v>2166</v>
      </c>
    </row>
    <row r="52" spans="1:8" s="8" customFormat="1" ht="15.75" x14ac:dyDescent="0.25">
      <c r="A52" s="8" t="s">
        <v>472</v>
      </c>
      <c r="B52" s="8" t="s">
        <v>2168</v>
      </c>
      <c r="C52" s="8">
        <v>4</v>
      </c>
      <c r="D52" s="8">
        <v>4.7895165779999997</v>
      </c>
      <c r="E52" s="8">
        <v>2.3330366159999998</v>
      </c>
      <c r="F52" s="8">
        <v>1.6222749000000002E-2</v>
      </c>
      <c r="G52" s="31">
        <v>4.7895165779999997</v>
      </c>
      <c r="H52" s="8" t="s">
        <v>1145</v>
      </c>
    </row>
    <row r="53" spans="1:8" s="8" customFormat="1" ht="15.75" x14ac:dyDescent="0.25">
      <c r="A53" s="8" t="s">
        <v>2169</v>
      </c>
      <c r="B53" s="8" t="s">
        <v>2170</v>
      </c>
      <c r="C53" s="8">
        <v>9</v>
      </c>
      <c r="D53" s="8">
        <v>2.818720501</v>
      </c>
      <c r="E53" s="8">
        <v>2.1239012910000001</v>
      </c>
      <c r="F53" s="8">
        <v>3.0886599999999998E-4</v>
      </c>
      <c r="G53" s="31">
        <v>2.818720501</v>
      </c>
      <c r="H53" s="8" t="s">
        <v>1154</v>
      </c>
    </row>
    <row r="54" spans="1:8" s="8" customFormat="1" ht="15.75" x14ac:dyDescent="0.25">
      <c r="A54" s="8" t="s">
        <v>2171</v>
      </c>
      <c r="B54" s="8" t="s">
        <v>2173</v>
      </c>
      <c r="C54" s="8">
        <v>2</v>
      </c>
      <c r="D54" s="8">
        <v>22.032408969999999</v>
      </c>
      <c r="E54" s="8">
        <v>0.696033236</v>
      </c>
      <c r="F54" s="8">
        <v>6.2124989999999998E-3</v>
      </c>
      <c r="G54" s="31">
        <v>22.032408969999999</v>
      </c>
      <c r="H54" s="8" t="s">
        <v>2172</v>
      </c>
    </row>
    <row r="55" spans="1:8" s="8" customFormat="1" ht="15.75" x14ac:dyDescent="0.25">
      <c r="A55" s="8" t="s">
        <v>2174</v>
      </c>
      <c r="B55" s="8" t="s">
        <v>2175</v>
      </c>
      <c r="C55" s="8">
        <v>5</v>
      </c>
      <c r="D55" s="8">
        <v>4.416185993</v>
      </c>
      <c r="E55" s="8">
        <v>2.7182576510000001</v>
      </c>
      <c r="F55" s="8">
        <v>4.5524496999999997E-2</v>
      </c>
      <c r="G55" s="31">
        <v>4.416185993</v>
      </c>
      <c r="H55" s="8" t="s">
        <v>1066</v>
      </c>
    </row>
    <row r="56" spans="1:8" s="8" customFormat="1" ht="15.75" x14ac:dyDescent="0.25">
      <c r="A56" s="8" t="s">
        <v>399</v>
      </c>
      <c r="B56" s="8" t="s">
        <v>2100</v>
      </c>
      <c r="C56" s="8">
        <v>4</v>
      </c>
      <c r="D56" s="8">
        <v>5.274226455</v>
      </c>
      <c r="E56" s="8">
        <v>0.60100906799999998</v>
      </c>
      <c r="F56" s="9">
        <v>6.3E-5</v>
      </c>
      <c r="G56" s="31">
        <v>5.274226455</v>
      </c>
      <c r="H56" s="8" t="s">
        <v>1219</v>
      </c>
    </row>
    <row r="57" spans="1:8" s="8" customFormat="1" ht="15.75" x14ac:dyDescent="0.25">
      <c r="A57" s="8" t="s">
        <v>2176</v>
      </c>
      <c r="B57" s="8" t="s">
        <v>2178</v>
      </c>
      <c r="C57" s="8">
        <v>4</v>
      </c>
      <c r="D57" s="8">
        <v>4.418805388</v>
      </c>
      <c r="E57" s="8">
        <v>2.2359907880000001</v>
      </c>
      <c r="F57" s="8">
        <v>5.7149100000000001E-3</v>
      </c>
      <c r="G57" s="31">
        <v>4.418805388</v>
      </c>
      <c r="H57" s="8" t="s">
        <v>2177</v>
      </c>
    </row>
    <row r="58" spans="1:8" s="8" customFormat="1" ht="15.75" x14ac:dyDescent="0.25">
      <c r="A58" s="8" t="s">
        <v>2179</v>
      </c>
      <c r="B58" s="8" t="s">
        <v>2181</v>
      </c>
      <c r="C58" s="8">
        <v>4</v>
      </c>
      <c r="D58" s="8">
        <v>8.8107085989999998</v>
      </c>
      <c r="E58" s="8">
        <v>5.9375354890000001</v>
      </c>
      <c r="F58" s="8">
        <v>1.0297509999999999E-2</v>
      </c>
      <c r="G58" s="31">
        <v>8.8107085989999998</v>
      </c>
      <c r="H58" s="8" t="s">
        <v>2180</v>
      </c>
    </row>
    <row r="59" spans="1:8" s="8" customFormat="1" ht="15.75" x14ac:dyDescent="0.25">
      <c r="A59" s="8" t="s">
        <v>2182</v>
      </c>
      <c r="B59" s="8" t="s">
        <v>2184</v>
      </c>
      <c r="C59" s="8">
        <v>5</v>
      </c>
      <c r="D59" s="8">
        <v>2.378166148</v>
      </c>
      <c r="E59" s="8">
        <v>1.525617207</v>
      </c>
      <c r="F59" s="8">
        <v>8.2398360000000004E-3</v>
      </c>
      <c r="G59" s="31">
        <v>2.378166148</v>
      </c>
      <c r="H59" s="8" t="s">
        <v>2183</v>
      </c>
    </row>
    <row r="60" spans="1:8" s="8" customFormat="1" ht="15.75" x14ac:dyDescent="0.25">
      <c r="A60" s="8" t="s">
        <v>2185</v>
      </c>
      <c r="B60" s="8" t="s">
        <v>2186</v>
      </c>
      <c r="C60" s="8">
        <v>3</v>
      </c>
      <c r="D60" s="8">
        <v>2.1805752159999998</v>
      </c>
      <c r="E60" s="8">
        <v>2.2840440690000001</v>
      </c>
      <c r="F60" s="8">
        <v>1.5081799999999999E-4</v>
      </c>
      <c r="G60" s="31">
        <v>2.1805752159999998</v>
      </c>
      <c r="H60" s="8" t="s">
        <v>1391</v>
      </c>
    </row>
    <row r="61" spans="1:8" s="8" customFormat="1" ht="15.75" x14ac:dyDescent="0.25">
      <c r="A61" s="8" t="s">
        <v>2187</v>
      </c>
      <c r="B61" s="8" t="s">
        <v>2188</v>
      </c>
      <c r="C61" s="8">
        <v>4</v>
      </c>
      <c r="D61" s="8">
        <v>2.9201445659999998</v>
      </c>
      <c r="E61" s="8">
        <v>3.0990800190000001</v>
      </c>
      <c r="F61" s="9">
        <v>9.3999999999999998E-6</v>
      </c>
      <c r="G61" s="31">
        <v>2.9201445659999998</v>
      </c>
      <c r="H61" s="8" t="s">
        <v>843</v>
      </c>
    </row>
    <row r="62" spans="1:8" s="8" customFormat="1" ht="15.75" x14ac:dyDescent="0.25">
      <c r="A62" s="8" t="s">
        <v>755</v>
      </c>
      <c r="B62" s="8" t="s">
        <v>2098</v>
      </c>
      <c r="C62" s="8">
        <v>4</v>
      </c>
      <c r="D62" s="8">
        <v>6.4558621120000002</v>
      </c>
      <c r="E62" s="8">
        <v>0.84939598800000005</v>
      </c>
      <c r="F62" s="8">
        <v>3.10296E-4</v>
      </c>
      <c r="G62" s="31">
        <v>6.4558621120000002</v>
      </c>
      <c r="H62" s="8" t="s">
        <v>2190</v>
      </c>
    </row>
    <row r="63" spans="1:8" s="8" customFormat="1" ht="15.75" x14ac:dyDescent="0.25">
      <c r="A63" s="8" t="s">
        <v>2191</v>
      </c>
      <c r="B63" s="8" t="s">
        <v>2192</v>
      </c>
      <c r="C63" s="8">
        <v>4</v>
      </c>
      <c r="D63" s="8">
        <v>6.6645106199999997</v>
      </c>
      <c r="E63" s="8">
        <v>4.2450461380000002</v>
      </c>
      <c r="F63" s="9">
        <v>1.24E-6</v>
      </c>
      <c r="G63" s="31">
        <v>6.6645106199999997</v>
      </c>
      <c r="H63" s="8" t="s">
        <v>1145</v>
      </c>
    </row>
    <row r="64" spans="1:8" s="8" customFormat="1" ht="15.75" x14ac:dyDescent="0.25">
      <c r="A64" s="8" t="s">
        <v>2193</v>
      </c>
      <c r="B64" s="8" t="s">
        <v>2194</v>
      </c>
      <c r="C64" s="8">
        <v>6</v>
      </c>
      <c r="D64" s="8">
        <v>2.7101758679999999</v>
      </c>
      <c r="E64" s="8">
        <v>1.9703030560000001</v>
      </c>
      <c r="F64" s="8">
        <v>1.492431E-3</v>
      </c>
      <c r="G64" s="31">
        <v>2.7101758679999999</v>
      </c>
      <c r="H64" s="8" t="s">
        <v>959</v>
      </c>
    </row>
    <row r="65" spans="1:8" s="8" customFormat="1" ht="15.75" x14ac:dyDescent="0.25">
      <c r="A65" s="8" t="s">
        <v>2195</v>
      </c>
      <c r="B65" s="8" t="s">
        <v>2196</v>
      </c>
      <c r="C65" s="8">
        <v>2</v>
      </c>
      <c r="D65" s="8">
        <v>99999.9</v>
      </c>
      <c r="E65" s="8">
        <v>70710.607409999997</v>
      </c>
      <c r="F65" s="9">
        <v>2.4E-9</v>
      </c>
      <c r="G65" s="31">
        <v>99999.9</v>
      </c>
      <c r="H65" s="8" t="s">
        <v>810</v>
      </c>
    </row>
    <row r="66" spans="1:8" s="8" customFormat="1" ht="15.75" x14ac:dyDescent="0.25">
      <c r="A66" s="8" t="s">
        <v>746</v>
      </c>
      <c r="B66" s="8" t="s">
        <v>2198</v>
      </c>
      <c r="C66" s="8">
        <v>2</v>
      </c>
      <c r="D66" s="8">
        <v>4.8734291519999999</v>
      </c>
      <c r="E66" s="8">
        <v>7.2028092199999998</v>
      </c>
      <c r="F66" s="8">
        <v>3.48644E-4</v>
      </c>
      <c r="G66" s="31">
        <v>4.8734291519999999</v>
      </c>
      <c r="H66" s="8" t="s">
        <v>2197</v>
      </c>
    </row>
    <row r="67" spans="1:8" s="8" customFormat="1" ht="15.75" x14ac:dyDescent="0.25">
      <c r="A67" s="8" t="s">
        <v>2199</v>
      </c>
      <c r="B67" s="8" t="s">
        <v>2189</v>
      </c>
      <c r="C67" s="8">
        <v>12</v>
      </c>
      <c r="D67" s="8">
        <v>6.7463826830000002</v>
      </c>
      <c r="E67" s="8">
        <v>2.4459114450000001</v>
      </c>
      <c r="F67" s="8">
        <v>4.9271622000000001E-2</v>
      </c>
      <c r="G67" s="31">
        <v>6.7463826830000002</v>
      </c>
      <c r="H67" s="8" t="s">
        <v>903</v>
      </c>
    </row>
    <row r="68" spans="1:8" s="8" customFormat="1" ht="15.75" x14ac:dyDescent="0.25">
      <c r="A68" s="8" t="s">
        <v>2200</v>
      </c>
      <c r="B68" s="8" t="s">
        <v>2202</v>
      </c>
      <c r="C68" s="8">
        <v>4</v>
      </c>
      <c r="D68" s="8">
        <v>4.3371085369999998</v>
      </c>
      <c r="E68" s="8">
        <v>2.8935693009999999</v>
      </c>
      <c r="F68" s="8">
        <v>3.4685170000000001E-2</v>
      </c>
      <c r="G68" s="31">
        <v>4.3371085369999998</v>
      </c>
      <c r="H68" s="8" t="s">
        <v>2201</v>
      </c>
    </row>
    <row r="69" spans="1:8" s="8" customFormat="1" ht="15.75" x14ac:dyDescent="0.25">
      <c r="A69" s="8" t="s">
        <v>740</v>
      </c>
      <c r="B69" s="8" t="s">
        <v>2204</v>
      </c>
      <c r="C69" s="8">
        <v>20</v>
      </c>
      <c r="D69" s="8">
        <v>2.32040304</v>
      </c>
      <c r="E69" s="8">
        <v>0.87163366600000003</v>
      </c>
      <c r="F69" s="9">
        <v>8.1100000000000005E-8</v>
      </c>
      <c r="G69" s="31">
        <v>2.32040304</v>
      </c>
      <c r="H69" s="8" t="s">
        <v>2203</v>
      </c>
    </row>
    <row r="70" spans="1:8" s="8" customFormat="1" ht="15.75" x14ac:dyDescent="0.25">
      <c r="A70" s="8" t="s">
        <v>2205</v>
      </c>
      <c r="B70" s="8" t="s">
        <v>2123</v>
      </c>
      <c r="C70" s="8">
        <v>5</v>
      </c>
      <c r="D70" s="8">
        <v>10.00533759</v>
      </c>
      <c r="E70" s="8">
        <v>3.5380697890000001</v>
      </c>
      <c r="F70" s="8">
        <v>2.9793663000000001E-2</v>
      </c>
      <c r="G70" s="31">
        <v>10.00533759</v>
      </c>
      <c r="H70" s="8" t="s">
        <v>2122</v>
      </c>
    </row>
    <row r="71" spans="1:8" s="8" customFormat="1" ht="15.75" x14ac:dyDescent="0.25">
      <c r="A71" s="8" t="s">
        <v>2206</v>
      </c>
      <c r="B71" s="8" t="s">
        <v>2123</v>
      </c>
      <c r="C71" s="8">
        <v>5</v>
      </c>
      <c r="D71" s="8">
        <v>10.00533759</v>
      </c>
      <c r="E71" s="8">
        <v>3.5380697890000001</v>
      </c>
      <c r="F71" s="8">
        <v>2.9793663000000001E-2</v>
      </c>
      <c r="G71" s="31">
        <v>10.00533759</v>
      </c>
      <c r="H71" s="8" t="s">
        <v>1450</v>
      </c>
    </row>
    <row r="72" spans="1:8" s="8" customFormat="1" ht="15.75" x14ac:dyDescent="0.25">
      <c r="A72" s="8" t="s">
        <v>451</v>
      </c>
      <c r="B72" s="8" t="s">
        <v>2109</v>
      </c>
      <c r="C72" s="8">
        <v>13</v>
      </c>
      <c r="D72" s="8">
        <v>2.364237009</v>
      </c>
      <c r="E72" s="8">
        <v>0.515617769</v>
      </c>
      <c r="F72" s="8">
        <v>2.7987267E-2</v>
      </c>
      <c r="G72" s="31">
        <v>2.364237009</v>
      </c>
      <c r="H72" s="8" t="s">
        <v>49</v>
      </c>
    </row>
    <row r="73" spans="1:8" s="8" customFormat="1" ht="15.75" x14ac:dyDescent="0.25">
      <c r="A73" s="8" t="s">
        <v>2207</v>
      </c>
      <c r="B73" s="8" t="s">
        <v>2208</v>
      </c>
      <c r="C73" s="8">
        <v>3</v>
      </c>
      <c r="D73" s="8">
        <v>11.414603100000001</v>
      </c>
      <c r="E73" s="8">
        <v>8.1921900829999998</v>
      </c>
      <c r="F73" s="9">
        <v>1.1200000000000001E-6</v>
      </c>
      <c r="G73" s="31">
        <v>11.414603100000001</v>
      </c>
      <c r="H73" s="8" t="s">
        <v>920</v>
      </c>
    </row>
    <row r="74" spans="1:8" s="8" customFormat="1" ht="15.75" x14ac:dyDescent="0.25">
      <c r="A74" s="8" t="s">
        <v>2209</v>
      </c>
      <c r="B74" s="8" t="s">
        <v>2211</v>
      </c>
      <c r="C74" s="8">
        <v>2</v>
      </c>
      <c r="D74" s="8">
        <v>6.1243383409999996</v>
      </c>
      <c r="E74" s="8">
        <v>6.0075040570000002</v>
      </c>
      <c r="F74" s="8">
        <v>2.0398659999999999E-2</v>
      </c>
      <c r="G74" s="31">
        <v>6.1243383409999996</v>
      </c>
      <c r="H74" s="8" t="s">
        <v>2210</v>
      </c>
    </row>
    <row r="75" spans="1:8" s="8" customFormat="1" ht="15.75" x14ac:dyDescent="0.25">
      <c r="A75" s="8" t="s">
        <v>2212</v>
      </c>
      <c r="B75" s="8" t="s">
        <v>2214</v>
      </c>
      <c r="C75" s="8">
        <v>7</v>
      </c>
      <c r="D75" s="8">
        <v>3.0552297049999999</v>
      </c>
      <c r="E75" s="8">
        <v>1.353089019</v>
      </c>
      <c r="F75" s="8">
        <v>2.4285632000000001E-2</v>
      </c>
      <c r="G75" s="31">
        <v>3.0552297049999999</v>
      </c>
      <c r="H75" s="8" t="s">
        <v>2213</v>
      </c>
    </row>
    <row r="76" spans="1:8" s="8" customFormat="1" ht="15.75" x14ac:dyDescent="0.25">
      <c r="A76" s="8" t="s">
        <v>720</v>
      </c>
      <c r="B76" s="8" t="s">
        <v>2215</v>
      </c>
      <c r="C76" s="8">
        <v>12</v>
      </c>
      <c r="D76" s="8">
        <v>2.7211037550000001</v>
      </c>
      <c r="E76" s="8">
        <v>1.114382765</v>
      </c>
      <c r="F76" s="8">
        <v>6.0996210000000004E-3</v>
      </c>
      <c r="G76" s="31">
        <v>2.7211037550000001</v>
      </c>
      <c r="H76" s="8" t="s">
        <v>1577</v>
      </c>
    </row>
    <row r="77" spans="1:8" s="8" customFormat="1" ht="15.75" x14ac:dyDescent="0.25">
      <c r="A77" s="8" t="s">
        <v>309</v>
      </c>
      <c r="B77" s="8" t="s">
        <v>1017</v>
      </c>
      <c r="C77" s="8">
        <v>16</v>
      </c>
      <c r="D77" s="8">
        <v>10.62115266</v>
      </c>
      <c r="E77" s="8">
        <v>1.2428449159999999</v>
      </c>
      <c r="F77" s="9">
        <v>6.4000000000000001E-7</v>
      </c>
      <c r="G77" s="31">
        <v>10.62115266</v>
      </c>
      <c r="H77" s="8" t="s">
        <v>2079</v>
      </c>
    </row>
    <row r="78" spans="1:8" s="8" customFormat="1" ht="15.75" x14ac:dyDescent="0.25">
      <c r="A78" s="8" t="s">
        <v>2217</v>
      </c>
      <c r="B78" s="8" t="s">
        <v>2218</v>
      </c>
      <c r="C78" s="8">
        <v>4</v>
      </c>
      <c r="D78" s="8">
        <v>3.1491166559999999</v>
      </c>
      <c r="E78" s="8">
        <v>1.785236375</v>
      </c>
      <c r="F78" s="8">
        <v>2.5465893E-2</v>
      </c>
      <c r="G78" s="31">
        <v>3.1491166559999999</v>
      </c>
      <c r="H78" s="8" t="s">
        <v>938</v>
      </c>
    </row>
    <row r="79" spans="1:8" s="8" customFormat="1" ht="15.75" x14ac:dyDescent="0.25">
      <c r="A79" s="8" t="s">
        <v>328</v>
      </c>
      <c r="B79" s="8" t="s">
        <v>2220</v>
      </c>
      <c r="C79" s="8">
        <v>22</v>
      </c>
      <c r="D79" s="8">
        <v>2.525688878</v>
      </c>
      <c r="E79" s="8">
        <v>0.49510605600000002</v>
      </c>
      <c r="F79" s="8">
        <v>3.8951431000000002E-2</v>
      </c>
      <c r="G79" s="31">
        <v>2.525688878</v>
      </c>
      <c r="H79" s="8" t="s">
        <v>2219</v>
      </c>
    </row>
    <row r="80" spans="1:8" s="8" customFormat="1" ht="15.75" x14ac:dyDescent="0.25">
      <c r="A80" s="8" t="s">
        <v>326</v>
      </c>
      <c r="B80" s="8" t="s">
        <v>2220</v>
      </c>
      <c r="C80" s="8">
        <v>20</v>
      </c>
      <c r="D80" s="8">
        <v>2.5183804479999998</v>
      </c>
      <c r="E80" s="8">
        <v>0.56291707999999996</v>
      </c>
      <c r="F80" s="9">
        <v>1.2799999999999999E-5</v>
      </c>
      <c r="G80" s="31">
        <v>2.5183804479999998</v>
      </c>
      <c r="H80" s="8" t="s">
        <v>940</v>
      </c>
    </row>
    <row r="81" spans="1:8" s="8" customFormat="1" ht="15.75" x14ac:dyDescent="0.25">
      <c r="A81" s="8" t="s">
        <v>2221</v>
      </c>
      <c r="B81" s="8" t="s">
        <v>2222</v>
      </c>
      <c r="C81" s="8">
        <v>4</v>
      </c>
      <c r="D81" s="8">
        <v>3.619940943</v>
      </c>
      <c r="E81" s="8">
        <v>3.170602047</v>
      </c>
      <c r="F81" s="9">
        <v>4.34E-6</v>
      </c>
      <c r="G81" s="31">
        <v>3.619940943</v>
      </c>
      <c r="H81" s="8" t="s">
        <v>1166</v>
      </c>
    </row>
    <row r="82" spans="1:8" s="8" customFormat="1" ht="15.75" x14ac:dyDescent="0.25">
      <c r="A82" s="8" t="s">
        <v>314</v>
      </c>
      <c r="B82" s="8" t="s">
        <v>2224</v>
      </c>
      <c r="C82" s="8">
        <v>5</v>
      </c>
      <c r="D82" s="8">
        <v>4.5288082599999999</v>
      </c>
      <c r="E82" s="8">
        <v>2.119126633</v>
      </c>
      <c r="F82" s="8">
        <v>1.5981135E-2</v>
      </c>
      <c r="G82" s="31">
        <v>4.5288082599999999</v>
      </c>
      <c r="H82" s="8" t="s">
        <v>2223</v>
      </c>
    </row>
    <row r="83" spans="1:8" s="8" customFormat="1" ht="15.75" x14ac:dyDescent="0.25">
      <c r="A83" s="8" t="s">
        <v>2225</v>
      </c>
      <c r="B83" s="8" t="s">
        <v>2227</v>
      </c>
      <c r="C83" s="8">
        <v>2</v>
      </c>
      <c r="D83" s="8">
        <v>2.859765366</v>
      </c>
      <c r="E83" s="8">
        <v>3.2912361780000001</v>
      </c>
      <c r="F83" s="8">
        <v>2.9454825E-2</v>
      </c>
      <c r="G83" s="31">
        <v>2.859765366</v>
      </c>
      <c r="H83" s="8" t="s">
        <v>2226</v>
      </c>
    </row>
    <row r="84" spans="1:8" s="8" customFormat="1" ht="15.75" x14ac:dyDescent="0.25">
      <c r="A84" s="8" t="s">
        <v>2228</v>
      </c>
      <c r="B84" s="8" t="s">
        <v>2229</v>
      </c>
      <c r="C84" s="8">
        <v>5</v>
      </c>
      <c r="D84" s="8">
        <v>2.8397169080000002</v>
      </c>
      <c r="E84" s="8">
        <v>1.482277072</v>
      </c>
      <c r="F84" s="8">
        <v>4.8972048999999997E-2</v>
      </c>
      <c r="G84" s="31">
        <v>2.8397169080000002</v>
      </c>
      <c r="H84" s="8" t="s">
        <v>980</v>
      </c>
    </row>
    <row r="85" spans="1:8" s="8" customFormat="1" ht="15.75" x14ac:dyDescent="0.25">
      <c r="A85" s="8" t="s">
        <v>2230</v>
      </c>
      <c r="B85" s="8" t="s">
        <v>2231</v>
      </c>
      <c r="C85" s="8">
        <v>2</v>
      </c>
      <c r="D85" s="8">
        <v>5.6752222779999997</v>
      </c>
      <c r="E85" s="8">
        <v>4.803454984</v>
      </c>
      <c r="F85" s="8">
        <v>1.4695477E-2</v>
      </c>
      <c r="G85" s="31">
        <v>5.6752222779999997</v>
      </c>
      <c r="H85" s="8" t="s">
        <v>895</v>
      </c>
    </row>
    <row r="86" spans="1:8" s="8" customFormat="1" ht="15.75" x14ac:dyDescent="0.25">
      <c r="A86" s="8" t="s">
        <v>2232</v>
      </c>
      <c r="B86" s="8" t="s">
        <v>2233</v>
      </c>
      <c r="C86" s="8">
        <v>26</v>
      </c>
      <c r="D86" s="8">
        <v>3.8084671069999998</v>
      </c>
      <c r="E86" s="8">
        <v>1.6644435120000001</v>
      </c>
      <c r="F86" s="8">
        <v>1.01761E-4</v>
      </c>
      <c r="G86" s="31">
        <v>3.8084671069999998</v>
      </c>
      <c r="H86" s="8" t="s">
        <v>945</v>
      </c>
    </row>
    <row r="87" spans="1:8" s="8" customFormat="1" ht="15.75" x14ac:dyDescent="0.25">
      <c r="A87" s="8" t="s">
        <v>605</v>
      </c>
      <c r="B87" s="8" t="s">
        <v>2234</v>
      </c>
      <c r="C87" s="8">
        <v>2</v>
      </c>
      <c r="D87" s="8">
        <v>3.3788979380000002</v>
      </c>
      <c r="E87" s="8">
        <v>2.4324321069999999</v>
      </c>
      <c r="F87" s="8">
        <v>1.6820074000000001E-2</v>
      </c>
      <c r="G87" s="31">
        <v>3.3788979380000002</v>
      </c>
      <c r="H87" s="8" t="s">
        <v>1145</v>
      </c>
    </row>
    <row r="88" spans="1:8" s="8" customFormat="1" ht="15.75" x14ac:dyDescent="0.25">
      <c r="A88" s="8" t="s">
        <v>488</v>
      </c>
      <c r="B88" s="8" t="s">
        <v>2235</v>
      </c>
      <c r="C88" s="8">
        <v>18</v>
      </c>
      <c r="D88" s="8">
        <v>3.8511941470000002</v>
      </c>
      <c r="E88" s="8">
        <v>0.989683125</v>
      </c>
      <c r="F88" s="8">
        <v>4.6836099999999998E-4</v>
      </c>
      <c r="G88" s="31">
        <v>3.8511941470000002</v>
      </c>
      <c r="H88" s="8" t="s">
        <v>1728</v>
      </c>
    </row>
    <row r="89" spans="1:8" s="8" customFormat="1" ht="15.75" x14ac:dyDescent="0.25">
      <c r="A89" s="8" t="s">
        <v>392</v>
      </c>
      <c r="B89" s="8" t="s">
        <v>906</v>
      </c>
      <c r="C89" s="8">
        <v>8</v>
      </c>
      <c r="D89" s="8">
        <v>2.6788522320000001</v>
      </c>
      <c r="E89" s="8">
        <v>1.257253685</v>
      </c>
      <c r="F89" s="8">
        <v>1.7800514999999999E-2</v>
      </c>
      <c r="G89" s="31">
        <v>2.6788522320000001</v>
      </c>
      <c r="H89" s="8" t="s">
        <v>907</v>
      </c>
    </row>
    <row r="90" spans="1:8" s="8" customFormat="1" ht="15.75" x14ac:dyDescent="0.25">
      <c r="A90" s="8" t="s">
        <v>274</v>
      </c>
      <c r="B90" s="8" t="s">
        <v>2237</v>
      </c>
      <c r="C90" s="8">
        <v>38</v>
      </c>
      <c r="D90" s="8">
        <v>3.1731786460000002</v>
      </c>
      <c r="E90" s="8">
        <v>0.493201369</v>
      </c>
      <c r="F90" s="9">
        <v>1.7400000000000001E-6</v>
      </c>
      <c r="G90" s="31">
        <v>3.1731786460000002</v>
      </c>
      <c r="H90" s="8" t="s">
        <v>1813</v>
      </c>
    </row>
    <row r="91" spans="1:8" s="8" customFormat="1" ht="15.75" x14ac:dyDescent="0.25">
      <c r="A91" s="8" t="s">
        <v>2238</v>
      </c>
      <c r="B91" s="8" t="s">
        <v>2240</v>
      </c>
      <c r="C91" s="8">
        <v>2</v>
      </c>
      <c r="D91" s="8">
        <v>33.026029860000001</v>
      </c>
      <c r="E91" s="8">
        <v>2.5426397999999999</v>
      </c>
      <c r="F91" s="8">
        <v>7.2315499999999996E-4</v>
      </c>
      <c r="G91" s="31">
        <v>33.026029860000001</v>
      </c>
      <c r="H91" s="8" t="s">
        <v>2239</v>
      </c>
    </row>
    <row r="92" spans="1:8" s="8" customFormat="1" ht="15.75" x14ac:dyDescent="0.25">
      <c r="A92" s="8" t="s">
        <v>2241</v>
      </c>
      <c r="B92" s="8" t="s">
        <v>2242</v>
      </c>
      <c r="C92" s="8">
        <v>3</v>
      </c>
      <c r="D92" s="8">
        <v>16.811018099999998</v>
      </c>
      <c r="E92" s="8">
        <v>10.095604120000001</v>
      </c>
      <c r="F92" s="9">
        <v>9.7100000000000002E-5</v>
      </c>
      <c r="G92" s="31">
        <v>16.811018099999998</v>
      </c>
      <c r="H92" s="8" t="s">
        <v>926</v>
      </c>
    </row>
    <row r="93" spans="1:8" s="8" customFormat="1" ht="15.75" x14ac:dyDescent="0.25">
      <c r="A93" s="8" t="s">
        <v>2243</v>
      </c>
      <c r="B93" s="8" t="s">
        <v>2245</v>
      </c>
      <c r="C93" s="8">
        <v>4</v>
      </c>
      <c r="D93" s="8">
        <v>15.102407449999999</v>
      </c>
      <c r="E93" s="8">
        <v>4.5050197169999997</v>
      </c>
      <c r="F93" s="8">
        <v>3.5984199999999997E-4</v>
      </c>
      <c r="G93" s="31">
        <v>15.102407449999999</v>
      </c>
      <c r="H93" s="8" t="s">
        <v>2244</v>
      </c>
    </row>
    <row r="94" spans="1:8" s="8" customFormat="1" ht="15.75" x14ac:dyDescent="0.25">
      <c r="A94" s="8" t="s">
        <v>2246</v>
      </c>
      <c r="B94" s="8" t="s">
        <v>2247</v>
      </c>
      <c r="C94" s="8">
        <v>6</v>
      </c>
      <c r="D94" s="8">
        <v>5.1865003249999999</v>
      </c>
      <c r="E94" s="8">
        <v>2.0312298379999998</v>
      </c>
      <c r="F94" s="8">
        <v>2.3488099999999999E-4</v>
      </c>
      <c r="G94" s="31">
        <v>5.1865003249999999</v>
      </c>
      <c r="H94" s="8" t="s">
        <v>31</v>
      </c>
    </row>
    <row r="95" spans="1:8" s="8" customFormat="1" ht="15.75" x14ac:dyDescent="0.25">
      <c r="A95" s="8" t="s">
        <v>2248</v>
      </c>
      <c r="B95" s="8" t="s">
        <v>1017</v>
      </c>
      <c r="C95" s="8">
        <v>2</v>
      </c>
      <c r="D95" s="8">
        <v>7.8291217030000002</v>
      </c>
      <c r="E95" s="8">
        <v>7.4639108670000001</v>
      </c>
      <c r="F95" s="8">
        <v>3.2905239000000003E-2</v>
      </c>
      <c r="G95" s="31">
        <v>7.8291217030000002</v>
      </c>
      <c r="H95" s="8" t="s">
        <v>2079</v>
      </c>
    </row>
    <row r="96" spans="1:8" s="8" customFormat="1" ht="15.75" x14ac:dyDescent="0.25">
      <c r="A96" s="8" t="s">
        <v>719</v>
      </c>
      <c r="B96" s="8" t="s">
        <v>996</v>
      </c>
      <c r="C96" s="8">
        <v>12</v>
      </c>
      <c r="D96" s="8">
        <v>3.5219110219999998</v>
      </c>
      <c r="E96" s="8">
        <v>1.02414183</v>
      </c>
      <c r="F96" s="8">
        <v>3.0801109E-2</v>
      </c>
      <c r="G96" s="31">
        <v>3.5219110219999998</v>
      </c>
      <c r="H96" s="8" t="s">
        <v>49</v>
      </c>
    </row>
    <row r="97" spans="1:8" s="8" customFormat="1" ht="15.75" x14ac:dyDescent="0.25">
      <c r="A97" s="8" t="s">
        <v>2249</v>
      </c>
      <c r="B97" s="8" t="s">
        <v>2251</v>
      </c>
      <c r="C97" s="8">
        <v>4</v>
      </c>
      <c r="D97" s="8">
        <v>3.5896307470000002</v>
      </c>
      <c r="E97" s="8">
        <v>2.0908197589999999</v>
      </c>
      <c r="F97" s="8">
        <v>1.3142763E-2</v>
      </c>
      <c r="G97" s="31">
        <v>3.5896307470000002</v>
      </c>
      <c r="H97" s="8" t="s">
        <v>2250</v>
      </c>
    </row>
    <row r="98" spans="1:8" s="8" customFormat="1" ht="15.75" x14ac:dyDescent="0.25">
      <c r="A98" s="8" t="s">
        <v>741</v>
      </c>
      <c r="B98" s="8" t="s">
        <v>2117</v>
      </c>
      <c r="C98" s="8">
        <v>7</v>
      </c>
      <c r="D98" s="8">
        <v>2.80611655</v>
      </c>
      <c r="E98" s="8">
        <v>1.7893717280000001</v>
      </c>
      <c r="F98" s="8">
        <v>1.5059203E-2</v>
      </c>
      <c r="G98" s="31">
        <v>2.80611655</v>
      </c>
      <c r="H98" s="8" t="s">
        <v>2252</v>
      </c>
    </row>
    <row r="99" spans="1:8" s="8" customFormat="1" ht="15.75" x14ac:dyDescent="0.25">
      <c r="A99" s="8" t="s">
        <v>2253</v>
      </c>
      <c r="B99" s="8" t="s">
        <v>2255</v>
      </c>
      <c r="C99" s="8">
        <v>2</v>
      </c>
      <c r="D99" s="8">
        <v>4.0916063359999999</v>
      </c>
      <c r="E99" s="8">
        <v>3.660134341</v>
      </c>
      <c r="F99" s="8">
        <v>2.6818965E-2</v>
      </c>
      <c r="G99" s="31">
        <v>4.0916063359999999</v>
      </c>
      <c r="H99" s="8" t="s">
        <v>2254</v>
      </c>
    </row>
    <row r="100" spans="1:8" s="8" customFormat="1" ht="15.75" x14ac:dyDescent="0.25">
      <c r="A100" s="8" t="s">
        <v>2256</v>
      </c>
      <c r="B100" s="8" t="s">
        <v>2258</v>
      </c>
      <c r="C100" s="8">
        <v>2</v>
      </c>
      <c r="D100" s="8">
        <v>19.699080519999999</v>
      </c>
      <c r="E100" s="8">
        <v>11.10652007</v>
      </c>
      <c r="F100" s="8">
        <v>2.3112050000000002E-3</v>
      </c>
      <c r="G100" s="31">
        <v>19.699080519999999</v>
      </c>
      <c r="H100" s="8" t="s">
        <v>2257</v>
      </c>
    </row>
    <row r="101" spans="1:8" s="8" customFormat="1" ht="15.75" x14ac:dyDescent="0.25">
      <c r="A101" s="8" t="s">
        <v>816</v>
      </c>
      <c r="B101" s="8" t="s">
        <v>2260</v>
      </c>
      <c r="C101" s="8">
        <v>5</v>
      </c>
      <c r="D101" s="8">
        <v>2.411797596</v>
      </c>
      <c r="E101" s="8">
        <v>1.4532584989999999</v>
      </c>
      <c r="F101" s="8">
        <v>1.7124542E-2</v>
      </c>
      <c r="G101" s="31">
        <v>2.411797596</v>
      </c>
      <c r="H101" s="8" t="s">
        <v>2259</v>
      </c>
    </row>
    <row r="102" spans="1:8" s="8" customFormat="1" ht="15.75" x14ac:dyDescent="0.25">
      <c r="A102" s="8" t="s">
        <v>2261</v>
      </c>
      <c r="B102" s="8" t="s">
        <v>2262</v>
      </c>
      <c r="C102" s="8">
        <v>2</v>
      </c>
      <c r="D102" s="8">
        <v>99999.9</v>
      </c>
      <c r="E102" s="8">
        <v>70710.607409999997</v>
      </c>
      <c r="F102" s="9">
        <v>2.4E-9</v>
      </c>
      <c r="G102" s="31">
        <v>99999.9</v>
      </c>
      <c r="H102" s="8" t="s">
        <v>1394</v>
      </c>
    </row>
    <row r="103" spans="1:8" s="8" customFormat="1" ht="15.75" x14ac:dyDescent="0.25">
      <c r="A103" s="8" t="s">
        <v>2263</v>
      </c>
      <c r="B103" s="8" t="s">
        <v>2264</v>
      </c>
      <c r="C103" s="8">
        <v>2</v>
      </c>
      <c r="D103" s="8">
        <v>25.196021000000002</v>
      </c>
      <c r="E103" s="8">
        <v>34.25742314</v>
      </c>
      <c r="F103" s="8">
        <v>2.2559895E-2</v>
      </c>
      <c r="G103" s="31">
        <v>25.196021000000002</v>
      </c>
      <c r="H103" s="8" t="s">
        <v>1010</v>
      </c>
    </row>
    <row r="104" spans="1:8" s="8" customFormat="1" ht="15.75" x14ac:dyDescent="0.25">
      <c r="A104" s="8" t="s">
        <v>674</v>
      </c>
      <c r="B104" s="8" t="s">
        <v>2265</v>
      </c>
      <c r="C104" s="8">
        <v>4</v>
      </c>
      <c r="D104" s="8">
        <v>2.8461162770000001</v>
      </c>
      <c r="E104" s="8">
        <v>1.70066765</v>
      </c>
      <c r="F104" s="8">
        <v>1.358103E-3</v>
      </c>
      <c r="G104" s="31">
        <v>2.8461162770000001</v>
      </c>
      <c r="H104" s="8" t="s">
        <v>903</v>
      </c>
    </row>
    <row r="105" spans="1:8" s="8" customFormat="1" ht="15.75" x14ac:dyDescent="0.25">
      <c r="A105" s="8" t="s">
        <v>317</v>
      </c>
      <c r="B105" s="8" t="s">
        <v>2266</v>
      </c>
      <c r="C105" s="8">
        <v>23</v>
      </c>
      <c r="D105" s="8">
        <v>2.366019154</v>
      </c>
      <c r="E105" s="8">
        <v>0.47414077399999999</v>
      </c>
      <c r="F105" s="8">
        <v>1.9033985999999999E-2</v>
      </c>
      <c r="G105" s="31">
        <v>2.366019154</v>
      </c>
      <c r="H105" s="8" t="s">
        <v>867</v>
      </c>
    </row>
    <row r="106" spans="1:8" s="8" customFormat="1" ht="15.75" x14ac:dyDescent="0.25">
      <c r="A106" s="8" t="s">
        <v>266</v>
      </c>
      <c r="B106" s="8" t="s">
        <v>2237</v>
      </c>
      <c r="C106" s="8">
        <v>24</v>
      </c>
      <c r="D106" s="8">
        <v>3.1202040179999999</v>
      </c>
      <c r="E106" s="8">
        <v>0.55672435099999995</v>
      </c>
      <c r="F106" s="9">
        <v>2.0200000000000001E-6</v>
      </c>
      <c r="G106" s="31">
        <v>3.1202040179999999</v>
      </c>
      <c r="H106" s="8" t="s">
        <v>1813</v>
      </c>
    </row>
    <row r="107" spans="1:8" s="8" customFormat="1" ht="15.75" x14ac:dyDescent="0.25">
      <c r="A107" s="8" t="s">
        <v>2267</v>
      </c>
      <c r="B107" s="8" t="s">
        <v>2236</v>
      </c>
      <c r="C107" s="8">
        <v>4</v>
      </c>
      <c r="D107" s="8">
        <v>8.5712303179999996</v>
      </c>
      <c r="E107" s="8">
        <v>3.6722799070000001</v>
      </c>
      <c r="F107" s="8">
        <v>1.6390499999999999E-2</v>
      </c>
      <c r="G107" s="31">
        <v>8.5712303179999996</v>
      </c>
      <c r="H107" s="8" t="s">
        <v>1216</v>
      </c>
    </row>
    <row r="108" spans="1:8" s="8" customFormat="1" ht="15.75" x14ac:dyDescent="0.25">
      <c r="A108" s="8" t="s">
        <v>2268</v>
      </c>
      <c r="B108" s="8" t="s">
        <v>2269</v>
      </c>
      <c r="C108" s="8">
        <v>8</v>
      </c>
      <c r="D108" s="8">
        <v>3.934981208</v>
      </c>
      <c r="E108" s="8">
        <v>1.5713102839999999</v>
      </c>
      <c r="F108" s="8">
        <v>1.0272381000000001E-2</v>
      </c>
      <c r="G108" s="31">
        <v>3.934981208</v>
      </c>
      <c r="H108" s="8" t="s">
        <v>1126</v>
      </c>
    </row>
    <row r="109" spans="1:8" s="8" customFormat="1" ht="15.75" x14ac:dyDescent="0.25">
      <c r="A109" s="8" t="s">
        <v>248</v>
      </c>
      <c r="B109" s="8" t="s">
        <v>880</v>
      </c>
      <c r="C109" s="8">
        <v>35</v>
      </c>
      <c r="D109" s="8">
        <v>2.2768906050000002</v>
      </c>
      <c r="E109" s="8">
        <v>0.336238649</v>
      </c>
      <c r="F109" s="8">
        <v>6.1583209999999996E-3</v>
      </c>
      <c r="G109" s="31">
        <v>2.2768906050000002</v>
      </c>
      <c r="H109" s="8" t="s">
        <v>864</v>
      </c>
    </row>
    <row r="110" spans="1:8" s="8" customFormat="1" ht="15.75" x14ac:dyDescent="0.25">
      <c r="A110" s="8" t="s">
        <v>2270</v>
      </c>
      <c r="B110" s="8" t="s">
        <v>2160</v>
      </c>
      <c r="C110" s="8">
        <v>5</v>
      </c>
      <c r="D110" s="8">
        <v>2.9759731060000001</v>
      </c>
      <c r="E110" s="8">
        <v>1.2333163570000001</v>
      </c>
      <c r="F110" s="8">
        <v>3.8769024999999999E-2</v>
      </c>
      <c r="G110" s="31">
        <v>2.9759731060000001</v>
      </c>
      <c r="H110" s="8" t="s">
        <v>28</v>
      </c>
    </row>
    <row r="111" spans="1:8" s="8" customFormat="1" ht="15.75" x14ac:dyDescent="0.25">
      <c r="A111" s="8" t="s">
        <v>748</v>
      </c>
      <c r="B111" s="8" t="s">
        <v>2123</v>
      </c>
      <c r="C111" s="8">
        <v>5</v>
      </c>
      <c r="D111" s="8">
        <v>10.00533759</v>
      </c>
      <c r="E111" s="8">
        <v>3.5380697890000001</v>
      </c>
      <c r="F111" s="8">
        <v>2.9793663000000001E-2</v>
      </c>
      <c r="G111" s="31">
        <v>10.00533759</v>
      </c>
      <c r="H111" s="8" t="s">
        <v>1482</v>
      </c>
    </row>
    <row r="112" spans="1:8" s="8" customFormat="1" ht="15.75" x14ac:dyDescent="0.25">
      <c r="A112" s="8" t="s">
        <v>2271</v>
      </c>
      <c r="B112" s="8" t="s">
        <v>2272</v>
      </c>
      <c r="C112" s="8">
        <v>3</v>
      </c>
      <c r="D112" s="8">
        <v>3.5439162230000001</v>
      </c>
      <c r="E112" s="8">
        <v>4.0305510140000003</v>
      </c>
      <c r="F112" s="8">
        <v>9.4342899999999997E-3</v>
      </c>
      <c r="G112" s="31">
        <v>3.5439162230000001</v>
      </c>
      <c r="H112" s="8" t="s">
        <v>884</v>
      </c>
    </row>
    <row r="113" spans="1:8" s="8" customFormat="1" ht="15.75" x14ac:dyDescent="0.25">
      <c r="A113" s="8" t="s">
        <v>2273</v>
      </c>
      <c r="B113" s="8" t="s">
        <v>2274</v>
      </c>
      <c r="C113" s="8">
        <v>3</v>
      </c>
      <c r="D113" s="8">
        <v>7.1809576750000002</v>
      </c>
      <c r="E113" s="8">
        <v>3.6351469170000001</v>
      </c>
      <c r="F113" s="8">
        <v>1.345225E-3</v>
      </c>
      <c r="G113" s="31">
        <v>7.1809576750000002</v>
      </c>
      <c r="H113" s="8" t="s">
        <v>1136</v>
      </c>
    </row>
    <row r="114" spans="1:8" s="8" customFormat="1" ht="15.75" x14ac:dyDescent="0.25">
      <c r="A114" s="8" t="s">
        <v>289</v>
      </c>
      <c r="B114" s="8" t="s">
        <v>996</v>
      </c>
      <c r="C114" s="8">
        <v>18</v>
      </c>
      <c r="D114" s="8">
        <v>5.7014174869999996</v>
      </c>
      <c r="E114" s="8">
        <v>0.81126377299999997</v>
      </c>
      <c r="F114" s="9">
        <v>1.2300000000000001E-5</v>
      </c>
      <c r="G114" s="31">
        <v>5.7014174869999996</v>
      </c>
      <c r="H114" s="8" t="s">
        <v>49</v>
      </c>
    </row>
    <row r="115" spans="1:8" s="8" customFormat="1" ht="15.75" x14ac:dyDescent="0.25">
      <c r="A115" s="8" t="s">
        <v>2275</v>
      </c>
      <c r="B115" s="8" t="s">
        <v>2277</v>
      </c>
      <c r="C115" s="8">
        <v>4</v>
      </c>
      <c r="D115" s="8">
        <v>7.2550092189999997</v>
      </c>
      <c r="E115" s="8">
        <v>3.9249661499999999</v>
      </c>
      <c r="F115" s="8">
        <v>2.546385E-3</v>
      </c>
      <c r="G115" s="31">
        <v>7.2550092189999997</v>
      </c>
      <c r="H115" s="8" t="s">
        <v>2276</v>
      </c>
    </row>
    <row r="116" spans="1:8" s="8" customFormat="1" ht="15.75" x14ac:dyDescent="0.25">
      <c r="A116" s="8" t="s">
        <v>2278</v>
      </c>
      <c r="B116" s="8" t="s">
        <v>2280</v>
      </c>
      <c r="C116" s="8">
        <v>2</v>
      </c>
      <c r="D116" s="8">
        <v>4.8816804170000001</v>
      </c>
      <c r="E116" s="8">
        <v>3.80700679</v>
      </c>
      <c r="F116" s="8">
        <v>3.7499110000000002E-2</v>
      </c>
      <c r="G116" s="31">
        <v>4.8816804170000001</v>
      </c>
      <c r="H116" s="8" t="s">
        <v>2279</v>
      </c>
    </row>
    <row r="117" spans="1:8" s="8" customFormat="1" ht="15.75" x14ac:dyDescent="0.25">
      <c r="A117" s="8" t="s">
        <v>669</v>
      </c>
      <c r="B117" s="8" t="s">
        <v>2281</v>
      </c>
      <c r="C117" s="8">
        <v>17</v>
      </c>
      <c r="D117" s="8">
        <v>2.8992859160000002</v>
      </c>
      <c r="E117" s="8">
        <v>0.77824462599999999</v>
      </c>
      <c r="F117" s="8">
        <v>3.3817510000000001E-3</v>
      </c>
      <c r="G117" s="31">
        <v>2.8992859160000002</v>
      </c>
      <c r="H117" s="8" t="s">
        <v>820</v>
      </c>
    </row>
    <row r="118" spans="1:8" s="8" customFormat="1" ht="15.75" x14ac:dyDescent="0.25">
      <c r="A118" s="8" t="s">
        <v>2282</v>
      </c>
      <c r="B118" s="8" t="s">
        <v>1017</v>
      </c>
      <c r="C118" s="8">
        <v>2</v>
      </c>
      <c r="D118" s="8">
        <v>8.1942420190000007</v>
      </c>
      <c r="E118" s="8">
        <v>4.2729096809999998</v>
      </c>
      <c r="F118" s="8">
        <v>3.9874560000000003E-3</v>
      </c>
      <c r="G118" s="31">
        <v>8.1942420190000007</v>
      </c>
      <c r="H118" s="8" t="s">
        <v>2079</v>
      </c>
    </row>
    <row r="119" spans="1:8" s="8" customFormat="1" ht="15.75" x14ac:dyDescent="0.25">
      <c r="A119" s="8" t="s">
        <v>652</v>
      </c>
      <c r="B119" s="8" t="s">
        <v>2283</v>
      </c>
      <c r="C119" s="8">
        <v>2</v>
      </c>
      <c r="D119" s="8">
        <v>9.5358157309999996</v>
      </c>
      <c r="E119" s="8">
        <v>9.943541068</v>
      </c>
      <c r="F119" s="8">
        <v>1.4536108000000001E-2</v>
      </c>
      <c r="G119" s="31">
        <v>9.5358157309999996</v>
      </c>
      <c r="H119" s="8" t="s">
        <v>920</v>
      </c>
    </row>
    <row r="120" spans="1:8" s="8" customFormat="1" ht="15.75" x14ac:dyDescent="0.25">
      <c r="A120" s="8" t="s">
        <v>728</v>
      </c>
      <c r="B120" s="8" t="s">
        <v>2285</v>
      </c>
      <c r="C120" s="8">
        <v>9</v>
      </c>
      <c r="D120" s="8">
        <v>2.1077333170000001</v>
      </c>
      <c r="E120" s="8">
        <v>1.171884258</v>
      </c>
      <c r="F120" s="8">
        <v>7.4136999999999998E-4</v>
      </c>
      <c r="G120" s="31">
        <v>2.1077333170000001</v>
      </c>
      <c r="H120" s="8" t="s">
        <v>2284</v>
      </c>
    </row>
    <row r="121" spans="1:8" s="8" customFormat="1" ht="15.75" x14ac:dyDescent="0.25">
      <c r="A121" s="8" t="s">
        <v>815</v>
      </c>
      <c r="B121" s="8" t="s">
        <v>2286</v>
      </c>
      <c r="C121" s="8">
        <v>2</v>
      </c>
      <c r="D121" s="8">
        <v>7.2708004439999998</v>
      </c>
      <c r="E121" s="8">
        <v>1.7478515830000001</v>
      </c>
      <c r="F121" s="8">
        <v>1.1530122E-2</v>
      </c>
      <c r="G121" s="31">
        <v>7.2708004439999998</v>
      </c>
      <c r="H121" s="8" t="s">
        <v>1934</v>
      </c>
    </row>
    <row r="122" spans="1:8" s="8" customFormat="1" ht="15.75" x14ac:dyDescent="0.25">
      <c r="A122" s="8" t="s">
        <v>2287</v>
      </c>
      <c r="B122" s="8" t="s">
        <v>2288</v>
      </c>
      <c r="C122" s="8">
        <v>6</v>
      </c>
      <c r="D122" s="8">
        <v>5.0056501170000001</v>
      </c>
      <c r="E122" s="8">
        <v>2.962531969</v>
      </c>
      <c r="F122" s="8">
        <v>4.1861267000000001E-2</v>
      </c>
      <c r="G122" s="31">
        <v>5.0056501170000001</v>
      </c>
      <c r="H122" s="8" t="s">
        <v>836</v>
      </c>
    </row>
    <row r="123" spans="1:8" s="8" customFormat="1" ht="15.75" x14ac:dyDescent="0.25">
      <c r="A123" s="8" t="s">
        <v>2289</v>
      </c>
      <c r="B123" s="8" t="s">
        <v>2290</v>
      </c>
      <c r="C123" s="8">
        <v>8</v>
      </c>
      <c r="D123" s="8">
        <v>3.9278767509999999</v>
      </c>
      <c r="E123" s="8">
        <v>1.693982479</v>
      </c>
      <c r="F123" s="8">
        <v>1.6444183000000001E-2</v>
      </c>
      <c r="G123" s="31">
        <v>3.9278767509999999</v>
      </c>
      <c r="H123" s="8" t="s">
        <v>884</v>
      </c>
    </row>
    <row r="124" spans="1:8" s="8" customFormat="1" ht="15.75" x14ac:dyDescent="0.25">
      <c r="A124" s="8" t="s">
        <v>732</v>
      </c>
      <c r="B124" s="8" t="s">
        <v>2106</v>
      </c>
      <c r="C124" s="8">
        <v>4</v>
      </c>
      <c r="D124" s="8">
        <v>7.1914862780000002</v>
      </c>
      <c r="E124" s="8">
        <v>3.801590037</v>
      </c>
      <c r="F124" s="8">
        <v>1.5692550000000001E-3</v>
      </c>
      <c r="G124" s="31">
        <v>7.1914862780000002</v>
      </c>
      <c r="H124" s="8" t="s">
        <v>1267</v>
      </c>
    </row>
    <row r="125" spans="1:8" s="8" customFormat="1" ht="15.75" x14ac:dyDescent="0.25">
      <c r="A125" s="8" t="s">
        <v>2291</v>
      </c>
      <c r="B125" s="8" t="s">
        <v>2292</v>
      </c>
      <c r="C125" s="8">
        <v>2</v>
      </c>
      <c r="D125" s="8">
        <v>6.2834918139999996</v>
      </c>
      <c r="E125" s="8">
        <v>5.4462064669999997</v>
      </c>
      <c r="F125" s="8">
        <v>1.8353973999999999E-2</v>
      </c>
      <c r="G125" s="31">
        <v>6.2834918139999996</v>
      </c>
      <c r="H125" s="8" t="s">
        <v>1194</v>
      </c>
    </row>
    <row r="126" spans="1:8" s="8" customFormat="1" ht="15.75" x14ac:dyDescent="0.25">
      <c r="A126" s="8" t="s">
        <v>676</v>
      </c>
      <c r="B126" s="8" t="s">
        <v>2130</v>
      </c>
      <c r="C126" s="8">
        <v>4</v>
      </c>
      <c r="D126" s="8">
        <v>6.4334205579999999</v>
      </c>
      <c r="E126" s="8">
        <v>5.9563356079999998</v>
      </c>
      <c r="F126" s="9">
        <v>7.2899999999999996E-10</v>
      </c>
      <c r="G126" s="31">
        <v>6.4334205579999999</v>
      </c>
      <c r="H126" s="8" t="s">
        <v>848</v>
      </c>
    </row>
    <row r="127" spans="1:8" s="8" customFormat="1" ht="15.75" x14ac:dyDescent="0.25">
      <c r="A127" s="8" t="s">
        <v>2293</v>
      </c>
      <c r="B127" s="8" t="s">
        <v>2294</v>
      </c>
      <c r="C127" s="8">
        <v>2</v>
      </c>
      <c r="D127" s="8">
        <v>2.709947712</v>
      </c>
      <c r="E127" s="8">
        <v>2.2844492230000002</v>
      </c>
      <c r="F127" s="8">
        <v>3.5240681000000003E-2</v>
      </c>
      <c r="G127" s="31">
        <v>2.709947712</v>
      </c>
      <c r="H127" s="8" t="s">
        <v>1166</v>
      </c>
    </row>
    <row r="128" spans="1:8" s="8" customFormat="1" ht="15.75" x14ac:dyDescent="0.25">
      <c r="A128" s="8" t="s">
        <v>2295</v>
      </c>
      <c r="B128" s="8" t="s">
        <v>2297</v>
      </c>
      <c r="C128" s="8">
        <v>4</v>
      </c>
      <c r="D128" s="8">
        <v>4.8874537260000004</v>
      </c>
      <c r="E128" s="8">
        <v>2.412468031</v>
      </c>
      <c r="F128" s="8">
        <v>3.7209696E-2</v>
      </c>
      <c r="G128" s="31">
        <v>4.8874537260000004</v>
      </c>
      <c r="H128" s="8" t="s">
        <v>2296</v>
      </c>
    </row>
    <row r="129" spans="1:8" s="8" customFormat="1" ht="15.75" x14ac:dyDescent="0.25">
      <c r="A129" s="8" t="s">
        <v>2298</v>
      </c>
      <c r="B129" s="8" t="s">
        <v>1017</v>
      </c>
      <c r="C129" s="8">
        <v>5</v>
      </c>
      <c r="D129" s="8">
        <v>4.924475728</v>
      </c>
      <c r="E129" s="8">
        <v>2.8931352929999998</v>
      </c>
      <c r="F129" s="8">
        <v>2.1192518E-2</v>
      </c>
      <c r="G129" s="31">
        <v>4.924475728</v>
      </c>
      <c r="H129" s="8" t="s">
        <v>884</v>
      </c>
    </row>
    <row r="130" spans="1:8" s="8" customFormat="1" ht="15.75" x14ac:dyDescent="0.25">
      <c r="A130" s="8" t="s">
        <v>2116</v>
      </c>
      <c r="B130" s="8" t="s">
        <v>2117</v>
      </c>
      <c r="C130" s="8">
        <v>9</v>
      </c>
      <c r="D130" s="8">
        <v>3.8222780109999999</v>
      </c>
      <c r="E130" s="8">
        <v>1.296096377</v>
      </c>
      <c r="F130" s="8">
        <v>3.6280840000000002E-3</v>
      </c>
      <c r="G130" s="31">
        <v>3.8222780109999999</v>
      </c>
      <c r="H130" s="8" t="s">
        <v>1044</v>
      </c>
    </row>
    <row r="131" spans="1:8" s="8" customFormat="1" ht="15.75" x14ac:dyDescent="0.25">
      <c r="A131" s="8" t="s">
        <v>2299</v>
      </c>
      <c r="B131" s="8" t="s">
        <v>2300</v>
      </c>
      <c r="C131" s="8">
        <v>3</v>
      </c>
      <c r="D131" s="8">
        <v>4.1096658140000004</v>
      </c>
      <c r="E131" s="8">
        <v>4.3275142899999999</v>
      </c>
      <c r="F131" s="8">
        <v>2.0429263E-2</v>
      </c>
      <c r="G131" s="31">
        <v>4.1096658140000004</v>
      </c>
      <c r="H131" s="8" t="s">
        <v>760</v>
      </c>
    </row>
    <row r="132" spans="1:8" s="8" customFormat="1" ht="15.75" x14ac:dyDescent="0.25">
      <c r="A132" s="8" t="s">
        <v>2124</v>
      </c>
      <c r="B132" s="8" t="s">
        <v>1017</v>
      </c>
      <c r="C132" s="8">
        <v>6</v>
      </c>
      <c r="D132" s="8">
        <v>5.0493025300000003</v>
      </c>
      <c r="E132" s="8">
        <v>2.5998217920000002</v>
      </c>
      <c r="F132" s="8">
        <v>2.4739707E-2</v>
      </c>
      <c r="G132" s="31">
        <v>5.0493025300000003</v>
      </c>
      <c r="H132" s="8" t="s">
        <v>884</v>
      </c>
    </row>
    <row r="133" spans="1:8" s="8" customFormat="1" ht="15.75" x14ac:dyDescent="0.25">
      <c r="A133" s="8" t="s">
        <v>2128</v>
      </c>
      <c r="B133" s="8" t="s">
        <v>2130</v>
      </c>
      <c r="C133" s="8">
        <v>5</v>
      </c>
      <c r="D133" s="8">
        <v>3.622792869</v>
      </c>
      <c r="E133" s="8">
        <v>2.381918298</v>
      </c>
      <c r="F133" s="8">
        <v>3.1840888999999997E-2</v>
      </c>
      <c r="G133" s="31">
        <v>3.622792869</v>
      </c>
      <c r="H133" s="8" t="s">
        <v>744</v>
      </c>
    </row>
    <row r="134" spans="1:8" s="8" customFormat="1" ht="15.75" x14ac:dyDescent="0.25">
      <c r="A134" s="8" t="s">
        <v>2131</v>
      </c>
      <c r="B134" s="8" t="s">
        <v>2133</v>
      </c>
      <c r="C134" s="8">
        <v>5</v>
      </c>
      <c r="D134" s="8">
        <v>2.5047367120000001</v>
      </c>
      <c r="E134" s="8">
        <v>1.5651423330000001</v>
      </c>
      <c r="F134" s="8">
        <v>2.6071818E-2</v>
      </c>
      <c r="G134" s="31">
        <v>2.5047367120000001</v>
      </c>
      <c r="H134" s="8" t="s">
        <v>2132</v>
      </c>
    </row>
    <row r="135" spans="1:8" s="8" customFormat="1" ht="15.75" x14ac:dyDescent="0.25">
      <c r="A135" s="8" t="s">
        <v>754</v>
      </c>
      <c r="B135" s="8" t="s">
        <v>2134</v>
      </c>
      <c r="C135" s="8">
        <v>3</v>
      </c>
      <c r="D135" s="8">
        <v>6.4989792079999997</v>
      </c>
      <c r="E135" s="8">
        <v>4.0739506609999996</v>
      </c>
      <c r="F135" s="8">
        <v>3.5478454999999999E-2</v>
      </c>
      <c r="G135" s="31">
        <v>6.4989792079999997</v>
      </c>
      <c r="H135" s="8" t="s">
        <v>845</v>
      </c>
    </row>
    <row r="136" spans="1:8" s="8" customFormat="1" ht="15.75" x14ac:dyDescent="0.25">
      <c r="A136" s="8" t="s">
        <v>2301</v>
      </c>
      <c r="B136" s="8" t="s">
        <v>2302</v>
      </c>
      <c r="C136" s="8">
        <v>4</v>
      </c>
      <c r="D136" s="8">
        <v>3.6332956529999998</v>
      </c>
      <c r="E136" s="8">
        <v>4.1894467659999997</v>
      </c>
      <c r="F136" s="8">
        <v>9.7327520000000008E-3</v>
      </c>
      <c r="G136" s="31">
        <v>3.6332956529999998</v>
      </c>
      <c r="H136" s="8" t="s">
        <v>1194</v>
      </c>
    </row>
    <row r="137" spans="1:8" s="8" customFormat="1" ht="15.75" x14ac:dyDescent="0.25">
      <c r="A137" s="8" t="s">
        <v>2141</v>
      </c>
      <c r="B137" s="8" t="s">
        <v>2142</v>
      </c>
      <c r="C137" s="8">
        <v>14</v>
      </c>
      <c r="D137" s="8">
        <v>3.6014493220000001</v>
      </c>
      <c r="E137" s="8">
        <v>0.95102403899999999</v>
      </c>
      <c r="F137" s="8">
        <v>1.6467200000000001E-4</v>
      </c>
      <c r="G137" s="31">
        <v>3.6014493220000001</v>
      </c>
      <c r="H137" s="8" t="s">
        <v>2303</v>
      </c>
    </row>
    <row r="138" spans="1:8" s="8" customFormat="1" ht="15.75" x14ac:dyDescent="0.25">
      <c r="A138" s="8" t="s">
        <v>665</v>
      </c>
      <c r="B138" s="8" t="s">
        <v>2304</v>
      </c>
      <c r="C138" s="8">
        <v>5</v>
      </c>
      <c r="D138" s="8">
        <v>46.399163229999999</v>
      </c>
      <c r="E138" s="8">
        <v>44.161612030000001</v>
      </c>
      <c r="F138" s="8">
        <v>2.8422006E-2</v>
      </c>
      <c r="G138" s="31">
        <v>46.399163229999999</v>
      </c>
      <c r="H138" s="8" t="s">
        <v>5</v>
      </c>
    </row>
    <row r="139" spans="1:8" s="8" customFormat="1" ht="15.75" x14ac:dyDescent="0.25">
      <c r="A139" s="8" t="s">
        <v>675</v>
      </c>
      <c r="B139" s="8" t="s">
        <v>2144</v>
      </c>
      <c r="C139" s="8">
        <v>7</v>
      </c>
      <c r="D139" s="8">
        <v>2.0209922439999999</v>
      </c>
      <c r="E139" s="8">
        <v>1.048266071</v>
      </c>
      <c r="F139" s="8">
        <v>5.2824450000000002E-3</v>
      </c>
      <c r="G139" s="31">
        <v>2.0209922439999999</v>
      </c>
      <c r="H139" s="8" t="s">
        <v>2143</v>
      </c>
    </row>
    <row r="140" spans="1:8" s="8" customFormat="1" ht="15.75" x14ac:dyDescent="0.25">
      <c r="A140" s="8" t="s">
        <v>2145</v>
      </c>
      <c r="B140" s="8" t="s">
        <v>862</v>
      </c>
      <c r="C140" s="8">
        <v>29</v>
      </c>
      <c r="D140" s="8">
        <v>3.253871003</v>
      </c>
      <c r="E140" s="8">
        <v>0.83088277499999996</v>
      </c>
      <c r="F140" s="8">
        <v>3.3236700000000002E-4</v>
      </c>
      <c r="G140" s="31">
        <v>3.253871003</v>
      </c>
      <c r="H140" s="8" t="s">
        <v>864</v>
      </c>
    </row>
    <row r="141" spans="1:8" s="8" customFormat="1" ht="15.75" x14ac:dyDescent="0.25">
      <c r="A141" s="8" t="s">
        <v>2149</v>
      </c>
      <c r="B141" s="8" t="s">
        <v>2150</v>
      </c>
      <c r="C141" s="8">
        <v>4</v>
      </c>
      <c r="D141" s="8">
        <v>2.511127273</v>
      </c>
      <c r="E141" s="8">
        <v>1.643596176</v>
      </c>
      <c r="F141" s="8">
        <v>3.9598936000000001E-2</v>
      </c>
      <c r="G141" s="31">
        <v>2.511127273</v>
      </c>
      <c r="H141" s="8" t="s">
        <v>827</v>
      </c>
    </row>
    <row r="142" spans="1:8" s="8" customFormat="1" ht="15.75" x14ac:dyDescent="0.25">
      <c r="A142" s="8" t="s">
        <v>718</v>
      </c>
      <c r="B142" s="8" t="s">
        <v>996</v>
      </c>
      <c r="C142" s="8">
        <v>9</v>
      </c>
      <c r="D142" s="8">
        <v>4.2514381429999997</v>
      </c>
      <c r="E142" s="8">
        <v>1.712714648</v>
      </c>
      <c r="F142" s="8">
        <v>3.9373603E-2</v>
      </c>
      <c r="G142" s="31">
        <v>4.2514381429999997</v>
      </c>
      <c r="H142" s="8" t="s">
        <v>997</v>
      </c>
    </row>
    <row r="143" spans="1:8" s="8" customFormat="1" ht="15.75" x14ac:dyDescent="0.25">
      <c r="A143" s="8" t="s">
        <v>354</v>
      </c>
      <c r="B143" s="8" t="s">
        <v>2306</v>
      </c>
      <c r="C143" s="8">
        <v>9</v>
      </c>
      <c r="D143" s="8">
        <v>2.3996409860000001</v>
      </c>
      <c r="E143" s="8">
        <v>1.315914488</v>
      </c>
      <c r="F143" s="8">
        <v>6.6575289999999997E-3</v>
      </c>
      <c r="G143" s="31">
        <v>2.3996409860000001</v>
      </c>
      <c r="H143" s="8" t="s">
        <v>2305</v>
      </c>
    </row>
    <row r="144" spans="1:8" s="8" customFormat="1" ht="15.75" x14ac:dyDescent="0.25">
      <c r="A144" s="8" t="s">
        <v>345</v>
      </c>
      <c r="B144" s="8" t="s">
        <v>2117</v>
      </c>
      <c r="C144" s="8">
        <v>12</v>
      </c>
      <c r="D144" s="8">
        <v>2.7588659990000002</v>
      </c>
      <c r="E144" s="8">
        <v>0.78574158699999996</v>
      </c>
      <c r="F144" s="8">
        <v>3.84254E-4</v>
      </c>
      <c r="G144" s="31">
        <v>2.7588659990000002</v>
      </c>
      <c r="H144" s="8" t="s">
        <v>1044</v>
      </c>
    </row>
    <row r="145" spans="1:8" s="8" customFormat="1" ht="15.75" x14ac:dyDescent="0.25">
      <c r="A145" s="8" t="s">
        <v>655</v>
      </c>
      <c r="B145" s="8" t="s">
        <v>2307</v>
      </c>
      <c r="C145" s="8">
        <v>4</v>
      </c>
      <c r="D145" s="8">
        <v>5.0873864260000001</v>
      </c>
      <c r="E145" s="8">
        <v>4.3280805559999997</v>
      </c>
      <c r="F145" s="8">
        <v>2.43401E-4</v>
      </c>
      <c r="G145" s="31">
        <v>5.0873864260000001</v>
      </c>
      <c r="H145" s="8" t="s">
        <v>878</v>
      </c>
    </row>
    <row r="146" spans="1:8" s="8" customFormat="1" ht="15.75" x14ac:dyDescent="0.25">
      <c r="A146" s="8" t="s">
        <v>2308</v>
      </c>
      <c r="B146" s="8" t="s">
        <v>2310</v>
      </c>
      <c r="C146" s="8">
        <v>10</v>
      </c>
      <c r="D146" s="8">
        <v>5.6036571420000003</v>
      </c>
      <c r="E146" s="8">
        <v>3.2425869230000002</v>
      </c>
      <c r="F146" s="8">
        <v>1.10808E-4</v>
      </c>
      <c r="G146" s="31">
        <v>5.6036571420000003</v>
      </c>
      <c r="H146" s="8" t="s">
        <v>2309</v>
      </c>
    </row>
    <row r="147" spans="1:8" s="8" customFormat="1" ht="13.5" customHeight="1" x14ac:dyDescent="0.25">
      <c r="A147" s="8" t="s">
        <v>2169</v>
      </c>
      <c r="B147" s="8" t="s">
        <v>2170</v>
      </c>
      <c r="C147" s="8">
        <v>10</v>
      </c>
      <c r="D147" s="8">
        <v>5.1340112939999996</v>
      </c>
      <c r="E147" s="8">
        <v>3.286600527</v>
      </c>
      <c r="F147" s="8">
        <v>1.7121574000000001E-2</v>
      </c>
      <c r="G147" s="31">
        <v>5.1340112939999996</v>
      </c>
      <c r="H147" s="8" t="s">
        <v>1154</v>
      </c>
    </row>
    <row r="148" spans="1:8" s="8" customFormat="1" ht="15.75" x14ac:dyDescent="0.25">
      <c r="A148" s="8" t="s">
        <v>817</v>
      </c>
      <c r="B148" s="8" t="s">
        <v>2102</v>
      </c>
      <c r="C148" s="8">
        <v>2</v>
      </c>
      <c r="D148" s="8">
        <v>10.36452257</v>
      </c>
      <c r="E148" s="8">
        <v>10.46207171</v>
      </c>
      <c r="F148" s="8">
        <v>4.1646058E-2</v>
      </c>
      <c r="G148" s="31">
        <v>10.36452257</v>
      </c>
      <c r="H148" s="8" t="s">
        <v>867</v>
      </c>
    </row>
    <row r="149" spans="1:8" s="8" customFormat="1" ht="15.75" x14ac:dyDescent="0.25">
      <c r="A149" s="8" t="s">
        <v>2314</v>
      </c>
      <c r="B149" s="8" t="s">
        <v>2315</v>
      </c>
      <c r="C149" s="8">
        <v>3</v>
      </c>
      <c r="D149" s="8">
        <v>7.0987934270000004</v>
      </c>
      <c r="E149" s="8">
        <v>10.830818880000001</v>
      </c>
      <c r="F149" s="8">
        <v>1.01829E-4</v>
      </c>
      <c r="G149" s="31">
        <v>7.0987934270000004</v>
      </c>
      <c r="H149" s="8" t="s">
        <v>920</v>
      </c>
    </row>
    <row r="150" spans="1:8" s="8" customFormat="1" ht="15.75" x14ac:dyDescent="0.25">
      <c r="A150" s="8" t="s">
        <v>667</v>
      </c>
      <c r="B150" s="8" t="s">
        <v>2216</v>
      </c>
      <c r="C150" s="8">
        <v>10</v>
      </c>
      <c r="D150" s="8">
        <v>3.0035952529999999</v>
      </c>
      <c r="E150" s="8">
        <v>1.3879240399999999</v>
      </c>
      <c r="F150" s="8">
        <v>3.4958100000000001E-4</v>
      </c>
      <c r="G150" s="31">
        <v>3.0035952529999999</v>
      </c>
      <c r="H150" s="8" t="s">
        <v>903</v>
      </c>
    </row>
    <row r="151" spans="1:8" s="8" customFormat="1" ht="15.75" x14ac:dyDescent="0.25">
      <c r="A151" s="8" t="s">
        <v>2316</v>
      </c>
      <c r="B151" s="8" t="s">
        <v>2318</v>
      </c>
      <c r="C151" s="8">
        <v>3</v>
      </c>
      <c r="D151" s="8">
        <v>2.7150740189999998</v>
      </c>
      <c r="E151" s="8">
        <v>1.4487711999999999</v>
      </c>
      <c r="F151" s="8">
        <v>1.7903966E-2</v>
      </c>
      <c r="G151" s="31">
        <v>2.7150740189999998</v>
      </c>
      <c r="H151" s="8" t="s">
        <v>2317</v>
      </c>
    </row>
    <row r="152" spans="1:8" s="8" customFormat="1" ht="15.75" x14ac:dyDescent="0.25">
      <c r="A152" s="8" t="s">
        <v>2221</v>
      </c>
      <c r="B152" s="8" t="s">
        <v>2222</v>
      </c>
      <c r="C152" s="8">
        <v>5</v>
      </c>
      <c r="D152" s="8">
        <v>7.3267568570000003</v>
      </c>
      <c r="E152" s="8">
        <v>4.2544851570000004</v>
      </c>
      <c r="F152" s="8">
        <v>3.7632512999999999E-2</v>
      </c>
      <c r="G152" s="31">
        <v>7.3267568570000003</v>
      </c>
      <c r="H152" s="8" t="s">
        <v>1166</v>
      </c>
    </row>
    <row r="153" spans="1:8" s="8" customFormat="1" ht="15.75" x14ac:dyDescent="0.25">
      <c r="A153" s="8" t="s">
        <v>663</v>
      </c>
      <c r="B153" s="8" t="s">
        <v>2319</v>
      </c>
      <c r="C153" s="8">
        <v>2</v>
      </c>
      <c r="D153" s="8">
        <v>200.06031759999999</v>
      </c>
      <c r="E153" s="8">
        <v>166.59243839999999</v>
      </c>
      <c r="F153" s="8">
        <v>2.5003154999999999E-2</v>
      </c>
      <c r="G153" s="31">
        <v>200.06031759999999</v>
      </c>
      <c r="H153" s="8" t="s">
        <v>954</v>
      </c>
    </row>
    <row r="154" spans="1:8" s="8" customFormat="1" ht="15.75" x14ac:dyDescent="0.25">
      <c r="A154" s="8" t="s">
        <v>2320</v>
      </c>
      <c r="B154" s="8" t="s">
        <v>2321</v>
      </c>
      <c r="C154" s="8">
        <v>4</v>
      </c>
      <c r="D154" s="8">
        <v>6.9270804330000004</v>
      </c>
      <c r="E154" s="8">
        <v>4.2464261429999999</v>
      </c>
      <c r="F154" s="9">
        <v>3.18E-5</v>
      </c>
      <c r="G154" s="31">
        <v>6.9270804330000004</v>
      </c>
      <c r="H154" s="8" t="s">
        <v>975</v>
      </c>
    </row>
    <row r="155" spans="1:8" s="8" customFormat="1" ht="15.75" x14ac:dyDescent="0.25">
      <c r="A155" s="8" t="s">
        <v>266</v>
      </c>
      <c r="B155" s="8" t="s">
        <v>2237</v>
      </c>
      <c r="C155" s="8">
        <v>27</v>
      </c>
      <c r="D155" s="8">
        <v>2.8914594660000001</v>
      </c>
      <c r="E155" s="8">
        <v>0.697465895</v>
      </c>
      <c r="F155" s="9">
        <v>8.9199999999999998E-9</v>
      </c>
      <c r="G155" s="31">
        <v>2.8914594660000001</v>
      </c>
      <c r="H155" s="8" t="s">
        <v>1813</v>
      </c>
    </row>
    <row r="156" spans="1:8" s="8" customFormat="1" ht="15.75" x14ac:dyDescent="0.25">
      <c r="A156" s="8" t="s">
        <v>2322</v>
      </c>
      <c r="B156" s="8" t="s">
        <v>2315</v>
      </c>
      <c r="C156" s="8">
        <v>4</v>
      </c>
      <c r="D156" s="8">
        <v>2.9298642109999999</v>
      </c>
      <c r="E156" s="8">
        <v>3.72783146</v>
      </c>
      <c r="F156" s="8">
        <v>1.80903E-4</v>
      </c>
      <c r="G156" s="31">
        <v>2.9298642109999999</v>
      </c>
      <c r="H156" s="8" t="s">
        <v>920</v>
      </c>
    </row>
    <row r="157" spans="1:8" s="8" customFormat="1" ht="15.75" x14ac:dyDescent="0.25">
      <c r="A157" s="8" t="s">
        <v>2323</v>
      </c>
      <c r="B157" s="8" t="s">
        <v>2324</v>
      </c>
      <c r="C157" s="8">
        <v>2</v>
      </c>
      <c r="D157" s="8">
        <v>10.91660787</v>
      </c>
      <c r="E157" s="8">
        <v>21.574359050000002</v>
      </c>
      <c r="F157" s="9">
        <v>2.55E-5</v>
      </c>
      <c r="G157" s="31">
        <v>10.91660787</v>
      </c>
      <c r="H157" s="8" t="s">
        <v>863</v>
      </c>
    </row>
    <row r="158" spans="1:8" s="8" customFormat="1" ht="15.75" x14ac:dyDescent="0.25">
      <c r="A158" s="8" t="s">
        <v>2325</v>
      </c>
      <c r="B158" s="8" t="s">
        <v>2326</v>
      </c>
      <c r="C158" s="8">
        <v>4</v>
      </c>
      <c r="D158" s="8">
        <v>99999.9</v>
      </c>
      <c r="E158" s="8">
        <v>49999.95</v>
      </c>
      <c r="F158" s="9">
        <v>2.2200000000000001E-16</v>
      </c>
      <c r="G158" s="31">
        <v>99999.9</v>
      </c>
      <c r="H158" s="8" t="s">
        <v>884</v>
      </c>
    </row>
    <row r="159" spans="1:8" s="8" customFormat="1" ht="15.75" x14ac:dyDescent="0.25">
      <c r="A159" s="8" t="s">
        <v>2327</v>
      </c>
      <c r="B159" s="8" t="s">
        <v>2328</v>
      </c>
      <c r="C159" s="8">
        <v>2</v>
      </c>
      <c r="D159" s="8">
        <v>3.5869600689999999</v>
      </c>
      <c r="E159" s="8">
        <v>0.87817029899999999</v>
      </c>
      <c r="F159" s="8">
        <v>3.7505824E-2</v>
      </c>
      <c r="G159" s="31">
        <v>3.5869600689999999</v>
      </c>
      <c r="H159" s="8" t="s">
        <v>1371</v>
      </c>
    </row>
    <row r="160" spans="1:8" s="8" customFormat="1" ht="15.75" x14ac:dyDescent="0.25">
      <c r="A160" s="8" t="s">
        <v>377</v>
      </c>
      <c r="B160" s="8" t="s">
        <v>2266</v>
      </c>
      <c r="C160" s="8">
        <v>12</v>
      </c>
      <c r="D160" s="8">
        <v>3.5339349649999998</v>
      </c>
      <c r="E160" s="8">
        <v>1.6935715979999999</v>
      </c>
      <c r="F160" s="8">
        <v>3.2987743E-2</v>
      </c>
      <c r="G160" s="31">
        <v>3.5339349649999998</v>
      </c>
      <c r="H160" s="8" t="s">
        <v>934</v>
      </c>
    </row>
    <row r="161" spans="1:8" s="8" customFormat="1" ht="15.75" x14ac:dyDescent="0.25">
      <c r="A161" s="8" t="s">
        <v>2301</v>
      </c>
      <c r="B161" s="8" t="s">
        <v>2302</v>
      </c>
      <c r="C161" s="8">
        <v>2</v>
      </c>
      <c r="D161" s="8">
        <v>4.4435964050000001</v>
      </c>
      <c r="E161" s="8">
        <v>8.9168219489999991</v>
      </c>
      <c r="F161" s="9">
        <v>3.8699999999999999E-5</v>
      </c>
      <c r="G161" s="31">
        <v>4.4435964050000001</v>
      </c>
      <c r="H161" s="8" t="s">
        <v>2329</v>
      </c>
    </row>
    <row r="162" spans="1:8" s="8" customFormat="1" ht="15.75" x14ac:dyDescent="0.25">
      <c r="A162" s="8" t="s">
        <v>2330</v>
      </c>
      <c r="B162" s="8" t="s">
        <v>2302</v>
      </c>
      <c r="C162" s="8">
        <v>2</v>
      </c>
      <c r="D162" s="8">
        <v>10.57434288</v>
      </c>
      <c r="E162" s="8">
        <v>25.344217740000001</v>
      </c>
      <c r="F162" s="9">
        <v>5.5500000000000001E-5</v>
      </c>
      <c r="G162" s="31">
        <v>10.57434288</v>
      </c>
      <c r="H162" s="8" t="s">
        <v>1194</v>
      </c>
    </row>
    <row r="163" spans="1:8" s="8" customFormat="1" ht="15.75" x14ac:dyDescent="0.25">
      <c r="A163" s="8" t="s">
        <v>2331</v>
      </c>
      <c r="B163" s="8" t="s">
        <v>2332</v>
      </c>
      <c r="C163" s="8">
        <v>7</v>
      </c>
      <c r="D163" s="8">
        <v>5.228763786</v>
      </c>
      <c r="E163" s="8">
        <v>3.7342997659999999</v>
      </c>
      <c r="F163" s="8">
        <v>2.9129835999999999E-2</v>
      </c>
      <c r="G163" s="31">
        <v>5.228763786</v>
      </c>
      <c r="H163" s="8" t="s">
        <v>2125</v>
      </c>
    </row>
    <row r="164" spans="1:8" s="8" customFormat="1" ht="15.75" x14ac:dyDescent="0.25">
      <c r="A164" s="8" t="s">
        <v>2333</v>
      </c>
      <c r="B164" s="8" t="s">
        <v>2240</v>
      </c>
      <c r="C164" s="8">
        <v>3</v>
      </c>
      <c r="D164" s="8">
        <v>5.0200036219999999</v>
      </c>
      <c r="E164" s="8">
        <v>3.612014721</v>
      </c>
      <c r="F164" s="8">
        <v>4.8249976999999999E-2</v>
      </c>
      <c r="G164" s="31">
        <v>5.0200036219999999</v>
      </c>
      <c r="H164" s="8" t="s">
        <v>2239</v>
      </c>
    </row>
    <row r="165" spans="1:8" s="8" customFormat="1" ht="15.75" x14ac:dyDescent="0.25">
      <c r="A165" s="8" t="s">
        <v>2334</v>
      </c>
      <c r="B165" s="8" t="s">
        <v>2335</v>
      </c>
      <c r="C165" s="8">
        <v>2</v>
      </c>
      <c r="D165" s="8">
        <v>5.0861630590000004</v>
      </c>
      <c r="E165" s="8">
        <v>1.7301783719999999</v>
      </c>
      <c r="F165" s="8">
        <v>1.943365E-2</v>
      </c>
      <c r="G165" s="31">
        <v>5.0861630590000004</v>
      </c>
      <c r="H165" s="8" t="s">
        <v>836</v>
      </c>
    </row>
    <row r="166" spans="1:8" s="8" customFormat="1" ht="15.75" x14ac:dyDescent="0.25">
      <c r="A166" s="8" t="s">
        <v>666</v>
      </c>
      <c r="B166" s="8" t="s">
        <v>2336</v>
      </c>
      <c r="C166" s="8">
        <v>2</v>
      </c>
      <c r="D166" s="8">
        <v>5.7390833700000004</v>
      </c>
      <c r="E166" s="8">
        <v>3.2697789319999999</v>
      </c>
      <c r="F166" s="8">
        <v>9.8216080000000008E-3</v>
      </c>
      <c r="G166" s="31">
        <v>5.7390833700000004</v>
      </c>
      <c r="H166" s="8" t="s">
        <v>49</v>
      </c>
    </row>
    <row r="167" spans="1:8" s="8" customFormat="1" ht="15.75" x14ac:dyDescent="0.25">
      <c r="A167" s="8" t="s">
        <v>752</v>
      </c>
      <c r="B167" s="8" t="s">
        <v>2338</v>
      </c>
      <c r="C167" s="8">
        <v>8</v>
      </c>
      <c r="D167" s="8">
        <v>2.8208593729999998</v>
      </c>
      <c r="E167" s="8">
        <v>0.58194785400000004</v>
      </c>
      <c r="F167" s="8">
        <v>6.5542200000000001E-4</v>
      </c>
      <c r="G167" s="31">
        <v>2.8208593729999998</v>
      </c>
      <c r="H167" s="8" t="s">
        <v>2337</v>
      </c>
    </row>
    <row r="168" spans="1:8" s="8" customFormat="1" ht="15.75" x14ac:dyDescent="0.25">
      <c r="A168" s="8" t="s">
        <v>670</v>
      </c>
      <c r="B168" s="8" t="s">
        <v>2339</v>
      </c>
      <c r="C168" s="8">
        <v>3</v>
      </c>
      <c r="D168" s="8">
        <v>4.3346637340000003</v>
      </c>
      <c r="E168" s="8">
        <v>1.204737274</v>
      </c>
      <c r="F168" s="8">
        <v>3.159079E-3</v>
      </c>
      <c r="G168" s="31">
        <v>4.3346637340000003</v>
      </c>
      <c r="H168" s="8" t="s">
        <v>903</v>
      </c>
    </row>
    <row r="169" spans="1:8" s="8" customFormat="1" ht="15.75" x14ac:dyDescent="0.25">
      <c r="A169" s="8" t="s">
        <v>2311</v>
      </c>
      <c r="B169" s="8" t="s">
        <v>2313</v>
      </c>
      <c r="C169" s="8">
        <v>2</v>
      </c>
      <c r="D169" s="8">
        <v>3.847876989</v>
      </c>
      <c r="E169" s="8">
        <v>2.1986740180000002</v>
      </c>
      <c r="F169" s="8">
        <v>4.2147947999999998E-2</v>
      </c>
      <c r="G169" s="31">
        <v>3.847876989</v>
      </c>
      <c r="H169" s="8" t="s">
        <v>2312</v>
      </c>
    </row>
    <row r="170" spans="1:8" s="8" customFormat="1" ht="15.75" x14ac:dyDescent="0.25">
      <c r="A170" s="8" t="s">
        <v>2340</v>
      </c>
      <c r="B170" s="8" t="s">
        <v>2341</v>
      </c>
      <c r="C170" s="8">
        <v>2</v>
      </c>
      <c r="D170" s="8">
        <v>3.1259374090000001</v>
      </c>
      <c r="E170" s="8">
        <v>0.79278615699999999</v>
      </c>
      <c r="F170" s="9">
        <v>2.0999999999999999E-5</v>
      </c>
      <c r="G170" s="31">
        <v>3.1259374090000001</v>
      </c>
      <c r="H170" s="8" t="s">
        <v>1144</v>
      </c>
    </row>
    <row r="171" spans="1:8" s="8" customFormat="1" ht="15.75" x14ac:dyDescent="0.25">
      <c r="A171" s="8" t="s">
        <v>2342</v>
      </c>
      <c r="B171" s="8" t="s">
        <v>2343</v>
      </c>
      <c r="C171" s="8">
        <v>3</v>
      </c>
      <c r="D171" s="8">
        <v>5.2484055339999998</v>
      </c>
      <c r="E171" s="8">
        <v>7.7060422649999998</v>
      </c>
      <c r="F171" s="8">
        <v>2.3648000000000001E-4</v>
      </c>
      <c r="G171" s="31">
        <v>5.2484055339999998</v>
      </c>
      <c r="H171" s="8" t="s">
        <v>1753</v>
      </c>
    </row>
    <row r="172" spans="1:8" s="8" customFormat="1" ht="15.75" x14ac:dyDescent="0.25">
      <c r="A172" s="8" t="s">
        <v>2207</v>
      </c>
      <c r="B172" s="8" t="s">
        <v>2208</v>
      </c>
      <c r="C172" s="8">
        <v>3</v>
      </c>
      <c r="D172" s="8">
        <v>4.86516796</v>
      </c>
      <c r="E172" s="8">
        <v>6.7644171259999997</v>
      </c>
      <c r="F172" s="8">
        <v>1.92356E-4</v>
      </c>
      <c r="G172" s="31">
        <v>4.86516796</v>
      </c>
      <c r="H172" s="8" t="s">
        <v>2344</v>
      </c>
    </row>
    <row r="173" spans="1:8" s="8" customFormat="1" ht="15.75" x14ac:dyDescent="0.25">
      <c r="A173" s="8" t="s">
        <v>585</v>
      </c>
      <c r="B173" s="8" t="s">
        <v>2345</v>
      </c>
      <c r="C173" s="8">
        <v>5</v>
      </c>
      <c r="D173" s="8">
        <v>8.6348799780000007</v>
      </c>
      <c r="E173" s="8">
        <v>6.4055891059999999</v>
      </c>
      <c r="F173" s="8">
        <v>5.1101890000000002E-3</v>
      </c>
      <c r="G173" s="31">
        <v>8.6348799780000007</v>
      </c>
      <c r="H173" s="8" t="s">
        <v>845</v>
      </c>
    </row>
    <row r="174" spans="1:8" s="8" customFormat="1" ht="15.75" x14ac:dyDescent="0.25">
      <c r="A174" s="8" t="s">
        <v>2346</v>
      </c>
      <c r="B174" s="8" t="s">
        <v>2348</v>
      </c>
      <c r="C174" s="8">
        <v>5</v>
      </c>
      <c r="D174" s="8">
        <v>5.430678028</v>
      </c>
      <c r="E174" s="8">
        <v>4.435584457</v>
      </c>
      <c r="F174" s="8">
        <v>1.6190829999999999E-3</v>
      </c>
      <c r="G174" s="31">
        <v>5.430678028</v>
      </c>
      <c r="H174" s="8" t="s">
        <v>2347</v>
      </c>
    </row>
    <row r="175" spans="1:8" s="8" customFormat="1" ht="15.75" x14ac:dyDescent="0.25">
      <c r="A175" s="8" t="s">
        <v>2349</v>
      </c>
      <c r="B175" s="8" t="s">
        <v>2350</v>
      </c>
      <c r="C175" s="8">
        <v>9</v>
      </c>
      <c r="D175" s="8">
        <v>3.02915307</v>
      </c>
      <c r="E175" s="8">
        <v>3.4848326470000002</v>
      </c>
      <c r="F175" s="8">
        <v>1.9966418999999999E-2</v>
      </c>
      <c r="G175" s="31">
        <v>3.02915307</v>
      </c>
      <c r="H175" s="8" t="s">
        <v>2296</v>
      </c>
    </row>
    <row r="176" spans="1:8" s="8" customFormat="1" ht="15.75" x14ac:dyDescent="0.25">
      <c r="A176" s="8" t="s">
        <v>2351</v>
      </c>
      <c r="B176" s="8" t="s">
        <v>2240</v>
      </c>
      <c r="C176" s="8">
        <v>3</v>
      </c>
      <c r="D176" s="8">
        <v>5.0200036219999999</v>
      </c>
      <c r="E176" s="8">
        <v>3.612014721</v>
      </c>
      <c r="F176" s="8">
        <v>4.8249976999999999E-2</v>
      </c>
      <c r="G176" s="31">
        <v>5.0200036219999999</v>
      </c>
      <c r="H176" s="8" t="s">
        <v>753</v>
      </c>
    </row>
    <row r="177" spans="1:8" s="8" customFormat="1" ht="15.75" x14ac:dyDescent="0.25">
      <c r="A177" s="8" t="s">
        <v>2352</v>
      </c>
      <c r="B177" s="8" t="s">
        <v>2353</v>
      </c>
      <c r="C177" s="8">
        <v>8</v>
      </c>
      <c r="D177" s="8">
        <v>4.1476733360000004</v>
      </c>
      <c r="E177" s="8">
        <v>2.765071721</v>
      </c>
      <c r="F177" s="8">
        <v>7.9749590000000002E-3</v>
      </c>
      <c r="G177" s="31">
        <v>4.1476733360000004</v>
      </c>
      <c r="H177" s="8" t="s">
        <v>997</v>
      </c>
    </row>
    <row r="178" spans="1:8" s="4" customFormat="1" x14ac:dyDescent="0.25"/>
    <row r="179" spans="1:8" s="4" customFormat="1" x14ac:dyDescent="0.25"/>
  </sheetData>
  <pageMargins left="0.7" right="0.7" top="0.75" bottom="0.75" header="0.3" footer="0.3"/>
  <pageSetup orientation="portrait" horizontalDpi="90" verticalDpi="9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35"/>
  <sheetViews>
    <sheetView tabSelected="1" workbookViewId="0"/>
  </sheetViews>
  <sheetFormatPr defaultRowHeight="15" x14ac:dyDescent="0.25"/>
  <cols>
    <col min="1" max="1" width="20.140625" style="15" customWidth="1"/>
    <col min="2" max="2" width="46.7109375" style="15" customWidth="1"/>
    <col min="3" max="3" width="9.42578125" style="15" customWidth="1"/>
    <col min="4" max="4" width="9.42578125" style="15" bestFit="1" customWidth="1"/>
    <col min="5" max="5" width="9.28515625" style="15" bestFit="1" customWidth="1"/>
    <col min="6" max="6" width="9.42578125" style="15" bestFit="1" customWidth="1"/>
    <col min="7" max="7" width="12.7109375" style="15" customWidth="1"/>
    <col min="8" max="10" width="9.140625" style="15"/>
    <col min="11" max="11" width="36.5703125" style="15" customWidth="1"/>
    <col min="12" max="16384" width="9.140625" style="15"/>
  </cols>
  <sheetData>
    <row r="1" spans="1:10" s="12" customFormat="1" ht="21" x14ac:dyDescent="0.35">
      <c r="A1" s="11" t="s">
        <v>3269</v>
      </c>
      <c r="B1" s="11"/>
      <c r="C1" s="11"/>
      <c r="D1" s="11"/>
      <c r="E1" s="11"/>
      <c r="F1" s="11"/>
      <c r="G1" s="11"/>
      <c r="H1" s="11"/>
    </row>
    <row r="2" spans="1:10" s="12" customFormat="1" ht="21" x14ac:dyDescent="0.35">
      <c r="A2" s="11"/>
      <c r="B2" s="11"/>
      <c r="C2" s="11"/>
      <c r="D2" s="11"/>
      <c r="E2" s="11"/>
      <c r="F2" s="11"/>
      <c r="G2" s="11"/>
      <c r="H2" s="11"/>
    </row>
    <row r="3" spans="1:10" s="12" customFormat="1" ht="21" x14ac:dyDescent="0.35">
      <c r="A3" s="11"/>
      <c r="B3" s="11"/>
      <c r="C3" s="11"/>
      <c r="D3" s="11"/>
      <c r="E3" s="11"/>
      <c r="F3" s="11"/>
      <c r="G3" s="11"/>
      <c r="H3" s="11"/>
    </row>
    <row r="4" spans="1:10" s="12" customFormat="1" ht="21" x14ac:dyDescent="0.35">
      <c r="A4" s="11"/>
      <c r="B4" s="11"/>
      <c r="C4" s="11"/>
      <c r="D4" s="11"/>
      <c r="E4" s="11"/>
      <c r="F4" s="11"/>
      <c r="G4" s="11"/>
      <c r="H4" s="11"/>
    </row>
    <row r="5" spans="1:10" s="12" customFormat="1" ht="21" x14ac:dyDescent="0.35">
      <c r="A5" s="11"/>
      <c r="B5" s="11"/>
      <c r="C5" s="11"/>
      <c r="D5" s="11"/>
      <c r="E5" s="11"/>
      <c r="F5" s="11"/>
      <c r="G5" s="11"/>
      <c r="H5" s="11"/>
    </row>
    <row r="6" spans="1:10" s="12" customFormat="1" ht="21" x14ac:dyDescent="0.35">
      <c r="A6" s="11"/>
      <c r="B6" s="11"/>
      <c r="C6" s="11"/>
      <c r="D6" s="11"/>
      <c r="E6" s="11"/>
      <c r="F6" s="11"/>
      <c r="G6" s="11"/>
      <c r="H6" s="11"/>
    </row>
    <row r="7" spans="1:10" s="12" customFormat="1" ht="21" x14ac:dyDescent="0.35">
      <c r="A7" s="11" t="s">
        <v>2354</v>
      </c>
      <c r="B7" s="11"/>
      <c r="C7" s="11"/>
      <c r="D7" s="11"/>
      <c r="E7" s="11"/>
      <c r="F7" s="11"/>
      <c r="G7" s="11"/>
      <c r="H7" s="11"/>
    </row>
    <row r="9" spans="1:10" s="14" customFormat="1" ht="15.75" x14ac:dyDescent="0.25">
      <c r="A9" s="13" t="s">
        <v>4378</v>
      </c>
      <c r="B9" s="13" t="s">
        <v>0</v>
      </c>
      <c r="C9" s="13" t="s">
        <v>1</v>
      </c>
      <c r="D9" s="13" t="s">
        <v>4377</v>
      </c>
      <c r="E9" s="13" t="s">
        <v>1169</v>
      </c>
      <c r="F9" s="13" t="s">
        <v>1170</v>
      </c>
      <c r="G9" s="13" t="s">
        <v>4384</v>
      </c>
      <c r="H9" s="13" t="s">
        <v>1171</v>
      </c>
    </row>
    <row r="10" spans="1:10" s="16" customFormat="1" ht="15.75" x14ac:dyDescent="0.25">
      <c r="A10" s="16" t="s">
        <v>2355</v>
      </c>
      <c r="B10" s="16" t="s">
        <v>2356</v>
      </c>
      <c r="C10" s="16">
        <v>2</v>
      </c>
      <c r="D10" s="16">
        <v>6.4101513999999998E-2</v>
      </c>
      <c r="E10" s="16">
        <v>8.4288080000000001E-2</v>
      </c>
      <c r="F10" s="18">
        <v>8.5500000000000005E-5</v>
      </c>
      <c r="G10" s="30">
        <f>1/D10</f>
        <v>15.600255557146435</v>
      </c>
      <c r="H10" s="16" t="s">
        <v>820</v>
      </c>
      <c r="J10" s="16" t="s">
        <v>820</v>
      </c>
    </row>
    <row r="11" spans="1:10" s="16" customFormat="1" ht="15.75" x14ac:dyDescent="0.25">
      <c r="A11" s="16" t="s">
        <v>2357</v>
      </c>
      <c r="B11" s="16" t="s">
        <v>2280</v>
      </c>
      <c r="C11" s="16">
        <v>10</v>
      </c>
      <c r="D11" s="16">
        <v>0.28028068299999997</v>
      </c>
      <c r="E11" s="16">
        <v>0.185709766</v>
      </c>
      <c r="F11" s="16">
        <v>2.0641871999999999E-2</v>
      </c>
      <c r="G11" s="30">
        <f t="shared" ref="G11:G74" si="0">1/D11</f>
        <v>3.5678520164017158</v>
      </c>
      <c r="H11" s="16" t="s">
        <v>953</v>
      </c>
      <c r="J11" s="16" t="s">
        <v>953</v>
      </c>
    </row>
    <row r="12" spans="1:10" s="16" customFormat="1" ht="15.75" x14ac:dyDescent="0.25">
      <c r="A12" s="16" t="s">
        <v>739</v>
      </c>
      <c r="B12" s="16" t="s">
        <v>2037</v>
      </c>
      <c r="C12" s="16">
        <v>17</v>
      </c>
      <c r="D12" s="16">
        <v>0.29332192899999998</v>
      </c>
      <c r="E12" s="16">
        <v>0.197142384</v>
      </c>
      <c r="F12" s="16">
        <v>1.1503691E-2</v>
      </c>
      <c r="G12" s="30">
        <f t="shared" si="0"/>
        <v>3.4092234542750468</v>
      </c>
      <c r="H12" s="16" t="s">
        <v>2358</v>
      </c>
      <c r="J12" s="16" t="s">
        <v>2358</v>
      </c>
    </row>
    <row r="13" spans="1:10" s="16" customFormat="1" ht="15.75" x14ac:dyDescent="0.25">
      <c r="A13" s="16" t="s">
        <v>2359</v>
      </c>
      <c r="B13" s="16" t="s">
        <v>2360</v>
      </c>
      <c r="C13" s="16">
        <v>12</v>
      </c>
      <c r="D13" s="16">
        <v>4.9019614000000003E-2</v>
      </c>
      <c r="E13" s="16">
        <v>5.1741180999999997E-2</v>
      </c>
      <c r="F13" s="16">
        <v>3.8718934000000003E-2</v>
      </c>
      <c r="G13" s="30">
        <f t="shared" si="0"/>
        <v>20.399997437760319</v>
      </c>
      <c r="H13" s="16" t="s">
        <v>788</v>
      </c>
      <c r="J13" s="16" t="s">
        <v>788</v>
      </c>
    </row>
    <row r="14" spans="1:10" s="16" customFormat="1" ht="15.75" x14ac:dyDescent="0.25">
      <c r="A14" s="16" t="s">
        <v>2361</v>
      </c>
      <c r="B14" s="16" t="s">
        <v>2292</v>
      </c>
      <c r="C14" s="16">
        <v>3</v>
      </c>
      <c r="D14" s="16">
        <v>8.4913428999999999E-2</v>
      </c>
      <c r="E14" s="16">
        <v>0.147552551</v>
      </c>
      <c r="F14" s="16">
        <v>1.2232759999999999E-3</v>
      </c>
      <c r="G14" s="30">
        <f t="shared" si="0"/>
        <v>11.776700243727056</v>
      </c>
      <c r="H14" s="16" t="s">
        <v>827</v>
      </c>
      <c r="J14" s="16" t="s">
        <v>827</v>
      </c>
    </row>
    <row r="15" spans="1:10" s="16" customFormat="1" ht="15.75" x14ac:dyDescent="0.25">
      <c r="A15" s="16" t="s">
        <v>324</v>
      </c>
      <c r="B15" s="16" t="s">
        <v>2362</v>
      </c>
      <c r="C15" s="16">
        <v>15</v>
      </c>
      <c r="D15" s="16">
        <v>0.171479142</v>
      </c>
      <c r="E15" s="16">
        <v>0.114797208</v>
      </c>
      <c r="F15" s="18">
        <v>8.8200000000000003E-5</v>
      </c>
      <c r="G15" s="30">
        <f t="shared" si="0"/>
        <v>5.8316130366455878</v>
      </c>
      <c r="H15" s="16" t="s">
        <v>920</v>
      </c>
      <c r="J15" s="16" t="s">
        <v>920</v>
      </c>
    </row>
    <row r="16" spans="1:10" s="16" customFormat="1" ht="15.75" x14ac:dyDescent="0.25">
      <c r="A16" s="16" t="s">
        <v>659</v>
      </c>
      <c r="B16" s="16" t="s">
        <v>2363</v>
      </c>
      <c r="C16" s="16">
        <v>5</v>
      </c>
      <c r="D16" s="16">
        <v>0.111107758</v>
      </c>
      <c r="E16" s="16">
        <v>4.730877E-2</v>
      </c>
      <c r="F16" s="16">
        <v>3.5915724000000003E-2</v>
      </c>
      <c r="G16" s="30">
        <f t="shared" si="0"/>
        <v>9.000271610196652</v>
      </c>
      <c r="H16" s="16" t="s">
        <v>832</v>
      </c>
      <c r="J16" s="16" t="s">
        <v>832</v>
      </c>
    </row>
    <row r="17" spans="1:10" s="16" customFormat="1" ht="15.75" x14ac:dyDescent="0.25">
      <c r="A17" s="16" t="s">
        <v>512</v>
      </c>
      <c r="B17" s="16" t="s">
        <v>1051</v>
      </c>
      <c r="C17" s="16">
        <v>30</v>
      </c>
      <c r="D17" s="16">
        <v>0.189485287</v>
      </c>
      <c r="E17" s="16">
        <v>0.13227882599999999</v>
      </c>
      <c r="F17" s="16">
        <v>1.41848E-4</v>
      </c>
      <c r="G17" s="30">
        <f t="shared" si="0"/>
        <v>5.2774546025834717</v>
      </c>
      <c r="H17" s="16" t="s">
        <v>2162</v>
      </c>
      <c r="J17" s="16" t="s">
        <v>2162</v>
      </c>
    </row>
    <row r="18" spans="1:10" s="16" customFormat="1" ht="15.75" x14ac:dyDescent="0.25">
      <c r="A18" s="16" t="s">
        <v>2364</v>
      </c>
      <c r="B18" s="16" t="s">
        <v>2365</v>
      </c>
      <c r="C18" s="16">
        <v>9</v>
      </c>
      <c r="D18" s="16">
        <v>0.23152049699999999</v>
      </c>
      <c r="E18" s="16">
        <v>0.12694501</v>
      </c>
      <c r="F18" s="16">
        <v>2.8815713E-2</v>
      </c>
      <c r="G18" s="30">
        <f t="shared" si="0"/>
        <v>4.3192719994895317</v>
      </c>
      <c r="H18" s="16" t="s">
        <v>832</v>
      </c>
      <c r="J18" s="16" t="s">
        <v>832</v>
      </c>
    </row>
    <row r="19" spans="1:10" s="16" customFormat="1" ht="15.75" x14ac:dyDescent="0.25">
      <c r="A19" s="16" t="s">
        <v>2366</v>
      </c>
      <c r="B19" s="16" t="s">
        <v>2339</v>
      </c>
      <c r="C19" s="16">
        <v>2</v>
      </c>
      <c r="D19" s="16">
        <v>4.3341926000000003E-2</v>
      </c>
      <c r="E19" s="16">
        <v>2.0535211000000001E-2</v>
      </c>
      <c r="F19" s="16">
        <v>4.341864E-3</v>
      </c>
      <c r="G19" s="30">
        <f t="shared" si="0"/>
        <v>23.07234800779273</v>
      </c>
      <c r="H19" s="16" t="s">
        <v>854</v>
      </c>
      <c r="J19" s="16" t="s">
        <v>854</v>
      </c>
    </row>
    <row r="20" spans="1:10" s="16" customFormat="1" ht="15.75" x14ac:dyDescent="0.25">
      <c r="A20" s="16" t="s">
        <v>747</v>
      </c>
      <c r="B20" s="16" t="s">
        <v>1146</v>
      </c>
      <c r="C20" s="16">
        <v>6</v>
      </c>
      <c r="D20" s="16">
        <v>5.6395528E-2</v>
      </c>
      <c r="E20" s="16">
        <v>8.4227189999999993E-2</v>
      </c>
      <c r="F20" s="16">
        <v>2.0245117999999999E-2</v>
      </c>
      <c r="G20" s="30">
        <f t="shared" si="0"/>
        <v>17.731902430277806</v>
      </c>
      <c r="H20" s="16" t="s">
        <v>1145</v>
      </c>
      <c r="J20" s="16" t="s">
        <v>1145</v>
      </c>
    </row>
    <row r="21" spans="1:10" s="16" customFormat="1" ht="15.75" x14ac:dyDescent="0.25">
      <c r="A21" s="16" t="s">
        <v>2367</v>
      </c>
      <c r="B21" s="16" t="s">
        <v>2356</v>
      </c>
      <c r="C21" s="16">
        <v>2</v>
      </c>
      <c r="D21" s="16">
        <v>9.3105607000000007E-2</v>
      </c>
      <c r="E21" s="16">
        <v>0.215332407</v>
      </c>
      <c r="F21" s="18">
        <v>6.1699999999999995E-5</v>
      </c>
      <c r="G21" s="30">
        <f t="shared" si="0"/>
        <v>10.740491708517618</v>
      </c>
      <c r="H21" s="16" t="s">
        <v>28</v>
      </c>
      <c r="J21" s="16" t="s">
        <v>28</v>
      </c>
    </row>
    <row r="22" spans="1:10" s="16" customFormat="1" ht="15.75" x14ac:dyDescent="0.25">
      <c r="A22" s="16" t="s">
        <v>2368</v>
      </c>
      <c r="B22" s="16" t="s">
        <v>2369</v>
      </c>
      <c r="C22" s="16">
        <v>7</v>
      </c>
      <c r="D22" s="16">
        <v>0.199617455</v>
      </c>
      <c r="E22" s="16">
        <v>0.20315802999999999</v>
      </c>
      <c r="F22" s="16">
        <v>2.7565084E-2</v>
      </c>
      <c r="G22" s="30">
        <f t="shared" si="0"/>
        <v>5.0095819526403638</v>
      </c>
      <c r="H22" s="16" t="s">
        <v>1908</v>
      </c>
      <c r="J22" s="16" t="s">
        <v>1908</v>
      </c>
    </row>
    <row r="23" spans="1:10" s="16" customFormat="1" ht="15.75" x14ac:dyDescent="0.25">
      <c r="A23" s="16" t="s">
        <v>401</v>
      </c>
      <c r="B23" s="16" t="s">
        <v>906</v>
      </c>
      <c r="C23" s="16">
        <v>9</v>
      </c>
      <c r="D23" s="16">
        <v>6.9813293999999998E-2</v>
      </c>
      <c r="E23" s="16">
        <v>6.7549024999999999E-2</v>
      </c>
      <c r="F23" s="16">
        <v>2.7297265000000001E-2</v>
      </c>
      <c r="G23" s="30">
        <f t="shared" si="0"/>
        <v>14.323919452933993</v>
      </c>
      <c r="H23" s="16" t="s">
        <v>905</v>
      </c>
      <c r="J23" s="16" t="s">
        <v>905</v>
      </c>
    </row>
    <row r="24" spans="1:10" s="16" customFormat="1" ht="15.75" x14ac:dyDescent="0.25">
      <c r="A24" s="16" t="s">
        <v>2370</v>
      </c>
      <c r="B24" s="16" t="s">
        <v>862</v>
      </c>
      <c r="C24" s="16">
        <v>6</v>
      </c>
      <c r="D24" s="16">
        <v>4.9916334999999999E-2</v>
      </c>
      <c r="E24" s="16">
        <v>5.0428309999999997E-2</v>
      </c>
      <c r="F24" s="16">
        <v>1.072255E-3</v>
      </c>
      <c r="G24" s="30">
        <f t="shared" si="0"/>
        <v>20.033522092517408</v>
      </c>
      <c r="H24" s="16" t="s">
        <v>864</v>
      </c>
      <c r="J24" s="16" t="s">
        <v>864</v>
      </c>
    </row>
    <row r="25" spans="1:10" s="16" customFormat="1" ht="15.75" x14ac:dyDescent="0.25">
      <c r="A25" s="16" t="s">
        <v>585</v>
      </c>
      <c r="B25" s="16" t="s">
        <v>2345</v>
      </c>
      <c r="C25" s="16">
        <v>7</v>
      </c>
      <c r="D25" s="16">
        <v>0.40812332000000001</v>
      </c>
      <c r="E25" s="16">
        <v>0.358375257</v>
      </c>
      <c r="F25" s="16">
        <v>2.2912E-4</v>
      </c>
      <c r="G25" s="30">
        <f t="shared" si="0"/>
        <v>2.4502397951677937</v>
      </c>
      <c r="H25" s="16" t="s">
        <v>845</v>
      </c>
      <c r="J25" s="16" t="s">
        <v>845</v>
      </c>
    </row>
    <row r="26" spans="1:10" s="16" customFormat="1" ht="15.75" x14ac:dyDescent="0.25">
      <c r="A26" s="16" t="s">
        <v>2371</v>
      </c>
      <c r="B26" s="16" t="s">
        <v>2372</v>
      </c>
      <c r="C26" s="16">
        <v>6</v>
      </c>
      <c r="D26" s="16">
        <v>7.0316514999999996E-2</v>
      </c>
      <c r="E26" s="16">
        <v>9.1715755999999996E-2</v>
      </c>
      <c r="F26" s="16">
        <v>2.0677E-4</v>
      </c>
      <c r="G26" s="30">
        <f t="shared" si="0"/>
        <v>14.221410148099633</v>
      </c>
      <c r="H26" s="16" t="s">
        <v>70</v>
      </c>
      <c r="J26" s="16" t="s">
        <v>70</v>
      </c>
    </row>
    <row r="27" spans="1:10" s="16" customFormat="1" ht="15.75" x14ac:dyDescent="0.25">
      <c r="A27" s="16" t="s">
        <v>2373</v>
      </c>
      <c r="B27" s="16" t="s">
        <v>2374</v>
      </c>
      <c r="C27" s="16">
        <v>2</v>
      </c>
      <c r="D27" s="16">
        <v>0.22057044100000001</v>
      </c>
      <c r="E27" s="16">
        <v>0.62325690199999995</v>
      </c>
      <c r="F27" s="18">
        <v>7.5199999999999998E-5</v>
      </c>
      <c r="G27" s="30">
        <f t="shared" si="0"/>
        <v>4.5336990553507572</v>
      </c>
      <c r="H27" s="16" t="s">
        <v>1346</v>
      </c>
      <c r="J27" s="16" t="s">
        <v>1346</v>
      </c>
    </row>
    <row r="28" spans="1:10" s="16" customFormat="1" ht="15.75" x14ac:dyDescent="0.25">
      <c r="A28" s="16" t="s">
        <v>507</v>
      </c>
      <c r="B28" s="16" t="s">
        <v>862</v>
      </c>
      <c r="C28" s="16">
        <v>28</v>
      </c>
      <c r="D28" s="16">
        <v>6.2344808000000002E-2</v>
      </c>
      <c r="E28" s="16">
        <v>5.0197829999999999E-2</v>
      </c>
      <c r="F28" s="18">
        <v>3.34E-7</v>
      </c>
      <c r="G28" s="30">
        <f t="shared" si="0"/>
        <v>16.039828047910582</v>
      </c>
      <c r="H28" s="16" t="s">
        <v>49</v>
      </c>
      <c r="J28" s="16" t="s">
        <v>49</v>
      </c>
    </row>
    <row r="29" spans="1:10" s="16" customFormat="1" ht="15.75" x14ac:dyDescent="0.25">
      <c r="A29" s="16" t="s">
        <v>731</v>
      </c>
      <c r="B29" s="16" t="s">
        <v>2376</v>
      </c>
      <c r="C29" s="16">
        <v>15</v>
      </c>
      <c r="D29" s="16">
        <v>7.6354511E-2</v>
      </c>
      <c r="E29" s="16">
        <v>8.5790382999999998E-2</v>
      </c>
      <c r="F29" s="18">
        <v>3.0700000000000001E-5</v>
      </c>
      <c r="G29" s="30">
        <f t="shared" si="0"/>
        <v>13.096803147622804</v>
      </c>
      <c r="H29" s="16" t="s">
        <v>2375</v>
      </c>
      <c r="J29" s="16" t="s">
        <v>2375</v>
      </c>
    </row>
    <row r="30" spans="1:10" s="16" customFormat="1" ht="15.75" x14ac:dyDescent="0.25">
      <c r="A30" s="16" t="s">
        <v>647</v>
      </c>
      <c r="B30" s="16" t="s">
        <v>2378</v>
      </c>
      <c r="C30" s="16">
        <v>5</v>
      </c>
      <c r="D30" s="16">
        <v>0.21429062600000001</v>
      </c>
      <c r="E30" s="16">
        <v>0.25669059100000002</v>
      </c>
      <c r="F30" s="16">
        <v>1.045637E-2</v>
      </c>
      <c r="G30" s="30">
        <f t="shared" si="0"/>
        <v>4.6665597028961967</v>
      </c>
      <c r="H30" s="16" t="s">
        <v>2377</v>
      </c>
      <c r="J30" s="16" t="s">
        <v>2377</v>
      </c>
    </row>
    <row r="31" spans="1:10" s="16" customFormat="1" ht="15.75" x14ac:dyDescent="0.25">
      <c r="A31" s="16" t="s">
        <v>2379</v>
      </c>
      <c r="B31" s="16" t="s">
        <v>2376</v>
      </c>
      <c r="C31" s="16">
        <v>10</v>
      </c>
      <c r="D31" s="16">
        <v>6.2450512999999999E-2</v>
      </c>
      <c r="E31" s="16">
        <v>8.5940298999999998E-2</v>
      </c>
      <c r="F31" s="16">
        <v>1.5114605999999999E-2</v>
      </c>
      <c r="G31" s="30">
        <f t="shared" si="0"/>
        <v>16.012678710901863</v>
      </c>
      <c r="H31" s="16" t="s">
        <v>2375</v>
      </c>
      <c r="J31" s="16" t="s">
        <v>2375</v>
      </c>
    </row>
    <row r="32" spans="1:10" s="16" customFormat="1" ht="15.75" x14ac:dyDescent="0.25">
      <c r="A32" s="16" t="s">
        <v>383</v>
      </c>
      <c r="B32" s="16" t="s">
        <v>2380</v>
      </c>
      <c r="C32" s="16">
        <v>4</v>
      </c>
      <c r="D32" s="16">
        <v>0.37274560699999998</v>
      </c>
      <c r="E32" s="16">
        <v>0.41281817900000001</v>
      </c>
      <c r="F32" s="16">
        <v>1.3278070000000001E-3</v>
      </c>
      <c r="G32" s="30">
        <f t="shared" si="0"/>
        <v>2.6827948638976182</v>
      </c>
      <c r="H32" s="16" t="s">
        <v>954</v>
      </c>
      <c r="J32" s="16" t="s">
        <v>954</v>
      </c>
    </row>
    <row r="33" spans="1:10" s="16" customFormat="1" ht="15.75" x14ac:dyDescent="0.25">
      <c r="A33" s="16" t="s">
        <v>256</v>
      </c>
      <c r="B33" s="16" t="s">
        <v>2369</v>
      </c>
      <c r="C33" s="16">
        <v>32</v>
      </c>
      <c r="D33" s="16">
        <v>6.4825851000000004E-2</v>
      </c>
      <c r="E33" s="16">
        <v>4.1886232000000002E-2</v>
      </c>
      <c r="F33" s="16">
        <v>2.1161216E-2</v>
      </c>
      <c r="G33" s="30">
        <f t="shared" si="0"/>
        <v>15.425944813281355</v>
      </c>
      <c r="H33" s="16" t="s">
        <v>1908</v>
      </c>
      <c r="J33" s="16" t="s">
        <v>1908</v>
      </c>
    </row>
    <row r="34" spans="1:10" s="16" customFormat="1" ht="15.75" x14ac:dyDescent="0.25">
      <c r="A34" s="16" t="s">
        <v>2381</v>
      </c>
      <c r="B34" s="16" t="s">
        <v>2277</v>
      </c>
      <c r="C34" s="16">
        <v>2</v>
      </c>
      <c r="D34" s="16">
        <v>0.14472685399999999</v>
      </c>
      <c r="E34" s="16">
        <v>0.23355199800000001</v>
      </c>
      <c r="F34" s="16">
        <v>2.1554373000000002E-2</v>
      </c>
      <c r="G34" s="30">
        <f t="shared" si="0"/>
        <v>6.9095677295659321</v>
      </c>
      <c r="H34" s="16" t="s">
        <v>1375</v>
      </c>
      <c r="J34" s="16" t="s">
        <v>1375</v>
      </c>
    </row>
    <row r="35" spans="1:10" s="16" customFormat="1" ht="15.75" x14ac:dyDescent="0.25">
      <c r="A35" s="16" t="s">
        <v>432</v>
      </c>
      <c r="B35" s="16" t="s">
        <v>2382</v>
      </c>
      <c r="C35" s="16">
        <v>3</v>
      </c>
      <c r="D35" s="16">
        <v>0.28002618299999998</v>
      </c>
      <c r="E35" s="16">
        <v>0.16372600400000001</v>
      </c>
      <c r="F35" s="16">
        <v>2.1425514999999999E-2</v>
      </c>
      <c r="G35" s="30">
        <f t="shared" si="0"/>
        <v>3.5710946358183944</v>
      </c>
      <c r="H35" s="16" t="s">
        <v>820</v>
      </c>
      <c r="J35" s="16" t="s">
        <v>820</v>
      </c>
    </row>
    <row r="36" spans="1:10" s="16" customFormat="1" ht="15.75" x14ac:dyDescent="0.25">
      <c r="A36" s="16" t="s">
        <v>498</v>
      </c>
      <c r="B36" s="16" t="s">
        <v>2384</v>
      </c>
      <c r="C36" s="16">
        <v>20</v>
      </c>
      <c r="D36" s="16">
        <v>2.3042923E-2</v>
      </c>
      <c r="E36" s="16">
        <v>8.2167530000000003E-3</v>
      </c>
      <c r="F36" s="18">
        <v>9.9999999999999995E-7</v>
      </c>
      <c r="G36" s="30">
        <f t="shared" si="0"/>
        <v>43.397272125589275</v>
      </c>
      <c r="H36" s="16" t="s">
        <v>2383</v>
      </c>
      <c r="J36" s="16" t="s">
        <v>2383</v>
      </c>
    </row>
    <row r="37" spans="1:10" s="16" customFormat="1" ht="15.75" x14ac:dyDescent="0.25">
      <c r="A37" s="16" t="s">
        <v>687</v>
      </c>
      <c r="B37" s="16" t="s">
        <v>2385</v>
      </c>
      <c r="C37" s="16">
        <v>17</v>
      </c>
      <c r="D37" s="16">
        <v>5.9232369999999999E-2</v>
      </c>
      <c r="E37" s="16">
        <v>3.5041783E-2</v>
      </c>
      <c r="F37" s="16">
        <v>4.8740919000000001E-2</v>
      </c>
      <c r="G37" s="30">
        <f t="shared" si="0"/>
        <v>16.882660612769673</v>
      </c>
      <c r="H37" s="16" t="s">
        <v>834</v>
      </c>
      <c r="J37" s="16" t="s">
        <v>834</v>
      </c>
    </row>
    <row r="38" spans="1:10" s="16" customFormat="1" ht="15.75" x14ac:dyDescent="0.25">
      <c r="A38" s="16" t="s">
        <v>794</v>
      </c>
      <c r="B38" s="16" t="s">
        <v>2387</v>
      </c>
      <c r="C38" s="16">
        <v>9</v>
      </c>
      <c r="D38" s="16">
        <v>4.1377179E-2</v>
      </c>
      <c r="E38" s="16">
        <v>2.6865109000000002E-2</v>
      </c>
      <c r="F38" s="16">
        <v>1.5680519999999999E-3</v>
      </c>
      <c r="G38" s="30">
        <f t="shared" si="0"/>
        <v>24.167911495368013</v>
      </c>
      <c r="H38" s="16" t="s">
        <v>2386</v>
      </c>
      <c r="J38" s="16" t="s">
        <v>2386</v>
      </c>
    </row>
    <row r="39" spans="1:10" s="16" customFormat="1" ht="15.75" x14ac:dyDescent="0.25">
      <c r="A39" s="16" t="s">
        <v>2388</v>
      </c>
      <c r="B39" s="16" t="s">
        <v>2389</v>
      </c>
      <c r="C39" s="16">
        <v>2</v>
      </c>
      <c r="D39" s="16">
        <v>5.1058435999999999E-2</v>
      </c>
      <c r="E39" s="16">
        <v>5.1587381000000002E-2</v>
      </c>
      <c r="F39" s="16">
        <v>3.5371984000000002E-2</v>
      </c>
      <c r="G39" s="30">
        <f t="shared" si="0"/>
        <v>19.585402106715531</v>
      </c>
      <c r="H39" s="16" t="s">
        <v>1066</v>
      </c>
      <c r="J39" s="16" t="s">
        <v>1066</v>
      </c>
    </row>
    <row r="40" spans="1:10" s="16" customFormat="1" ht="15.75" x14ac:dyDescent="0.25">
      <c r="A40" s="16" t="s">
        <v>798</v>
      </c>
      <c r="B40" s="16" t="s">
        <v>2389</v>
      </c>
      <c r="C40" s="16">
        <v>11</v>
      </c>
      <c r="D40" s="16">
        <v>3.3927369999999998E-3</v>
      </c>
      <c r="E40" s="16">
        <v>2.2435409999999999E-3</v>
      </c>
      <c r="F40" s="16">
        <v>1.77059E-4</v>
      </c>
      <c r="G40" s="30">
        <f>1/D40</f>
        <v>294.74727926155197</v>
      </c>
      <c r="H40" s="16" t="s">
        <v>884</v>
      </c>
      <c r="J40" s="16" t="s">
        <v>884</v>
      </c>
    </row>
    <row r="41" spans="1:10" s="16" customFormat="1" ht="15.75" x14ac:dyDescent="0.25">
      <c r="A41" s="16" t="s">
        <v>798</v>
      </c>
      <c r="B41" s="16" t="s">
        <v>2389</v>
      </c>
      <c r="C41" s="16">
        <v>2</v>
      </c>
      <c r="D41" s="16">
        <v>1.4366917E-2</v>
      </c>
      <c r="E41" s="16">
        <v>1.4636809000000001E-2</v>
      </c>
      <c r="F41" s="16">
        <v>1.595904E-3</v>
      </c>
      <c r="G41" s="30">
        <f t="shared" si="0"/>
        <v>69.604355617840625</v>
      </c>
      <c r="H41" s="16" t="s">
        <v>884</v>
      </c>
      <c r="J41" s="16" t="s">
        <v>884</v>
      </c>
    </row>
    <row r="42" spans="1:10" s="16" customFormat="1" ht="15.75" x14ac:dyDescent="0.25">
      <c r="A42" s="16" t="s">
        <v>2390</v>
      </c>
      <c r="B42" s="16" t="s">
        <v>2101</v>
      </c>
      <c r="C42" s="16">
        <v>6</v>
      </c>
      <c r="D42" s="16">
        <v>0.26720175699999998</v>
      </c>
      <c r="E42" s="16">
        <v>0.13328989499999999</v>
      </c>
      <c r="F42" s="16">
        <v>3.6583299E-2</v>
      </c>
      <c r="G42" s="30">
        <f t="shared" si="0"/>
        <v>3.7424903609447449</v>
      </c>
      <c r="H42" s="16" t="s">
        <v>810</v>
      </c>
      <c r="J42" s="16" t="s">
        <v>810</v>
      </c>
    </row>
    <row r="43" spans="1:10" s="16" customFormat="1" ht="15.75" x14ac:dyDescent="0.25">
      <c r="A43" s="16" t="s">
        <v>2391</v>
      </c>
      <c r="B43" s="16" t="s">
        <v>2392</v>
      </c>
      <c r="C43" s="16">
        <v>4</v>
      </c>
      <c r="D43" s="16">
        <v>8.0355394999999996E-2</v>
      </c>
      <c r="E43" s="16">
        <v>6.3201054000000007E-2</v>
      </c>
      <c r="F43" s="16">
        <v>2.2826938000000001E-2</v>
      </c>
      <c r="G43" s="30">
        <f t="shared" si="0"/>
        <v>12.444715130826001</v>
      </c>
      <c r="H43" s="16" t="s">
        <v>2009</v>
      </c>
      <c r="J43" s="16" t="s">
        <v>2009</v>
      </c>
    </row>
    <row r="44" spans="1:10" s="16" customFormat="1" ht="15.75" x14ac:dyDescent="0.25">
      <c r="A44" s="16" t="s">
        <v>2393</v>
      </c>
      <c r="B44" s="16" t="s">
        <v>2395</v>
      </c>
      <c r="C44" s="16">
        <v>2</v>
      </c>
      <c r="D44" s="16">
        <v>4.9072622000000003E-2</v>
      </c>
      <c r="E44" s="16">
        <v>5.6954643999999999E-2</v>
      </c>
      <c r="F44" s="16">
        <v>2.1083323000000001E-2</v>
      </c>
      <c r="G44" s="30">
        <f t="shared" si="0"/>
        <v>20.377961462911028</v>
      </c>
      <c r="H44" s="16" t="s">
        <v>2394</v>
      </c>
      <c r="J44" s="16" t="s">
        <v>2394</v>
      </c>
    </row>
    <row r="45" spans="1:10" s="16" customFormat="1" ht="15.75" x14ac:dyDescent="0.25">
      <c r="A45" s="16" t="s">
        <v>683</v>
      </c>
      <c r="B45" s="16" t="s">
        <v>2396</v>
      </c>
      <c r="C45" s="16">
        <v>31</v>
      </c>
      <c r="D45" s="16">
        <v>6.2140937E-2</v>
      </c>
      <c r="E45" s="16">
        <v>1.5969776000000001E-2</v>
      </c>
      <c r="F45" s="16">
        <v>1.78338E-4</v>
      </c>
      <c r="G45" s="30">
        <f t="shared" si="0"/>
        <v>16.092451261235407</v>
      </c>
      <c r="H45" s="16" t="s">
        <v>764</v>
      </c>
      <c r="J45" s="16" t="s">
        <v>764</v>
      </c>
    </row>
    <row r="46" spans="1:10" s="16" customFormat="1" ht="15.75" x14ac:dyDescent="0.25">
      <c r="A46" s="16" t="s">
        <v>2397</v>
      </c>
      <c r="B46" s="16" t="s">
        <v>2399</v>
      </c>
      <c r="C46" s="16">
        <v>4</v>
      </c>
      <c r="D46" s="16">
        <v>0.104646989</v>
      </c>
      <c r="E46" s="16">
        <v>5.9640935999999999E-2</v>
      </c>
      <c r="F46" s="16">
        <v>4.4080851999999997E-2</v>
      </c>
      <c r="G46" s="30">
        <f t="shared" si="0"/>
        <v>9.5559366739161504</v>
      </c>
      <c r="H46" s="16" t="s">
        <v>2398</v>
      </c>
      <c r="J46" s="16" t="s">
        <v>2398</v>
      </c>
    </row>
    <row r="47" spans="1:10" s="16" customFormat="1" ht="15.75" x14ac:dyDescent="0.25">
      <c r="A47" s="16" t="s">
        <v>2400</v>
      </c>
      <c r="B47" s="16" t="s">
        <v>2401</v>
      </c>
      <c r="C47" s="16">
        <v>5</v>
      </c>
      <c r="D47" s="16">
        <v>6.3864779999999996E-2</v>
      </c>
      <c r="E47" s="16">
        <v>5.2344812999999997E-2</v>
      </c>
      <c r="F47" s="16">
        <v>2.2708471000000001E-2</v>
      </c>
      <c r="G47" s="30">
        <f t="shared" si="0"/>
        <v>15.658082592627737</v>
      </c>
      <c r="H47" s="16" t="s">
        <v>1110</v>
      </c>
      <c r="J47" s="16" t="s">
        <v>1110</v>
      </c>
    </row>
    <row r="48" spans="1:10" s="16" customFormat="1" ht="15.75" x14ac:dyDescent="0.25">
      <c r="A48" s="16" t="s">
        <v>711</v>
      </c>
      <c r="B48" s="16" t="s">
        <v>2403</v>
      </c>
      <c r="C48" s="16">
        <v>6</v>
      </c>
      <c r="D48" s="16">
        <v>4.9734091000000001E-2</v>
      </c>
      <c r="E48" s="16">
        <v>3.6714440000000001E-2</v>
      </c>
      <c r="F48" s="16">
        <v>4.8827199999999999E-4</v>
      </c>
      <c r="G48" s="30">
        <f t="shared" si="0"/>
        <v>20.106932285140186</v>
      </c>
      <c r="H48" s="16" t="s">
        <v>2402</v>
      </c>
      <c r="J48" s="16" t="s">
        <v>2402</v>
      </c>
    </row>
    <row r="49" spans="1:10" s="16" customFormat="1" ht="15.75" x14ac:dyDescent="0.25">
      <c r="A49" s="16" t="s">
        <v>2404</v>
      </c>
      <c r="B49" s="16" t="s">
        <v>1152</v>
      </c>
      <c r="C49" s="16">
        <v>18</v>
      </c>
      <c r="D49" s="16">
        <v>1.532573E-3</v>
      </c>
      <c r="E49" s="16">
        <v>2.1157900000000002E-3</v>
      </c>
      <c r="F49" s="16">
        <v>3.37296E-4</v>
      </c>
      <c r="G49" s="30">
        <f t="shared" si="0"/>
        <v>652.49746667858562</v>
      </c>
      <c r="H49" s="16" t="s">
        <v>2016</v>
      </c>
      <c r="J49" s="16" t="s">
        <v>2016</v>
      </c>
    </row>
    <row r="50" spans="1:10" s="16" customFormat="1" ht="15.75" x14ac:dyDescent="0.25">
      <c r="A50" s="16" t="s">
        <v>2405</v>
      </c>
      <c r="B50" s="16" t="s">
        <v>2292</v>
      </c>
      <c r="C50" s="16">
        <v>2</v>
      </c>
      <c r="D50" s="16">
        <v>2.0101554000000001E-2</v>
      </c>
      <c r="E50" s="16">
        <v>2.0588540999999998E-2</v>
      </c>
      <c r="F50" s="18">
        <v>4.5400000000000002E-7</v>
      </c>
      <c r="G50" s="30">
        <f t="shared" si="0"/>
        <v>49.747397639008405</v>
      </c>
      <c r="H50" s="16" t="s">
        <v>960</v>
      </c>
      <c r="J50" s="16" t="s">
        <v>960</v>
      </c>
    </row>
    <row r="51" spans="1:10" s="16" customFormat="1" ht="15.75" x14ac:dyDescent="0.25">
      <c r="A51" s="16" t="s">
        <v>2406</v>
      </c>
      <c r="B51" s="16" t="s">
        <v>2407</v>
      </c>
      <c r="C51" s="16">
        <v>2</v>
      </c>
      <c r="D51" s="16">
        <v>3.6356856E-2</v>
      </c>
      <c r="E51" s="16">
        <v>4.0693446000000001E-2</v>
      </c>
      <c r="F51" s="16">
        <v>2.6469228000000001E-2</v>
      </c>
      <c r="G51" s="30">
        <f t="shared" si="0"/>
        <v>27.505128606279929</v>
      </c>
      <c r="H51" s="16" t="s">
        <v>2190</v>
      </c>
      <c r="J51" s="16" t="s">
        <v>2190</v>
      </c>
    </row>
    <row r="52" spans="1:10" s="16" customFormat="1" ht="15.75" x14ac:dyDescent="0.25">
      <c r="A52" s="16" t="s">
        <v>2408</v>
      </c>
      <c r="B52" s="16" t="s">
        <v>2409</v>
      </c>
      <c r="C52" s="16">
        <v>2</v>
      </c>
      <c r="D52" s="16">
        <v>1.8619051000000001E-2</v>
      </c>
      <c r="E52" s="16">
        <v>2.8378694999999999E-2</v>
      </c>
      <c r="F52" s="16">
        <v>2.2350410000000001E-2</v>
      </c>
      <c r="G52" s="30">
        <f t="shared" si="0"/>
        <v>53.708430145016521</v>
      </c>
      <c r="H52" s="16" t="s">
        <v>1392</v>
      </c>
      <c r="J52" s="16" t="s">
        <v>1392</v>
      </c>
    </row>
    <row r="53" spans="1:10" s="16" customFormat="1" ht="15.75" x14ac:dyDescent="0.25">
      <c r="A53" s="16" t="s">
        <v>2410</v>
      </c>
      <c r="B53" s="16" t="s">
        <v>1162</v>
      </c>
      <c r="C53" s="16">
        <v>7</v>
      </c>
      <c r="D53" s="16">
        <v>4.4622452E-2</v>
      </c>
      <c r="E53" s="16">
        <v>2.4219516E-2</v>
      </c>
      <c r="F53" s="16">
        <v>1.7627483999999999E-2</v>
      </c>
      <c r="G53" s="30">
        <f t="shared" si="0"/>
        <v>22.41024316637732</v>
      </c>
      <c r="H53" s="16" t="s">
        <v>2411</v>
      </c>
      <c r="J53" s="16" t="s">
        <v>2411</v>
      </c>
    </row>
    <row r="54" spans="1:10" s="16" customFormat="1" ht="15.75" x14ac:dyDescent="0.25">
      <c r="A54" s="16" t="s">
        <v>446</v>
      </c>
      <c r="B54" s="16" t="s">
        <v>1224</v>
      </c>
      <c r="C54" s="16">
        <v>56</v>
      </c>
      <c r="D54" s="16">
        <v>3.6073898E-2</v>
      </c>
      <c r="E54" s="16">
        <v>1.0932692000000001E-2</v>
      </c>
      <c r="F54" s="16">
        <v>1.0881499999999999E-4</v>
      </c>
      <c r="G54" s="30">
        <f t="shared" si="0"/>
        <v>27.720874522625749</v>
      </c>
      <c r="H54" s="16" t="s">
        <v>1223</v>
      </c>
      <c r="J54" s="16" t="s">
        <v>1223</v>
      </c>
    </row>
    <row r="55" spans="1:10" s="16" customFormat="1" ht="15.75" x14ac:dyDescent="0.25">
      <c r="A55" s="16" t="s">
        <v>446</v>
      </c>
      <c r="B55" s="16" t="s">
        <v>1224</v>
      </c>
      <c r="C55" s="16">
        <v>37</v>
      </c>
      <c r="D55" s="16">
        <v>7.0813650000000001E-3</v>
      </c>
      <c r="E55" s="16">
        <v>4.0564269999999996E-3</v>
      </c>
      <c r="F55" s="16">
        <v>1.665326E-3</v>
      </c>
      <c r="G55" s="30">
        <f t="shared" si="0"/>
        <v>141.21571194254216</v>
      </c>
      <c r="H55" s="16" t="s">
        <v>1223</v>
      </c>
      <c r="J55" s="16" t="s">
        <v>1223</v>
      </c>
    </row>
    <row r="56" spans="1:10" s="16" customFormat="1" ht="15.75" x14ac:dyDescent="0.25">
      <c r="A56" s="16" t="s">
        <v>2412</v>
      </c>
      <c r="B56" s="16" t="s">
        <v>2413</v>
      </c>
      <c r="C56" s="16">
        <v>5</v>
      </c>
      <c r="D56" s="16">
        <v>0.196491902</v>
      </c>
      <c r="E56" s="16">
        <v>7.0559277000000004E-2</v>
      </c>
      <c r="F56" s="16">
        <v>1.8027937000000001E-2</v>
      </c>
      <c r="G56" s="30">
        <f t="shared" si="0"/>
        <v>5.0892682590043838</v>
      </c>
      <c r="H56" s="16" t="s">
        <v>776</v>
      </c>
      <c r="J56" s="16" t="s">
        <v>776</v>
      </c>
    </row>
    <row r="57" spans="1:10" s="16" customFormat="1" ht="15.75" x14ac:dyDescent="0.25">
      <c r="A57" s="16" t="s">
        <v>2414</v>
      </c>
      <c r="B57" s="16" t="s">
        <v>2416</v>
      </c>
      <c r="C57" s="16">
        <v>5</v>
      </c>
      <c r="D57" s="16">
        <v>9.8174828000000006E-2</v>
      </c>
      <c r="E57" s="16">
        <v>6.2101072E-2</v>
      </c>
      <c r="F57" s="16">
        <v>1.8264572999999999E-2</v>
      </c>
      <c r="G57" s="30">
        <f t="shared" si="0"/>
        <v>10.185910384278952</v>
      </c>
      <c r="H57" s="16" t="s">
        <v>2415</v>
      </c>
      <c r="J57" s="16" t="s">
        <v>2415</v>
      </c>
    </row>
    <row r="58" spans="1:10" s="16" customFormat="1" ht="15.75" x14ac:dyDescent="0.25">
      <c r="A58" s="16" t="s">
        <v>2417</v>
      </c>
      <c r="B58" s="16" t="s">
        <v>2418</v>
      </c>
      <c r="C58" s="16">
        <v>4</v>
      </c>
      <c r="D58" s="16">
        <v>7.5625429999999997E-3</v>
      </c>
      <c r="E58" s="16">
        <v>1.4615504E-2</v>
      </c>
      <c r="F58" s="16">
        <v>1.9822530000000001E-2</v>
      </c>
      <c r="G58" s="30">
        <f t="shared" si="0"/>
        <v>132.23065310174104</v>
      </c>
      <c r="H58" s="16" t="s">
        <v>810</v>
      </c>
      <c r="J58" s="16" t="s">
        <v>810</v>
      </c>
    </row>
    <row r="59" spans="1:10" s="16" customFormat="1" ht="15.75" x14ac:dyDescent="0.25">
      <c r="A59" s="16" t="s">
        <v>2419</v>
      </c>
      <c r="B59" s="16" t="s">
        <v>2420</v>
      </c>
      <c r="C59" s="16">
        <v>2</v>
      </c>
      <c r="D59" s="16">
        <v>0.15453069699999999</v>
      </c>
      <c r="E59" s="16">
        <v>0.13122956199999999</v>
      </c>
      <c r="F59" s="16">
        <v>2.0901406000000001E-2</v>
      </c>
      <c r="G59" s="30">
        <f t="shared" si="0"/>
        <v>6.4712061707713646</v>
      </c>
      <c r="H59" s="16" t="s">
        <v>2210</v>
      </c>
      <c r="J59" s="16" t="s">
        <v>2210</v>
      </c>
    </row>
    <row r="60" spans="1:10" s="16" customFormat="1" ht="15.75" x14ac:dyDescent="0.25">
      <c r="A60" s="16" t="s">
        <v>2421</v>
      </c>
      <c r="B60" s="16" t="s">
        <v>2422</v>
      </c>
      <c r="C60" s="16">
        <v>10</v>
      </c>
      <c r="D60" s="16">
        <v>9.6168961999999997E-2</v>
      </c>
      <c r="E60" s="16">
        <v>6.8129811999999998E-2</v>
      </c>
      <c r="F60" s="16">
        <v>4.2516709E-2</v>
      </c>
      <c r="G60" s="30">
        <f t="shared" si="0"/>
        <v>10.398365327058434</v>
      </c>
      <c r="H60" s="16" t="s">
        <v>872</v>
      </c>
      <c r="J60" s="16" t="s">
        <v>872</v>
      </c>
    </row>
    <row r="61" spans="1:10" s="16" customFormat="1" ht="15.75" x14ac:dyDescent="0.25">
      <c r="A61" s="16" t="s">
        <v>2423</v>
      </c>
      <c r="B61" s="16" t="s">
        <v>2424</v>
      </c>
      <c r="C61" s="16">
        <v>36</v>
      </c>
      <c r="D61" s="16">
        <v>8.0772338999999999E-2</v>
      </c>
      <c r="E61" s="16">
        <v>2.5644191E-2</v>
      </c>
      <c r="F61" s="16">
        <v>3.2217699999999999E-4</v>
      </c>
      <c r="G61" s="30">
        <f t="shared" si="0"/>
        <v>12.380475944865234</v>
      </c>
      <c r="H61" s="16" t="s">
        <v>878</v>
      </c>
      <c r="J61" s="16" t="s">
        <v>878</v>
      </c>
    </row>
    <row r="62" spans="1:10" s="16" customFormat="1" ht="15.75" x14ac:dyDescent="0.25">
      <c r="A62" s="16" t="s">
        <v>2425</v>
      </c>
      <c r="B62" s="16" t="s">
        <v>2426</v>
      </c>
      <c r="C62" s="16">
        <v>2</v>
      </c>
      <c r="D62" s="16">
        <v>9.4117142000000001E-2</v>
      </c>
      <c r="E62" s="16">
        <v>8.8042838999999998E-2</v>
      </c>
      <c r="F62" s="16">
        <v>9.428634E-3</v>
      </c>
      <c r="G62" s="30">
        <f t="shared" si="0"/>
        <v>10.625057016712216</v>
      </c>
      <c r="H62" s="16" t="s">
        <v>2303</v>
      </c>
      <c r="J62" s="16" t="s">
        <v>2303</v>
      </c>
    </row>
    <row r="63" spans="1:10" s="16" customFormat="1" ht="15.75" x14ac:dyDescent="0.25">
      <c r="A63" s="16" t="s">
        <v>2427</v>
      </c>
      <c r="B63" s="16" t="s">
        <v>2428</v>
      </c>
      <c r="C63" s="16">
        <v>7</v>
      </c>
      <c r="D63" s="16">
        <v>4.1490366000000001E-2</v>
      </c>
      <c r="E63" s="16">
        <v>2.1154082000000001E-2</v>
      </c>
      <c r="F63" s="16">
        <v>7.9845699999999999E-3</v>
      </c>
      <c r="G63" s="30">
        <f t="shared" si="0"/>
        <v>24.101980686311613</v>
      </c>
      <c r="H63" s="16" t="s">
        <v>1627</v>
      </c>
      <c r="J63" s="16" t="s">
        <v>1627</v>
      </c>
    </row>
    <row r="64" spans="1:10" s="16" customFormat="1" ht="15.75" x14ac:dyDescent="0.25">
      <c r="A64" s="16" t="s">
        <v>2429</v>
      </c>
      <c r="B64" s="16" t="s">
        <v>2430</v>
      </c>
      <c r="C64" s="16">
        <v>4</v>
      </c>
      <c r="D64" s="16">
        <v>3.5965259999999999E-2</v>
      </c>
      <c r="E64" s="16">
        <v>3.9983467000000002E-2</v>
      </c>
      <c r="F64" s="16">
        <v>7.7754319999999997E-3</v>
      </c>
      <c r="G64" s="30">
        <f t="shared" si="0"/>
        <v>27.804609225680561</v>
      </c>
      <c r="H64" s="16" t="s">
        <v>945</v>
      </c>
      <c r="J64" s="16" t="s">
        <v>945</v>
      </c>
    </row>
    <row r="65" spans="1:10" s="16" customFormat="1" ht="15.75" x14ac:dyDescent="0.25">
      <c r="A65" s="16" t="s">
        <v>2431</v>
      </c>
      <c r="B65" s="16" t="s">
        <v>2432</v>
      </c>
      <c r="C65" s="16">
        <v>7</v>
      </c>
      <c r="D65" s="16">
        <v>0.10583538000000001</v>
      </c>
      <c r="E65" s="16">
        <v>5.1311662000000001E-2</v>
      </c>
      <c r="F65" s="16">
        <v>5.0493949999999999E-3</v>
      </c>
      <c r="G65" s="30">
        <f t="shared" si="0"/>
        <v>9.4486361744059497</v>
      </c>
      <c r="H65" s="16" t="s">
        <v>1234</v>
      </c>
      <c r="J65" s="16" t="s">
        <v>1234</v>
      </c>
    </row>
    <row r="66" spans="1:10" s="16" customFormat="1" ht="15.75" x14ac:dyDescent="0.25">
      <c r="A66" s="16" t="s">
        <v>2433</v>
      </c>
      <c r="B66" s="16" t="s">
        <v>2104</v>
      </c>
      <c r="C66" s="16">
        <v>2</v>
      </c>
      <c r="D66" s="16">
        <v>6.0996890999999998E-2</v>
      </c>
      <c r="E66" s="16">
        <v>5.9321132999999998E-2</v>
      </c>
      <c r="F66" s="16">
        <v>3.5268555E-2</v>
      </c>
      <c r="G66" s="30">
        <f t="shared" si="0"/>
        <v>16.394278193621378</v>
      </c>
      <c r="H66" s="16" t="s">
        <v>878</v>
      </c>
      <c r="J66" s="16" t="s">
        <v>878</v>
      </c>
    </row>
    <row r="67" spans="1:10" s="16" customFormat="1" ht="15.75" x14ac:dyDescent="0.25">
      <c r="A67" s="16" t="s">
        <v>782</v>
      </c>
      <c r="B67" s="16" t="s">
        <v>2434</v>
      </c>
      <c r="C67" s="16">
        <v>6</v>
      </c>
      <c r="D67" s="16">
        <v>0.117076028</v>
      </c>
      <c r="E67" s="16">
        <v>6.8588784999999999E-2</v>
      </c>
      <c r="F67" s="16">
        <v>1.6158374999999999E-2</v>
      </c>
      <c r="G67" s="30">
        <f t="shared" si="0"/>
        <v>8.5414582052612857</v>
      </c>
      <c r="H67" s="16" t="s">
        <v>843</v>
      </c>
      <c r="J67" s="16" t="s">
        <v>843</v>
      </c>
    </row>
    <row r="68" spans="1:10" s="16" customFormat="1" ht="15.75" x14ac:dyDescent="0.25">
      <c r="A68" s="16" t="s">
        <v>2435</v>
      </c>
      <c r="B68" s="16" t="s">
        <v>1262</v>
      </c>
      <c r="C68" s="16">
        <v>6</v>
      </c>
      <c r="D68" s="16">
        <v>4.7163247999999998E-2</v>
      </c>
      <c r="E68" s="16">
        <v>5.0641904000000001E-2</v>
      </c>
      <c r="F68" s="16">
        <v>4.6692705000000001E-2</v>
      </c>
      <c r="G68" s="30">
        <f t="shared" si="0"/>
        <v>21.202950229381997</v>
      </c>
      <c r="H68" s="16" t="s">
        <v>1261</v>
      </c>
      <c r="J68" s="16" t="s">
        <v>1261</v>
      </c>
    </row>
    <row r="69" spans="1:10" s="16" customFormat="1" ht="15.75" x14ac:dyDescent="0.25">
      <c r="A69" s="16" t="s">
        <v>2436</v>
      </c>
      <c r="B69" s="16" t="s">
        <v>986</v>
      </c>
      <c r="C69" s="16">
        <v>5</v>
      </c>
      <c r="D69" s="16">
        <v>2.9099256E-2</v>
      </c>
      <c r="E69" s="16">
        <v>9.8691409999999997E-3</v>
      </c>
      <c r="F69" s="16">
        <v>3.6974360999999997E-2</v>
      </c>
      <c r="G69" s="30">
        <f t="shared" si="0"/>
        <v>34.365139782267974</v>
      </c>
      <c r="H69" s="16" t="s">
        <v>2437</v>
      </c>
      <c r="J69" s="16" t="s">
        <v>2437</v>
      </c>
    </row>
    <row r="70" spans="1:10" s="16" customFormat="1" ht="15.75" x14ac:dyDescent="0.25">
      <c r="A70" s="16" t="s">
        <v>437</v>
      </c>
      <c r="B70" s="16" t="s">
        <v>986</v>
      </c>
      <c r="C70" s="16">
        <v>32</v>
      </c>
      <c r="D70" s="16">
        <v>2.0354062999999999E-2</v>
      </c>
      <c r="E70" s="16">
        <v>1.0965239E-2</v>
      </c>
      <c r="F70" s="16">
        <v>6.7996829999999999E-3</v>
      </c>
      <c r="G70" s="30">
        <f t="shared" si="0"/>
        <v>49.13023999188762</v>
      </c>
      <c r="H70" s="16" t="s">
        <v>2437</v>
      </c>
      <c r="J70" s="16" t="s">
        <v>2437</v>
      </c>
    </row>
    <row r="71" spans="1:10" s="16" customFormat="1" ht="15.75" x14ac:dyDescent="0.25">
      <c r="A71" s="16" t="s">
        <v>2438</v>
      </c>
      <c r="B71" s="16" t="s">
        <v>986</v>
      </c>
      <c r="C71" s="16">
        <v>2</v>
      </c>
      <c r="D71" s="16">
        <v>2.8582461E-2</v>
      </c>
      <c r="E71" s="16">
        <v>2.8758336999999998E-2</v>
      </c>
      <c r="F71" s="16">
        <v>1.6541145E-2</v>
      </c>
      <c r="G71" s="30">
        <f t="shared" si="0"/>
        <v>34.986490491494067</v>
      </c>
      <c r="H71" s="16" t="s">
        <v>2437</v>
      </c>
      <c r="J71" s="16" t="s">
        <v>2437</v>
      </c>
    </row>
    <row r="72" spans="1:10" s="16" customFormat="1" ht="15.75" x14ac:dyDescent="0.25">
      <c r="A72" s="16" t="s">
        <v>2439</v>
      </c>
      <c r="B72" s="16" t="s">
        <v>986</v>
      </c>
      <c r="C72" s="16">
        <v>3</v>
      </c>
      <c r="D72" s="16">
        <v>2.2221312999999999E-2</v>
      </c>
      <c r="E72" s="16">
        <v>1.7861253000000001E-2</v>
      </c>
      <c r="F72" s="16">
        <v>1.3778893E-2</v>
      </c>
      <c r="G72" s="30">
        <f t="shared" si="0"/>
        <v>45.001841250334756</v>
      </c>
      <c r="H72" s="16" t="s">
        <v>2437</v>
      </c>
      <c r="J72" s="16" t="s">
        <v>2437</v>
      </c>
    </row>
    <row r="73" spans="1:10" s="16" customFormat="1" ht="15.75" x14ac:dyDescent="0.25">
      <c r="A73" s="16" t="s">
        <v>2440</v>
      </c>
      <c r="B73" s="16" t="s">
        <v>2441</v>
      </c>
      <c r="C73" s="16">
        <v>2</v>
      </c>
      <c r="D73" s="16">
        <v>3.6460926999999997E-2</v>
      </c>
      <c r="E73" s="16">
        <v>5.9517553000000001E-2</v>
      </c>
      <c r="F73" s="16">
        <v>5.0053939999999998E-3</v>
      </c>
      <c r="G73" s="30">
        <f t="shared" si="0"/>
        <v>27.426620283132134</v>
      </c>
      <c r="H73" s="16" t="s">
        <v>836</v>
      </c>
      <c r="J73" s="16" t="s">
        <v>836</v>
      </c>
    </row>
    <row r="74" spans="1:10" s="16" customFormat="1" ht="15.75" x14ac:dyDescent="0.25">
      <c r="A74" s="16" t="s">
        <v>2442</v>
      </c>
      <c r="B74" s="16" t="s">
        <v>2443</v>
      </c>
      <c r="C74" s="16">
        <v>10</v>
      </c>
      <c r="D74" s="16">
        <v>3.5500724999999997E-2</v>
      </c>
      <c r="E74" s="16">
        <v>2.6024393999999999E-2</v>
      </c>
      <c r="F74" s="16">
        <v>1.0376420000000001E-3</v>
      </c>
      <c r="G74" s="30">
        <f t="shared" si="0"/>
        <v>28.168438813573527</v>
      </c>
      <c r="H74" s="16" t="s">
        <v>975</v>
      </c>
      <c r="J74" s="16" t="s">
        <v>975</v>
      </c>
    </row>
    <row r="75" spans="1:10" s="16" customFormat="1" ht="15.75" x14ac:dyDescent="0.25">
      <c r="A75" s="16" t="s">
        <v>2444</v>
      </c>
      <c r="B75" s="16" t="s">
        <v>2445</v>
      </c>
      <c r="C75" s="16">
        <v>6</v>
      </c>
      <c r="D75" s="16">
        <v>0.17214265600000001</v>
      </c>
      <c r="E75" s="16">
        <v>9.6614290000000005E-2</v>
      </c>
      <c r="F75" s="16">
        <v>2.09796E-4</v>
      </c>
      <c r="G75" s="30">
        <f t="shared" ref="G75:G138" si="1">1/D75</f>
        <v>5.8091354184752442</v>
      </c>
      <c r="H75" s="16" t="s">
        <v>1310</v>
      </c>
      <c r="J75" s="16" t="s">
        <v>1310</v>
      </c>
    </row>
    <row r="76" spans="1:10" s="16" customFormat="1" ht="15.75" x14ac:dyDescent="0.25">
      <c r="A76" s="16" t="s">
        <v>784</v>
      </c>
      <c r="B76" s="16" t="s">
        <v>2446</v>
      </c>
      <c r="C76" s="16">
        <v>7</v>
      </c>
      <c r="D76" s="16">
        <v>1.7790002999999999E-2</v>
      </c>
      <c r="E76" s="16">
        <v>1.1783034E-2</v>
      </c>
      <c r="F76" s="16">
        <v>1.0383230000000001E-3</v>
      </c>
      <c r="G76" s="30">
        <f t="shared" si="1"/>
        <v>56.211345214500533</v>
      </c>
      <c r="H76" s="16" t="s">
        <v>997</v>
      </c>
      <c r="J76" s="16" t="s">
        <v>997</v>
      </c>
    </row>
    <row r="77" spans="1:10" s="16" customFormat="1" ht="15.75" x14ac:dyDescent="0.25">
      <c r="A77" s="16" t="s">
        <v>2447</v>
      </c>
      <c r="B77" s="16" t="s">
        <v>2448</v>
      </c>
      <c r="C77" s="16">
        <v>15</v>
      </c>
      <c r="D77" s="16">
        <v>0.125415422</v>
      </c>
      <c r="E77" s="16">
        <v>4.7875551000000002E-2</v>
      </c>
      <c r="F77" s="16">
        <v>3.8824678000000001E-2</v>
      </c>
      <c r="G77" s="30">
        <f t="shared" si="1"/>
        <v>7.9735010579480408</v>
      </c>
      <c r="H77" s="16" t="s">
        <v>878</v>
      </c>
      <c r="J77" s="16" t="s">
        <v>878</v>
      </c>
    </row>
    <row r="78" spans="1:10" s="16" customFormat="1" ht="15.75" x14ac:dyDescent="0.25">
      <c r="A78" s="16" t="s">
        <v>2449</v>
      </c>
      <c r="B78" s="16" t="s">
        <v>2451</v>
      </c>
      <c r="C78" s="16">
        <v>13</v>
      </c>
      <c r="D78" s="16">
        <v>2.5228103000000002E-2</v>
      </c>
      <c r="E78" s="16">
        <v>2.0159263E-2</v>
      </c>
      <c r="F78" s="16">
        <v>1.3859799000000001E-2</v>
      </c>
      <c r="G78" s="30">
        <f t="shared" si="1"/>
        <v>39.63833507418294</v>
      </c>
      <c r="H78" s="16" t="s">
        <v>2450</v>
      </c>
      <c r="J78" s="16" t="s">
        <v>2450</v>
      </c>
    </row>
    <row r="79" spans="1:10" s="16" customFormat="1" ht="15.75" x14ac:dyDescent="0.25">
      <c r="A79" s="16" t="s">
        <v>2452</v>
      </c>
      <c r="B79" s="16" t="s">
        <v>2453</v>
      </c>
      <c r="C79" s="16">
        <v>17</v>
      </c>
      <c r="D79" s="16">
        <v>4.6387099999999999E-3</v>
      </c>
      <c r="E79" s="16">
        <v>5.4844220000000001E-3</v>
      </c>
      <c r="F79" s="16">
        <v>2.8715329999999999E-3</v>
      </c>
      <c r="G79" s="30">
        <f t="shared" si="1"/>
        <v>215.57717555096139</v>
      </c>
      <c r="H79" s="16" t="s">
        <v>749</v>
      </c>
      <c r="J79" s="16" t="s">
        <v>749</v>
      </c>
    </row>
    <row r="80" spans="1:10" s="16" customFormat="1" ht="15.75" x14ac:dyDescent="0.25">
      <c r="A80" s="16" t="s">
        <v>2454</v>
      </c>
      <c r="B80" s="16" t="s">
        <v>2455</v>
      </c>
      <c r="C80" s="16">
        <v>3</v>
      </c>
      <c r="D80" s="16">
        <v>0.117150327</v>
      </c>
      <c r="E80" s="16">
        <v>7.0937639999999996E-2</v>
      </c>
      <c r="F80" s="16">
        <v>2.152012E-3</v>
      </c>
      <c r="G80" s="30">
        <f t="shared" si="1"/>
        <v>8.5360410474995945</v>
      </c>
      <c r="H80" s="16" t="s">
        <v>1234</v>
      </c>
      <c r="J80" s="16" t="s">
        <v>1234</v>
      </c>
    </row>
    <row r="81" spans="1:10" s="16" customFormat="1" ht="15.75" x14ac:dyDescent="0.25">
      <c r="A81" s="16" t="s">
        <v>2456</v>
      </c>
      <c r="B81" s="16" t="s">
        <v>2457</v>
      </c>
      <c r="C81" s="16">
        <v>21</v>
      </c>
      <c r="D81" s="16">
        <v>0.12950714899999999</v>
      </c>
      <c r="E81" s="16">
        <v>4.4406793999999999E-2</v>
      </c>
      <c r="F81" s="16">
        <v>3.8919054000000002E-2</v>
      </c>
      <c r="G81" s="30">
        <f t="shared" si="1"/>
        <v>7.7215814549357429</v>
      </c>
      <c r="H81" s="16" t="s">
        <v>1294</v>
      </c>
      <c r="J81" s="16" t="s">
        <v>1294</v>
      </c>
    </row>
    <row r="82" spans="1:10" s="16" customFormat="1" ht="15.75" x14ac:dyDescent="0.25">
      <c r="A82" s="16" t="s">
        <v>2458</v>
      </c>
      <c r="B82" s="16" t="s">
        <v>2460</v>
      </c>
      <c r="C82" s="16">
        <v>2</v>
      </c>
      <c r="D82" s="16">
        <v>3.2559001999999997E-2</v>
      </c>
      <c r="E82" s="16">
        <v>4.3107943000000003E-2</v>
      </c>
      <c r="F82" s="16">
        <v>1.9029032000000001E-2</v>
      </c>
      <c r="G82" s="30">
        <f t="shared" si="1"/>
        <v>30.713472114409406</v>
      </c>
      <c r="H82" s="16" t="s">
        <v>2459</v>
      </c>
      <c r="J82" s="16" t="s">
        <v>2459</v>
      </c>
    </row>
    <row r="83" spans="1:10" s="16" customFormat="1" ht="15.75" x14ac:dyDescent="0.25">
      <c r="A83" s="16" t="s">
        <v>800</v>
      </c>
      <c r="B83" s="16" t="s">
        <v>2461</v>
      </c>
      <c r="C83" s="16">
        <v>6</v>
      </c>
      <c r="D83" s="16">
        <v>9.6832117999999995E-2</v>
      </c>
      <c r="E83" s="16">
        <v>5.6274128999999999E-2</v>
      </c>
      <c r="F83" s="16">
        <v>4.3789500000000004E-3</v>
      </c>
      <c r="G83" s="30">
        <f t="shared" si="1"/>
        <v>10.327151988971263</v>
      </c>
      <c r="H83" s="16" t="s">
        <v>1392</v>
      </c>
      <c r="J83" s="16" t="s">
        <v>1392</v>
      </c>
    </row>
    <row r="84" spans="1:10" s="16" customFormat="1" ht="15.75" x14ac:dyDescent="0.25">
      <c r="A84" s="16" t="s">
        <v>2462</v>
      </c>
      <c r="B84" s="16" t="s">
        <v>2463</v>
      </c>
      <c r="C84" s="16">
        <v>2</v>
      </c>
      <c r="D84" s="16">
        <v>0.33072939099999998</v>
      </c>
      <c r="E84" s="16">
        <v>0.23067979699999999</v>
      </c>
      <c r="F84" s="16">
        <v>1.8060099E-2</v>
      </c>
      <c r="G84" s="30">
        <f t="shared" si="1"/>
        <v>3.0236199963250319</v>
      </c>
      <c r="H84" s="16" t="s">
        <v>943</v>
      </c>
      <c r="J84" s="16" t="s">
        <v>943</v>
      </c>
    </row>
    <row r="85" spans="1:10" s="16" customFormat="1" ht="15.75" x14ac:dyDescent="0.25">
      <c r="A85" s="16" t="s">
        <v>2464</v>
      </c>
      <c r="B85" s="16" t="s">
        <v>2465</v>
      </c>
      <c r="C85" s="16">
        <v>5</v>
      </c>
      <c r="D85" s="16">
        <v>0.30682167500000002</v>
      </c>
      <c r="E85" s="16">
        <v>0.13649755</v>
      </c>
      <c r="F85" s="16">
        <v>2.7430550000000001E-2</v>
      </c>
      <c r="G85" s="30">
        <f t="shared" si="1"/>
        <v>3.2592221524114944</v>
      </c>
      <c r="H85" s="16" t="s">
        <v>1362</v>
      </c>
      <c r="J85" s="16" t="s">
        <v>1362</v>
      </c>
    </row>
    <row r="86" spans="1:10" s="16" customFormat="1" ht="15.75" x14ac:dyDescent="0.25">
      <c r="A86" s="16" t="s">
        <v>2466</v>
      </c>
      <c r="B86" s="16" t="s">
        <v>2467</v>
      </c>
      <c r="C86" s="16">
        <v>5</v>
      </c>
      <c r="D86" s="16">
        <v>1.2287944E-2</v>
      </c>
      <c r="E86" s="16">
        <v>1.2388219000000001E-2</v>
      </c>
      <c r="F86" s="16">
        <v>3.2659832999999999E-2</v>
      </c>
      <c r="G86" s="30">
        <f t="shared" si="1"/>
        <v>81.380579208368786</v>
      </c>
      <c r="H86" s="16" t="s">
        <v>854</v>
      </c>
      <c r="J86" s="16" t="s">
        <v>854</v>
      </c>
    </row>
    <row r="87" spans="1:10" s="16" customFormat="1" ht="15.75" x14ac:dyDescent="0.25">
      <c r="A87" s="16" t="s">
        <v>807</v>
      </c>
      <c r="B87" s="16" t="s">
        <v>2468</v>
      </c>
      <c r="C87" s="16">
        <v>6</v>
      </c>
      <c r="D87" s="16">
        <v>3.9371639E-2</v>
      </c>
      <c r="E87" s="16">
        <v>3.3839871000000001E-2</v>
      </c>
      <c r="F87" s="16">
        <v>1.7224841000000001E-2</v>
      </c>
      <c r="G87" s="30">
        <f t="shared" si="1"/>
        <v>25.398993422651266</v>
      </c>
      <c r="H87" s="16" t="s">
        <v>992</v>
      </c>
      <c r="J87" s="16" t="s">
        <v>992</v>
      </c>
    </row>
    <row r="88" spans="1:10" s="16" customFormat="1" ht="15.75" x14ac:dyDescent="0.25">
      <c r="A88" s="16" t="s">
        <v>2469</v>
      </c>
      <c r="B88" s="16" t="s">
        <v>2471</v>
      </c>
      <c r="C88" s="16">
        <v>7</v>
      </c>
      <c r="D88" s="16">
        <v>1.1117772999999999E-2</v>
      </c>
      <c r="E88" s="16">
        <v>9.9701430000000008E-3</v>
      </c>
      <c r="F88" s="16">
        <v>1.5683348999999999E-2</v>
      </c>
      <c r="G88" s="30">
        <f t="shared" si="1"/>
        <v>89.946071034190041</v>
      </c>
      <c r="H88" s="16" t="s">
        <v>2470</v>
      </c>
      <c r="J88" s="16" t="s">
        <v>2470</v>
      </c>
    </row>
    <row r="89" spans="1:10" s="16" customFormat="1" ht="15.75" x14ac:dyDescent="0.25">
      <c r="A89" s="16" t="s">
        <v>680</v>
      </c>
      <c r="B89" s="16" t="s">
        <v>2472</v>
      </c>
      <c r="C89" s="16">
        <v>3</v>
      </c>
      <c r="D89" s="16">
        <v>2.9131443999999999E-2</v>
      </c>
      <c r="E89" s="16">
        <v>3.2852810000000003E-2</v>
      </c>
      <c r="F89" s="16">
        <v>4.8621769000000002E-2</v>
      </c>
      <c r="G89" s="30">
        <f t="shared" si="1"/>
        <v>34.327168951872075</v>
      </c>
      <c r="H89" s="16" t="s">
        <v>834</v>
      </c>
      <c r="J89" s="16" t="s">
        <v>834</v>
      </c>
    </row>
    <row r="90" spans="1:10" s="16" customFormat="1" ht="15.75" x14ac:dyDescent="0.25">
      <c r="A90" s="16" t="s">
        <v>680</v>
      </c>
      <c r="B90" s="16" t="s">
        <v>2472</v>
      </c>
      <c r="C90" s="16">
        <v>32</v>
      </c>
      <c r="D90" s="16">
        <v>0.14781066600000001</v>
      </c>
      <c r="E90" s="16">
        <v>3.1758992E-2</v>
      </c>
      <c r="F90" s="16">
        <v>3.06753E-4</v>
      </c>
      <c r="G90" s="30">
        <f t="shared" si="1"/>
        <v>6.7654116381560714</v>
      </c>
      <c r="H90" s="16" t="s">
        <v>834</v>
      </c>
      <c r="J90" s="16" t="s">
        <v>834</v>
      </c>
    </row>
    <row r="91" spans="1:10" s="16" customFormat="1" ht="15.75" x14ac:dyDescent="0.25">
      <c r="A91" s="16" t="s">
        <v>2473</v>
      </c>
      <c r="B91" s="16" t="s">
        <v>2474</v>
      </c>
      <c r="C91" s="16">
        <v>11</v>
      </c>
      <c r="D91" s="16">
        <v>4.0141182999999997E-2</v>
      </c>
      <c r="E91" s="16">
        <v>2.1448314E-2</v>
      </c>
      <c r="F91" s="16">
        <v>1.8076116E-2</v>
      </c>
      <c r="G91" s="30">
        <f t="shared" si="1"/>
        <v>24.912070977081072</v>
      </c>
      <c r="H91" s="16" t="s">
        <v>905</v>
      </c>
      <c r="J91" s="16" t="s">
        <v>905</v>
      </c>
    </row>
    <row r="92" spans="1:10" s="16" customFormat="1" ht="15.75" x14ac:dyDescent="0.25">
      <c r="A92" s="16" t="s">
        <v>678</v>
      </c>
      <c r="B92" s="16" t="s">
        <v>2475</v>
      </c>
      <c r="C92" s="16">
        <v>4</v>
      </c>
      <c r="D92" s="16">
        <v>3.6302239E-2</v>
      </c>
      <c r="E92" s="16">
        <v>3.2257133E-2</v>
      </c>
      <c r="F92" s="16">
        <v>7.7145600000000001E-4</v>
      </c>
      <c r="G92" s="30">
        <f t="shared" si="1"/>
        <v>27.546510285495064</v>
      </c>
      <c r="H92" s="16" t="s">
        <v>2344</v>
      </c>
      <c r="J92" s="16" t="s">
        <v>2344</v>
      </c>
    </row>
    <row r="93" spans="1:10" s="16" customFormat="1" ht="15.75" x14ac:dyDescent="0.25">
      <c r="A93" s="16" t="s">
        <v>678</v>
      </c>
      <c r="B93" s="16" t="s">
        <v>2475</v>
      </c>
      <c r="C93" s="16">
        <v>24</v>
      </c>
      <c r="D93" s="16">
        <v>0.107371571</v>
      </c>
      <c r="E93" s="16">
        <v>2.8466564E-2</v>
      </c>
      <c r="F93" s="16">
        <v>4.1543100000000001E-4</v>
      </c>
      <c r="G93" s="30">
        <f t="shared" si="1"/>
        <v>9.3134522545078529</v>
      </c>
      <c r="H93" s="16" t="s">
        <v>2344</v>
      </c>
      <c r="J93" s="16" t="s">
        <v>2344</v>
      </c>
    </row>
    <row r="94" spans="1:10" s="16" customFormat="1" ht="15.75" x14ac:dyDescent="0.25">
      <c r="A94" s="16" t="s">
        <v>2476</v>
      </c>
      <c r="B94" s="16" t="s">
        <v>2477</v>
      </c>
      <c r="C94" s="16">
        <v>3</v>
      </c>
      <c r="D94" s="16">
        <v>1.5230850000000001E-2</v>
      </c>
      <c r="E94" s="16">
        <v>1.2931397000000001E-2</v>
      </c>
      <c r="F94" s="16">
        <v>1.4932813E-2</v>
      </c>
      <c r="G94" s="30">
        <f t="shared" si="1"/>
        <v>65.656217479654771</v>
      </c>
      <c r="H94" s="16" t="s">
        <v>1321</v>
      </c>
      <c r="J94" s="16" t="s">
        <v>1321</v>
      </c>
    </row>
    <row r="95" spans="1:10" s="16" customFormat="1" ht="15.75" x14ac:dyDescent="0.25">
      <c r="A95" s="16" t="s">
        <v>689</v>
      </c>
      <c r="B95" s="16" t="s">
        <v>2478</v>
      </c>
      <c r="C95" s="16">
        <v>17</v>
      </c>
      <c r="D95" s="16">
        <v>0.24906486799999999</v>
      </c>
      <c r="E95" s="16">
        <v>6.5548625999999999E-2</v>
      </c>
      <c r="F95" s="16">
        <v>4.7924438999999999E-2</v>
      </c>
      <c r="G95" s="30">
        <f t="shared" si="1"/>
        <v>4.0150182883280028</v>
      </c>
      <c r="H95" s="16" t="s">
        <v>895</v>
      </c>
      <c r="J95" s="16" t="s">
        <v>895</v>
      </c>
    </row>
    <row r="96" spans="1:10" s="16" customFormat="1" ht="15.75" x14ac:dyDescent="0.25">
      <c r="A96" s="16" t="s">
        <v>2479</v>
      </c>
      <c r="B96" s="16" t="s">
        <v>2480</v>
      </c>
      <c r="C96" s="16">
        <v>7</v>
      </c>
      <c r="D96" s="16">
        <v>1.1646261999999999E-2</v>
      </c>
      <c r="E96" s="16">
        <v>8.1619250000000004E-3</v>
      </c>
      <c r="F96" s="18">
        <v>1.8E-5</v>
      </c>
      <c r="G96" s="30">
        <f t="shared" si="1"/>
        <v>85.864460201908571</v>
      </c>
      <c r="H96" s="16" t="s">
        <v>764</v>
      </c>
      <c r="J96" s="16" t="s">
        <v>764</v>
      </c>
    </row>
    <row r="97" spans="1:10" s="16" customFormat="1" ht="15.75" x14ac:dyDescent="0.25">
      <c r="A97" s="16" t="s">
        <v>292</v>
      </c>
      <c r="B97" s="16" t="s">
        <v>2481</v>
      </c>
      <c r="C97" s="16">
        <v>8</v>
      </c>
      <c r="D97" s="16">
        <v>0.19318400199999999</v>
      </c>
      <c r="E97" s="16">
        <v>8.9268233000000002E-2</v>
      </c>
      <c r="F97" s="16">
        <v>2.0814604E-2</v>
      </c>
      <c r="G97" s="30">
        <f t="shared" si="1"/>
        <v>5.1764120716372775</v>
      </c>
      <c r="H97" s="16" t="s">
        <v>905</v>
      </c>
      <c r="J97" s="16" t="s">
        <v>905</v>
      </c>
    </row>
    <row r="98" spans="1:10" s="16" customFormat="1" ht="15.75" x14ac:dyDescent="0.25">
      <c r="A98" s="16" t="s">
        <v>786</v>
      </c>
      <c r="B98" s="16" t="s">
        <v>2483</v>
      </c>
      <c r="C98" s="16">
        <v>5</v>
      </c>
      <c r="D98" s="16">
        <v>2.276166E-3</v>
      </c>
      <c r="E98" s="16">
        <v>2.442802E-3</v>
      </c>
      <c r="F98" s="16">
        <v>4.032824E-3</v>
      </c>
      <c r="G98" s="30">
        <f t="shared" si="1"/>
        <v>439.3352681658543</v>
      </c>
      <c r="H98" s="16" t="s">
        <v>2482</v>
      </c>
      <c r="J98" s="16" t="s">
        <v>2482</v>
      </c>
    </row>
    <row r="99" spans="1:10" s="16" customFormat="1" ht="15.75" x14ac:dyDescent="0.25">
      <c r="A99" s="16" t="s">
        <v>690</v>
      </c>
      <c r="B99" s="16" t="s">
        <v>2484</v>
      </c>
      <c r="C99" s="16">
        <v>21</v>
      </c>
      <c r="D99" s="16">
        <v>9.6840886000000001E-2</v>
      </c>
      <c r="E99" s="16">
        <v>3.7756321000000002E-2</v>
      </c>
      <c r="F99" s="16">
        <v>1.4085558999999999E-2</v>
      </c>
      <c r="G99" s="30">
        <f t="shared" si="1"/>
        <v>10.326216965838169</v>
      </c>
      <c r="H99" s="16" t="s">
        <v>1329</v>
      </c>
      <c r="J99" s="16" t="s">
        <v>1329</v>
      </c>
    </row>
    <row r="100" spans="1:10" s="16" customFormat="1" ht="15.75" x14ac:dyDescent="0.25">
      <c r="A100" s="16" t="s">
        <v>2485</v>
      </c>
      <c r="B100" s="16" t="s">
        <v>2486</v>
      </c>
      <c r="C100" s="16">
        <v>19</v>
      </c>
      <c r="D100" s="16">
        <v>5.8631842000000003E-2</v>
      </c>
      <c r="E100" s="16">
        <v>2.3268483999999999E-2</v>
      </c>
      <c r="F100" s="16">
        <v>2.1355241000000001E-2</v>
      </c>
      <c r="G100" s="30">
        <f t="shared" si="1"/>
        <v>17.055578775778525</v>
      </c>
      <c r="H100" s="16" t="s">
        <v>28</v>
      </c>
      <c r="J100" s="16" t="s">
        <v>28</v>
      </c>
    </row>
    <row r="101" spans="1:10" s="16" customFormat="1" ht="15.75" x14ac:dyDescent="0.25">
      <c r="A101" s="16" t="s">
        <v>673</v>
      </c>
      <c r="B101" s="16" t="s">
        <v>2487</v>
      </c>
      <c r="C101" s="16">
        <v>15</v>
      </c>
      <c r="D101" s="16">
        <v>4.2839640000000003E-3</v>
      </c>
      <c r="E101" s="16">
        <v>4.3366070000000001E-3</v>
      </c>
      <c r="F101" s="16">
        <v>3.8641779999999998E-3</v>
      </c>
      <c r="G101" s="30">
        <f t="shared" si="1"/>
        <v>233.4286656003645</v>
      </c>
      <c r="H101" s="16" t="s">
        <v>2190</v>
      </c>
      <c r="J101" s="16" t="s">
        <v>2190</v>
      </c>
    </row>
    <row r="102" spans="1:10" s="16" customFormat="1" ht="15.75" x14ac:dyDescent="0.25">
      <c r="A102" s="16" t="s">
        <v>2488</v>
      </c>
      <c r="B102" s="16" t="s">
        <v>2489</v>
      </c>
      <c r="C102" s="16">
        <v>9</v>
      </c>
      <c r="D102" s="16">
        <v>0.16317941399999999</v>
      </c>
      <c r="E102" s="16">
        <v>8.3818957999999999E-2</v>
      </c>
      <c r="F102" s="16">
        <v>4.6343051000000003E-2</v>
      </c>
      <c r="G102" s="30">
        <f t="shared" si="1"/>
        <v>6.1282239927641857</v>
      </c>
      <c r="H102" s="16" t="s">
        <v>836</v>
      </c>
      <c r="J102" s="16" t="s">
        <v>836</v>
      </c>
    </row>
    <row r="103" spans="1:10" s="16" customFormat="1" ht="15.75" x14ac:dyDescent="0.25">
      <c r="A103" s="16" t="s">
        <v>705</v>
      </c>
      <c r="B103" s="16" t="s">
        <v>2489</v>
      </c>
      <c r="C103" s="16">
        <v>13</v>
      </c>
      <c r="D103" s="16">
        <v>0.113816902</v>
      </c>
      <c r="E103" s="16">
        <v>5.2503478999999999E-2</v>
      </c>
      <c r="F103" s="16">
        <v>7.744852E-3</v>
      </c>
      <c r="G103" s="30">
        <f t="shared" si="1"/>
        <v>8.7860412858540116</v>
      </c>
      <c r="H103" s="16" t="s">
        <v>836</v>
      </c>
      <c r="J103" s="16" t="s">
        <v>836</v>
      </c>
    </row>
    <row r="104" spans="1:10" s="16" customFormat="1" ht="15.75" x14ac:dyDescent="0.25">
      <c r="A104" s="16" t="s">
        <v>2490</v>
      </c>
      <c r="B104" s="16" t="s">
        <v>2492</v>
      </c>
      <c r="C104" s="16">
        <v>2</v>
      </c>
      <c r="D104" s="16">
        <v>0.26005394100000001</v>
      </c>
      <c r="E104" s="16">
        <v>0.21865400199999999</v>
      </c>
      <c r="F104" s="16">
        <v>3.6883345999999997E-2</v>
      </c>
      <c r="G104" s="30">
        <f t="shared" si="1"/>
        <v>3.8453560678782406</v>
      </c>
      <c r="H104" s="16" t="s">
        <v>2491</v>
      </c>
      <c r="J104" s="16" t="s">
        <v>2491</v>
      </c>
    </row>
    <row r="105" spans="1:10" s="16" customFormat="1" ht="15.75" x14ac:dyDescent="0.25">
      <c r="A105" s="16" t="s">
        <v>287</v>
      </c>
      <c r="B105" s="16" t="s">
        <v>2494</v>
      </c>
      <c r="C105" s="16">
        <v>6</v>
      </c>
      <c r="D105" s="16">
        <v>2.3899841000000002E-2</v>
      </c>
      <c r="E105" s="16">
        <v>1.9215913000000001E-2</v>
      </c>
      <c r="F105" s="16">
        <v>4.3298072E-2</v>
      </c>
      <c r="G105" s="30">
        <f t="shared" si="1"/>
        <v>41.841282542423606</v>
      </c>
      <c r="H105" s="16" t="s">
        <v>2493</v>
      </c>
      <c r="J105" s="16" t="s">
        <v>2493</v>
      </c>
    </row>
    <row r="106" spans="1:10" s="16" customFormat="1" ht="15.75" x14ac:dyDescent="0.25">
      <c r="A106" s="16" t="s">
        <v>2495</v>
      </c>
      <c r="B106" s="16" t="s">
        <v>2496</v>
      </c>
      <c r="C106" s="16">
        <v>6</v>
      </c>
      <c r="D106" s="16">
        <v>2.0651184999999999E-2</v>
      </c>
      <c r="E106" s="16">
        <v>2.0298707999999999E-2</v>
      </c>
      <c r="F106" s="18">
        <v>4.7500000000000003E-5</v>
      </c>
      <c r="G106" s="30">
        <f t="shared" si="1"/>
        <v>48.423371346486896</v>
      </c>
      <c r="H106" s="16" t="s">
        <v>1458</v>
      </c>
      <c r="J106" s="16" t="s">
        <v>1458</v>
      </c>
    </row>
    <row r="107" spans="1:10" s="16" customFormat="1" ht="15.75" x14ac:dyDescent="0.25">
      <c r="A107" s="16" t="s">
        <v>2497</v>
      </c>
      <c r="B107" s="16" t="s">
        <v>2498</v>
      </c>
      <c r="C107" s="16">
        <v>2</v>
      </c>
      <c r="D107" s="16">
        <v>0.15903283400000001</v>
      </c>
      <c r="E107" s="16">
        <v>0.100861148</v>
      </c>
      <c r="F107" s="16">
        <v>1.9051190999999999E-2</v>
      </c>
      <c r="G107" s="30">
        <f t="shared" si="1"/>
        <v>6.2880096823276128</v>
      </c>
      <c r="H107" s="16" t="s">
        <v>827</v>
      </c>
      <c r="J107" s="16" t="s">
        <v>827</v>
      </c>
    </row>
    <row r="108" spans="1:10" s="16" customFormat="1" ht="15.75" x14ac:dyDescent="0.25">
      <c r="A108" s="16" t="s">
        <v>693</v>
      </c>
      <c r="B108" s="16" t="s">
        <v>2499</v>
      </c>
      <c r="C108" s="16">
        <v>40</v>
      </c>
      <c r="D108" s="16">
        <v>2.3673476999999998E-2</v>
      </c>
      <c r="E108" s="16">
        <v>1.1900857000000001E-2</v>
      </c>
      <c r="F108" s="18">
        <v>2.9000000000000002E-6</v>
      </c>
      <c r="G108" s="30">
        <f t="shared" si="1"/>
        <v>42.241365727560854</v>
      </c>
      <c r="H108" s="16" t="s">
        <v>49</v>
      </c>
      <c r="J108" s="16" t="s">
        <v>49</v>
      </c>
    </row>
    <row r="109" spans="1:10" s="16" customFormat="1" ht="15.75" x14ac:dyDescent="0.25">
      <c r="A109" s="16" t="s">
        <v>2500</v>
      </c>
      <c r="B109" s="16" t="s">
        <v>2501</v>
      </c>
      <c r="C109" s="16">
        <v>7</v>
      </c>
      <c r="D109" s="16">
        <v>7.9197346000000002E-2</v>
      </c>
      <c r="E109" s="16">
        <v>4.1224973999999998E-2</v>
      </c>
      <c r="F109" s="16">
        <v>3.7256350000000001E-3</v>
      </c>
      <c r="G109" s="30">
        <f t="shared" si="1"/>
        <v>12.626685747777456</v>
      </c>
      <c r="H109" s="16" t="s">
        <v>1340</v>
      </c>
      <c r="J109" s="16" t="s">
        <v>1340</v>
      </c>
    </row>
    <row r="110" spans="1:10" s="16" customFormat="1" ht="15.75" x14ac:dyDescent="0.25">
      <c r="A110" s="16" t="s">
        <v>770</v>
      </c>
      <c r="B110" s="16" t="s">
        <v>2502</v>
      </c>
      <c r="C110" s="16">
        <v>3</v>
      </c>
      <c r="D110" s="16">
        <v>9.7489746000000002E-2</v>
      </c>
      <c r="E110" s="16">
        <v>6.2324655999999999E-2</v>
      </c>
      <c r="F110" s="16">
        <v>4.1908029999999999E-3</v>
      </c>
      <c r="G110" s="30">
        <f t="shared" si="1"/>
        <v>10.257489028641022</v>
      </c>
      <c r="H110" s="16" t="s">
        <v>753</v>
      </c>
      <c r="J110" s="16" t="s">
        <v>753</v>
      </c>
    </row>
    <row r="111" spans="1:10" s="16" customFormat="1" ht="15.75" x14ac:dyDescent="0.25">
      <c r="A111" s="16" t="s">
        <v>2503</v>
      </c>
      <c r="B111" s="16" t="s">
        <v>2504</v>
      </c>
      <c r="C111" s="16">
        <v>4</v>
      </c>
      <c r="D111" s="16">
        <v>0.14394874299999999</v>
      </c>
      <c r="E111" s="16">
        <v>0.10487826</v>
      </c>
      <c r="F111" s="16">
        <v>1.0827664000000001E-2</v>
      </c>
      <c r="G111" s="30">
        <f t="shared" si="1"/>
        <v>6.9469172092735816</v>
      </c>
      <c r="H111" s="16" t="s">
        <v>854</v>
      </c>
      <c r="J111" s="16" t="s">
        <v>854</v>
      </c>
    </row>
    <row r="112" spans="1:10" s="16" customFormat="1" ht="15.75" x14ac:dyDescent="0.25">
      <c r="A112" s="16" t="s">
        <v>2505</v>
      </c>
      <c r="B112" s="16" t="s">
        <v>2506</v>
      </c>
      <c r="C112" s="16">
        <v>7</v>
      </c>
      <c r="D112" s="16">
        <v>0.19784816699999999</v>
      </c>
      <c r="E112" s="16">
        <v>8.3458546999999994E-2</v>
      </c>
      <c r="F112" s="16">
        <v>6.8389210000000004E-3</v>
      </c>
      <c r="G112" s="30">
        <f t="shared" si="1"/>
        <v>5.0543809182725461</v>
      </c>
      <c r="H112" s="16" t="s">
        <v>1210</v>
      </c>
      <c r="J112" s="16" t="s">
        <v>1210</v>
      </c>
    </row>
    <row r="113" spans="1:10" s="16" customFormat="1" ht="15.75" x14ac:dyDescent="0.25">
      <c r="A113" s="16" t="s">
        <v>2507</v>
      </c>
      <c r="B113" s="16" t="s">
        <v>2465</v>
      </c>
      <c r="C113" s="16">
        <v>17</v>
      </c>
      <c r="D113" s="16">
        <v>0.20091341900000001</v>
      </c>
      <c r="E113" s="16">
        <v>6.4729325000000004E-2</v>
      </c>
      <c r="F113" s="16">
        <v>1.5596617E-2</v>
      </c>
      <c r="G113" s="30">
        <f t="shared" si="1"/>
        <v>4.9772683426386761</v>
      </c>
      <c r="H113" s="16" t="s">
        <v>1362</v>
      </c>
      <c r="J113" s="16" t="s">
        <v>1362</v>
      </c>
    </row>
    <row r="114" spans="1:10" s="16" customFormat="1" ht="15.75" x14ac:dyDescent="0.25">
      <c r="A114" s="16" t="s">
        <v>726</v>
      </c>
      <c r="B114" s="16" t="s">
        <v>2509</v>
      </c>
      <c r="C114" s="16">
        <v>18</v>
      </c>
      <c r="D114" s="16">
        <v>1.6136192000000001E-2</v>
      </c>
      <c r="E114" s="16">
        <v>8.4295800000000008E-3</v>
      </c>
      <c r="F114" s="18">
        <v>2.21E-6</v>
      </c>
      <c r="G114" s="30">
        <f t="shared" si="1"/>
        <v>61.972490163726356</v>
      </c>
      <c r="H114" s="16" t="s">
        <v>2508</v>
      </c>
      <c r="J114" s="16" t="s">
        <v>2508</v>
      </c>
    </row>
    <row r="115" spans="1:10" s="16" customFormat="1" ht="15.75" x14ac:dyDescent="0.25">
      <c r="A115" s="16" t="s">
        <v>320</v>
      </c>
      <c r="B115" s="16" t="s">
        <v>2510</v>
      </c>
      <c r="C115" s="16">
        <v>12</v>
      </c>
      <c r="D115" s="16">
        <v>1.098903E-3</v>
      </c>
      <c r="E115" s="16">
        <v>1.2950679999999999E-3</v>
      </c>
      <c r="F115" s="16">
        <v>2.1379987E-2</v>
      </c>
      <c r="G115" s="30">
        <f t="shared" si="1"/>
        <v>909.99842570272347</v>
      </c>
      <c r="H115" s="16" t="s">
        <v>749</v>
      </c>
      <c r="J115" s="16" t="s">
        <v>749</v>
      </c>
    </row>
    <row r="116" spans="1:10" s="16" customFormat="1" ht="15.75" x14ac:dyDescent="0.25">
      <c r="A116" s="16" t="s">
        <v>2511</v>
      </c>
      <c r="B116" s="16" t="s">
        <v>2513</v>
      </c>
      <c r="C116" s="16">
        <v>4</v>
      </c>
      <c r="D116" s="16">
        <v>2.2068879E-2</v>
      </c>
      <c r="E116" s="16">
        <v>2.5773133E-2</v>
      </c>
      <c r="F116" s="16">
        <v>2.4179909999999999E-2</v>
      </c>
      <c r="G116" s="30">
        <f t="shared" si="1"/>
        <v>45.31267763985656</v>
      </c>
      <c r="H116" s="16" t="s">
        <v>2512</v>
      </c>
      <c r="J116" s="16" t="s">
        <v>2512</v>
      </c>
    </row>
    <row r="117" spans="1:10" s="16" customFormat="1" ht="15.75" x14ac:dyDescent="0.25">
      <c r="A117" s="16" t="s">
        <v>2514</v>
      </c>
      <c r="B117" s="16" t="s">
        <v>2515</v>
      </c>
      <c r="C117" s="16">
        <v>3</v>
      </c>
      <c r="D117" s="16">
        <v>3.1388566E-2</v>
      </c>
      <c r="E117" s="16">
        <v>4.3818238000000002E-2</v>
      </c>
      <c r="F117" s="16">
        <v>1.80489E-2</v>
      </c>
      <c r="G117" s="30">
        <f t="shared" si="1"/>
        <v>31.858734801710916</v>
      </c>
      <c r="H117" s="16" t="s">
        <v>975</v>
      </c>
      <c r="J117" s="16" t="s">
        <v>975</v>
      </c>
    </row>
    <row r="118" spans="1:10" s="16" customFormat="1" ht="15.75" x14ac:dyDescent="0.25">
      <c r="A118" s="16" t="s">
        <v>762</v>
      </c>
      <c r="B118" s="16" t="s">
        <v>2516</v>
      </c>
      <c r="C118" s="16">
        <v>5</v>
      </c>
      <c r="D118" s="16">
        <v>8.2323802000000001E-2</v>
      </c>
      <c r="E118" s="16">
        <v>5.4428549999999999E-2</v>
      </c>
      <c r="F118" s="16">
        <v>2.2375290999999999E-2</v>
      </c>
      <c r="G118" s="30">
        <f t="shared" si="1"/>
        <v>12.147155205489659</v>
      </c>
      <c r="H118" s="16" t="s">
        <v>827</v>
      </c>
      <c r="J118" s="16" t="s">
        <v>827</v>
      </c>
    </row>
    <row r="119" spans="1:10" s="16" customFormat="1" ht="15.75" x14ac:dyDescent="0.25">
      <c r="A119" s="16" t="s">
        <v>2517</v>
      </c>
      <c r="B119" s="16" t="s">
        <v>2518</v>
      </c>
      <c r="C119" s="16">
        <v>8</v>
      </c>
      <c r="D119" s="16">
        <v>9.0790541000000002E-2</v>
      </c>
      <c r="E119" s="16">
        <v>6.7491002999999994E-2</v>
      </c>
      <c r="F119" s="16">
        <v>2.7292487000000001E-2</v>
      </c>
      <c r="G119" s="30">
        <f t="shared" si="1"/>
        <v>11.014363269407108</v>
      </c>
      <c r="H119" s="16" t="s">
        <v>1379</v>
      </c>
      <c r="J119" s="16" t="s">
        <v>1379</v>
      </c>
    </row>
    <row r="120" spans="1:10" s="16" customFormat="1" ht="15.75" x14ac:dyDescent="0.25">
      <c r="A120" s="16" t="s">
        <v>323</v>
      </c>
      <c r="B120" s="16" t="s">
        <v>2519</v>
      </c>
      <c r="C120" s="16">
        <v>9</v>
      </c>
      <c r="D120" s="16">
        <v>4.1092073999999999E-2</v>
      </c>
      <c r="E120" s="16">
        <v>2.3692080000000001E-2</v>
      </c>
      <c r="F120" s="16">
        <v>3.7301188999999998E-2</v>
      </c>
      <c r="G120" s="30">
        <f t="shared" si="1"/>
        <v>24.335593282539111</v>
      </c>
      <c r="H120" s="16" t="s">
        <v>2493</v>
      </c>
      <c r="J120" s="16" t="s">
        <v>2493</v>
      </c>
    </row>
    <row r="121" spans="1:10" s="16" customFormat="1" ht="15.75" x14ac:dyDescent="0.25">
      <c r="A121" s="16" t="s">
        <v>2520</v>
      </c>
      <c r="B121" s="16" t="s">
        <v>2521</v>
      </c>
      <c r="C121" s="16">
        <v>3</v>
      </c>
      <c r="D121" s="16">
        <v>2.6581456999999999E-2</v>
      </c>
      <c r="E121" s="16">
        <v>2.2887764000000001E-2</v>
      </c>
      <c r="F121" s="16">
        <v>2.8906451999999999E-2</v>
      </c>
      <c r="G121" s="30">
        <f t="shared" si="1"/>
        <v>37.620210208943774</v>
      </c>
      <c r="H121" s="16" t="s">
        <v>1275</v>
      </c>
      <c r="J121" s="16" t="s">
        <v>1275</v>
      </c>
    </row>
    <row r="122" spans="1:10" s="16" customFormat="1" ht="15.75" x14ac:dyDescent="0.25">
      <c r="A122" s="16" t="s">
        <v>275</v>
      </c>
      <c r="B122" s="16" t="s">
        <v>2522</v>
      </c>
      <c r="C122" s="16">
        <v>15</v>
      </c>
      <c r="D122" s="16">
        <v>1.4090199999999999E-4</v>
      </c>
      <c r="E122" s="16">
        <v>3.8906500000000002E-4</v>
      </c>
      <c r="F122" s="16">
        <v>3.9144210000000004E-3</v>
      </c>
      <c r="G122" s="30">
        <f t="shared" si="1"/>
        <v>7097.1313395125699</v>
      </c>
      <c r="H122" s="16" t="s">
        <v>1380</v>
      </c>
      <c r="J122" s="16" t="s">
        <v>1380</v>
      </c>
    </row>
    <row r="123" spans="1:10" s="16" customFormat="1" ht="15.75" x14ac:dyDescent="0.25">
      <c r="A123" s="16" t="s">
        <v>2523</v>
      </c>
      <c r="B123" s="16" t="s">
        <v>2524</v>
      </c>
      <c r="C123" s="16">
        <v>2</v>
      </c>
      <c r="D123" s="16">
        <v>6.3879487999999998E-2</v>
      </c>
      <c r="E123" s="16">
        <v>6.6279975000000005E-2</v>
      </c>
      <c r="F123" s="16">
        <v>2.2190072000000002E-2</v>
      </c>
      <c r="G123" s="30">
        <f t="shared" si="1"/>
        <v>15.654477380908251</v>
      </c>
      <c r="H123" s="16" t="s">
        <v>863</v>
      </c>
      <c r="J123" s="16" t="s">
        <v>863</v>
      </c>
    </row>
    <row r="124" spans="1:10" s="16" customFormat="1" ht="15.75" x14ac:dyDescent="0.25">
      <c r="A124" s="16" t="s">
        <v>790</v>
      </c>
      <c r="B124" s="16" t="s">
        <v>2526</v>
      </c>
      <c r="C124" s="16">
        <v>8</v>
      </c>
      <c r="D124" s="16">
        <v>2.7951752E-2</v>
      </c>
      <c r="E124" s="16">
        <v>1.5772943000000001E-2</v>
      </c>
      <c r="F124" s="16">
        <v>7.6208250000000003E-3</v>
      </c>
      <c r="G124" s="30">
        <f t="shared" si="1"/>
        <v>35.775932757274035</v>
      </c>
      <c r="H124" s="16" t="s">
        <v>2525</v>
      </c>
      <c r="J124" s="16" t="s">
        <v>2525</v>
      </c>
    </row>
    <row r="125" spans="1:10" s="16" customFormat="1" ht="15.75" x14ac:dyDescent="0.25">
      <c r="A125" s="16" t="s">
        <v>2527</v>
      </c>
      <c r="B125" s="16" t="s">
        <v>2528</v>
      </c>
      <c r="C125" s="16">
        <v>15</v>
      </c>
      <c r="D125" s="16">
        <v>7.4229539999999998E-3</v>
      </c>
      <c r="E125" s="16">
        <v>4.6551400000000003E-3</v>
      </c>
      <c r="F125" s="16">
        <v>3.4355515000000003E-2</v>
      </c>
      <c r="G125" s="30">
        <f t="shared" si="1"/>
        <v>134.71725676866649</v>
      </c>
      <c r="H125" s="16" t="s">
        <v>1010</v>
      </c>
      <c r="J125" s="16" t="s">
        <v>1010</v>
      </c>
    </row>
    <row r="126" spans="1:10" s="16" customFormat="1" ht="15.75" x14ac:dyDescent="0.25">
      <c r="A126" s="16" t="s">
        <v>783</v>
      </c>
      <c r="B126" s="16" t="s">
        <v>2529</v>
      </c>
      <c r="C126" s="16">
        <v>4</v>
      </c>
      <c r="D126" s="16">
        <v>4.7004927000000002E-2</v>
      </c>
      <c r="E126" s="16">
        <v>4.6191944999999998E-2</v>
      </c>
      <c r="F126" s="16">
        <v>3.5022100000000001E-4</v>
      </c>
      <c r="G126" s="30">
        <f t="shared" si="1"/>
        <v>21.27436555746592</v>
      </c>
      <c r="H126" s="16" t="s">
        <v>1340</v>
      </c>
      <c r="J126" s="16" t="s">
        <v>1340</v>
      </c>
    </row>
    <row r="127" spans="1:10" s="16" customFormat="1" ht="15.75" x14ac:dyDescent="0.25">
      <c r="A127" s="16" t="s">
        <v>721</v>
      </c>
      <c r="B127" s="16" t="s">
        <v>2530</v>
      </c>
      <c r="C127" s="16">
        <v>13</v>
      </c>
      <c r="D127" s="16">
        <v>7.2815900000000003E-4</v>
      </c>
      <c r="E127" s="16">
        <v>1.199288E-3</v>
      </c>
      <c r="F127" s="16">
        <v>3.5549300000000002E-4</v>
      </c>
      <c r="G127" s="30">
        <f t="shared" si="1"/>
        <v>1373.3264300791448</v>
      </c>
      <c r="H127" s="16" t="s">
        <v>808</v>
      </c>
      <c r="J127" s="16" t="s">
        <v>808</v>
      </c>
    </row>
    <row r="128" spans="1:10" s="16" customFormat="1" ht="15.75" x14ac:dyDescent="0.25">
      <c r="A128" s="16" t="s">
        <v>2531</v>
      </c>
      <c r="B128" s="16" t="s">
        <v>2533</v>
      </c>
      <c r="C128" s="16">
        <v>6</v>
      </c>
      <c r="D128" s="16">
        <v>7.3485790999999995E-2</v>
      </c>
      <c r="E128" s="16">
        <v>3.2746234999999999E-2</v>
      </c>
      <c r="F128" s="16">
        <v>8.3112670000000007E-3</v>
      </c>
      <c r="G128" s="30">
        <f t="shared" si="1"/>
        <v>13.608072885818158</v>
      </c>
      <c r="H128" s="16" t="s">
        <v>2532</v>
      </c>
      <c r="J128" s="16" t="s">
        <v>2532</v>
      </c>
    </row>
    <row r="129" spans="1:10" s="16" customFormat="1" ht="15.75" x14ac:dyDescent="0.25">
      <c r="A129" s="16" t="s">
        <v>2534</v>
      </c>
      <c r="B129" s="16" t="s">
        <v>2535</v>
      </c>
      <c r="C129" s="16">
        <v>5</v>
      </c>
      <c r="D129" s="16">
        <v>8.3287376999999996E-2</v>
      </c>
      <c r="E129" s="16">
        <v>7.4217530000000004E-2</v>
      </c>
      <c r="F129" s="16">
        <v>3.9162175E-2</v>
      </c>
      <c r="G129" s="30">
        <f t="shared" si="1"/>
        <v>12.00662136352307</v>
      </c>
      <c r="H129" s="16" t="s">
        <v>2386</v>
      </c>
      <c r="J129" s="16" t="s">
        <v>2386</v>
      </c>
    </row>
    <row r="130" spans="1:10" s="16" customFormat="1" ht="15.75" x14ac:dyDescent="0.25">
      <c r="A130" s="16" t="s">
        <v>2536</v>
      </c>
      <c r="B130" s="16" t="s">
        <v>2537</v>
      </c>
      <c r="C130" s="16">
        <v>5</v>
      </c>
      <c r="D130" s="16">
        <v>0.31644498100000001</v>
      </c>
      <c r="E130" s="16">
        <v>0.18517082500000001</v>
      </c>
      <c r="F130" s="16">
        <v>4.6134670000000003E-2</v>
      </c>
      <c r="G130" s="30">
        <f t="shared" si="1"/>
        <v>3.1601070013494699</v>
      </c>
      <c r="H130" s="16" t="s">
        <v>886</v>
      </c>
      <c r="J130" s="16" t="s">
        <v>886</v>
      </c>
    </row>
    <row r="131" spans="1:10" s="16" customFormat="1" ht="15.75" x14ac:dyDescent="0.25">
      <c r="A131" s="16" t="s">
        <v>2538</v>
      </c>
      <c r="B131" s="16" t="s">
        <v>2539</v>
      </c>
      <c r="C131" s="16">
        <v>9</v>
      </c>
      <c r="D131" s="16">
        <v>0.356521961</v>
      </c>
      <c r="E131" s="16">
        <v>0.41866235099999999</v>
      </c>
      <c r="F131" s="16">
        <v>1.48178E-4</v>
      </c>
      <c r="G131" s="30">
        <f t="shared" si="1"/>
        <v>2.8048763032580761</v>
      </c>
      <c r="H131" s="16" t="s">
        <v>2203</v>
      </c>
      <c r="J131" s="16" t="s">
        <v>2203</v>
      </c>
    </row>
    <row r="132" spans="1:10" s="16" customFormat="1" ht="15.75" x14ac:dyDescent="0.25">
      <c r="A132" s="16" t="s">
        <v>2540</v>
      </c>
      <c r="B132" s="16" t="s">
        <v>2541</v>
      </c>
      <c r="C132" s="16">
        <v>6</v>
      </c>
      <c r="D132" s="16">
        <v>0.33413841700000002</v>
      </c>
      <c r="E132" s="16">
        <v>0.41046986000000002</v>
      </c>
      <c r="F132" s="16">
        <v>1.2029478E-2</v>
      </c>
      <c r="G132" s="30">
        <f t="shared" si="1"/>
        <v>2.9927717051463731</v>
      </c>
      <c r="H132" s="16" t="s">
        <v>895</v>
      </c>
      <c r="J132" s="16" t="s">
        <v>895</v>
      </c>
    </row>
    <row r="133" spans="1:10" s="16" customFormat="1" ht="15.75" x14ac:dyDescent="0.25">
      <c r="A133" s="16" t="s">
        <v>2542</v>
      </c>
      <c r="B133" s="16" t="s">
        <v>2543</v>
      </c>
      <c r="C133" s="16">
        <v>2</v>
      </c>
      <c r="D133" s="16">
        <v>9.2871171000000002E-2</v>
      </c>
      <c r="E133" s="16">
        <v>9.8797494E-2</v>
      </c>
      <c r="F133" s="16">
        <v>2.9252879999999998E-2</v>
      </c>
      <c r="G133" s="30">
        <f t="shared" si="1"/>
        <v>10.767604082433719</v>
      </c>
      <c r="H133" s="16" t="s">
        <v>1221</v>
      </c>
      <c r="J133" s="16" t="s">
        <v>1221</v>
      </c>
    </row>
    <row r="134" spans="1:10" s="16" customFormat="1" ht="15.75" x14ac:dyDescent="0.25">
      <c r="A134" s="16" t="s">
        <v>2544</v>
      </c>
      <c r="B134" s="16" t="s">
        <v>2545</v>
      </c>
      <c r="C134" s="16">
        <v>4</v>
      </c>
      <c r="D134" s="16">
        <v>4.1057565999999997E-2</v>
      </c>
      <c r="E134" s="16">
        <v>4.8146241999999999E-2</v>
      </c>
      <c r="F134" s="16">
        <v>3.9329241000000001E-2</v>
      </c>
      <c r="G134" s="30">
        <f t="shared" si="1"/>
        <v>24.356046824597446</v>
      </c>
      <c r="H134" s="16" t="s">
        <v>836</v>
      </c>
      <c r="J134" s="16" t="s">
        <v>836</v>
      </c>
    </row>
    <row r="135" spans="1:10" s="16" customFormat="1" ht="15.75" x14ac:dyDescent="0.25">
      <c r="A135" s="16" t="s">
        <v>2546</v>
      </c>
      <c r="B135" s="16" t="s">
        <v>2547</v>
      </c>
      <c r="C135" s="16">
        <v>7</v>
      </c>
      <c r="D135" s="16">
        <v>6.4757141000000004E-2</v>
      </c>
      <c r="E135" s="16">
        <v>4.4651258999999999E-2</v>
      </c>
      <c r="F135" s="16">
        <v>2.6599092000000001E-2</v>
      </c>
      <c r="G135" s="30">
        <f t="shared" si="1"/>
        <v>15.44231237756466</v>
      </c>
      <c r="H135" s="16" t="s">
        <v>841</v>
      </c>
      <c r="J135" s="16" t="s">
        <v>841</v>
      </c>
    </row>
    <row r="136" spans="1:10" s="16" customFormat="1" ht="15.75" x14ac:dyDescent="0.25">
      <c r="A136" s="16" t="s">
        <v>677</v>
      </c>
      <c r="B136" s="16" t="s">
        <v>2549</v>
      </c>
      <c r="C136" s="16">
        <v>65</v>
      </c>
      <c r="D136" s="16">
        <v>0.15464496799999999</v>
      </c>
      <c r="E136" s="16">
        <v>2.5724519000000001E-2</v>
      </c>
      <c r="F136" s="16">
        <v>1.1884770000000001E-3</v>
      </c>
      <c r="G136" s="30">
        <f t="shared" si="1"/>
        <v>6.4664244361316694</v>
      </c>
      <c r="H136" s="16" t="s">
        <v>2548</v>
      </c>
      <c r="J136" s="16" t="s">
        <v>2548</v>
      </c>
    </row>
    <row r="137" spans="1:10" s="16" customFormat="1" ht="15.75" x14ac:dyDescent="0.25">
      <c r="A137" s="16" t="s">
        <v>756</v>
      </c>
      <c r="B137" s="16" t="s">
        <v>2550</v>
      </c>
      <c r="C137" s="16">
        <v>37</v>
      </c>
      <c r="D137" s="16">
        <v>2.5120277E-2</v>
      </c>
      <c r="E137" s="16">
        <v>8.2642619999999996E-3</v>
      </c>
      <c r="F137" s="18">
        <v>2.52E-6</v>
      </c>
      <c r="G137" s="30">
        <f t="shared" si="1"/>
        <v>39.808478226573698</v>
      </c>
      <c r="H137" s="16" t="s">
        <v>1427</v>
      </c>
      <c r="J137" s="16" t="s">
        <v>1427</v>
      </c>
    </row>
    <row r="138" spans="1:10" s="16" customFormat="1" ht="15.75" x14ac:dyDescent="0.25">
      <c r="A138" s="16" t="s">
        <v>2551</v>
      </c>
      <c r="B138" s="16" t="s">
        <v>2533</v>
      </c>
      <c r="C138" s="16">
        <v>8</v>
      </c>
      <c r="D138" s="16">
        <v>7.4501754000000003E-2</v>
      </c>
      <c r="E138" s="16">
        <v>3.2440548E-2</v>
      </c>
      <c r="F138" s="16">
        <v>1.8818936000000001E-2</v>
      </c>
      <c r="G138" s="30">
        <f t="shared" si="1"/>
        <v>13.422502777585612</v>
      </c>
      <c r="H138" s="16" t="s">
        <v>2552</v>
      </c>
      <c r="J138" s="16" t="s">
        <v>2552</v>
      </c>
    </row>
    <row r="139" spans="1:10" s="16" customFormat="1" ht="15.75" x14ac:dyDescent="0.25">
      <c r="A139" s="16" t="s">
        <v>2553</v>
      </c>
      <c r="B139" s="16" t="s">
        <v>1017</v>
      </c>
      <c r="C139" s="16">
        <v>3</v>
      </c>
      <c r="D139" s="16">
        <v>4.1001274999999997E-2</v>
      </c>
      <c r="E139" s="16">
        <v>3.8850045E-2</v>
      </c>
      <c r="F139" s="16">
        <v>9.7307790000000002E-3</v>
      </c>
      <c r="G139" s="30">
        <f t="shared" ref="G139:G202" si="2">1/D139</f>
        <v>24.389485448928113</v>
      </c>
      <c r="H139" s="16" t="s">
        <v>1848</v>
      </c>
      <c r="J139" s="16" t="s">
        <v>1848</v>
      </c>
    </row>
    <row r="140" spans="1:10" s="16" customFormat="1" ht="15.75" x14ac:dyDescent="0.25">
      <c r="A140" s="16" t="s">
        <v>2554</v>
      </c>
      <c r="B140" s="16" t="s">
        <v>2555</v>
      </c>
      <c r="C140" s="16">
        <v>6</v>
      </c>
      <c r="D140" s="16">
        <v>2.1366919999999999E-3</v>
      </c>
      <c r="E140" s="16">
        <v>4.7983059999999996E-3</v>
      </c>
      <c r="F140" s="16">
        <v>4.2333879999999997E-2</v>
      </c>
      <c r="G140" s="30">
        <f t="shared" si="2"/>
        <v>468.01317176270612</v>
      </c>
      <c r="H140" s="16" t="s">
        <v>1007</v>
      </c>
      <c r="J140" s="16" t="s">
        <v>1007</v>
      </c>
    </row>
    <row r="141" spans="1:10" s="16" customFormat="1" ht="15.75" x14ac:dyDescent="0.25">
      <c r="A141" s="16" t="s">
        <v>699</v>
      </c>
      <c r="B141" s="16" t="s">
        <v>1437</v>
      </c>
      <c r="C141" s="16">
        <v>15</v>
      </c>
      <c r="D141" s="16">
        <v>0.120986839</v>
      </c>
      <c r="E141" s="16">
        <v>4.2963255999999998E-2</v>
      </c>
      <c r="F141" s="16">
        <v>2.3220257000000001E-2</v>
      </c>
      <c r="G141" s="30">
        <f t="shared" si="2"/>
        <v>8.2653618217102114</v>
      </c>
      <c r="H141" s="16" t="s">
        <v>764</v>
      </c>
      <c r="J141" s="16" t="s">
        <v>764</v>
      </c>
    </row>
    <row r="142" spans="1:10" s="16" customFormat="1" ht="15.75" x14ac:dyDescent="0.25">
      <c r="A142" s="16" t="s">
        <v>2556</v>
      </c>
      <c r="B142" s="16" t="s">
        <v>2557</v>
      </c>
      <c r="C142" s="16">
        <v>4</v>
      </c>
      <c r="D142" s="16">
        <v>2.4043894E-2</v>
      </c>
      <c r="E142" s="16">
        <v>2.0540506E-2</v>
      </c>
      <c r="F142" s="16">
        <v>4.1030513999999997E-2</v>
      </c>
      <c r="G142" s="30">
        <f t="shared" si="2"/>
        <v>41.590600923461068</v>
      </c>
      <c r="H142" s="16" t="s">
        <v>827</v>
      </c>
      <c r="J142" s="16" t="s">
        <v>827</v>
      </c>
    </row>
    <row r="143" spans="1:10" s="16" customFormat="1" ht="15.75" x14ac:dyDescent="0.25">
      <c r="A143" s="16" t="s">
        <v>2560</v>
      </c>
      <c r="B143" s="16" t="s">
        <v>2562</v>
      </c>
      <c r="C143" s="16">
        <v>2</v>
      </c>
      <c r="D143" s="16">
        <v>0.165794156</v>
      </c>
      <c r="E143" s="16">
        <v>0.14329512799999999</v>
      </c>
      <c r="F143" s="16">
        <v>4.0853401999999997E-2</v>
      </c>
      <c r="G143" s="30">
        <f t="shared" si="2"/>
        <v>6.0315756847304076</v>
      </c>
      <c r="H143" s="16" t="s">
        <v>2561</v>
      </c>
      <c r="J143" s="16" t="s">
        <v>2561</v>
      </c>
    </row>
    <row r="144" spans="1:10" s="16" customFormat="1" ht="15.75" x14ac:dyDescent="0.25">
      <c r="A144" s="16" t="s">
        <v>806</v>
      </c>
      <c r="B144" s="16" t="s">
        <v>2563</v>
      </c>
      <c r="C144" s="16">
        <v>12</v>
      </c>
      <c r="D144" s="16">
        <v>2.5871654000000001E-2</v>
      </c>
      <c r="E144" s="16">
        <v>1.5127035E-2</v>
      </c>
      <c r="F144" s="16">
        <v>3.1200440000000002E-3</v>
      </c>
      <c r="G144" s="30">
        <f t="shared" si="2"/>
        <v>38.652341284403384</v>
      </c>
      <c r="H144" s="16" t="s">
        <v>1603</v>
      </c>
      <c r="J144" s="16" t="s">
        <v>1603</v>
      </c>
    </row>
    <row r="145" spans="1:10" s="16" customFormat="1" ht="15.75" x14ac:dyDescent="0.25">
      <c r="A145" s="16" t="s">
        <v>2564</v>
      </c>
      <c r="B145" s="16" t="s">
        <v>2565</v>
      </c>
      <c r="C145" s="16">
        <v>3</v>
      </c>
      <c r="D145" s="16">
        <v>2.2928309999999999E-3</v>
      </c>
      <c r="E145" s="16">
        <v>5.5617990000000001E-3</v>
      </c>
      <c r="F145" s="16">
        <v>4.4134311000000002E-2</v>
      </c>
      <c r="G145" s="30">
        <f t="shared" si="2"/>
        <v>436.14204448561628</v>
      </c>
      <c r="H145" s="16" t="s">
        <v>1187</v>
      </c>
      <c r="J145" s="16" t="s">
        <v>1187</v>
      </c>
    </row>
    <row r="146" spans="1:10" s="16" customFormat="1" ht="15.75" x14ac:dyDescent="0.25">
      <c r="A146" s="16" t="s">
        <v>2566</v>
      </c>
      <c r="B146" s="16" t="s">
        <v>2568</v>
      </c>
      <c r="C146" s="16">
        <v>3</v>
      </c>
      <c r="D146" s="16">
        <v>2.1381794999999999E-2</v>
      </c>
      <c r="E146" s="16">
        <v>2.6664329000000001E-2</v>
      </c>
      <c r="F146" s="16">
        <v>2.8680958999999999E-2</v>
      </c>
      <c r="G146" s="30">
        <f t="shared" si="2"/>
        <v>46.768758188917261</v>
      </c>
      <c r="H146" s="16" t="s">
        <v>2567</v>
      </c>
      <c r="J146" s="16" t="s">
        <v>2567</v>
      </c>
    </row>
    <row r="147" spans="1:10" s="16" customFormat="1" ht="15.75" x14ac:dyDescent="0.25">
      <c r="A147" s="16" t="s">
        <v>761</v>
      </c>
      <c r="B147" s="16" t="s">
        <v>2569</v>
      </c>
      <c r="C147" s="16">
        <v>3</v>
      </c>
      <c r="D147" s="16">
        <v>0.118490545</v>
      </c>
      <c r="E147" s="16">
        <v>7.0391220000000004E-2</v>
      </c>
      <c r="F147" s="16">
        <v>2.192814E-3</v>
      </c>
      <c r="G147" s="30">
        <f t="shared" si="2"/>
        <v>8.4394919442728522</v>
      </c>
      <c r="H147" s="16" t="s">
        <v>1166</v>
      </c>
      <c r="J147" s="16" t="s">
        <v>1166</v>
      </c>
    </row>
    <row r="148" spans="1:10" s="16" customFormat="1" ht="15.75" x14ac:dyDescent="0.25">
      <c r="A148" s="16" t="s">
        <v>2570</v>
      </c>
      <c r="B148" s="16" t="s">
        <v>2572</v>
      </c>
      <c r="C148" s="16">
        <v>9</v>
      </c>
      <c r="D148" s="16">
        <v>6.3888075000000003E-2</v>
      </c>
      <c r="E148" s="16">
        <v>3.7708007000000002E-2</v>
      </c>
      <c r="F148" s="16">
        <v>2.6959530000000001E-3</v>
      </c>
      <c r="G148" s="30">
        <f t="shared" si="2"/>
        <v>15.652373310668697</v>
      </c>
      <c r="H148" s="16" t="s">
        <v>2571</v>
      </c>
      <c r="J148" s="16" t="s">
        <v>2571</v>
      </c>
    </row>
    <row r="149" spans="1:10" s="16" customFormat="1" ht="15.75" x14ac:dyDescent="0.25">
      <c r="A149" s="16" t="s">
        <v>2573</v>
      </c>
      <c r="B149" s="16" t="s">
        <v>2574</v>
      </c>
      <c r="C149" s="16">
        <v>2</v>
      </c>
      <c r="D149" s="16">
        <v>6.3028493000000005E-2</v>
      </c>
      <c r="E149" s="16">
        <v>7.2648896000000004E-2</v>
      </c>
      <c r="F149" s="16">
        <v>2.9649183999999999E-2</v>
      </c>
      <c r="G149" s="30">
        <f t="shared" si="2"/>
        <v>15.865840231972545</v>
      </c>
      <c r="H149" s="16" t="s">
        <v>31</v>
      </c>
      <c r="J149" s="16" t="s">
        <v>31</v>
      </c>
    </row>
    <row r="150" spans="1:10" s="16" customFormat="1" ht="15.75" x14ac:dyDescent="0.25">
      <c r="A150" s="16" t="s">
        <v>2575</v>
      </c>
      <c r="B150" s="16" t="s">
        <v>2576</v>
      </c>
      <c r="C150" s="16">
        <v>3</v>
      </c>
      <c r="D150" s="16">
        <v>0.10316831999999999</v>
      </c>
      <c r="E150" s="16">
        <v>7.4161047999999993E-2</v>
      </c>
      <c r="F150" s="16">
        <v>2.0488507E-2</v>
      </c>
      <c r="G150" s="30">
        <f t="shared" si="2"/>
        <v>9.6928979748822126</v>
      </c>
      <c r="H150" s="16" t="s">
        <v>854</v>
      </c>
      <c r="J150" s="16" t="s">
        <v>854</v>
      </c>
    </row>
    <row r="151" spans="1:10" s="16" customFormat="1" ht="15.75" x14ac:dyDescent="0.25">
      <c r="A151" s="16" t="s">
        <v>456</v>
      </c>
      <c r="B151" s="16" t="s">
        <v>1467</v>
      </c>
      <c r="C151" s="16">
        <v>83</v>
      </c>
      <c r="D151" s="16">
        <v>6.8736679999999994E-2</v>
      </c>
      <c r="E151" s="16">
        <v>1.4272696E-2</v>
      </c>
      <c r="F151" s="18">
        <v>7.2199999999999999E-10</v>
      </c>
      <c r="G151" s="30">
        <f t="shared" si="2"/>
        <v>14.548273207259939</v>
      </c>
      <c r="H151" s="16" t="s">
        <v>832</v>
      </c>
      <c r="J151" s="16" t="s">
        <v>832</v>
      </c>
    </row>
    <row r="152" spans="1:10" s="16" customFormat="1" ht="15.75" x14ac:dyDescent="0.25">
      <c r="A152" s="16" t="s">
        <v>2577</v>
      </c>
      <c r="B152" s="16" t="s">
        <v>2578</v>
      </c>
      <c r="C152" s="16">
        <v>4</v>
      </c>
      <c r="D152" s="16">
        <v>0.17505273299999999</v>
      </c>
      <c r="E152" s="16">
        <v>0.14664189399999999</v>
      </c>
      <c r="F152" s="16">
        <v>2.5307643000000001E-2</v>
      </c>
      <c r="G152" s="30">
        <f t="shared" si="2"/>
        <v>5.7125643391126033</v>
      </c>
      <c r="H152" s="16" t="s">
        <v>1340</v>
      </c>
      <c r="J152" s="16" t="s">
        <v>1340</v>
      </c>
    </row>
    <row r="153" spans="1:10" s="16" customFormat="1" ht="15.75" x14ac:dyDescent="0.25">
      <c r="A153" s="16" t="s">
        <v>2579</v>
      </c>
      <c r="B153" s="16" t="s">
        <v>2580</v>
      </c>
      <c r="C153" s="16">
        <v>7</v>
      </c>
      <c r="D153" s="16">
        <v>4.9507420000000002E-3</v>
      </c>
      <c r="E153" s="16">
        <v>7.0954629999999998E-3</v>
      </c>
      <c r="F153" s="16">
        <v>1.1017094999999999E-2</v>
      </c>
      <c r="G153" s="30">
        <f t="shared" si="2"/>
        <v>201.98992393463445</v>
      </c>
      <c r="H153" s="16" t="s">
        <v>28</v>
      </c>
      <c r="J153" s="16" t="s">
        <v>28</v>
      </c>
    </row>
    <row r="154" spans="1:10" s="16" customFormat="1" ht="15.75" x14ac:dyDescent="0.25">
      <c r="A154" s="16" t="s">
        <v>813</v>
      </c>
      <c r="B154" s="16" t="s">
        <v>2582</v>
      </c>
      <c r="C154" s="16">
        <v>5</v>
      </c>
      <c r="D154" s="16">
        <v>1.6764319999999999E-2</v>
      </c>
      <c r="E154" s="16">
        <v>1.3574322999999999E-2</v>
      </c>
      <c r="F154" s="16">
        <v>1.665295E-3</v>
      </c>
      <c r="G154" s="30">
        <f t="shared" si="2"/>
        <v>59.650495814921214</v>
      </c>
      <c r="H154" s="16" t="s">
        <v>2581</v>
      </c>
      <c r="J154" s="16" t="s">
        <v>2581</v>
      </c>
    </row>
    <row r="155" spans="1:10" s="16" customFormat="1" ht="15.75" x14ac:dyDescent="0.25">
      <c r="A155" s="16" t="s">
        <v>772</v>
      </c>
      <c r="B155" s="16" t="s">
        <v>2583</v>
      </c>
      <c r="C155" s="16">
        <v>5</v>
      </c>
      <c r="D155" s="16">
        <v>2.5657915E-2</v>
      </c>
      <c r="E155" s="16">
        <v>2.4489922000000001E-2</v>
      </c>
      <c r="F155" s="16">
        <v>4.2272450000000001E-3</v>
      </c>
      <c r="G155" s="30">
        <f t="shared" si="2"/>
        <v>38.974328194633117</v>
      </c>
      <c r="H155" s="16" t="s">
        <v>905</v>
      </c>
      <c r="J155" s="16" t="s">
        <v>905</v>
      </c>
    </row>
    <row r="156" spans="1:10" s="16" customFormat="1" ht="15.75" x14ac:dyDescent="0.25">
      <c r="A156" s="16" t="s">
        <v>771</v>
      </c>
      <c r="B156" s="16" t="s">
        <v>2585</v>
      </c>
      <c r="C156" s="16">
        <v>17</v>
      </c>
      <c r="D156" s="16">
        <v>1.4129299999999999E-4</v>
      </c>
      <c r="E156" s="16">
        <v>2.71907E-4</v>
      </c>
      <c r="F156" s="18">
        <v>2.17E-6</v>
      </c>
      <c r="G156" s="30">
        <f t="shared" si="2"/>
        <v>7077.4914539290703</v>
      </c>
      <c r="H156" s="16" t="s">
        <v>2584</v>
      </c>
      <c r="J156" s="16" t="s">
        <v>2584</v>
      </c>
    </row>
    <row r="157" spans="1:10" s="16" customFormat="1" ht="15.75" x14ac:dyDescent="0.25">
      <c r="A157" s="16" t="s">
        <v>686</v>
      </c>
      <c r="B157" s="16" t="s">
        <v>2586</v>
      </c>
      <c r="C157" s="16">
        <v>29</v>
      </c>
      <c r="D157" s="16">
        <v>0.17005146900000001</v>
      </c>
      <c r="E157" s="16">
        <v>4.9437358000000001E-2</v>
      </c>
      <c r="F157" s="16">
        <v>1.9632809000000001E-2</v>
      </c>
      <c r="G157" s="30">
        <f t="shared" si="2"/>
        <v>5.8805725459507787</v>
      </c>
      <c r="H157" s="16" t="s">
        <v>2183</v>
      </c>
      <c r="J157" s="16" t="s">
        <v>2183</v>
      </c>
    </row>
    <row r="158" spans="1:10" s="16" customFormat="1" ht="15.75" x14ac:dyDescent="0.25">
      <c r="A158" s="16" t="s">
        <v>546</v>
      </c>
      <c r="B158" s="16" t="s">
        <v>2587</v>
      </c>
      <c r="C158" s="16">
        <v>6</v>
      </c>
      <c r="D158" s="16">
        <v>0.17528329500000001</v>
      </c>
      <c r="E158" s="16">
        <v>8.2825311999999998E-2</v>
      </c>
      <c r="F158" s="16">
        <v>4.5444949999999998E-2</v>
      </c>
      <c r="G158" s="30">
        <f t="shared" si="2"/>
        <v>5.7050502159946275</v>
      </c>
      <c r="H158" s="16" t="s">
        <v>1392</v>
      </c>
      <c r="J158" s="16" t="s">
        <v>1392</v>
      </c>
    </row>
    <row r="159" spans="1:10" s="16" customFormat="1" ht="15.75" x14ac:dyDescent="0.25">
      <c r="A159" s="16" t="s">
        <v>2588</v>
      </c>
      <c r="B159" s="16" t="s">
        <v>2589</v>
      </c>
      <c r="C159" s="16">
        <v>2</v>
      </c>
      <c r="D159" s="16">
        <v>5.3377849999999998E-2</v>
      </c>
      <c r="E159" s="16">
        <v>5.5965959000000003E-2</v>
      </c>
      <c r="F159" s="16">
        <v>5.3142049999999998E-3</v>
      </c>
      <c r="G159" s="30">
        <f t="shared" si="2"/>
        <v>18.734362661665841</v>
      </c>
      <c r="H159" s="16" t="s">
        <v>1174</v>
      </c>
      <c r="J159" s="16" t="s">
        <v>1174</v>
      </c>
    </row>
    <row r="160" spans="1:10" s="16" customFormat="1" ht="15.75" x14ac:dyDescent="0.25">
      <c r="A160" s="16" t="s">
        <v>2590</v>
      </c>
      <c r="B160" s="16" t="s">
        <v>2591</v>
      </c>
      <c r="C160" s="16">
        <v>4</v>
      </c>
      <c r="D160" s="16">
        <v>8.0481668000000006E-2</v>
      </c>
      <c r="E160" s="16">
        <v>5.0427973000000001E-2</v>
      </c>
      <c r="F160" s="16">
        <v>1.4120657999999999E-2</v>
      </c>
      <c r="G160" s="30">
        <f t="shared" si="2"/>
        <v>12.425189796016651</v>
      </c>
      <c r="H160" s="16" t="s">
        <v>749</v>
      </c>
      <c r="J160" s="16" t="s">
        <v>749</v>
      </c>
    </row>
    <row r="161" spans="1:10" s="16" customFormat="1" ht="15.75" x14ac:dyDescent="0.25">
      <c r="A161" s="16" t="s">
        <v>2592</v>
      </c>
      <c r="B161" s="16" t="s">
        <v>2593</v>
      </c>
      <c r="C161" s="16">
        <v>3</v>
      </c>
      <c r="D161" s="16">
        <v>6.2617004000000004E-2</v>
      </c>
      <c r="E161" s="16">
        <v>2.8201964999999999E-2</v>
      </c>
      <c r="F161" s="16">
        <v>3.944988E-3</v>
      </c>
      <c r="G161" s="30">
        <f t="shared" si="2"/>
        <v>15.970102945199995</v>
      </c>
      <c r="H161" s="16" t="s">
        <v>974</v>
      </c>
      <c r="J161" s="16" t="s">
        <v>974</v>
      </c>
    </row>
    <row r="162" spans="1:10" s="16" customFormat="1" ht="15.75" x14ac:dyDescent="0.25">
      <c r="A162" s="16" t="s">
        <v>2594</v>
      </c>
      <c r="B162" s="16" t="s">
        <v>2596</v>
      </c>
      <c r="C162" s="16">
        <v>7</v>
      </c>
      <c r="D162" s="16">
        <v>0.16636161099999999</v>
      </c>
      <c r="E162" s="16">
        <v>0.11706791499999999</v>
      </c>
      <c r="F162" s="16">
        <v>2.6438368E-2</v>
      </c>
      <c r="G162" s="30">
        <f t="shared" si="2"/>
        <v>6.0110021415938322</v>
      </c>
      <c r="H162" s="16" t="s">
        <v>2595</v>
      </c>
      <c r="J162" s="16" t="s">
        <v>2595</v>
      </c>
    </row>
    <row r="163" spans="1:10" s="16" customFormat="1" ht="15.75" x14ac:dyDescent="0.25">
      <c r="A163" s="16" t="s">
        <v>706</v>
      </c>
      <c r="B163" s="16" t="s">
        <v>2597</v>
      </c>
      <c r="C163" s="16">
        <v>4</v>
      </c>
      <c r="D163" s="16">
        <v>2.1700189000000002E-2</v>
      </c>
      <c r="E163" s="16">
        <v>1.68868E-2</v>
      </c>
      <c r="F163" s="16">
        <v>2.546511E-3</v>
      </c>
      <c r="G163" s="30">
        <f t="shared" si="2"/>
        <v>46.082547944628494</v>
      </c>
      <c r="H163" s="16" t="s">
        <v>2190</v>
      </c>
      <c r="J163" s="16" t="s">
        <v>2190</v>
      </c>
    </row>
    <row r="164" spans="1:10" s="16" customFormat="1" ht="15.75" x14ac:dyDescent="0.25">
      <c r="A164" s="16" t="s">
        <v>2598</v>
      </c>
      <c r="B164" s="16" t="s">
        <v>2600</v>
      </c>
      <c r="C164" s="16">
        <v>9</v>
      </c>
      <c r="D164" s="16">
        <v>5.7093721E-2</v>
      </c>
      <c r="E164" s="16">
        <v>3.2609148999999997E-2</v>
      </c>
      <c r="F164" s="18">
        <v>4.7299999999999998E-5</v>
      </c>
      <c r="G164" s="30">
        <f t="shared" si="2"/>
        <v>17.515060894349485</v>
      </c>
      <c r="H164" s="16" t="s">
        <v>2599</v>
      </c>
      <c r="J164" s="16" t="s">
        <v>2599</v>
      </c>
    </row>
    <row r="165" spans="1:10" s="16" customFormat="1" ht="15.75" x14ac:dyDescent="0.25">
      <c r="A165" s="16" t="s">
        <v>2601</v>
      </c>
      <c r="B165" s="16" t="s">
        <v>2602</v>
      </c>
      <c r="C165" s="16">
        <v>7</v>
      </c>
      <c r="D165" s="16">
        <v>0.13770321999999999</v>
      </c>
      <c r="E165" s="16">
        <v>7.6265082999999997E-2</v>
      </c>
      <c r="F165" s="16">
        <v>1.1356217E-2</v>
      </c>
      <c r="G165" s="30">
        <f t="shared" si="2"/>
        <v>7.2619943092107802</v>
      </c>
      <c r="H165" s="16" t="s">
        <v>895</v>
      </c>
      <c r="J165" s="16" t="s">
        <v>895</v>
      </c>
    </row>
    <row r="166" spans="1:10" s="16" customFormat="1" ht="15.75" x14ac:dyDescent="0.25">
      <c r="A166" s="16" t="s">
        <v>679</v>
      </c>
      <c r="B166" s="16" t="s">
        <v>2604</v>
      </c>
      <c r="C166" s="16">
        <v>90</v>
      </c>
      <c r="D166" s="16">
        <v>1.4533157E-2</v>
      </c>
      <c r="E166" s="16">
        <v>4.3984690000000003E-3</v>
      </c>
      <c r="F166" s="18">
        <v>8.9999999999999999E-8</v>
      </c>
      <c r="G166" s="30">
        <f t="shared" si="2"/>
        <v>68.808174301013878</v>
      </c>
      <c r="H166" s="16" t="s">
        <v>2603</v>
      </c>
      <c r="J166" s="16" t="s">
        <v>2603</v>
      </c>
    </row>
    <row r="167" spans="1:10" s="16" customFormat="1" ht="15.75" x14ac:dyDescent="0.25">
      <c r="A167" s="16" t="s">
        <v>2605</v>
      </c>
      <c r="B167" s="16" t="s">
        <v>2606</v>
      </c>
      <c r="C167" s="16">
        <v>15</v>
      </c>
      <c r="D167" s="16">
        <v>3.1837637000000002E-2</v>
      </c>
      <c r="E167" s="16">
        <v>1.3229087E-2</v>
      </c>
      <c r="F167" s="16">
        <v>2.5978999999999998E-4</v>
      </c>
      <c r="G167" s="30">
        <f t="shared" si="2"/>
        <v>31.409366216468889</v>
      </c>
      <c r="H167" s="16" t="s">
        <v>2493</v>
      </c>
      <c r="J167" s="16" t="s">
        <v>2493</v>
      </c>
    </row>
    <row r="168" spans="1:10" s="16" customFormat="1" ht="15.75" x14ac:dyDescent="0.25">
      <c r="A168" s="16" t="s">
        <v>2607</v>
      </c>
      <c r="B168" s="16" t="s">
        <v>2608</v>
      </c>
      <c r="C168" s="16">
        <v>6</v>
      </c>
      <c r="D168" s="16">
        <v>3.0700832000000001E-2</v>
      </c>
      <c r="E168" s="16">
        <v>2.9110479000000002E-2</v>
      </c>
      <c r="F168" s="16">
        <v>1.6326561999999999E-2</v>
      </c>
      <c r="G168" s="30">
        <f t="shared" si="2"/>
        <v>32.572407158216429</v>
      </c>
      <c r="H168" s="16" t="s">
        <v>832</v>
      </c>
      <c r="J168" s="16" t="s">
        <v>832</v>
      </c>
    </row>
    <row r="169" spans="1:10" s="16" customFormat="1" ht="15.75" x14ac:dyDescent="0.25">
      <c r="A169" s="16" t="s">
        <v>2609</v>
      </c>
      <c r="B169" s="16" t="s">
        <v>2292</v>
      </c>
      <c r="C169" s="16">
        <v>4</v>
      </c>
      <c r="D169" s="16">
        <v>8.3816120000000001E-3</v>
      </c>
      <c r="E169" s="16">
        <v>1.1312993E-2</v>
      </c>
      <c r="F169" s="16">
        <v>4.3152726000000002E-2</v>
      </c>
      <c r="G169" s="30">
        <f t="shared" si="2"/>
        <v>119.30879167396439</v>
      </c>
      <c r="H169" s="16" t="s">
        <v>878</v>
      </c>
      <c r="J169" s="16" t="s">
        <v>878</v>
      </c>
    </row>
    <row r="170" spans="1:10" s="16" customFormat="1" ht="15.75" x14ac:dyDescent="0.25">
      <c r="A170" s="16" t="s">
        <v>757</v>
      </c>
      <c r="B170" s="16" t="s">
        <v>2611</v>
      </c>
      <c r="C170" s="16">
        <v>26</v>
      </c>
      <c r="D170" s="16">
        <v>0.15356916500000001</v>
      </c>
      <c r="E170" s="16">
        <v>3.7268991000000001E-2</v>
      </c>
      <c r="F170" s="16">
        <v>2.8102200000000002E-4</v>
      </c>
      <c r="G170" s="30">
        <f t="shared" si="2"/>
        <v>6.5117238867581255</v>
      </c>
      <c r="H170" s="16" t="s">
        <v>2610</v>
      </c>
      <c r="J170" s="16" t="s">
        <v>2610</v>
      </c>
    </row>
    <row r="171" spans="1:10" s="16" customFormat="1" ht="15.75" x14ac:dyDescent="0.25">
      <c r="A171" s="16" t="s">
        <v>388</v>
      </c>
      <c r="B171" s="16" t="s">
        <v>1047</v>
      </c>
      <c r="C171" s="16">
        <v>11</v>
      </c>
      <c r="D171" s="16">
        <v>0.220164266</v>
      </c>
      <c r="E171" s="16">
        <v>0.13229375600000001</v>
      </c>
      <c r="F171" s="16">
        <v>4.1086972999999999E-2</v>
      </c>
      <c r="G171" s="30">
        <f t="shared" si="2"/>
        <v>4.5420631520648316</v>
      </c>
      <c r="H171" s="16" t="s">
        <v>1048</v>
      </c>
      <c r="J171" s="16" t="s">
        <v>1048</v>
      </c>
    </row>
    <row r="172" spans="1:10" s="16" customFormat="1" ht="15.75" x14ac:dyDescent="0.25">
      <c r="A172" s="16" t="s">
        <v>2612</v>
      </c>
      <c r="B172" s="16" t="s">
        <v>2613</v>
      </c>
      <c r="C172" s="16">
        <v>6</v>
      </c>
      <c r="D172" s="16">
        <v>0.122680386</v>
      </c>
      <c r="E172" s="16">
        <v>8.3767708999999996E-2</v>
      </c>
      <c r="F172" s="16">
        <v>5.4447209999999996E-3</v>
      </c>
      <c r="G172" s="30">
        <f t="shared" si="2"/>
        <v>8.1512622563805763</v>
      </c>
      <c r="H172" s="16" t="s">
        <v>808</v>
      </c>
      <c r="J172" s="16" t="s">
        <v>808</v>
      </c>
    </row>
    <row r="173" spans="1:10" s="16" customFormat="1" ht="15.75" x14ac:dyDescent="0.25">
      <c r="A173" s="16" t="s">
        <v>2614</v>
      </c>
      <c r="B173" s="16" t="s">
        <v>2615</v>
      </c>
      <c r="C173" s="16">
        <v>8</v>
      </c>
      <c r="D173" s="16">
        <v>2.8480156E-2</v>
      </c>
      <c r="E173" s="16">
        <v>1.7007824000000001E-2</v>
      </c>
      <c r="F173" s="16">
        <v>8.2362230000000008E-3</v>
      </c>
      <c r="G173" s="30">
        <f t="shared" si="2"/>
        <v>35.112167222679538</v>
      </c>
      <c r="H173" s="16" t="s">
        <v>2197</v>
      </c>
      <c r="J173" s="16" t="s">
        <v>2197</v>
      </c>
    </row>
    <row r="174" spans="1:10" s="16" customFormat="1" ht="15.75" x14ac:dyDescent="0.25">
      <c r="A174" s="16" t="s">
        <v>2616</v>
      </c>
      <c r="B174" s="16" t="s">
        <v>2618</v>
      </c>
      <c r="C174" s="16">
        <v>8</v>
      </c>
      <c r="D174" s="16">
        <v>4.5195860999999997E-2</v>
      </c>
      <c r="E174" s="16">
        <v>3.7789727000000002E-2</v>
      </c>
      <c r="F174" s="16">
        <v>3.7583096000000003E-2</v>
      </c>
      <c r="G174" s="30">
        <f t="shared" si="2"/>
        <v>22.125919893416789</v>
      </c>
      <c r="H174" s="16" t="s">
        <v>2617</v>
      </c>
      <c r="J174" s="16" t="s">
        <v>2617</v>
      </c>
    </row>
    <row r="175" spans="1:10" s="16" customFormat="1" ht="15.75" x14ac:dyDescent="0.25">
      <c r="A175" s="16" t="s">
        <v>759</v>
      </c>
      <c r="B175" s="16" t="s">
        <v>2619</v>
      </c>
      <c r="C175" s="16">
        <v>44</v>
      </c>
      <c r="D175" s="16">
        <v>0.111979281</v>
      </c>
      <c r="E175" s="16">
        <v>2.3596803E-2</v>
      </c>
      <c r="F175" s="16">
        <v>6.0477000000000003E-4</v>
      </c>
      <c r="G175" s="30">
        <f t="shared" si="2"/>
        <v>8.930223440173723</v>
      </c>
      <c r="H175" s="16" t="s">
        <v>28</v>
      </c>
      <c r="J175" s="16" t="s">
        <v>28</v>
      </c>
    </row>
    <row r="176" spans="1:10" s="16" customFormat="1" ht="15.75" x14ac:dyDescent="0.25">
      <c r="A176" s="16" t="s">
        <v>316</v>
      </c>
      <c r="B176" s="16" t="s">
        <v>2620</v>
      </c>
      <c r="C176" s="16">
        <v>9</v>
      </c>
      <c r="D176" s="16">
        <v>1.9122219999999999E-2</v>
      </c>
      <c r="E176" s="16">
        <v>1.3149704999999999E-2</v>
      </c>
      <c r="F176" s="16">
        <v>2.7944100000000001E-4</v>
      </c>
      <c r="G176" s="30">
        <f t="shared" si="2"/>
        <v>52.29518329984699</v>
      </c>
      <c r="H176" s="16" t="s">
        <v>2125</v>
      </c>
      <c r="J176" s="16" t="s">
        <v>2125</v>
      </c>
    </row>
    <row r="177" spans="1:10" s="16" customFormat="1" ht="15.75" x14ac:dyDescent="0.25">
      <c r="A177" s="16" t="s">
        <v>2621</v>
      </c>
      <c r="B177" s="16" t="s">
        <v>2622</v>
      </c>
      <c r="C177" s="16">
        <v>5</v>
      </c>
      <c r="D177" s="16">
        <v>3.7913399999999998E-3</v>
      </c>
      <c r="E177" s="16">
        <v>7.0464009999999999E-3</v>
      </c>
      <c r="F177" s="16">
        <v>4.2673017000000001E-2</v>
      </c>
      <c r="G177" s="30">
        <f t="shared" si="2"/>
        <v>263.75898758750208</v>
      </c>
      <c r="H177" s="16" t="s">
        <v>834</v>
      </c>
      <c r="J177" s="16" t="s">
        <v>834</v>
      </c>
    </row>
    <row r="178" spans="1:10" s="16" customFormat="1" ht="15.75" x14ac:dyDescent="0.25">
      <c r="A178" s="16" t="s">
        <v>2623</v>
      </c>
      <c r="B178" s="16" t="s">
        <v>2625</v>
      </c>
      <c r="C178" s="16">
        <v>3</v>
      </c>
      <c r="D178" s="16">
        <v>1.5899960000000001E-2</v>
      </c>
      <c r="E178" s="16">
        <v>1.6614462999999999E-2</v>
      </c>
      <c r="F178" s="16">
        <v>3.4118414999999999E-2</v>
      </c>
      <c r="G178" s="30">
        <f t="shared" si="2"/>
        <v>62.893239982993663</v>
      </c>
      <c r="H178" s="16" t="s">
        <v>2624</v>
      </c>
      <c r="J178" s="16" t="s">
        <v>2624</v>
      </c>
    </row>
    <row r="179" spans="1:10" s="16" customFormat="1" ht="15.75" x14ac:dyDescent="0.25">
      <c r="A179" s="16" t="s">
        <v>2626</v>
      </c>
      <c r="B179" s="16" t="s">
        <v>2627</v>
      </c>
      <c r="C179" s="16">
        <v>2</v>
      </c>
      <c r="D179" s="16">
        <v>0.21715656799999999</v>
      </c>
      <c r="E179" s="16">
        <v>0.16612684899999999</v>
      </c>
      <c r="F179" s="16">
        <v>3.5676722000000001E-2</v>
      </c>
      <c r="G179" s="30">
        <f t="shared" si="2"/>
        <v>4.6049723902433382</v>
      </c>
      <c r="H179" s="16" t="s">
        <v>68</v>
      </c>
      <c r="J179" s="16" t="s">
        <v>68</v>
      </c>
    </row>
    <row r="180" spans="1:10" s="16" customFormat="1" ht="15.75" x14ac:dyDescent="0.25">
      <c r="A180" s="16" t="s">
        <v>704</v>
      </c>
      <c r="B180" s="16" t="s">
        <v>2628</v>
      </c>
      <c r="C180" s="16">
        <v>17</v>
      </c>
      <c r="D180" s="16">
        <v>5.9713639999999998E-3</v>
      </c>
      <c r="E180" s="16">
        <v>5.8714609999999997E-3</v>
      </c>
      <c r="F180" s="16">
        <v>9.3390020000000008E-3</v>
      </c>
      <c r="G180" s="30">
        <f t="shared" si="2"/>
        <v>167.46592570809617</v>
      </c>
      <c r="H180" s="16" t="s">
        <v>878</v>
      </c>
      <c r="J180" s="16" t="s">
        <v>878</v>
      </c>
    </row>
    <row r="181" spans="1:10" s="16" customFormat="1" ht="15.75" x14ac:dyDescent="0.25">
      <c r="A181" s="16" t="s">
        <v>802</v>
      </c>
      <c r="B181" s="16" t="s">
        <v>1103</v>
      </c>
      <c r="C181" s="16">
        <v>5</v>
      </c>
      <c r="D181" s="16">
        <v>0.103094955</v>
      </c>
      <c r="E181" s="16">
        <v>3.6165797999999999E-2</v>
      </c>
      <c r="F181" s="16">
        <v>1.3821899999999999E-3</v>
      </c>
      <c r="G181" s="30">
        <f t="shared" si="2"/>
        <v>9.6997956883535181</v>
      </c>
      <c r="H181" s="16" t="s">
        <v>2629</v>
      </c>
      <c r="J181" s="16" t="s">
        <v>2629</v>
      </c>
    </row>
    <row r="182" spans="1:10" s="16" customFormat="1" ht="15.75" x14ac:dyDescent="0.25">
      <c r="A182" s="16" t="s">
        <v>2630</v>
      </c>
      <c r="B182" s="16" t="s">
        <v>2631</v>
      </c>
      <c r="C182" s="16">
        <v>2</v>
      </c>
      <c r="D182" s="16">
        <v>0.118289985</v>
      </c>
      <c r="E182" s="16">
        <v>0.105898066</v>
      </c>
      <c r="F182" s="16">
        <v>1.8381557999999999E-2</v>
      </c>
      <c r="G182" s="30">
        <f t="shared" si="2"/>
        <v>8.4538010550935478</v>
      </c>
      <c r="H182" s="16" t="s">
        <v>941</v>
      </c>
      <c r="J182" s="16" t="s">
        <v>941</v>
      </c>
    </row>
    <row r="183" spans="1:10" s="16" customFormat="1" ht="15.75" x14ac:dyDescent="0.25">
      <c r="A183" s="16" t="s">
        <v>2632</v>
      </c>
      <c r="B183" s="16" t="s">
        <v>2559</v>
      </c>
      <c r="C183" s="16">
        <v>5</v>
      </c>
      <c r="D183" s="16">
        <v>2.6859625000000002E-2</v>
      </c>
      <c r="E183" s="16">
        <v>1.6150501000000001E-2</v>
      </c>
      <c r="F183" s="16">
        <v>9.2225220000000004E-3</v>
      </c>
      <c r="G183" s="30">
        <f t="shared" si="2"/>
        <v>37.230601693061608</v>
      </c>
      <c r="H183" s="16" t="s">
        <v>834</v>
      </c>
      <c r="J183" s="16" t="s">
        <v>834</v>
      </c>
    </row>
    <row r="184" spans="1:10" s="16" customFormat="1" ht="15.75" x14ac:dyDescent="0.25">
      <c r="A184" s="16" t="s">
        <v>2633</v>
      </c>
      <c r="B184" s="16" t="s">
        <v>2634</v>
      </c>
      <c r="C184" s="16">
        <v>2</v>
      </c>
      <c r="D184" s="16">
        <v>0.29089858200000002</v>
      </c>
      <c r="E184" s="16">
        <v>0.17466092499999999</v>
      </c>
      <c r="F184" s="16">
        <v>4.0484794999999997E-2</v>
      </c>
      <c r="G184" s="30">
        <f t="shared" si="2"/>
        <v>3.4376241820250604</v>
      </c>
      <c r="H184" s="16" t="s">
        <v>1102</v>
      </c>
      <c r="J184" s="16" t="s">
        <v>1102</v>
      </c>
    </row>
    <row r="185" spans="1:10" s="16" customFormat="1" ht="15.75" x14ac:dyDescent="0.25">
      <c r="A185" s="16" t="s">
        <v>342</v>
      </c>
      <c r="B185" s="16" t="s">
        <v>1531</v>
      </c>
      <c r="C185" s="16">
        <v>3</v>
      </c>
      <c r="D185" s="16">
        <v>0.150090741</v>
      </c>
      <c r="E185" s="16">
        <v>0.118816432</v>
      </c>
      <c r="F185" s="16">
        <v>3.7664589999999998E-2</v>
      </c>
      <c r="G185" s="30">
        <f t="shared" si="2"/>
        <v>6.6626361715410543</v>
      </c>
      <c r="H185" s="16" t="s">
        <v>878</v>
      </c>
      <c r="J185" s="16" t="s">
        <v>878</v>
      </c>
    </row>
    <row r="186" spans="1:10" s="16" customFormat="1" ht="15.75" x14ac:dyDescent="0.25">
      <c r="A186" s="16" t="s">
        <v>2635</v>
      </c>
      <c r="B186" s="16" t="s">
        <v>2637</v>
      </c>
      <c r="C186" s="16">
        <v>3</v>
      </c>
      <c r="D186" s="16">
        <v>0.14884017999999999</v>
      </c>
      <c r="E186" s="16">
        <v>0.126471413</v>
      </c>
      <c r="F186" s="16">
        <v>3.9013350000000002E-2</v>
      </c>
      <c r="G186" s="30">
        <f t="shared" si="2"/>
        <v>6.7186159006257586</v>
      </c>
      <c r="H186" s="16" t="s">
        <v>2636</v>
      </c>
      <c r="J186" s="16" t="s">
        <v>2636</v>
      </c>
    </row>
    <row r="187" spans="1:10" s="16" customFormat="1" ht="15.75" x14ac:dyDescent="0.25">
      <c r="A187" s="16" t="s">
        <v>2638</v>
      </c>
      <c r="B187" s="16" t="s">
        <v>2639</v>
      </c>
      <c r="C187" s="16">
        <v>2</v>
      </c>
      <c r="D187" s="16">
        <v>6.5204800000000002E-4</v>
      </c>
      <c r="E187" s="16">
        <v>1.7590520000000001E-3</v>
      </c>
      <c r="F187" s="16">
        <v>2.8245293000000001E-2</v>
      </c>
      <c r="G187" s="30">
        <f t="shared" si="2"/>
        <v>1533.6294260545235</v>
      </c>
      <c r="H187" s="16" t="s">
        <v>841</v>
      </c>
      <c r="J187" s="16" t="s">
        <v>841</v>
      </c>
    </row>
    <row r="188" spans="1:10" s="16" customFormat="1" ht="15.75" x14ac:dyDescent="0.25">
      <c r="A188" s="16" t="s">
        <v>2640</v>
      </c>
      <c r="B188" s="16" t="s">
        <v>2641</v>
      </c>
      <c r="C188" s="16">
        <v>33</v>
      </c>
      <c r="D188" s="16">
        <v>0.13308128299999999</v>
      </c>
      <c r="E188" s="16">
        <v>3.2347049000000003E-2</v>
      </c>
      <c r="F188" s="16">
        <v>6.9542470000000002E-3</v>
      </c>
      <c r="G188" s="30">
        <f t="shared" si="2"/>
        <v>7.5142046834640155</v>
      </c>
      <c r="H188" s="16" t="s">
        <v>834</v>
      </c>
      <c r="J188" s="16" t="s">
        <v>834</v>
      </c>
    </row>
    <row r="189" spans="1:10" s="16" customFormat="1" ht="15.75" x14ac:dyDescent="0.25">
      <c r="A189" s="16" t="s">
        <v>2642</v>
      </c>
      <c r="B189" s="16" t="s">
        <v>2643</v>
      </c>
      <c r="C189" s="16">
        <v>33</v>
      </c>
      <c r="D189" s="16">
        <v>1.230381E-3</v>
      </c>
      <c r="E189" s="16">
        <v>9.4023200000000005E-4</v>
      </c>
      <c r="F189" s="18">
        <v>2.6599999999999999E-6</v>
      </c>
      <c r="G189" s="30">
        <f t="shared" si="2"/>
        <v>812.75637383867274</v>
      </c>
      <c r="H189" s="16" t="s">
        <v>788</v>
      </c>
      <c r="J189" s="16" t="s">
        <v>788</v>
      </c>
    </row>
    <row r="190" spans="1:10" s="16" customFormat="1" ht="15.75" x14ac:dyDescent="0.25">
      <c r="A190" s="16" t="s">
        <v>2644</v>
      </c>
      <c r="B190" s="16" t="s">
        <v>2646</v>
      </c>
      <c r="C190" s="16">
        <v>3</v>
      </c>
      <c r="D190" s="16">
        <v>4.0580962999999998E-2</v>
      </c>
      <c r="E190" s="16">
        <v>5.2616410000000002E-2</v>
      </c>
      <c r="F190" s="16">
        <v>8.1602280000000003E-3</v>
      </c>
      <c r="G190" s="30">
        <f t="shared" si="2"/>
        <v>24.642096344534753</v>
      </c>
      <c r="H190" s="16" t="s">
        <v>2645</v>
      </c>
      <c r="J190" s="16" t="s">
        <v>2645</v>
      </c>
    </row>
    <row r="191" spans="1:10" s="16" customFormat="1" ht="15.75" x14ac:dyDescent="0.25">
      <c r="A191" s="16" t="s">
        <v>730</v>
      </c>
      <c r="B191" s="16" t="s">
        <v>2288</v>
      </c>
      <c r="C191" s="16">
        <v>20</v>
      </c>
      <c r="D191" s="16">
        <v>3.2442030000000002E-3</v>
      </c>
      <c r="E191" s="16">
        <v>2.7406119999999999E-3</v>
      </c>
      <c r="F191" s="16">
        <v>2.8855069999999998E-3</v>
      </c>
      <c r="G191" s="30">
        <f t="shared" si="2"/>
        <v>308.24211678492372</v>
      </c>
      <c r="H191" s="16" t="s">
        <v>836</v>
      </c>
      <c r="J191" s="16" t="s">
        <v>836</v>
      </c>
    </row>
    <row r="192" spans="1:10" s="16" customFormat="1" ht="15.75" x14ac:dyDescent="0.25">
      <c r="A192" s="16" t="s">
        <v>672</v>
      </c>
      <c r="B192" s="16" t="s">
        <v>2647</v>
      </c>
      <c r="C192" s="16">
        <v>20</v>
      </c>
      <c r="D192" s="16">
        <v>7.1312220000000004E-3</v>
      </c>
      <c r="E192" s="16">
        <v>5.0740910000000002E-3</v>
      </c>
      <c r="F192" s="18">
        <v>9.8399999999999994E-8</v>
      </c>
      <c r="G192" s="30">
        <f t="shared" si="2"/>
        <v>140.22842087933876</v>
      </c>
      <c r="H192" s="16" t="s">
        <v>905</v>
      </c>
      <c r="J192" s="16" t="s">
        <v>905</v>
      </c>
    </row>
    <row r="193" spans="1:10" s="16" customFormat="1" ht="15.75" x14ac:dyDescent="0.25">
      <c r="A193" s="16" t="s">
        <v>2648</v>
      </c>
      <c r="B193" s="16" t="s">
        <v>2622</v>
      </c>
      <c r="C193" s="16">
        <v>4</v>
      </c>
      <c r="D193" s="16">
        <v>9.2427272000000005E-2</v>
      </c>
      <c r="E193" s="16">
        <v>9.5203245000000006E-2</v>
      </c>
      <c r="F193" s="16">
        <v>3.2688887E-2</v>
      </c>
      <c r="G193" s="30">
        <f t="shared" si="2"/>
        <v>10.819317484562347</v>
      </c>
      <c r="H193" s="16" t="s">
        <v>2125</v>
      </c>
      <c r="J193" s="16" t="s">
        <v>2125</v>
      </c>
    </row>
    <row r="194" spans="1:10" s="16" customFormat="1" ht="15.75" x14ac:dyDescent="0.25">
      <c r="A194" s="16" t="s">
        <v>2649</v>
      </c>
      <c r="B194" s="16" t="s">
        <v>2650</v>
      </c>
      <c r="C194" s="16">
        <v>2</v>
      </c>
      <c r="D194" s="16">
        <v>0.17774645</v>
      </c>
      <c r="E194" s="16">
        <v>0.149799669</v>
      </c>
      <c r="F194" s="16">
        <v>2.3301868999999999E-2</v>
      </c>
      <c r="G194" s="30">
        <f t="shared" si="2"/>
        <v>5.6259914051729307</v>
      </c>
      <c r="H194" s="16" t="s">
        <v>749</v>
      </c>
      <c r="J194" s="16" t="s">
        <v>749</v>
      </c>
    </row>
    <row r="195" spans="1:10" s="16" customFormat="1" ht="15.75" x14ac:dyDescent="0.25">
      <c r="A195" s="16" t="s">
        <v>789</v>
      </c>
      <c r="B195" s="16" t="s">
        <v>2292</v>
      </c>
      <c r="C195" s="16">
        <v>2</v>
      </c>
      <c r="D195" s="16">
        <v>6.8362632000000007E-2</v>
      </c>
      <c r="E195" s="16">
        <v>8.4167442999999995E-2</v>
      </c>
      <c r="F195" s="16">
        <v>1.4900371000000001E-2</v>
      </c>
      <c r="G195" s="30">
        <f t="shared" si="2"/>
        <v>14.627874479730387</v>
      </c>
      <c r="H195" s="16" t="s">
        <v>920</v>
      </c>
      <c r="J195" s="16" t="s">
        <v>920</v>
      </c>
    </row>
    <row r="196" spans="1:10" s="16" customFormat="1" ht="15.75" x14ac:dyDescent="0.25">
      <c r="A196" s="16" t="s">
        <v>2651</v>
      </c>
      <c r="B196" s="16" t="s">
        <v>2652</v>
      </c>
      <c r="C196" s="16">
        <v>2</v>
      </c>
      <c r="D196" s="16">
        <v>0.105411931</v>
      </c>
      <c r="E196" s="16">
        <v>8.8689140999999999E-2</v>
      </c>
      <c r="F196" s="16">
        <v>4.8531990999999997E-2</v>
      </c>
      <c r="G196" s="30">
        <f t="shared" si="2"/>
        <v>9.48659217712272</v>
      </c>
      <c r="H196" s="16" t="s">
        <v>1389</v>
      </c>
      <c r="J196" s="16" t="s">
        <v>1389</v>
      </c>
    </row>
    <row r="197" spans="1:10" s="16" customFormat="1" ht="15.75" x14ac:dyDescent="0.25">
      <c r="A197" s="16" t="s">
        <v>2653</v>
      </c>
      <c r="B197" s="16" t="s">
        <v>2654</v>
      </c>
      <c r="C197" s="16">
        <v>6</v>
      </c>
      <c r="D197" s="16">
        <v>1.5747252E-2</v>
      </c>
      <c r="E197" s="16">
        <v>1.8955182000000001E-2</v>
      </c>
      <c r="F197" s="16">
        <v>7.1697299999999998E-4</v>
      </c>
      <c r="G197" s="30">
        <f t="shared" si="2"/>
        <v>63.503143278586002</v>
      </c>
      <c r="H197" s="16" t="s">
        <v>1144</v>
      </c>
      <c r="J197" s="16" t="s">
        <v>1144</v>
      </c>
    </row>
    <row r="198" spans="1:10" s="16" customFormat="1" ht="15.75" x14ac:dyDescent="0.25">
      <c r="A198" s="16" t="s">
        <v>2655</v>
      </c>
      <c r="B198" s="16" t="s">
        <v>2656</v>
      </c>
      <c r="C198" s="16">
        <v>5</v>
      </c>
      <c r="D198" s="16">
        <v>9.7524866000000002E-2</v>
      </c>
      <c r="E198" s="16">
        <v>9.2407566999999996E-2</v>
      </c>
      <c r="F198" s="16">
        <v>3.3842286999999999E-2</v>
      </c>
      <c r="G198" s="30">
        <f t="shared" si="2"/>
        <v>10.25379517055681</v>
      </c>
      <c r="H198" s="16" t="s">
        <v>1202</v>
      </c>
      <c r="J198" s="16" t="s">
        <v>1202</v>
      </c>
    </row>
    <row r="199" spans="1:10" s="16" customFormat="1" ht="15.75" x14ac:dyDescent="0.25">
      <c r="A199" s="16" t="s">
        <v>684</v>
      </c>
      <c r="B199" s="16" t="s">
        <v>2550</v>
      </c>
      <c r="C199" s="16">
        <v>33</v>
      </c>
      <c r="D199" s="16">
        <v>0.15367315400000001</v>
      </c>
      <c r="E199" s="16">
        <v>3.3440404E-2</v>
      </c>
      <c r="F199" s="16">
        <v>4.5905449999999997E-3</v>
      </c>
      <c r="G199" s="30">
        <f t="shared" si="2"/>
        <v>6.5073174719899347</v>
      </c>
      <c r="H199" s="16" t="s">
        <v>1427</v>
      </c>
      <c r="J199" s="16" t="s">
        <v>1427</v>
      </c>
    </row>
    <row r="200" spans="1:10" s="16" customFormat="1" ht="15.75" x14ac:dyDescent="0.25">
      <c r="A200" s="16" t="s">
        <v>2657</v>
      </c>
      <c r="B200" s="16" t="s">
        <v>2658</v>
      </c>
      <c r="C200" s="16">
        <v>3</v>
      </c>
      <c r="D200" s="16">
        <v>2.1185483000000001E-2</v>
      </c>
      <c r="E200" s="16">
        <v>2.1540659E-2</v>
      </c>
      <c r="F200" s="16">
        <v>3.8484549999999999E-2</v>
      </c>
      <c r="G200" s="30">
        <f t="shared" si="2"/>
        <v>47.202133649726086</v>
      </c>
      <c r="H200" s="16" t="s">
        <v>836</v>
      </c>
      <c r="J200" s="16" t="s">
        <v>836</v>
      </c>
    </row>
    <row r="201" spans="1:10" s="16" customFormat="1" ht="15.75" x14ac:dyDescent="0.25">
      <c r="A201" s="16" t="s">
        <v>2659</v>
      </c>
      <c r="B201" s="16" t="s">
        <v>2660</v>
      </c>
      <c r="C201" s="16">
        <v>9</v>
      </c>
      <c r="D201" s="16">
        <v>1.5763580999999999E-2</v>
      </c>
      <c r="E201" s="16">
        <v>1.1861036E-2</v>
      </c>
      <c r="F201" s="16">
        <v>1.382415E-2</v>
      </c>
      <c r="G201" s="30">
        <f t="shared" si="2"/>
        <v>63.437362360747855</v>
      </c>
      <c r="H201" s="16" t="s">
        <v>49</v>
      </c>
      <c r="J201" s="16" t="s">
        <v>49</v>
      </c>
    </row>
    <row r="202" spans="1:10" s="16" customFormat="1" ht="15.75" x14ac:dyDescent="0.25">
      <c r="A202" s="16" t="s">
        <v>2661</v>
      </c>
      <c r="B202" s="16" t="s">
        <v>2662</v>
      </c>
      <c r="C202" s="16">
        <v>3</v>
      </c>
      <c r="D202" s="16">
        <v>2.2031578E-2</v>
      </c>
      <c r="E202" s="16">
        <v>2.6356744000000001E-2</v>
      </c>
      <c r="F202" s="16">
        <v>3.4023224999999997E-2</v>
      </c>
      <c r="G202" s="30">
        <f t="shared" si="2"/>
        <v>45.389395167245851</v>
      </c>
      <c r="H202" s="16" t="s">
        <v>1187</v>
      </c>
      <c r="J202" s="16" t="s">
        <v>1187</v>
      </c>
    </row>
    <row r="203" spans="1:10" s="16" customFormat="1" ht="15.75" x14ac:dyDescent="0.25">
      <c r="A203" s="16" t="s">
        <v>795</v>
      </c>
      <c r="B203" s="16" t="s">
        <v>2663</v>
      </c>
      <c r="C203" s="16">
        <v>7</v>
      </c>
      <c r="D203" s="16">
        <v>3.7954904999999997E-2</v>
      </c>
      <c r="E203" s="16">
        <v>2.0040642000000001E-2</v>
      </c>
      <c r="F203" s="16">
        <v>1.6928609999999999E-3</v>
      </c>
      <c r="G203" s="30">
        <f t="shared" ref="G203:G266" si="3">1/D203</f>
        <v>26.347055802142044</v>
      </c>
      <c r="H203" s="16" t="s">
        <v>841</v>
      </c>
      <c r="J203" s="16" t="s">
        <v>841</v>
      </c>
    </row>
    <row r="204" spans="1:10" s="16" customFormat="1" ht="15.75" x14ac:dyDescent="0.25">
      <c r="A204" s="16" t="s">
        <v>284</v>
      </c>
      <c r="B204" s="16" t="s">
        <v>2664</v>
      </c>
      <c r="C204" s="16">
        <v>43</v>
      </c>
      <c r="D204" s="16">
        <v>7.1756399999999996E-4</v>
      </c>
      <c r="E204" s="16">
        <v>6.7856700000000004E-4</v>
      </c>
      <c r="F204" s="18">
        <v>4.4000000000000002E-7</v>
      </c>
      <c r="G204" s="30">
        <f t="shared" si="3"/>
        <v>1393.6039154695609</v>
      </c>
      <c r="H204" s="16" t="s">
        <v>1069</v>
      </c>
      <c r="J204" s="16" t="s">
        <v>1069</v>
      </c>
    </row>
    <row r="205" spans="1:10" s="16" customFormat="1" ht="15.75" x14ac:dyDescent="0.25">
      <c r="A205" s="16" t="s">
        <v>2665</v>
      </c>
      <c r="B205" s="16" t="s">
        <v>2432</v>
      </c>
      <c r="C205" s="16">
        <v>13</v>
      </c>
      <c r="D205" s="16">
        <v>2.7821624999999999E-2</v>
      </c>
      <c r="E205" s="16">
        <v>1.8285576000000001E-2</v>
      </c>
      <c r="F205" s="16">
        <v>1.9853449999999999E-3</v>
      </c>
      <c r="G205" s="30">
        <f t="shared" si="3"/>
        <v>35.94326355847295</v>
      </c>
      <c r="H205" s="16" t="s">
        <v>1234</v>
      </c>
      <c r="J205" s="16" t="s">
        <v>1234</v>
      </c>
    </row>
    <row r="206" spans="1:10" s="16" customFormat="1" ht="15.75" x14ac:dyDescent="0.25">
      <c r="A206" s="16" t="s">
        <v>682</v>
      </c>
      <c r="B206" s="16" t="s">
        <v>1440</v>
      </c>
      <c r="C206" s="16">
        <v>60</v>
      </c>
      <c r="D206" s="16">
        <v>9.0938025000000006E-2</v>
      </c>
      <c r="E206" s="16">
        <v>1.8472418000000001E-2</v>
      </c>
      <c r="F206" s="16">
        <v>4.1342540000000004E-3</v>
      </c>
      <c r="G206" s="30">
        <f t="shared" si="3"/>
        <v>10.996500088934194</v>
      </c>
      <c r="H206" s="16" t="s">
        <v>834</v>
      </c>
      <c r="J206" s="16" t="s">
        <v>834</v>
      </c>
    </row>
    <row r="207" spans="1:10" s="16" customFormat="1" ht="15.75" x14ac:dyDescent="0.25">
      <c r="A207" s="16" t="s">
        <v>2666</v>
      </c>
      <c r="B207" s="16" t="s">
        <v>2668</v>
      </c>
      <c r="C207" s="16">
        <v>2</v>
      </c>
      <c r="D207" s="16">
        <v>4.7860842000000001E-2</v>
      </c>
      <c r="E207" s="16">
        <v>7.4454837999999995E-2</v>
      </c>
      <c r="F207" s="16">
        <v>3.4887471000000003E-2</v>
      </c>
      <c r="G207" s="30">
        <f t="shared" si="3"/>
        <v>20.893907382573836</v>
      </c>
      <c r="H207" s="16" t="s">
        <v>2667</v>
      </c>
      <c r="J207" s="16" t="s">
        <v>2667</v>
      </c>
    </row>
    <row r="208" spans="1:10" s="16" customFormat="1" ht="15.75" x14ac:dyDescent="0.25">
      <c r="A208" s="16" t="s">
        <v>691</v>
      </c>
      <c r="B208" s="16" t="s">
        <v>2611</v>
      </c>
      <c r="C208" s="16">
        <v>41</v>
      </c>
      <c r="D208" s="16">
        <v>0.14170481200000001</v>
      </c>
      <c r="E208" s="16">
        <v>2.6219269E-2</v>
      </c>
      <c r="F208" s="18">
        <v>6.0900000000000001E-6</v>
      </c>
      <c r="G208" s="30">
        <f t="shared" si="3"/>
        <v>7.0569233739218387</v>
      </c>
      <c r="H208" s="16" t="s">
        <v>1506</v>
      </c>
      <c r="J208" s="16" t="s">
        <v>1506</v>
      </c>
    </row>
    <row r="209" spans="1:10" s="16" customFormat="1" ht="15.75" x14ac:dyDescent="0.25">
      <c r="A209" s="16" t="s">
        <v>2669</v>
      </c>
      <c r="B209" s="16" t="s">
        <v>2670</v>
      </c>
      <c r="C209" s="16">
        <v>4</v>
      </c>
      <c r="D209" s="16">
        <v>1.7953629999999999E-3</v>
      </c>
      <c r="E209" s="16">
        <v>3.1628120000000001E-3</v>
      </c>
      <c r="F209" s="16">
        <v>1.024203E-3</v>
      </c>
      <c r="G209" s="30">
        <f t="shared" si="3"/>
        <v>556.9904247776077</v>
      </c>
      <c r="H209" s="16" t="s">
        <v>836</v>
      </c>
      <c r="J209" s="16" t="s">
        <v>836</v>
      </c>
    </row>
    <row r="210" spans="1:10" s="16" customFormat="1" ht="15.75" x14ac:dyDescent="0.25">
      <c r="A210" s="16" t="s">
        <v>2671</v>
      </c>
      <c r="B210" s="16" t="s">
        <v>2672</v>
      </c>
      <c r="C210" s="16">
        <v>7</v>
      </c>
      <c r="D210" s="16">
        <v>4.3880959999999997E-2</v>
      </c>
      <c r="E210" s="16">
        <v>3.2105897000000001E-2</v>
      </c>
      <c r="F210" s="16">
        <v>4.2737870000000002E-3</v>
      </c>
      <c r="G210" s="30">
        <f t="shared" si="3"/>
        <v>22.788927133772827</v>
      </c>
      <c r="H210" s="16" t="s">
        <v>864</v>
      </c>
      <c r="J210" s="16" t="s">
        <v>864</v>
      </c>
    </row>
    <row r="211" spans="1:10" s="16" customFormat="1" ht="15.75" x14ac:dyDescent="0.25">
      <c r="A211" s="16" t="s">
        <v>2673</v>
      </c>
      <c r="B211" s="16" t="s">
        <v>2674</v>
      </c>
      <c r="C211" s="16">
        <v>2</v>
      </c>
      <c r="D211" s="16">
        <v>0.152224634</v>
      </c>
      <c r="E211" s="16">
        <v>0.23004603300000001</v>
      </c>
      <c r="F211" s="16">
        <v>4.5444159999999997E-2</v>
      </c>
      <c r="G211" s="30">
        <f t="shared" si="3"/>
        <v>6.5692389840135865</v>
      </c>
      <c r="H211" s="16" t="s">
        <v>836</v>
      </c>
      <c r="J211" s="16" t="s">
        <v>836</v>
      </c>
    </row>
    <row r="212" spans="1:10" s="16" customFormat="1" ht="15.75" x14ac:dyDescent="0.25">
      <c r="A212" s="16" t="s">
        <v>2675</v>
      </c>
      <c r="B212" s="16" t="s">
        <v>2676</v>
      </c>
      <c r="C212" s="16">
        <v>2</v>
      </c>
      <c r="D212" s="16">
        <v>0.257734464</v>
      </c>
      <c r="E212" s="16">
        <v>0.233490903</v>
      </c>
      <c r="F212" s="16">
        <v>2.4078688000000001E-2</v>
      </c>
      <c r="G212" s="30">
        <f t="shared" si="3"/>
        <v>3.8799622855249969</v>
      </c>
      <c r="H212" s="16" t="s">
        <v>1577</v>
      </c>
      <c r="J212" s="16" t="s">
        <v>1577</v>
      </c>
    </row>
    <row r="213" spans="1:10" s="16" customFormat="1" ht="15.75" x14ac:dyDescent="0.25">
      <c r="A213" s="16" t="s">
        <v>769</v>
      </c>
      <c r="B213" s="16" t="s">
        <v>2678</v>
      </c>
      <c r="C213" s="16">
        <v>11</v>
      </c>
      <c r="D213" s="16">
        <v>4.2002199999999998E-4</v>
      </c>
      <c r="E213" s="16">
        <v>4.5182700000000002E-4</v>
      </c>
      <c r="F213" s="18">
        <v>1.4600000000000001E-5</v>
      </c>
      <c r="G213" s="30">
        <f t="shared" si="3"/>
        <v>2380.8276709315228</v>
      </c>
      <c r="H213" s="16" t="s">
        <v>2677</v>
      </c>
      <c r="J213" s="16" t="s">
        <v>2677</v>
      </c>
    </row>
    <row r="214" spans="1:10" s="16" customFormat="1" ht="15.75" x14ac:dyDescent="0.25">
      <c r="A214" s="16" t="s">
        <v>792</v>
      </c>
      <c r="B214" s="16" t="s">
        <v>2680</v>
      </c>
      <c r="C214" s="16">
        <v>5</v>
      </c>
      <c r="D214" s="16">
        <v>7.8197877999999998E-2</v>
      </c>
      <c r="E214" s="16">
        <v>6.3634797000000007E-2</v>
      </c>
      <c r="F214" s="16">
        <v>6.1289220000000002E-3</v>
      </c>
      <c r="G214" s="30">
        <f t="shared" si="3"/>
        <v>12.788070796499108</v>
      </c>
      <c r="H214" s="16" t="s">
        <v>2679</v>
      </c>
      <c r="J214" s="16" t="s">
        <v>2679</v>
      </c>
    </row>
    <row r="215" spans="1:10" s="16" customFormat="1" ht="15.75" x14ac:dyDescent="0.25">
      <c r="A215" s="16" t="s">
        <v>709</v>
      </c>
      <c r="B215" s="16" t="s">
        <v>2681</v>
      </c>
      <c r="C215" s="16">
        <v>25</v>
      </c>
      <c r="D215" s="16">
        <v>8.1942272999999996E-2</v>
      </c>
      <c r="E215" s="16">
        <v>2.3039691000000001E-2</v>
      </c>
      <c r="F215" s="18">
        <v>4.69E-6</v>
      </c>
      <c r="G215" s="30">
        <f t="shared" si="3"/>
        <v>12.203713216498157</v>
      </c>
      <c r="H215" s="16" t="s">
        <v>1455</v>
      </c>
      <c r="J215" s="16" t="s">
        <v>1455</v>
      </c>
    </row>
    <row r="216" spans="1:10" s="16" customFormat="1" ht="15.75" x14ac:dyDescent="0.25">
      <c r="A216" s="16" t="s">
        <v>2682</v>
      </c>
      <c r="B216" s="16" t="s">
        <v>2683</v>
      </c>
      <c r="C216" s="16">
        <v>2</v>
      </c>
      <c r="D216" s="16">
        <v>0.15453069699999999</v>
      </c>
      <c r="E216" s="16">
        <v>0.13122956199999999</v>
      </c>
      <c r="F216" s="16">
        <v>2.0901406000000001E-2</v>
      </c>
      <c r="G216" s="30">
        <f t="shared" si="3"/>
        <v>6.4712061707713646</v>
      </c>
      <c r="H216" s="16" t="s">
        <v>2210</v>
      </c>
      <c r="J216" s="16" t="s">
        <v>2210</v>
      </c>
    </row>
    <row r="217" spans="1:10" s="16" customFormat="1" ht="15.75" x14ac:dyDescent="0.25">
      <c r="A217" s="16" t="s">
        <v>2684</v>
      </c>
      <c r="B217" s="16" t="s">
        <v>2685</v>
      </c>
      <c r="C217" s="16">
        <v>2</v>
      </c>
      <c r="D217" s="16">
        <v>0.15453069699999999</v>
      </c>
      <c r="E217" s="16">
        <v>0.13122956199999999</v>
      </c>
      <c r="F217" s="16">
        <v>2.0901406000000001E-2</v>
      </c>
      <c r="G217" s="30">
        <f t="shared" si="3"/>
        <v>6.4712061707713646</v>
      </c>
      <c r="H217" s="16" t="s">
        <v>28</v>
      </c>
      <c r="J217" s="16" t="s">
        <v>28</v>
      </c>
    </row>
    <row r="218" spans="1:10" s="16" customFormat="1" ht="15.75" x14ac:dyDescent="0.25">
      <c r="A218" s="16" t="s">
        <v>2686</v>
      </c>
      <c r="B218" s="16" t="s">
        <v>1035</v>
      </c>
      <c r="C218" s="16">
        <v>32</v>
      </c>
      <c r="D218" s="16">
        <v>1.0295878E-2</v>
      </c>
      <c r="E218" s="16">
        <v>3.8285260000000001E-3</v>
      </c>
      <c r="F218" s="18">
        <v>1.5999999999999999E-6</v>
      </c>
      <c r="G218" s="30">
        <f t="shared" si="3"/>
        <v>97.126247999442114</v>
      </c>
      <c r="H218" s="16" t="s">
        <v>788</v>
      </c>
      <c r="J218" s="16" t="s">
        <v>788</v>
      </c>
    </row>
    <row r="219" spans="1:10" s="16" customFormat="1" ht="15.75" x14ac:dyDescent="0.25">
      <c r="A219" s="16" t="s">
        <v>2687</v>
      </c>
      <c r="B219" s="16" t="s">
        <v>2688</v>
      </c>
      <c r="C219" s="16">
        <v>6</v>
      </c>
      <c r="D219" s="16">
        <v>3.1265328000000002E-2</v>
      </c>
      <c r="E219" s="16">
        <v>2.3223572000000001E-2</v>
      </c>
      <c r="F219" s="16">
        <v>3.0784092999999998E-2</v>
      </c>
      <c r="G219" s="30">
        <f t="shared" si="3"/>
        <v>31.984311822988069</v>
      </c>
      <c r="H219" s="16" t="s">
        <v>2667</v>
      </c>
      <c r="J219" s="16" t="s">
        <v>2667</v>
      </c>
    </row>
    <row r="220" spans="1:10" s="16" customFormat="1" ht="15.75" x14ac:dyDescent="0.25">
      <c r="A220" s="16" t="s">
        <v>2689</v>
      </c>
      <c r="B220" s="16" t="s">
        <v>2690</v>
      </c>
      <c r="C220" s="16">
        <v>3</v>
      </c>
      <c r="D220" s="16">
        <v>0.29370494699999999</v>
      </c>
      <c r="E220" s="16">
        <v>0.17232066200000001</v>
      </c>
      <c r="F220" s="16">
        <v>2.8398314000000001E-2</v>
      </c>
      <c r="G220" s="30">
        <f t="shared" si="3"/>
        <v>3.4047775163964129</v>
      </c>
      <c r="H220" s="16" t="s">
        <v>836</v>
      </c>
      <c r="J220" s="16" t="s">
        <v>836</v>
      </c>
    </row>
    <row r="221" spans="1:10" s="16" customFormat="1" ht="15.75" x14ac:dyDescent="0.25">
      <c r="A221" s="16" t="s">
        <v>2691</v>
      </c>
      <c r="B221" s="16" t="s">
        <v>2693</v>
      </c>
      <c r="C221" s="16">
        <v>9</v>
      </c>
      <c r="D221" s="16">
        <v>4.6266933000000003E-2</v>
      </c>
      <c r="E221" s="16">
        <v>2.3764476999999999E-2</v>
      </c>
      <c r="F221" s="16">
        <v>4.2274800000000003E-4</v>
      </c>
      <c r="G221" s="30">
        <f t="shared" si="3"/>
        <v>21.613708434055916</v>
      </c>
      <c r="H221" s="16" t="s">
        <v>2692</v>
      </c>
      <c r="J221" s="16" t="s">
        <v>2692</v>
      </c>
    </row>
    <row r="222" spans="1:10" s="16" customFormat="1" ht="15.75" x14ac:dyDescent="0.25">
      <c r="A222" s="16" t="s">
        <v>2694</v>
      </c>
      <c r="B222" s="16" t="s">
        <v>2696</v>
      </c>
      <c r="C222" s="16">
        <v>2</v>
      </c>
      <c r="D222" s="16">
        <v>8.1101092E-2</v>
      </c>
      <c r="E222" s="16">
        <v>6.8818959999999998E-2</v>
      </c>
      <c r="F222" s="16">
        <v>4.5438630000000004E-3</v>
      </c>
      <c r="G222" s="30">
        <f t="shared" si="3"/>
        <v>12.330290201271273</v>
      </c>
      <c r="H222" s="16" t="s">
        <v>2695</v>
      </c>
      <c r="J222" s="16" t="s">
        <v>2695</v>
      </c>
    </row>
    <row r="223" spans="1:10" s="16" customFormat="1" ht="15.75" x14ac:dyDescent="0.25">
      <c r="A223" s="16" t="s">
        <v>692</v>
      </c>
      <c r="B223" s="16" t="s">
        <v>1437</v>
      </c>
      <c r="C223" s="16">
        <v>14</v>
      </c>
      <c r="D223" s="16">
        <v>2.1807644000000001E-2</v>
      </c>
      <c r="E223" s="16">
        <v>9.9657779999999998E-3</v>
      </c>
      <c r="F223" s="18">
        <v>5.5899999999999998E-8</v>
      </c>
      <c r="G223" s="30">
        <f t="shared" si="3"/>
        <v>45.855480766285432</v>
      </c>
      <c r="H223" s="16" t="s">
        <v>2571</v>
      </c>
      <c r="J223" s="16" t="s">
        <v>2571</v>
      </c>
    </row>
    <row r="224" spans="1:10" s="16" customFormat="1" ht="15.75" x14ac:dyDescent="0.25">
      <c r="A224" s="16" t="s">
        <v>2697</v>
      </c>
      <c r="B224" s="16" t="s">
        <v>2699</v>
      </c>
      <c r="C224" s="16">
        <v>6</v>
      </c>
      <c r="D224" s="16">
        <v>2.6652479999999999E-2</v>
      </c>
      <c r="E224" s="16">
        <v>2.1211260999999999E-2</v>
      </c>
      <c r="F224" s="16">
        <v>1.0655539E-2</v>
      </c>
      <c r="G224" s="30">
        <f t="shared" si="3"/>
        <v>37.519960619049336</v>
      </c>
      <c r="H224" s="16" t="s">
        <v>2698</v>
      </c>
      <c r="J224" s="16" t="s">
        <v>2698</v>
      </c>
    </row>
    <row r="225" spans="1:10" s="16" customFormat="1" ht="15.75" x14ac:dyDescent="0.25">
      <c r="A225" s="16" t="s">
        <v>2700</v>
      </c>
      <c r="B225" s="16" t="s">
        <v>2701</v>
      </c>
      <c r="C225" s="16">
        <v>8</v>
      </c>
      <c r="D225" s="16">
        <v>0.22186339999999999</v>
      </c>
      <c r="E225" s="16">
        <v>0.105494425</v>
      </c>
      <c r="F225" s="16">
        <v>1.5226015000000001E-2</v>
      </c>
      <c r="G225" s="30">
        <f t="shared" si="3"/>
        <v>4.5072779016277584</v>
      </c>
      <c r="H225" s="16" t="s">
        <v>810</v>
      </c>
      <c r="J225" s="16" t="s">
        <v>810</v>
      </c>
    </row>
    <row r="226" spans="1:10" s="16" customFormat="1" ht="15.75" x14ac:dyDescent="0.25">
      <c r="A226" s="16" t="s">
        <v>2702</v>
      </c>
      <c r="B226" s="16" t="s">
        <v>2703</v>
      </c>
      <c r="C226" s="16">
        <v>3</v>
      </c>
      <c r="D226" s="16">
        <v>8.3934013000000002E-2</v>
      </c>
      <c r="E226" s="16">
        <v>0.10228274499999999</v>
      </c>
      <c r="F226" s="16">
        <v>3.5528810000000001E-2</v>
      </c>
      <c r="G226" s="30">
        <f t="shared" si="3"/>
        <v>11.914121156103903</v>
      </c>
      <c r="H226" s="16" t="s">
        <v>1394</v>
      </c>
      <c r="J226" s="16" t="s">
        <v>1394</v>
      </c>
    </row>
    <row r="227" spans="1:10" s="16" customFormat="1" ht="15.75" x14ac:dyDescent="0.25">
      <c r="A227" s="16" t="s">
        <v>2704</v>
      </c>
      <c r="B227" s="16" t="s">
        <v>2589</v>
      </c>
      <c r="C227" s="16">
        <v>5</v>
      </c>
      <c r="D227" s="16">
        <v>8.411366E-3</v>
      </c>
      <c r="E227" s="16">
        <v>9.8460619999999992E-3</v>
      </c>
      <c r="F227" s="16">
        <v>4.3451518000000001E-2</v>
      </c>
      <c r="G227" s="30">
        <f t="shared" si="3"/>
        <v>118.88675394698079</v>
      </c>
      <c r="H227" s="16" t="s">
        <v>1174</v>
      </c>
      <c r="J227" s="16" t="s">
        <v>1174</v>
      </c>
    </row>
    <row r="228" spans="1:10" s="16" customFormat="1" ht="15.75" x14ac:dyDescent="0.25">
      <c r="A228" s="16" t="s">
        <v>778</v>
      </c>
      <c r="B228" s="16" t="s">
        <v>2705</v>
      </c>
      <c r="C228" s="16">
        <v>7</v>
      </c>
      <c r="D228" s="16">
        <v>4.8148360000000001E-2</v>
      </c>
      <c r="E228" s="16">
        <v>3.3184721E-2</v>
      </c>
      <c r="F228" s="16">
        <v>5.4834580000000001E-3</v>
      </c>
      <c r="G228" s="30">
        <f t="shared" si="3"/>
        <v>20.769139385017475</v>
      </c>
      <c r="H228" s="16" t="s">
        <v>2190</v>
      </c>
      <c r="J228" s="16" t="s">
        <v>2190</v>
      </c>
    </row>
    <row r="229" spans="1:10" s="16" customFormat="1" ht="15.75" x14ac:dyDescent="0.25">
      <c r="A229" s="16" t="s">
        <v>713</v>
      </c>
      <c r="B229" s="16" t="s">
        <v>1571</v>
      </c>
      <c r="C229" s="16">
        <v>13</v>
      </c>
      <c r="D229" s="16">
        <v>5.7120870000000002E-3</v>
      </c>
      <c r="E229" s="16">
        <v>4.8967769999999997E-3</v>
      </c>
      <c r="F229" s="16">
        <v>7.6301500000000003E-4</v>
      </c>
      <c r="G229" s="30">
        <f t="shared" si="3"/>
        <v>175.06736154403811</v>
      </c>
      <c r="H229" s="16" t="s">
        <v>836</v>
      </c>
      <c r="J229" s="16" t="s">
        <v>836</v>
      </c>
    </row>
    <row r="230" spans="1:10" s="16" customFormat="1" ht="15.75" x14ac:dyDescent="0.25">
      <c r="A230" s="16" t="s">
        <v>2706</v>
      </c>
      <c r="B230" s="16" t="s">
        <v>2501</v>
      </c>
      <c r="C230" s="16">
        <v>4</v>
      </c>
      <c r="D230" s="16">
        <v>0.17505273299999999</v>
      </c>
      <c r="E230" s="16">
        <v>0.14664189399999999</v>
      </c>
      <c r="F230" s="16">
        <v>2.5307643000000001E-2</v>
      </c>
      <c r="G230" s="30">
        <f t="shared" si="3"/>
        <v>5.7125643391126033</v>
      </c>
      <c r="H230" s="16" t="s">
        <v>1340</v>
      </c>
      <c r="J230" s="16" t="s">
        <v>1340</v>
      </c>
    </row>
    <row r="231" spans="1:10" s="16" customFormat="1" ht="15.75" x14ac:dyDescent="0.25">
      <c r="A231" s="16" t="s">
        <v>2707</v>
      </c>
      <c r="B231" s="16" t="s">
        <v>2708</v>
      </c>
      <c r="C231" s="16">
        <v>4</v>
      </c>
      <c r="D231" s="16">
        <v>3.8398582000000001E-2</v>
      </c>
      <c r="E231" s="16">
        <v>6.7786746999999994E-2</v>
      </c>
      <c r="F231" s="16">
        <v>2.5374395000000001E-2</v>
      </c>
      <c r="G231" s="30">
        <f t="shared" si="3"/>
        <v>26.042628344973782</v>
      </c>
      <c r="H231" s="16" t="s">
        <v>884</v>
      </c>
      <c r="J231" s="16" t="s">
        <v>884</v>
      </c>
    </row>
    <row r="232" spans="1:10" s="16" customFormat="1" ht="15.75" x14ac:dyDescent="0.25">
      <c r="A232" s="16" t="s">
        <v>2709</v>
      </c>
      <c r="B232" s="16" t="s">
        <v>2710</v>
      </c>
      <c r="C232" s="16">
        <v>6</v>
      </c>
      <c r="D232" s="16">
        <v>6.0902019000000002E-2</v>
      </c>
      <c r="E232" s="16">
        <v>2.2341040999999999E-2</v>
      </c>
      <c r="F232" s="16">
        <v>1.6724151E-2</v>
      </c>
      <c r="G232" s="30">
        <f t="shared" si="3"/>
        <v>16.419816886530477</v>
      </c>
      <c r="H232" s="16" t="s">
        <v>1392</v>
      </c>
      <c r="J232" s="16" t="s">
        <v>1392</v>
      </c>
    </row>
    <row r="233" spans="1:10" s="16" customFormat="1" ht="15.75" x14ac:dyDescent="0.25">
      <c r="A233" s="16" t="s">
        <v>2711</v>
      </c>
      <c r="B233" s="16" t="s">
        <v>2101</v>
      </c>
      <c r="C233" s="16">
        <v>4</v>
      </c>
      <c r="D233" s="16">
        <v>0.25846955100000002</v>
      </c>
      <c r="E233" s="16">
        <v>0.14619989</v>
      </c>
      <c r="F233" s="16">
        <v>4.7381491999999997E-2</v>
      </c>
      <c r="G233" s="30">
        <f t="shared" si="3"/>
        <v>3.868927678835175</v>
      </c>
      <c r="H233" s="16" t="s">
        <v>810</v>
      </c>
      <c r="J233" s="16" t="s">
        <v>810</v>
      </c>
    </row>
    <row r="234" spans="1:10" s="16" customFormat="1" ht="15.75" x14ac:dyDescent="0.25">
      <c r="A234" s="16" t="s">
        <v>2712</v>
      </c>
      <c r="B234" s="16" t="s">
        <v>2059</v>
      </c>
      <c r="C234" s="16">
        <v>48</v>
      </c>
      <c r="D234" s="16">
        <v>0.274528365</v>
      </c>
      <c r="E234" s="16">
        <v>4.7680891000000003E-2</v>
      </c>
      <c r="F234" s="16">
        <v>2.0685239000000001E-2</v>
      </c>
      <c r="G234" s="30">
        <f t="shared" si="3"/>
        <v>3.6426108464238296</v>
      </c>
      <c r="H234" s="16" t="s">
        <v>974</v>
      </c>
      <c r="J234" s="16" t="s">
        <v>974</v>
      </c>
    </row>
    <row r="235" spans="1:10" s="16" customFormat="1" ht="15.75" x14ac:dyDescent="0.25">
      <c r="A235" s="16" t="s">
        <v>715</v>
      </c>
      <c r="B235" s="16" t="s">
        <v>1467</v>
      </c>
      <c r="C235" s="16">
        <v>30</v>
      </c>
      <c r="D235" s="16">
        <v>0.13831937699999999</v>
      </c>
      <c r="E235" s="16">
        <v>3.7965295000000003E-2</v>
      </c>
      <c r="F235" s="16">
        <v>6.2085589999999998E-3</v>
      </c>
      <c r="G235" s="30">
        <f t="shared" si="3"/>
        <v>7.2296450554429557</v>
      </c>
      <c r="H235" s="16" t="s">
        <v>832</v>
      </c>
      <c r="J235" s="16" t="s">
        <v>832</v>
      </c>
    </row>
    <row r="236" spans="1:10" s="16" customFormat="1" ht="15.75" x14ac:dyDescent="0.25">
      <c r="A236" s="16" t="s">
        <v>2714</v>
      </c>
      <c r="B236" s="16" t="s">
        <v>2715</v>
      </c>
      <c r="C236" s="16">
        <v>7</v>
      </c>
      <c r="D236" s="16">
        <v>7.7243487999999999E-2</v>
      </c>
      <c r="E236" s="16">
        <v>3.260093E-2</v>
      </c>
      <c r="F236" s="16">
        <v>4.2214940000000001E-3</v>
      </c>
      <c r="G236" s="30">
        <f t="shared" si="3"/>
        <v>12.946075143577152</v>
      </c>
      <c r="H236" s="16" t="s">
        <v>1683</v>
      </c>
      <c r="J236" s="16" t="s">
        <v>1683</v>
      </c>
    </row>
    <row r="237" spans="1:10" s="16" customFormat="1" ht="15.75" x14ac:dyDescent="0.25">
      <c r="A237" s="16" t="s">
        <v>2716</v>
      </c>
      <c r="B237" s="16" t="s">
        <v>2685</v>
      </c>
      <c r="C237" s="16">
        <v>2</v>
      </c>
      <c r="D237" s="16">
        <v>0.15453069699999999</v>
      </c>
      <c r="E237" s="16">
        <v>0.13122956199999999</v>
      </c>
      <c r="F237" s="16">
        <v>2.0901406000000001E-2</v>
      </c>
      <c r="G237" s="30">
        <f t="shared" si="3"/>
        <v>6.4712061707713646</v>
      </c>
      <c r="H237" s="16" t="s">
        <v>2210</v>
      </c>
      <c r="J237" s="16" t="s">
        <v>2210</v>
      </c>
    </row>
    <row r="238" spans="1:10" s="16" customFormat="1" ht="15.75" x14ac:dyDescent="0.25">
      <c r="A238" s="16" t="s">
        <v>2717</v>
      </c>
      <c r="B238" s="16" t="s">
        <v>2718</v>
      </c>
      <c r="C238" s="16">
        <v>15</v>
      </c>
      <c r="D238" s="16">
        <v>8.1484711000000001E-2</v>
      </c>
      <c r="E238" s="16">
        <v>3.3640242000000001E-2</v>
      </c>
      <c r="F238" s="16">
        <v>2.0469324000000001E-2</v>
      </c>
      <c r="G238" s="30">
        <f t="shared" si="3"/>
        <v>12.27224086246069</v>
      </c>
      <c r="H238" s="16" t="s">
        <v>854</v>
      </c>
      <c r="J238" s="16" t="s">
        <v>854</v>
      </c>
    </row>
    <row r="239" spans="1:10" s="16" customFormat="1" ht="15.75" x14ac:dyDescent="0.25">
      <c r="A239" s="16" t="s">
        <v>785</v>
      </c>
      <c r="B239" s="16" t="s">
        <v>2152</v>
      </c>
      <c r="C239" s="16">
        <v>23</v>
      </c>
      <c r="D239" s="16">
        <v>4.0692799999999998E-3</v>
      </c>
      <c r="E239" s="16">
        <v>2.6493739999999999E-3</v>
      </c>
      <c r="F239" s="18">
        <v>2.9200000000000002E-5</v>
      </c>
      <c r="G239" s="30">
        <f t="shared" si="3"/>
        <v>245.74371879054772</v>
      </c>
      <c r="H239" s="16" t="s">
        <v>2719</v>
      </c>
      <c r="J239" s="16" t="s">
        <v>2719</v>
      </c>
    </row>
    <row r="240" spans="1:10" s="16" customFormat="1" ht="15.75" x14ac:dyDescent="0.25">
      <c r="A240" s="16" t="s">
        <v>2720</v>
      </c>
      <c r="B240" s="16" t="s">
        <v>2721</v>
      </c>
      <c r="C240" s="16">
        <v>2</v>
      </c>
      <c r="D240" s="16">
        <v>2.354291E-2</v>
      </c>
      <c r="E240" s="16">
        <v>2.5105175E-2</v>
      </c>
      <c r="F240" s="16">
        <v>3.4490726999999999E-2</v>
      </c>
      <c r="G240" s="30">
        <f t="shared" si="3"/>
        <v>42.475632791358414</v>
      </c>
      <c r="H240" s="16" t="s">
        <v>888</v>
      </c>
      <c r="J240" s="16" t="s">
        <v>888</v>
      </c>
    </row>
    <row r="241" spans="1:10" s="16" customFormat="1" ht="15.75" x14ac:dyDescent="0.25">
      <c r="A241" s="16" t="s">
        <v>695</v>
      </c>
      <c r="B241" s="16" t="s">
        <v>2722</v>
      </c>
      <c r="C241" s="16">
        <v>8</v>
      </c>
      <c r="D241" s="16">
        <v>4.6616540000000003E-3</v>
      </c>
      <c r="E241" s="16">
        <v>3.8444350000000002E-3</v>
      </c>
      <c r="F241" s="16">
        <v>2.4982670000000002E-3</v>
      </c>
      <c r="G241" s="30">
        <f t="shared" si="3"/>
        <v>214.51613526014586</v>
      </c>
      <c r="H241" s="16" t="s">
        <v>1136</v>
      </c>
      <c r="J241" s="16" t="s">
        <v>1136</v>
      </c>
    </row>
    <row r="242" spans="1:10" s="16" customFormat="1" ht="15.75" x14ac:dyDescent="0.25">
      <c r="A242" s="16" t="s">
        <v>2723</v>
      </c>
      <c r="B242" s="16" t="s">
        <v>2724</v>
      </c>
      <c r="C242" s="16">
        <v>3</v>
      </c>
      <c r="D242" s="16">
        <v>6.7726600000000004E-4</v>
      </c>
      <c r="E242" s="16">
        <v>1.5187180000000001E-3</v>
      </c>
      <c r="F242" s="16">
        <v>3.0382619E-2</v>
      </c>
      <c r="G242" s="30">
        <f t="shared" si="3"/>
        <v>1476.5247332658068</v>
      </c>
      <c r="H242" s="16" t="s">
        <v>1611</v>
      </c>
      <c r="J242" s="16" t="s">
        <v>1611</v>
      </c>
    </row>
    <row r="243" spans="1:10" s="16" customFormat="1" ht="15.75" x14ac:dyDescent="0.25">
      <c r="A243" s="16" t="s">
        <v>694</v>
      </c>
      <c r="B243" s="16" t="s">
        <v>1696</v>
      </c>
      <c r="C243" s="16">
        <v>28</v>
      </c>
      <c r="D243" s="16">
        <v>6.8993560999999995E-2</v>
      </c>
      <c r="E243" s="16">
        <v>2.2246531E-2</v>
      </c>
      <c r="F243" s="18">
        <v>2.8600000000000001E-6</v>
      </c>
      <c r="G243" s="30">
        <f t="shared" si="3"/>
        <v>14.494106196373892</v>
      </c>
      <c r="H243" s="16" t="s">
        <v>810</v>
      </c>
      <c r="J243" s="16" t="s">
        <v>810</v>
      </c>
    </row>
    <row r="244" spans="1:10" s="16" customFormat="1" ht="15.75" x14ac:dyDescent="0.25">
      <c r="A244" s="16" t="s">
        <v>2725</v>
      </c>
      <c r="B244" s="16" t="s">
        <v>2726</v>
      </c>
      <c r="C244" s="16">
        <v>4</v>
      </c>
      <c r="D244" s="16">
        <v>2.8838695000000001E-2</v>
      </c>
      <c r="E244" s="16">
        <v>2.2782796000000001E-2</v>
      </c>
      <c r="F244" s="16">
        <v>2.2889469999999999E-3</v>
      </c>
      <c r="G244" s="30">
        <f t="shared" si="3"/>
        <v>34.675632860640881</v>
      </c>
      <c r="H244" s="16" t="s">
        <v>959</v>
      </c>
      <c r="J244" s="16" t="s">
        <v>959</v>
      </c>
    </row>
    <row r="245" spans="1:10" s="16" customFormat="1" ht="15.75" x14ac:dyDescent="0.25">
      <c r="A245" s="16" t="s">
        <v>702</v>
      </c>
      <c r="B245" s="16" t="s">
        <v>2727</v>
      </c>
      <c r="C245" s="16">
        <v>21</v>
      </c>
      <c r="D245" s="16">
        <v>1.3224820999999999E-2</v>
      </c>
      <c r="E245" s="16">
        <v>8.1952229999999997E-3</v>
      </c>
      <c r="F245" s="16">
        <v>9.292247E-3</v>
      </c>
      <c r="G245" s="30">
        <f t="shared" si="3"/>
        <v>75.615390181840652</v>
      </c>
      <c r="H245" s="16" t="s">
        <v>1704</v>
      </c>
      <c r="J245" s="16" t="s">
        <v>1704</v>
      </c>
    </row>
    <row r="246" spans="1:10" s="16" customFormat="1" ht="15.75" x14ac:dyDescent="0.25">
      <c r="A246" s="16" t="s">
        <v>2728</v>
      </c>
      <c r="B246" s="16" t="s">
        <v>2729</v>
      </c>
      <c r="C246" s="16">
        <v>3</v>
      </c>
      <c r="D246" s="16">
        <v>1.5938497999999999E-2</v>
      </c>
      <c r="E246" s="16">
        <v>2.3063232999999999E-2</v>
      </c>
      <c r="F246" s="16">
        <v>1.2333099E-2</v>
      </c>
      <c r="G246" s="30">
        <f t="shared" si="3"/>
        <v>62.741169211804028</v>
      </c>
      <c r="H246" s="16" t="s">
        <v>1036</v>
      </c>
      <c r="J246" s="16" t="s">
        <v>1036</v>
      </c>
    </row>
    <row r="247" spans="1:10" s="16" customFormat="1" ht="15.75" x14ac:dyDescent="0.25">
      <c r="A247" s="16" t="s">
        <v>774</v>
      </c>
      <c r="B247" s="16" t="s">
        <v>2596</v>
      </c>
      <c r="C247" s="16">
        <v>3</v>
      </c>
      <c r="D247" s="16">
        <v>2.5229613000000001E-2</v>
      </c>
      <c r="E247" s="16">
        <v>2.1128258E-2</v>
      </c>
      <c r="F247" s="18">
        <v>2.0900000000000001E-7</v>
      </c>
      <c r="G247" s="30">
        <f t="shared" si="3"/>
        <v>39.635962707791037</v>
      </c>
      <c r="H247" s="16" t="s">
        <v>2595</v>
      </c>
      <c r="J247" s="16" t="s">
        <v>2595</v>
      </c>
    </row>
    <row r="248" spans="1:10" s="16" customFormat="1" ht="15.75" x14ac:dyDescent="0.25">
      <c r="A248" s="16" t="s">
        <v>2730</v>
      </c>
      <c r="B248" s="16" t="s">
        <v>2685</v>
      </c>
      <c r="C248" s="16">
        <v>12</v>
      </c>
      <c r="D248" s="16">
        <v>0.12613533800000001</v>
      </c>
      <c r="E248" s="16">
        <v>6.8293501000000006E-2</v>
      </c>
      <c r="F248" s="16">
        <v>1.3706628E-2</v>
      </c>
      <c r="G248" s="30">
        <f t="shared" si="3"/>
        <v>7.9279923917911086</v>
      </c>
      <c r="H248" s="16" t="s">
        <v>2210</v>
      </c>
      <c r="J248" s="16" t="s">
        <v>2210</v>
      </c>
    </row>
    <row r="249" spans="1:10" s="16" customFormat="1" ht="15.75" x14ac:dyDescent="0.25">
      <c r="A249" s="16" t="s">
        <v>767</v>
      </c>
      <c r="B249" s="16" t="s">
        <v>2731</v>
      </c>
      <c r="C249" s="16">
        <v>14</v>
      </c>
      <c r="D249" s="16">
        <v>7.4822915000000004E-2</v>
      </c>
      <c r="E249" s="16">
        <v>3.0458408999999999E-2</v>
      </c>
      <c r="F249" s="18">
        <v>1.11E-5</v>
      </c>
      <c r="G249" s="30">
        <f t="shared" si="3"/>
        <v>13.364889619710752</v>
      </c>
      <c r="H249" s="16" t="s">
        <v>1375</v>
      </c>
      <c r="J249" s="16" t="s">
        <v>1375</v>
      </c>
    </row>
    <row r="250" spans="1:10" s="16" customFormat="1" ht="15.75" x14ac:dyDescent="0.25">
      <c r="A250" s="16" t="s">
        <v>476</v>
      </c>
      <c r="B250" s="16" t="s">
        <v>2292</v>
      </c>
      <c r="C250" s="16">
        <v>89</v>
      </c>
      <c r="D250" s="16">
        <v>3.9904724000000003E-2</v>
      </c>
      <c r="E250" s="16">
        <v>7.1064190000000001E-3</v>
      </c>
      <c r="F250" s="18">
        <v>8.4000000000000008E-9</v>
      </c>
      <c r="G250" s="30">
        <f t="shared" si="3"/>
        <v>25.059689674836491</v>
      </c>
      <c r="H250" s="16" t="s">
        <v>984</v>
      </c>
      <c r="J250" s="16" t="s">
        <v>984</v>
      </c>
    </row>
    <row r="251" spans="1:10" s="16" customFormat="1" ht="15.75" x14ac:dyDescent="0.25">
      <c r="A251" s="16" t="s">
        <v>681</v>
      </c>
      <c r="B251" s="16" t="s">
        <v>2732</v>
      </c>
      <c r="C251" s="16">
        <v>10</v>
      </c>
      <c r="D251" s="16">
        <v>1.6096023000000001E-2</v>
      </c>
      <c r="E251" s="16">
        <v>9.3906909999999996E-3</v>
      </c>
      <c r="F251" s="16">
        <v>3.4297030000000001E-3</v>
      </c>
      <c r="G251" s="30">
        <f t="shared" si="3"/>
        <v>62.127147805392667</v>
      </c>
      <c r="H251" s="16" t="s">
        <v>920</v>
      </c>
      <c r="J251" s="16" t="s">
        <v>920</v>
      </c>
    </row>
    <row r="252" spans="1:10" s="16" customFormat="1" ht="15.75" x14ac:dyDescent="0.25">
      <c r="A252" s="16" t="s">
        <v>734</v>
      </c>
      <c r="B252" s="16" t="s">
        <v>1730</v>
      </c>
      <c r="C252" s="16">
        <v>80</v>
      </c>
      <c r="D252" s="16">
        <v>6.1698199000000002E-2</v>
      </c>
      <c r="E252" s="16">
        <v>9.6291980000000003E-3</v>
      </c>
      <c r="F252" s="18">
        <v>1.3599999999999999E-6</v>
      </c>
      <c r="G252" s="30">
        <f t="shared" si="3"/>
        <v>16.207928532889589</v>
      </c>
      <c r="H252" s="16" t="s">
        <v>2603</v>
      </c>
      <c r="J252" s="16" t="s">
        <v>2603</v>
      </c>
    </row>
    <row r="253" spans="1:10" s="16" customFormat="1" ht="15.75" x14ac:dyDescent="0.25">
      <c r="A253" s="16" t="s">
        <v>2733</v>
      </c>
      <c r="B253" s="16" t="s">
        <v>2521</v>
      </c>
      <c r="C253" s="16">
        <v>9</v>
      </c>
      <c r="D253" s="16">
        <v>3.6248236000000003E-2</v>
      </c>
      <c r="E253" s="16">
        <v>2.1537886999999999E-2</v>
      </c>
      <c r="F253" s="16">
        <v>1.4706689E-2</v>
      </c>
      <c r="G253" s="30">
        <f t="shared" si="3"/>
        <v>27.587549363781452</v>
      </c>
      <c r="H253" s="16" t="s">
        <v>864</v>
      </c>
      <c r="J253" s="16" t="s">
        <v>864</v>
      </c>
    </row>
    <row r="254" spans="1:10" s="16" customFormat="1" ht="15.75" x14ac:dyDescent="0.25">
      <c r="A254" s="16" t="s">
        <v>431</v>
      </c>
      <c r="B254" s="16" t="s">
        <v>2734</v>
      </c>
      <c r="C254" s="16">
        <v>107</v>
      </c>
      <c r="D254" s="16">
        <v>2.2565380999999999E-2</v>
      </c>
      <c r="E254" s="16">
        <v>3.5089069999999999E-3</v>
      </c>
      <c r="F254" s="18">
        <v>9.9E-20</v>
      </c>
      <c r="G254" s="30">
        <f t="shared" si="3"/>
        <v>44.315670982909616</v>
      </c>
      <c r="H254" s="16" t="s">
        <v>2603</v>
      </c>
      <c r="J254" s="16" t="s">
        <v>2603</v>
      </c>
    </row>
    <row r="255" spans="1:10" s="16" customFormat="1" ht="15.75" x14ac:dyDescent="0.25">
      <c r="A255" s="16" t="s">
        <v>251</v>
      </c>
      <c r="B255" s="16" t="s">
        <v>2735</v>
      </c>
      <c r="C255" s="16">
        <v>5</v>
      </c>
      <c r="D255" s="16">
        <v>1.0513053E-2</v>
      </c>
      <c r="E255" s="16">
        <v>1.2207040000000001E-2</v>
      </c>
      <c r="F255" s="16">
        <v>1.9904760000000001E-3</v>
      </c>
      <c r="G255" s="30">
        <f t="shared" si="3"/>
        <v>95.119847678880731</v>
      </c>
      <c r="H255" s="16" t="s">
        <v>1392</v>
      </c>
      <c r="J255" s="16" t="s">
        <v>1392</v>
      </c>
    </row>
    <row r="256" spans="1:10" s="16" customFormat="1" ht="15.75" x14ac:dyDescent="0.25">
      <c r="A256" s="16" t="s">
        <v>763</v>
      </c>
      <c r="B256" s="16" t="s">
        <v>2736</v>
      </c>
      <c r="C256" s="16">
        <v>6</v>
      </c>
      <c r="D256" s="16">
        <v>0.13726358299999999</v>
      </c>
      <c r="E256" s="16">
        <v>9.8365628999999996E-2</v>
      </c>
      <c r="F256" s="16">
        <v>2.3410169999999999E-3</v>
      </c>
      <c r="G256" s="30">
        <f t="shared" si="3"/>
        <v>7.2852535111224661</v>
      </c>
      <c r="H256" s="16" t="s">
        <v>927</v>
      </c>
      <c r="J256" s="16" t="s">
        <v>927</v>
      </c>
    </row>
    <row r="257" spans="1:10" s="16" customFormat="1" ht="15.75" x14ac:dyDescent="0.25">
      <c r="A257" s="16" t="s">
        <v>2737</v>
      </c>
      <c r="B257" s="16" t="s">
        <v>2738</v>
      </c>
      <c r="C257" s="16">
        <v>2</v>
      </c>
      <c r="D257" s="16">
        <v>0.24458575499999999</v>
      </c>
      <c r="E257" s="16">
        <v>0.22318312000000001</v>
      </c>
      <c r="F257" s="16">
        <v>5.7815890000000002E-3</v>
      </c>
      <c r="G257" s="30">
        <f t="shared" si="3"/>
        <v>4.0885455491878506</v>
      </c>
      <c r="H257" s="16" t="s">
        <v>905</v>
      </c>
      <c r="J257" s="16" t="s">
        <v>905</v>
      </c>
    </row>
    <row r="258" spans="1:10" s="16" customFormat="1" ht="15.75" x14ac:dyDescent="0.25">
      <c r="A258" s="16" t="s">
        <v>2739</v>
      </c>
      <c r="B258" s="16" t="s">
        <v>2740</v>
      </c>
      <c r="C258" s="16">
        <v>4</v>
      </c>
      <c r="D258" s="16">
        <v>0.12596755100000001</v>
      </c>
      <c r="E258" s="16">
        <v>9.8514421000000005E-2</v>
      </c>
      <c r="F258" s="16">
        <v>3.3829149999999998E-3</v>
      </c>
      <c r="G258" s="30">
        <f t="shared" si="3"/>
        <v>7.9385523657596542</v>
      </c>
      <c r="H258" s="16" t="s">
        <v>49</v>
      </c>
      <c r="J258" s="16" t="s">
        <v>49</v>
      </c>
    </row>
    <row r="259" spans="1:10" s="16" customFormat="1" ht="15.75" x14ac:dyDescent="0.25">
      <c r="A259" s="16" t="s">
        <v>2741</v>
      </c>
      <c r="B259" s="16" t="s">
        <v>2743</v>
      </c>
      <c r="C259" s="16">
        <v>3</v>
      </c>
      <c r="D259" s="16">
        <v>5.6644564000000001E-2</v>
      </c>
      <c r="E259" s="16">
        <v>6.4318353999999994E-2</v>
      </c>
      <c r="F259" s="16">
        <v>1.7664670000000001E-3</v>
      </c>
      <c r="G259" s="30">
        <f t="shared" si="3"/>
        <v>17.653944692733447</v>
      </c>
      <c r="H259" s="16" t="s">
        <v>2742</v>
      </c>
      <c r="J259" s="16" t="s">
        <v>2742</v>
      </c>
    </row>
    <row r="260" spans="1:10" s="16" customFormat="1" ht="15.75" x14ac:dyDescent="0.25">
      <c r="A260" s="16" t="s">
        <v>2744</v>
      </c>
      <c r="B260" s="16" t="s">
        <v>2745</v>
      </c>
      <c r="C260" s="16">
        <v>2</v>
      </c>
      <c r="D260" s="16">
        <v>0.13528645</v>
      </c>
      <c r="E260" s="16">
        <v>0.12606508399999999</v>
      </c>
      <c r="F260" s="16">
        <v>2.1559956000000002E-2</v>
      </c>
      <c r="G260" s="30">
        <f t="shared" si="3"/>
        <v>7.3917232657076886</v>
      </c>
      <c r="H260" s="16" t="s">
        <v>834</v>
      </c>
      <c r="J260" s="16" t="s">
        <v>834</v>
      </c>
    </row>
    <row r="261" spans="1:10" s="16" customFormat="1" ht="15.75" x14ac:dyDescent="0.25">
      <c r="A261" s="16" t="s">
        <v>449</v>
      </c>
      <c r="B261" s="16" t="s">
        <v>2746</v>
      </c>
      <c r="C261" s="16">
        <v>9</v>
      </c>
      <c r="D261" s="16">
        <v>6.090809E-3</v>
      </c>
      <c r="E261" s="16">
        <v>9.6295410000000001E-3</v>
      </c>
      <c r="F261" s="16">
        <v>3.8289161000000002E-2</v>
      </c>
      <c r="G261" s="30">
        <f t="shared" si="3"/>
        <v>164.1818024502164</v>
      </c>
      <c r="H261" s="16" t="s">
        <v>878</v>
      </c>
      <c r="J261" s="16" t="s">
        <v>878</v>
      </c>
    </row>
    <row r="262" spans="1:10" s="16" customFormat="1" ht="15.75" x14ac:dyDescent="0.25">
      <c r="A262" s="16" t="s">
        <v>430</v>
      </c>
      <c r="B262" s="16" t="s">
        <v>986</v>
      </c>
      <c r="C262" s="16">
        <v>42</v>
      </c>
      <c r="D262" s="16">
        <v>1.7884137000000001E-2</v>
      </c>
      <c r="E262" s="16">
        <v>4.8646469999999997E-3</v>
      </c>
      <c r="F262" s="18">
        <v>2.0899999999999999E-6</v>
      </c>
      <c r="G262" s="30">
        <f t="shared" si="3"/>
        <v>55.915474143370737</v>
      </c>
      <c r="H262" s="16" t="s">
        <v>2437</v>
      </c>
      <c r="J262" s="16" t="s">
        <v>2437</v>
      </c>
    </row>
    <row r="263" spans="1:10" s="16" customFormat="1" ht="15.75" x14ac:dyDescent="0.25">
      <c r="A263" s="16" t="s">
        <v>2747</v>
      </c>
      <c r="B263" s="16" t="s">
        <v>2748</v>
      </c>
      <c r="C263" s="16">
        <v>24</v>
      </c>
      <c r="D263" s="16">
        <v>2.7526371000000001E-2</v>
      </c>
      <c r="E263" s="16">
        <v>1.2076823E-2</v>
      </c>
      <c r="F263" s="18">
        <v>1.37E-7</v>
      </c>
      <c r="G263" s="30">
        <f t="shared" si="3"/>
        <v>36.328799026940381</v>
      </c>
      <c r="H263" s="16" t="s">
        <v>2190</v>
      </c>
      <c r="J263" s="16" t="s">
        <v>2190</v>
      </c>
    </row>
    <row r="264" spans="1:10" s="16" customFormat="1" ht="15.75" x14ac:dyDescent="0.25">
      <c r="A264" s="16" t="s">
        <v>2749</v>
      </c>
      <c r="B264" s="16" t="s">
        <v>2506</v>
      </c>
      <c r="C264" s="16">
        <v>2</v>
      </c>
      <c r="D264" s="16">
        <v>0.19068663799999999</v>
      </c>
      <c r="E264" s="16">
        <v>9.7420190000000004E-2</v>
      </c>
      <c r="F264" s="16">
        <v>2.1030393000000001E-2</v>
      </c>
      <c r="G264" s="30">
        <f t="shared" si="3"/>
        <v>5.2442059416874303</v>
      </c>
      <c r="H264" s="16" t="s">
        <v>1210</v>
      </c>
      <c r="J264" s="16" t="s">
        <v>1210</v>
      </c>
    </row>
    <row r="265" spans="1:10" s="16" customFormat="1" ht="15.75" x14ac:dyDescent="0.25">
      <c r="A265" s="16" t="s">
        <v>2750</v>
      </c>
      <c r="B265" s="16" t="s">
        <v>2751</v>
      </c>
      <c r="C265" s="16">
        <v>4</v>
      </c>
      <c r="D265" s="16">
        <v>1.2791439999999999E-2</v>
      </c>
      <c r="E265" s="16">
        <v>1.8341651E-2</v>
      </c>
      <c r="F265" s="16">
        <v>4.8192851000000002E-2</v>
      </c>
      <c r="G265" s="30">
        <f t="shared" si="3"/>
        <v>78.177281056706676</v>
      </c>
      <c r="H265" s="16" t="s">
        <v>1374</v>
      </c>
      <c r="J265" s="16" t="s">
        <v>1374</v>
      </c>
    </row>
    <row r="266" spans="1:10" s="16" customFormat="1" ht="15.75" x14ac:dyDescent="0.25">
      <c r="A266" s="16" t="s">
        <v>2752</v>
      </c>
      <c r="B266" s="16" t="s">
        <v>2753</v>
      </c>
      <c r="C266" s="16">
        <v>3</v>
      </c>
      <c r="D266" s="16">
        <v>4.7959926999999999E-2</v>
      </c>
      <c r="E266" s="16">
        <v>4.7529281999999999E-2</v>
      </c>
      <c r="F266" s="16">
        <v>1.3765071E-2</v>
      </c>
      <c r="G266" s="30">
        <f t="shared" si="3"/>
        <v>20.850740661052299</v>
      </c>
      <c r="H266" s="16" t="s">
        <v>1316</v>
      </c>
      <c r="J266" s="16" t="s">
        <v>1316</v>
      </c>
    </row>
    <row r="267" spans="1:10" s="16" customFormat="1" ht="15.75" x14ac:dyDescent="0.25">
      <c r="A267" s="16" t="s">
        <v>2754</v>
      </c>
      <c r="B267" s="16" t="s">
        <v>2755</v>
      </c>
      <c r="C267" s="16">
        <v>2</v>
      </c>
      <c r="D267" s="16">
        <v>7.4067614000000004E-2</v>
      </c>
      <c r="E267" s="16">
        <v>6.9786739E-2</v>
      </c>
      <c r="F267" s="16">
        <v>2.8464150000000001E-2</v>
      </c>
      <c r="G267" s="30">
        <f t="shared" ref="G267:G330" si="4">1/D267</f>
        <v>13.501177451186695</v>
      </c>
      <c r="H267" s="16" t="s">
        <v>2197</v>
      </c>
      <c r="J267" s="16" t="s">
        <v>2197</v>
      </c>
    </row>
    <row r="268" spans="1:10" s="16" customFormat="1" ht="15.75" x14ac:dyDescent="0.25">
      <c r="A268" s="16" t="s">
        <v>2756</v>
      </c>
      <c r="B268" s="16" t="s">
        <v>2757</v>
      </c>
      <c r="C268" s="16">
        <v>48</v>
      </c>
      <c r="D268" s="16">
        <v>2.7087450999999999E-2</v>
      </c>
      <c r="E268" s="16">
        <v>9.8998720000000005E-3</v>
      </c>
      <c r="F268" s="16">
        <v>1.6486449E-2</v>
      </c>
      <c r="G268" s="30">
        <f t="shared" si="4"/>
        <v>36.917464105426532</v>
      </c>
      <c r="H268" s="16" t="s">
        <v>1007</v>
      </c>
      <c r="J268" s="16" t="s">
        <v>1007</v>
      </c>
    </row>
    <row r="269" spans="1:10" s="16" customFormat="1" ht="15.75" x14ac:dyDescent="0.25">
      <c r="A269" s="16" t="s">
        <v>2758</v>
      </c>
      <c r="B269" s="16" t="s">
        <v>2760</v>
      </c>
      <c r="C269" s="16">
        <v>9</v>
      </c>
      <c r="D269" s="16">
        <v>3.2419868999999997E-2</v>
      </c>
      <c r="E269" s="16">
        <v>2.5948058E-2</v>
      </c>
      <c r="F269" s="16">
        <v>1.9829769000000001E-2</v>
      </c>
      <c r="G269" s="30">
        <f t="shared" si="4"/>
        <v>30.845281947314472</v>
      </c>
      <c r="H269" s="16" t="s">
        <v>2759</v>
      </c>
      <c r="J269" s="16" t="s">
        <v>2759</v>
      </c>
    </row>
    <row r="270" spans="1:10" s="16" customFormat="1" ht="15.75" x14ac:dyDescent="0.25">
      <c r="A270" s="16" t="s">
        <v>2761</v>
      </c>
      <c r="B270" s="16" t="s">
        <v>2762</v>
      </c>
      <c r="C270" s="16">
        <v>2</v>
      </c>
      <c r="D270" s="16">
        <v>0.18302094499999999</v>
      </c>
      <c r="E270" s="16">
        <v>0.13878107000000001</v>
      </c>
      <c r="F270" s="16">
        <v>1.4252264000000001E-2</v>
      </c>
      <c r="G270" s="30">
        <f t="shared" si="4"/>
        <v>5.4638555166459231</v>
      </c>
      <c r="H270" s="16" t="s">
        <v>1683</v>
      </c>
      <c r="J270" s="16" t="s">
        <v>1683</v>
      </c>
    </row>
    <row r="271" spans="1:10" s="16" customFormat="1" ht="15.75" x14ac:dyDescent="0.25">
      <c r="A271" s="16" t="s">
        <v>2763</v>
      </c>
      <c r="B271" s="16" t="s">
        <v>2764</v>
      </c>
      <c r="C271" s="16">
        <v>3</v>
      </c>
      <c r="D271" s="16">
        <v>1.8586011999999999E-2</v>
      </c>
      <c r="E271" s="16">
        <v>1.6364620999999999E-2</v>
      </c>
      <c r="F271" s="16">
        <v>9.7928800000000003E-3</v>
      </c>
      <c r="G271" s="30">
        <f t="shared" si="4"/>
        <v>53.803903709951335</v>
      </c>
      <c r="H271" s="16" t="s">
        <v>1166</v>
      </c>
      <c r="J271" s="16" t="s">
        <v>1166</v>
      </c>
    </row>
    <row r="272" spans="1:10" s="16" customFormat="1" ht="15.75" x14ac:dyDescent="0.25">
      <c r="A272" s="16" t="s">
        <v>2765</v>
      </c>
      <c r="B272" s="16" t="s">
        <v>2766</v>
      </c>
      <c r="C272" s="16">
        <v>4</v>
      </c>
      <c r="D272" s="16">
        <v>0.16988941399999999</v>
      </c>
      <c r="E272" s="16">
        <v>9.1752164999999997E-2</v>
      </c>
      <c r="F272" s="16">
        <v>3.8651032000000002E-2</v>
      </c>
      <c r="G272" s="30">
        <f t="shared" si="4"/>
        <v>5.8861819371511874</v>
      </c>
      <c r="H272" s="16" t="s">
        <v>1073</v>
      </c>
      <c r="J272" s="16" t="s">
        <v>1073</v>
      </c>
    </row>
    <row r="273" spans="1:10" s="16" customFormat="1" ht="15.75" x14ac:dyDescent="0.25">
      <c r="A273" s="16" t="s">
        <v>685</v>
      </c>
      <c r="B273" s="16" t="s">
        <v>2767</v>
      </c>
      <c r="C273" s="16">
        <v>24</v>
      </c>
      <c r="D273" s="16">
        <v>7.2327034999999998E-2</v>
      </c>
      <c r="E273" s="16">
        <v>2.4733879E-2</v>
      </c>
      <c r="F273" s="16">
        <v>1.7354029999999999E-3</v>
      </c>
      <c r="G273" s="30">
        <f t="shared" si="4"/>
        <v>13.826088681777152</v>
      </c>
      <c r="H273" s="16" t="s">
        <v>1061</v>
      </c>
      <c r="J273" s="16" t="s">
        <v>1061</v>
      </c>
    </row>
    <row r="274" spans="1:10" s="16" customFormat="1" ht="15.75" x14ac:dyDescent="0.25">
      <c r="A274" s="16" t="s">
        <v>2768</v>
      </c>
      <c r="B274" s="16" t="s">
        <v>2770</v>
      </c>
      <c r="C274" s="16">
        <v>2</v>
      </c>
      <c r="D274" s="16">
        <v>3.1012748E-2</v>
      </c>
      <c r="E274" s="16">
        <v>5.8384388000000002E-2</v>
      </c>
      <c r="F274" s="16">
        <v>1.8080835999999999E-2</v>
      </c>
      <c r="G274" s="30">
        <f t="shared" si="4"/>
        <v>32.244804620345157</v>
      </c>
      <c r="H274" s="16" t="s">
        <v>2769</v>
      </c>
      <c r="J274" s="16" t="s">
        <v>2769</v>
      </c>
    </row>
    <row r="275" spans="1:10" s="16" customFormat="1" ht="15.75" x14ac:dyDescent="0.25">
      <c r="A275" s="16" t="s">
        <v>2771</v>
      </c>
      <c r="B275" s="16" t="s">
        <v>2772</v>
      </c>
      <c r="C275" s="16">
        <v>6</v>
      </c>
      <c r="D275" s="16">
        <v>0.20798908499999999</v>
      </c>
      <c r="E275" s="16">
        <v>0.102247037</v>
      </c>
      <c r="F275" s="16">
        <v>3.1057999999999999E-2</v>
      </c>
      <c r="G275" s="30">
        <f t="shared" si="4"/>
        <v>4.8079446092086995</v>
      </c>
      <c r="H275" s="16" t="s">
        <v>834</v>
      </c>
      <c r="J275" s="16" t="s">
        <v>834</v>
      </c>
    </row>
    <row r="276" spans="1:10" s="16" customFormat="1" ht="15.75" x14ac:dyDescent="0.25">
      <c r="A276" s="16" t="s">
        <v>729</v>
      </c>
      <c r="B276" s="16" t="s">
        <v>2773</v>
      </c>
      <c r="C276" s="16">
        <v>3</v>
      </c>
      <c r="D276" s="16">
        <v>0.11746545899999999</v>
      </c>
      <c r="E276" s="16">
        <v>7.6053099999999998E-2</v>
      </c>
      <c r="F276" s="16">
        <v>1.1200254999999999E-2</v>
      </c>
      <c r="G276" s="30">
        <f t="shared" si="4"/>
        <v>8.5131408714795054</v>
      </c>
      <c r="H276" s="16" t="s">
        <v>1004</v>
      </c>
      <c r="J276" s="16" t="s">
        <v>1004</v>
      </c>
    </row>
    <row r="277" spans="1:10" s="16" customFormat="1" ht="15.75" x14ac:dyDescent="0.25">
      <c r="A277" s="16" t="s">
        <v>2774</v>
      </c>
      <c r="B277" s="16" t="s">
        <v>2775</v>
      </c>
      <c r="C277" s="16">
        <v>2</v>
      </c>
      <c r="D277" s="16">
        <v>0.130406349</v>
      </c>
      <c r="E277" s="16">
        <v>0.105381719</v>
      </c>
      <c r="F277" s="16">
        <v>1.0899002E-2</v>
      </c>
      <c r="G277" s="30">
        <f t="shared" si="4"/>
        <v>7.6683382954000185</v>
      </c>
      <c r="H277" s="16" t="s">
        <v>1136</v>
      </c>
      <c r="J277" s="16" t="s">
        <v>1136</v>
      </c>
    </row>
    <row r="278" spans="1:10" s="16" customFormat="1" ht="15.75" x14ac:dyDescent="0.25">
      <c r="A278" s="16" t="s">
        <v>2776</v>
      </c>
      <c r="B278" s="16" t="s">
        <v>2778</v>
      </c>
      <c r="C278" s="16">
        <v>6</v>
      </c>
      <c r="D278" s="16">
        <v>1.739918E-3</v>
      </c>
      <c r="E278" s="16">
        <v>3.992588E-3</v>
      </c>
      <c r="F278" s="16">
        <v>1.1415437000000001E-2</v>
      </c>
      <c r="G278" s="30">
        <f t="shared" si="4"/>
        <v>574.73972911367082</v>
      </c>
      <c r="H278" s="16" t="s">
        <v>2777</v>
      </c>
      <c r="J278" s="16" t="s">
        <v>2777</v>
      </c>
    </row>
    <row r="279" spans="1:10" s="16" customFormat="1" ht="15.75" x14ac:dyDescent="0.25">
      <c r="A279" s="16" t="s">
        <v>2779</v>
      </c>
      <c r="B279" s="16" t="s">
        <v>2781</v>
      </c>
      <c r="C279" s="16">
        <v>3</v>
      </c>
      <c r="D279" s="16">
        <v>1.3441270000000001E-3</v>
      </c>
      <c r="E279" s="16">
        <v>2.5695309999999999E-3</v>
      </c>
      <c r="F279" s="16">
        <v>1.7984202000000001E-2</v>
      </c>
      <c r="G279" s="30">
        <f t="shared" si="4"/>
        <v>743.97731761954037</v>
      </c>
      <c r="H279" s="16" t="s">
        <v>2780</v>
      </c>
      <c r="J279" s="16" t="s">
        <v>2780</v>
      </c>
    </row>
    <row r="280" spans="1:10" s="16" customFormat="1" ht="15.75" x14ac:dyDescent="0.25">
      <c r="A280" s="16" t="s">
        <v>787</v>
      </c>
      <c r="B280" s="16" t="s">
        <v>2782</v>
      </c>
      <c r="C280" s="16">
        <v>5</v>
      </c>
      <c r="D280" s="16">
        <v>5.9200850000000003E-3</v>
      </c>
      <c r="E280" s="16">
        <v>5.3012149999999997E-3</v>
      </c>
      <c r="F280" s="16">
        <v>1.4142989999999999E-3</v>
      </c>
      <c r="G280" s="30">
        <f t="shared" si="4"/>
        <v>168.91649359764259</v>
      </c>
      <c r="H280" s="16" t="s">
        <v>788</v>
      </c>
      <c r="J280" s="16" t="s">
        <v>788</v>
      </c>
    </row>
    <row r="281" spans="1:10" s="16" customFormat="1" ht="15.75" x14ac:dyDescent="0.25">
      <c r="A281" s="16" t="s">
        <v>2783</v>
      </c>
      <c r="B281" s="16" t="s">
        <v>2622</v>
      </c>
      <c r="C281" s="16">
        <v>18</v>
      </c>
      <c r="D281" s="16">
        <v>3.1603289E-2</v>
      </c>
      <c r="E281" s="16">
        <v>2.0379367999999998E-2</v>
      </c>
      <c r="F281" s="16">
        <v>2.9857199999999999E-4</v>
      </c>
      <c r="G281" s="30">
        <f t="shared" si="4"/>
        <v>31.642276220047858</v>
      </c>
      <c r="H281" s="16" t="s">
        <v>834</v>
      </c>
      <c r="J281" s="16" t="s">
        <v>834</v>
      </c>
    </row>
    <row r="282" spans="1:10" s="16" customFormat="1" ht="15.75" x14ac:dyDescent="0.25">
      <c r="A282" s="16" t="s">
        <v>2784</v>
      </c>
      <c r="B282" s="16" t="s">
        <v>2785</v>
      </c>
      <c r="C282" s="16">
        <v>4</v>
      </c>
      <c r="D282" s="16">
        <v>3.99823E-4</v>
      </c>
      <c r="E282" s="16">
        <v>9.7872299999999992E-4</v>
      </c>
      <c r="F282" s="16">
        <v>4.7036254999999999E-2</v>
      </c>
      <c r="G282" s="30">
        <f t="shared" si="4"/>
        <v>2501.1067397323318</v>
      </c>
      <c r="H282" s="16" t="s">
        <v>1781</v>
      </c>
      <c r="J282" s="16" t="s">
        <v>1781</v>
      </c>
    </row>
    <row r="283" spans="1:10" s="16" customFormat="1" ht="15.75" x14ac:dyDescent="0.25">
      <c r="A283" s="16" t="s">
        <v>2786</v>
      </c>
      <c r="B283" s="16" t="s">
        <v>2787</v>
      </c>
      <c r="C283" s="16">
        <v>3</v>
      </c>
      <c r="D283" s="16">
        <v>5.8024067999999998E-2</v>
      </c>
      <c r="E283" s="16">
        <v>0.19543076700000001</v>
      </c>
      <c r="F283" s="16">
        <v>1.5898216E-2</v>
      </c>
      <c r="G283" s="30">
        <f t="shared" si="4"/>
        <v>17.234227700132987</v>
      </c>
      <c r="H283" s="16" t="s">
        <v>1187</v>
      </c>
      <c r="J283" s="16" t="s">
        <v>1187</v>
      </c>
    </row>
    <row r="284" spans="1:10" s="16" customFormat="1" ht="15.75" x14ac:dyDescent="0.25">
      <c r="A284" s="16" t="s">
        <v>797</v>
      </c>
      <c r="B284" s="16" t="s">
        <v>2788</v>
      </c>
      <c r="C284" s="16">
        <v>11</v>
      </c>
      <c r="D284" s="16">
        <v>2.6920469999999999E-3</v>
      </c>
      <c r="E284" s="16">
        <v>2.1603740000000001E-3</v>
      </c>
      <c r="F284" s="16">
        <v>9.8576700000000002E-4</v>
      </c>
      <c r="G284" s="30">
        <f t="shared" si="4"/>
        <v>371.46453980929755</v>
      </c>
      <c r="H284" s="16" t="s">
        <v>31</v>
      </c>
      <c r="J284" s="16" t="s">
        <v>31</v>
      </c>
    </row>
    <row r="285" spans="1:10" s="16" customFormat="1" ht="15.75" x14ac:dyDescent="0.25">
      <c r="A285" s="16" t="s">
        <v>779</v>
      </c>
      <c r="B285" s="16" t="s">
        <v>2789</v>
      </c>
      <c r="C285" s="16">
        <v>7</v>
      </c>
      <c r="D285" s="16">
        <v>0.106769752</v>
      </c>
      <c r="E285" s="16">
        <v>5.7939077999999998E-2</v>
      </c>
      <c r="F285" s="16">
        <v>6.4811959999999998E-3</v>
      </c>
      <c r="G285" s="30">
        <f t="shared" si="4"/>
        <v>9.3659485132081226</v>
      </c>
      <c r="H285" s="16" t="s">
        <v>886</v>
      </c>
      <c r="J285" s="16" t="s">
        <v>886</v>
      </c>
    </row>
    <row r="286" spans="1:10" s="16" customFormat="1" ht="15.75" x14ac:dyDescent="0.25">
      <c r="A286" s="16" t="s">
        <v>565</v>
      </c>
      <c r="B286" s="16" t="s">
        <v>2790</v>
      </c>
      <c r="C286" s="16">
        <v>9</v>
      </c>
      <c r="D286" s="16">
        <v>0.24648963800000001</v>
      </c>
      <c r="E286" s="16">
        <v>0.20354752700000001</v>
      </c>
      <c r="F286" s="16">
        <v>1.8678555999999999E-2</v>
      </c>
      <c r="G286" s="30">
        <f t="shared" si="4"/>
        <v>4.0569656725285954</v>
      </c>
      <c r="H286" s="16" t="s">
        <v>832</v>
      </c>
      <c r="J286" s="16" t="s">
        <v>832</v>
      </c>
    </row>
    <row r="287" spans="1:10" s="16" customFormat="1" ht="15.75" x14ac:dyDescent="0.25">
      <c r="A287" s="16" t="s">
        <v>2791</v>
      </c>
      <c r="B287" s="16" t="s">
        <v>2792</v>
      </c>
      <c r="C287" s="16">
        <v>9</v>
      </c>
      <c r="D287" s="16">
        <v>8.3717684000000001E-2</v>
      </c>
      <c r="E287" s="16">
        <v>4.5404431000000002E-2</v>
      </c>
      <c r="F287" s="16">
        <v>4.4707117999999997E-2</v>
      </c>
      <c r="G287" s="30">
        <f t="shared" si="4"/>
        <v>11.944907601600637</v>
      </c>
      <c r="H287" s="16" t="s">
        <v>1007</v>
      </c>
      <c r="J287" s="16" t="s">
        <v>1007</v>
      </c>
    </row>
    <row r="288" spans="1:10" s="16" customFormat="1" ht="15.75" x14ac:dyDescent="0.25">
      <c r="A288" s="16" t="s">
        <v>2793</v>
      </c>
      <c r="B288" s="16" t="s">
        <v>2794</v>
      </c>
      <c r="C288" s="16">
        <v>3</v>
      </c>
      <c r="D288" s="16">
        <v>9.9984674999999995E-2</v>
      </c>
      <c r="E288" s="16">
        <v>7.6172278999999996E-2</v>
      </c>
      <c r="F288" s="16">
        <v>1.8322326999999999E-2</v>
      </c>
      <c r="G288" s="30">
        <f t="shared" si="4"/>
        <v>10.001532734891622</v>
      </c>
      <c r="H288" s="16" t="s">
        <v>1798</v>
      </c>
      <c r="J288" s="16" t="s">
        <v>1798</v>
      </c>
    </row>
    <row r="289" spans="1:10" s="16" customFormat="1" ht="15.75" x14ac:dyDescent="0.25">
      <c r="A289" s="16" t="s">
        <v>2795</v>
      </c>
      <c r="B289" s="16" t="s">
        <v>2796</v>
      </c>
      <c r="C289" s="16">
        <v>2</v>
      </c>
      <c r="D289" s="16">
        <v>0.17868437500000001</v>
      </c>
      <c r="E289" s="16">
        <v>0.128439159</v>
      </c>
      <c r="F289" s="16">
        <v>1.4245705000000001E-2</v>
      </c>
      <c r="G289" s="30">
        <f t="shared" si="4"/>
        <v>5.5964602388988967</v>
      </c>
      <c r="H289" s="16" t="s">
        <v>810</v>
      </c>
      <c r="J289" s="16" t="s">
        <v>810</v>
      </c>
    </row>
    <row r="290" spans="1:10" s="16" customFormat="1" ht="15.75" x14ac:dyDescent="0.25">
      <c r="A290" s="16" t="s">
        <v>2797</v>
      </c>
      <c r="B290" s="16" t="s">
        <v>2799</v>
      </c>
      <c r="C290" s="16">
        <v>19</v>
      </c>
      <c r="D290" s="16">
        <v>1.0308111999999999E-2</v>
      </c>
      <c r="E290" s="16">
        <v>8.0091659999999999E-3</v>
      </c>
      <c r="F290" s="16">
        <v>1.5873574000000001E-2</v>
      </c>
      <c r="G290" s="30">
        <f t="shared" si="4"/>
        <v>97.010975433716681</v>
      </c>
      <c r="H290" s="16" t="s">
        <v>2798</v>
      </c>
      <c r="J290" s="16" t="s">
        <v>2798</v>
      </c>
    </row>
    <row r="291" spans="1:10" s="16" customFormat="1" ht="15.75" x14ac:dyDescent="0.25">
      <c r="A291" s="16" t="s">
        <v>710</v>
      </c>
      <c r="B291" s="16" t="s">
        <v>2800</v>
      </c>
      <c r="C291" s="16">
        <v>2</v>
      </c>
      <c r="D291" s="16">
        <v>6.6413132E-2</v>
      </c>
      <c r="E291" s="16">
        <v>4.7839775000000001E-2</v>
      </c>
      <c r="F291" s="16">
        <v>2.2081869999999999E-3</v>
      </c>
      <c r="G291" s="30">
        <f t="shared" si="4"/>
        <v>15.057263072610398</v>
      </c>
      <c r="H291" s="16" t="s">
        <v>984</v>
      </c>
      <c r="J291" s="16" t="s">
        <v>984</v>
      </c>
    </row>
    <row r="292" spans="1:10" s="16" customFormat="1" ht="15.75" x14ac:dyDescent="0.25">
      <c r="A292" s="16" t="s">
        <v>2801</v>
      </c>
      <c r="B292" s="16" t="s">
        <v>2656</v>
      </c>
      <c r="C292" s="16">
        <v>2</v>
      </c>
      <c r="D292" s="16">
        <v>5.3203870000000002E-3</v>
      </c>
      <c r="E292" s="16">
        <v>1.0029018000000001E-2</v>
      </c>
      <c r="F292" s="16">
        <v>4.8926806000000003E-2</v>
      </c>
      <c r="G292" s="30">
        <f t="shared" si="4"/>
        <v>187.95625205459677</v>
      </c>
      <c r="H292" s="16" t="s">
        <v>2002</v>
      </c>
      <c r="J292" s="16" t="s">
        <v>2002</v>
      </c>
    </row>
    <row r="293" spans="1:10" s="16" customFormat="1" ht="15.75" x14ac:dyDescent="0.25">
      <c r="A293" s="16" t="s">
        <v>2802</v>
      </c>
      <c r="B293" s="16" t="s">
        <v>1437</v>
      </c>
      <c r="C293" s="16">
        <v>3</v>
      </c>
      <c r="D293" s="16">
        <v>0.21007102599999999</v>
      </c>
      <c r="E293" s="16">
        <v>0.13360966199999999</v>
      </c>
      <c r="F293" s="16">
        <v>8.3767419999999995E-3</v>
      </c>
      <c r="G293" s="30">
        <f t="shared" si="4"/>
        <v>4.7602947395515649</v>
      </c>
      <c r="H293" s="16" t="s">
        <v>764</v>
      </c>
      <c r="J293" s="16" t="s">
        <v>764</v>
      </c>
    </row>
    <row r="294" spans="1:10" s="16" customFormat="1" ht="15.75" x14ac:dyDescent="0.25">
      <c r="A294" s="16" t="s">
        <v>736</v>
      </c>
      <c r="B294" s="16" t="s">
        <v>2072</v>
      </c>
      <c r="C294" s="16">
        <v>31</v>
      </c>
      <c r="D294" s="16">
        <v>0.272306506</v>
      </c>
      <c r="E294" s="16">
        <v>5.4572470999999997E-2</v>
      </c>
      <c r="F294" s="16">
        <v>1.7874535E-2</v>
      </c>
      <c r="G294" s="30">
        <f t="shared" si="4"/>
        <v>3.6723323826864425</v>
      </c>
      <c r="H294" s="16" t="s">
        <v>974</v>
      </c>
      <c r="J294" s="16" t="s">
        <v>974</v>
      </c>
    </row>
    <row r="295" spans="1:10" s="16" customFormat="1" ht="15.75" x14ac:dyDescent="0.25">
      <c r="A295" s="16" t="s">
        <v>2803</v>
      </c>
      <c r="B295" s="16" t="s">
        <v>2804</v>
      </c>
      <c r="C295" s="16">
        <v>24</v>
      </c>
      <c r="D295" s="16">
        <v>5.4311374000000003E-2</v>
      </c>
      <c r="E295" s="16">
        <v>2.33644E-2</v>
      </c>
      <c r="F295" s="16">
        <v>1.6128579000000001E-2</v>
      </c>
      <c r="G295" s="30">
        <f t="shared" si="4"/>
        <v>18.412349501597951</v>
      </c>
      <c r="H295" s="16" t="s">
        <v>836</v>
      </c>
      <c r="J295" s="16" t="s">
        <v>836</v>
      </c>
    </row>
    <row r="296" spans="1:10" s="16" customFormat="1" ht="15.75" x14ac:dyDescent="0.25">
      <c r="A296" s="16" t="s">
        <v>581</v>
      </c>
      <c r="B296" s="16" t="s">
        <v>2805</v>
      </c>
      <c r="C296" s="16">
        <v>2</v>
      </c>
      <c r="D296" s="16">
        <v>0.11112128</v>
      </c>
      <c r="E296" s="16">
        <v>0.14061183699999999</v>
      </c>
      <c r="F296" s="16">
        <v>6.9584349999999998E-3</v>
      </c>
      <c r="G296" s="30">
        <f t="shared" si="4"/>
        <v>8.9991763953762955</v>
      </c>
      <c r="H296" s="16" t="s">
        <v>954</v>
      </c>
      <c r="J296" s="16" t="s">
        <v>954</v>
      </c>
    </row>
    <row r="297" spans="1:10" s="16" customFormat="1" ht="15.75" x14ac:dyDescent="0.25">
      <c r="A297" s="16" t="s">
        <v>698</v>
      </c>
      <c r="B297" s="16" t="s">
        <v>2681</v>
      </c>
      <c r="C297" s="16">
        <v>23</v>
      </c>
      <c r="D297" s="16">
        <v>0.155638939</v>
      </c>
      <c r="E297" s="16">
        <v>5.0815580999999999E-2</v>
      </c>
      <c r="F297" s="16">
        <v>3.3086892E-2</v>
      </c>
      <c r="G297" s="30">
        <f t="shared" si="4"/>
        <v>6.42512732626634</v>
      </c>
      <c r="H297" s="16" t="s">
        <v>1455</v>
      </c>
      <c r="J297" s="16" t="s">
        <v>1455</v>
      </c>
    </row>
    <row r="298" spans="1:10" s="16" customFormat="1" ht="15.75" x14ac:dyDescent="0.25">
      <c r="A298" s="16" t="s">
        <v>2806</v>
      </c>
      <c r="B298" s="16" t="s">
        <v>2807</v>
      </c>
      <c r="C298" s="16">
        <v>2</v>
      </c>
      <c r="D298" s="16">
        <v>0.14927202000000001</v>
      </c>
      <c r="E298" s="16">
        <v>0.147496605</v>
      </c>
      <c r="F298" s="16">
        <v>4.3595135E-2</v>
      </c>
      <c r="G298" s="30">
        <f t="shared" si="4"/>
        <v>6.6991791227853685</v>
      </c>
      <c r="H298" s="16" t="s">
        <v>1210</v>
      </c>
      <c r="J298" s="16" t="s">
        <v>1210</v>
      </c>
    </row>
    <row r="299" spans="1:10" s="16" customFormat="1" ht="15.75" x14ac:dyDescent="0.25">
      <c r="A299" s="16" t="s">
        <v>2808</v>
      </c>
      <c r="B299" s="16" t="s">
        <v>2809</v>
      </c>
      <c r="C299" s="16">
        <v>20</v>
      </c>
      <c r="D299" s="16">
        <v>1.4714319999999999E-2</v>
      </c>
      <c r="E299" s="16">
        <v>1.3821676999999999E-2</v>
      </c>
      <c r="F299" s="16">
        <v>3.8134990000000001E-3</v>
      </c>
      <c r="G299" s="30">
        <f t="shared" si="4"/>
        <v>67.961006692799941</v>
      </c>
      <c r="H299" s="16" t="s">
        <v>776</v>
      </c>
      <c r="J299" s="16" t="s">
        <v>776</v>
      </c>
    </row>
    <row r="300" spans="1:10" s="16" customFormat="1" ht="15.75" x14ac:dyDescent="0.25">
      <c r="A300" s="16" t="s">
        <v>793</v>
      </c>
      <c r="B300" s="16" t="s">
        <v>2550</v>
      </c>
      <c r="C300" s="16">
        <v>5</v>
      </c>
      <c r="D300" s="16">
        <v>4.9512234000000002E-2</v>
      </c>
      <c r="E300" s="16">
        <v>3.0961727000000001E-2</v>
      </c>
      <c r="F300" s="16">
        <v>1.0106571E-2</v>
      </c>
      <c r="G300" s="30">
        <f t="shared" si="4"/>
        <v>20.197028475830841</v>
      </c>
      <c r="H300" s="16" t="s">
        <v>1427</v>
      </c>
      <c r="J300" s="16" t="s">
        <v>1427</v>
      </c>
    </row>
    <row r="301" spans="1:10" s="16" customFormat="1" ht="15.75" x14ac:dyDescent="0.25">
      <c r="A301" s="16" t="s">
        <v>2811</v>
      </c>
      <c r="B301" s="16" t="s">
        <v>2506</v>
      </c>
      <c r="C301" s="16">
        <v>15</v>
      </c>
      <c r="D301" s="16">
        <v>2.3267472000000001E-2</v>
      </c>
      <c r="E301" s="16">
        <v>1.2536733E-2</v>
      </c>
      <c r="F301" s="16">
        <v>1.4260861E-2</v>
      </c>
      <c r="G301" s="30">
        <f t="shared" si="4"/>
        <v>42.978455072386033</v>
      </c>
      <c r="H301" s="16" t="s">
        <v>834</v>
      </c>
      <c r="J301" s="16" t="s">
        <v>834</v>
      </c>
    </row>
    <row r="302" spans="1:10" s="16" customFormat="1" ht="15.75" x14ac:dyDescent="0.25">
      <c r="A302" s="16" t="s">
        <v>2812</v>
      </c>
      <c r="B302" s="16" t="s">
        <v>2813</v>
      </c>
      <c r="C302" s="16">
        <v>3</v>
      </c>
      <c r="D302" s="16">
        <v>4.7090655000000002E-2</v>
      </c>
      <c r="E302" s="16">
        <v>4.4810442999999998E-2</v>
      </c>
      <c r="F302" s="16">
        <v>1.8885444000000001E-2</v>
      </c>
      <c r="G302" s="30">
        <f t="shared" si="4"/>
        <v>21.235635817764692</v>
      </c>
      <c r="H302" s="16" t="s">
        <v>1166</v>
      </c>
      <c r="J302" s="16" t="s">
        <v>1166</v>
      </c>
    </row>
    <row r="303" spans="1:10" s="16" customFormat="1" ht="15.75" x14ac:dyDescent="0.25">
      <c r="A303" s="16" t="s">
        <v>2814</v>
      </c>
      <c r="B303" s="16" t="s">
        <v>1721</v>
      </c>
      <c r="C303" s="16">
        <v>13</v>
      </c>
      <c r="D303" s="16">
        <v>1.7551859999999999E-3</v>
      </c>
      <c r="E303" s="16">
        <v>2.7926489999999999E-3</v>
      </c>
      <c r="F303" s="16">
        <v>5.4535699999999996E-3</v>
      </c>
      <c r="G303" s="30">
        <f t="shared" si="4"/>
        <v>569.74018707988785</v>
      </c>
      <c r="H303" s="16" t="s">
        <v>2815</v>
      </c>
      <c r="J303" s="16" t="s">
        <v>2815</v>
      </c>
    </row>
    <row r="304" spans="1:10" s="16" customFormat="1" ht="15.75" x14ac:dyDescent="0.25">
      <c r="A304" s="16" t="s">
        <v>2816</v>
      </c>
      <c r="B304" s="16" t="s">
        <v>2818</v>
      </c>
      <c r="C304" s="16">
        <v>5</v>
      </c>
      <c r="D304" s="16">
        <v>2.9341710000000002E-3</v>
      </c>
      <c r="E304" s="16">
        <v>4.2559590000000001E-3</v>
      </c>
      <c r="F304" s="16">
        <v>4.9930269999999997E-3</v>
      </c>
      <c r="G304" s="30">
        <f t="shared" si="4"/>
        <v>340.81176591275693</v>
      </c>
      <c r="H304" s="16" t="s">
        <v>2817</v>
      </c>
      <c r="J304" s="16" t="s">
        <v>2817</v>
      </c>
    </row>
    <row r="305" spans="1:10" s="16" customFormat="1" ht="15.75" x14ac:dyDescent="0.25">
      <c r="A305" s="16" t="s">
        <v>2819</v>
      </c>
      <c r="B305" s="16" t="s">
        <v>2820</v>
      </c>
      <c r="C305" s="16">
        <v>5</v>
      </c>
      <c r="D305" s="16">
        <v>2.6153464000000001E-2</v>
      </c>
      <c r="E305" s="16">
        <v>3.4131595000000001E-2</v>
      </c>
      <c r="F305" s="16">
        <v>4.0230597E-2</v>
      </c>
      <c r="G305" s="30">
        <f t="shared" si="4"/>
        <v>38.235852810931661</v>
      </c>
      <c r="H305" s="16" t="s">
        <v>960</v>
      </c>
      <c r="J305" s="16" t="s">
        <v>960</v>
      </c>
    </row>
    <row r="306" spans="1:10" s="16" customFormat="1" ht="15.75" x14ac:dyDescent="0.25">
      <c r="A306" s="16" t="s">
        <v>2821</v>
      </c>
      <c r="B306" s="16" t="s">
        <v>2077</v>
      </c>
      <c r="C306" s="16">
        <v>8</v>
      </c>
      <c r="D306" s="16">
        <v>0.41057101000000001</v>
      </c>
      <c r="E306" s="16">
        <v>0.147843156</v>
      </c>
      <c r="F306" s="16">
        <v>8.4801930000000005E-3</v>
      </c>
      <c r="G306" s="30">
        <f t="shared" si="4"/>
        <v>2.4356322673634456</v>
      </c>
      <c r="H306" s="16" t="s">
        <v>2076</v>
      </c>
      <c r="J306" s="16" t="s">
        <v>2076</v>
      </c>
    </row>
    <row r="307" spans="1:10" s="16" customFormat="1" ht="15.75" x14ac:dyDescent="0.25">
      <c r="A307" s="16" t="s">
        <v>2248</v>
      </c>
      <c r="B307" s="16" t="s">
        <v>1017</v>
      </c>
      <c r="C307" s="16">
        <v>3</v>
      </c>
      <c r="D307" s="16">
        <v>0.275875119</v>
      </c>
      <c r="E307" s="16">
        <v>0.25922952599999999</v>
      </c>
      <c r="F307" s="16">
        <v>3.5691898999999999E-2</v>
      </c>
      <c r="G307" s="30">
        <f t="shared" si="4"/>
        <v>3.6248285225026038</v>
      </c>
      <c r="H307" s="16" t="s">
        <v>1848</v>
      </c>
      <c r="J307" s="16" t="s">
        <v>1848</v>
      </c>
    </row>
    <row r="308" spans="1:10" s="16" customFormat="1" ht="15.75" x14ac:dyDescent="0.25">
      <c r="A308" s="16" t="s">
        <v>707</v>
      </c>
      <c r="B308" s="16" t="s">
        <v>2732</v>
      </c>
      <c r="C308" s="16">
        <v>11</v>
      </c>
      <c r="D308" s="16">
        <v>0.194647135</v>
      </c>
      <c r="E308" s="16">
        <v>7.3372365999999994E-2</v>
      </c>
      <c r="F308" s="16">
        <v>7.0083690000000004E-3</v>
      </c>
      <c r="G308" s="30">
        <f t="shared" si="4"/>
        <v>5.137501766979514</v>
      </c>
      <c r="H308" s="16" t="s">
        <v>895</v>
      </c>
      <c r="J308" s="16" t="s">
        <v>895</v>
      </c>
    </row>
    <row r="309" spans="1:10" s="16" customFormat="1" ht="15.75" x14ac:dyDescent="0.25">
      <c r="A309" s="16" t="s">
        <v>2249</v>
      </c>
      <c r="B309" s="16" t="s">
        <v>2251</v>
      </c>
      <c r="C309" s="16">
        <v>6</v>
      </c>
      <c r="D309" s="16">
        <v>0.30516868600000002</v>
      </c>
      <c r="E309" s="16">
        <v>0.30340178800000001</v>
      </c>
      <c r="F309" s="18">
        <v>3.93E-5</v>
      </c>
      <c r="G309" s="30">
        <f t="shared" si="4"/>
        <v>3.2768761864380802</v>
      </c>
      <c r="H309" s="16" t="s">
        <v>2250</v>
      </c>
      <c r="J309" s="16" t="s">
        <v>2250</v>
      </c>
    </row>
    <row r="310" spans="1:10" s="16" customFormat="1" ht="15.75" x14ac:dyDescent="0.25">
      <c r="A310" s="16" t="s">
        <v>2822</v>
      </c>
      <c r="B310" s="16" t="s">
        <v>2823</v>
      </c>
      <c r="C310" s="16">
        <v>2</v>
      </c>
      <c r="D310" s="16">
        <v>4.0775856999999999E-2</v>
      </c>
      <c r="E310" s="16">
        <v>7.4361063000000005E-2</v>
      </c>
      <c r="F310" s="16">
        <v>3.3718369999999999E-3</v>
      </c>
      <c r="G310" s="30">
        <f t="shared" si="4"/>
        <v>24.524315945094667</v>
      </c>
      <c r="H310" s="16" t="s">
        <v>1166</v>
      </c>
      <c r="J310" s="16" t="s">
        <v>1166</v>
      </c>
    </row>
    <row r="311" spans="1:10" s="16" customFormat="1" ht="15.75" x14ac:dyDescent="0.25">
      <c r="A311" s="16" t="s">
        <v>2824</v>
      </c>
      <c r="B311" s="16" t="s">
        <v>2825</v>
      </c>
      <c r="C311" s="16">
        <v>3</v>
      </c>
      <c r="D311" s="16">
        <v>6.5018952000000005E-2</v>
      </c>
      <c r="E311" s="16">
        <v>6.4118040000000001E-2</v>
      </c>
      <c r="F311" s="16">
        <v>1.7773496E-2</v>
      </c>
      <c r="G311" s="30">
        <f t="shared" si="4"/>
        <v>15.380131011647187</v>
      </c>
      <c r="H311" s="16" t="s">
        <v>1227</v>
      </c>
      <c r="J311" s="16" t="s">
        <v>1227</v>
      </c>
    </row>
    <row r="312" spans="1:10" s="16" customFormat="1" ht="15.75" x14ac:dyDescent="0.25">
      <c r="A312" s="16" t="s">
        <v>2826</v>
      </c>
      <c r="B312" s="16" t="s">
        <v>2827</v>
      </c>
      <c r="C312" s="16">
        <v>15</v>
      </c>
      <c r="D312" s="16">
        <v>2.9080225000000001E-2</v>
      </c>
      <c r="E312" s="16">
        <v>1.6980827E-2</v>
      </c>
      <c r="F312" s="16">
        <v>1.9780020999999998E-2</v>
      </c>
      <c r="G312" s="30">
        <f t="shared" si="4"/>
        <v>34.387629394201731</v>
      </c>
      <c r="H312" s="16" t="s">
        <v>2815</v>
      </c>
      <c r="J312" s="16" t="s">
        <v>2815</v>
      </c>
    </row>
    <row r="313" spans="1:10" s="16" customFormat="1" ht="15.75" x14ac:dyDescent="0.25">
      <c r="A313" s="16" t="s">
        <v>2828</v>
      </c>
      <c r="B313" s="16" t="s">
        <v>2829</v>
      </c>
      <c r="C313" s="16">
        <v>3</v>
      </c>
      <c r="D313" s="16">
        <v>0.15148641700000001</v>
      </c>
      <c r="E313" s="16">
        <v>0.17294467399999999</v>
      </c>
      <c r="F313" s="16">
        <v>1.4713143999999999E-2</v>
      </c>
      <c r="G313" s="30">
        <f t="shared" si="4"/>
        <v>6.6012519129025273</v>
      </c>
      <c r="H313" s="16" t="s">
        <v>841</v>
      </c>
      <c r="J313" s="16" t="s">
        <v>841</v>
      </c>
    </row>
    <row r="314" spans="1:10" s="16" customFormat="1" ht="15.75" x14ac:dyDescent="0.25">
      <c r="A314" s="16" t="s">
        <v>436</v>
      </c>
      <c r="B314" s="16" t="s">
        <v>2604</v>
      </c>
      <c r="C314" s="16">
        <v>49</v>
      </c>
      <c r="D314" s="16">
        <v>4.4898712E-2</v>
      </c>
      <c r="E314" s="16">
        <v>8.895699E-3</v>
      </c>
      <c r="F314" s="18">
        <v>9.0600000000000004E-8</v>
      </c>
      <c r="G314" s="30">
        <f t="shared" si="4"/>
        <v>22.272353826096392</v>
      </c>
      <c r="H314" s="16" t="s">
        <v>2603</v>
      </c>
      <c r="J314" s="16" t="s">
        <v>2603</v>
      </c>
    </row>
    <row r="315" spans="1:10" s="16" customFormat="1" ht="15.75" x14ac:dyDescent="0.25">
      <c r="A315" s="16" t="s">
        <v>716</v>
      </c>
      <c r="B315" s="16" t="s">
        <v>2831</v>
      </c>
      <c r="C315" s="16">
        <v>18</v>
      </c>
      <c r="D315" s="16">
        <v>2.9884403E-2</v>
      </c>
      <c r="E315" s="16">
        <v>1.0544214E-2</v>
      </c>
      <c r="F315" s="18">
        <v>1.68E-7</v>
      </c>
      <c r="G315" s="30">
        <f t="shared" si="4"/>
        <v>33.462271272409225</v>
      </c>
      <c r="H315" s="16" t="s">
        <v>2830</v>
      </c>
      <c r="J315" s="16" t="s">
        <v>2830</v>
      </c>
    </row>
    <row r="316" spans="1:10" s="16" customFormat="1" ht="15.75" x14ac:dyDescent="0.25">
      <c r="A316" s="16" t="s">
        <v>668</v>
      </c>
      <c r="B316" s="16" t="s">
        <v>2832</v>
      </c>
      <c r="C316" s="16">
        <v>11</v>
      </c>
      <c r="D316" s="16">
        <v>0.18354638600000001</v>
      </c>
      <c r="E316" s="16">
        <v>5.7408663999999998E-2</v>
      </c>
      <c r="F316" s="16">
        <v>8.8477799999999995E-3</v>
      </c>
      <c r="G316" s="30">
        <f t="shared" si="4"/>
        <v>5.4482140552742893</v>
      </c>
      <c r="H316" s="16" t="s">
        <v>1096</v>
      </c>
      <c r="J316" s="16" t="s">
        <v>1096</v>
      </c>
    </row>
    <row r="317" spans="1:10" s="16" customFormat="1" ht="15.75" x14ac:dyDescent="0.25">
      <c r="A317" s="16" t="s">
        <v>791</v>
      </c>
      <c r="B317" s="16" t="s">
        <v>2834</v>
      </c>
      <c r="C317" s="16">
        <v>4</v>
      </c>
      <c r="D317" s="16">
        <v>1.4259940000000001E-3</v>
      </c>
      <c r="E317" s="16">
        <v>2.6891699999999998E-3</v>
      </c>
      <c r="F317" s="16">
        <v>2.805236E-3</v>
      </c>
      <c r="G317" s="30">
        <f t="shared" si="4"/>
        <v>701.26522271482202</v>
      </c>
      <c r="H317" s="16" t="s">
        <v>2833</v>
      </c>
      <c r="J317" s="16" t="s">
        <v>2833</v>
      </c>
    </row>
    <row r="318" spans="1:10" s="16" customFormat="1" ht="15.75" x14ac:dyDescent="0.25">
      <c r="A318" s="16" t="s">
        <v>2835</v>
      </c>
      <c r="B318" s="16" t="s">
        <v>2836</v>
      </c>
      <c r="C318" s="16">
        <v>3</v>
      </c>
      <c r="D318" s="16">
        <v>0.252793665</v>
      </c>
      <c r="E318" s="16">
        <v>0.11413670099999999</v>
      </c>
      <c r="F318" s="16">
        <v>1.4640155E-2</v>
      </c>
      <c r="G318" s="30">
        <f t="shared" si="4"/>
        <v>3.9557953321338175</v>
      </c>
      <c r="H318" s="16" t="s">
        <v>886</v>
      </c>
      <c r="J318" s="16" t="s">
        <v>886</v>
      </c>
    </row>
    <row r="319" spans="1:10" s="16" customFormat="1" ht="15.75" x14ac:dyDescent="0.25">
      <c r="A319" s="16" t="s">
        <v>2837</v>
      </c>
      <c r="B319" s="16" t="s">
        <v>2838</v>
      </c>
      <c r="C319" s="16">
        <v>2</v>
      </c>
      <c r="D319" s="16">
        <v>5.4125416000000003E-2</v>
      </c>
      <c r="E319" s="16">
        <v>4.6576180000000002E-2</v>
      </c>
      <c r="F319" s="16">
        <v>5.6931439999999998E-3</v>
      </c>
      <c r="G319" s="30">
        <f t="shared" si="4"/>
        <v>18.475608575461109</v>
      </c>
      <c r="H319" s="16" t="s">
        <v>1166</v>
      </c>
      <c r="J319" s="16" t="s">
        <v>1166</v>
      </c>
    </row>
    <row r="320" spans="1:10" s="16" customFormat="1" ht="15.75" x14ac:dyDescent="0.25">
      <c r="A320" s="16" t="s">
        <v>2839</v>
      </c>
      <c r="B320" s="16" t="s">
        <v>2840</v>
      </c>
      <c r="C320" s="16">
        <v>9</v>
      </c>
      <c r="D320" s="16">
        <v>3.5861572000000001E-2</v>
      </c>
      <c r="E320" s="16">
        <v>3.0239615000000001E-2</v>
      </c>
      <c r="F320" s="16">
        <v>4.9505994999999997E-2</v>
      </c>
      <c r="G320" s="30">
        <f t="shared" si="4"/>
        <v>27.885001806390417</v>
      </c>
      <c r="H320" s="16" t="s">
        <v>1748</v>
      </c>
      <c r="J320" s="16" t="s">
        <v>1748</v>
      </c>
    </row>
    <row r="321" spans="1:10" s="16" customFormat="1" ht="15.75" x14ac:dyDescent="0.25">
      <c r="A321" s="16" t="s">
        <v>2841</v>
      </c>
      <c r="B321" s="16" t="s">
        <v>2619</v>
      </c>
      <c r="C321" s="16">
        <v>5</v>
      </c>
      <c r="D321" s="16">
        <v>0.111564658</v>
      </c>
      <c r="E321" s="16">
        <v>5.3734764999999997E-2</v>
      </c>
      <c r="F321" s="16">
        <v>1.5552764E-2</v>
      </c>
      <c r="G321" s="30">
        <f t="shared" si="4"/>
        <v>8.9634120511533322</v>
      </c>
      <c r="H321" s="16" t="s">
        <v>28</v>
      </c>
      <c r="J321" s="16" t="s">
        <v>28</v>
      </c>
    </row>
    <row r="322" spans="1:10" s="16" customFormat="1" ht="15.75" x14ac:dyDescent="0.25">
      <c r="A322" s="16" t="s">
        <v>2842</v>
      </c>
      <c r="B322" s="16" t="s">
        <v>2843</v>
      </c>
      <c r="C322" s="16">
        <v>5</v>
      </c>
      <c r="D322" s="16">
        <v>3.3478054E-2</v>
      </c>
      <c r="E322" s="16">
        <v>2.0274258999999999E-2</v>
      </c>
      <c r="F322" s="16">
        <v>2.5630509999999998E-3</v>
      </c>
      <c r="G322" s="30">
        <f t="shared" si="4"/>
        <v>29.870314445397572</v>
      </c>
      <c r="H322" s="16" t="s">
        <v>28</v>
      </c>
      <c r="J322" s="16" t="s">
        <v>28</v>
      </c>
    </row>
    <row r="323" spans="1:10" s="16" customFormat="1" ht="15.75" x14ac:dyDescent="0.25">
      <c r="A323" s="16" t="s">
        <v>2844</v>
      </c>
      <c r="B323" s="16" t="s">
        <v>2846</v>
      </c>
      <c r="C323" s="16">
        <v>3</v>
      </c>
      <c r="D323" s="16">
        <v>1.3877377999999999E-2</v>
      </c>
      <c r="E323" s="16">
        <v>1.8764973000000001E-2</v>
      </c>
      <c r="F323" s="16">
        <v>1.5805789000000001E-2</v>
      </c>
      <c r="G323" s="30">
        <f t="shared" si="4"/>
        <v>72.059721944592127</v>
      </c>
      <c r="H323" s="16" t="s">
        <v>2845</v>
      </c>
      <c r="J323" s="16" t="s">
        <v>2845</v>
      </c>
    </row>
    <row r="324" spans="1:10" s="16" customFormat="1" ht="15.75" x14ac:dyDescent="0.25">
      <c r="A324" s="16" t="s">
        <v>700</v>
      </c>
      <c r="B324" s="16" t="s">
        <v>2385</v>
      </c>
      <c r="C324" s="16">
        <v>21</v>
      </c>
      <c r="D324" s="16">
        <v>7.2272145999999995E-2</v>
      </c>
      <c r="E324" s="16">
        <v>3.3728343000000001E-2</v>
      </c>
      <c r="F324" s="16">
        <v>1.4538483E-2</v>
      </c>
      <c r="G324" s="30">
        <f t="shared" si="4"/>
        <v>13.836589271889062</v>
      </c>
      <c r="H324" s="16" t="s">
        <v>834</v>
      </c>
      <c r="J324" s="16" t="s">
        <v>834</v>
      </c>
    </row>
    <row r="325" spans="1:10" s="16" customFormat="1" ht="15.75" x14ac:dyDescent="0.25">
      <c r="A325" s="16" t="s">
        <v>2847</v>
      </c>
      <c r="B325" s="16" t="s">
        <v>2848</v>
      </c>
      <c r="C325" s="16">
        <v>3</v>
      </c>
      <c r="D325" s="16">
        <v>0.121910984</v>
      </c>
      <c r="E325" s="16">
        <v>0.11184065999999999</v>
      </c>
      <c r="F325" s="16">
        <v>2.2230054999999999E-2</v>
      </c>
      <c r="G325" s="30">
        <f t="shared" si="4"/>
        <v>8.2027063287422894</v>
      </c>
      <c r="H325" s="16" t="s">
        <v>854</v>
      </c>
      <c r="J325" s="16" t="s">
        <v>854</v>
      </c>
    </row>
    <row r="326" spans="1:10" s="16" customFormat="1" ht="15.75" x14ac:dyDescent="0.25">
      <c r="A326" s="16" t="s">
        <v>805</v>
      </c>
      <c r="B326" s="16" t="s">
        <v>2059</v>
      </c>
      <c r="C326" s="16">
        <v>43</v>
      </c>
      <c r="D326" s="16">
        <v>0.28134313999999999</v>
      </c>
      <c r="E326" s="16">
        <v>5.0489119999999998E-2</v>
      </c>
      <c r="F326" s="16">
        <v>2.4463088000000001E-2</v>
      </c>
      <c r="G326" s="30">
        <f t="shared" si="4"/>
        <v>3.5543784717836022</v>
      </c>
      <c r="H326" s="16" t="s">
        <v>895</v>
      </c>
      <c r="J326" s="16" t="s">
        <v>895</v>
      </c>
    </row>
    <row r="327" spans="1:10" s="16" customFormat="1" ht="15.75" x14ac:dyDescent="0.25">
      <c r="A327" s="16" t="s">
        <v>805</v>
      </c>
      <c r="B327" s="16" t="s">
        <v>2059</v>
      </c>
      <c r="C327" s="16">
        <v>14</v>
      </c>
      <c r="D327" s="16">
        <v>2.7208564000000001E-2</v>
      </c>
      <c r="E327" s="16">
        <v>1.5084670999999999E-2</v>
      </c>
      <c r="F327" s="16">
        <v>1.0948787999999999E-2</v>
      </c>
      <c r="G327" s="30">
        <f t="shared" si="4"/>
        <v>36.753134049999844</v>
      </c>
      <c r="H327" s="16" t="s">
        <v>895</v>
      </c>
      <c r="J327" s="16" t="s">
        <v>895</v>
      </c>
    </row>
    <row r="328" spans="1:10" s="16" customFormat="1" ht="15.75" x14ac:dyDescent="0.25">
      <c r="A328" s="16" t="s">
        <v>2849</v>
      </c>
      <c r="B328" s="16" t="s">
        <v>1035</v>
      </c>
      <c r="C328" s="16">
        <v>31</v>
      </c>
      <c r="D328" s="16">
        <v>7.1506030000000002E-3</v>
      </c>
      <c r="E328" s="16">
        <v>2.7197079999999999E-3</v>
      </c>
      <c r="F328" s="18">
        <v>5.1800000000000004E-6</v>
      </c>
      <c r="G328" s="30">
        <f t="shared" si="4"/>
        <v>139.84834565700262</v>
      </c>
      <c r="H328" s="16" t="s">
        <v>1036</v>
      </c>
      <c r="J328" s="16" t="s">
        <v>1036</v>
      </c>
    </row>
    <row r="329" spans="1:10" s="16" customFormat="1" ht="15.75" x14ac:dyDescent="0.25">
      <c r="A329" s="16" t="s">
        <v>2850</v>
      </c>
      <c r="B329" s="16" t="s">
        <v>1035</v>
      </c>
      <c r="C329" s="16">
        <v>30</v>
      </c>
      <c r="D329" s="16">
        <v>7.1442750000000003E-3</v>
      </c>
      <c r="E329" s="16">
        <v>2.7197290000000002E-3</v>
      </c>
      <c r="F329" s="18">
        <v>5.6699999999999999E-6</v>
      </c>
      <c r="G329" s="30">
        <f t="shared" si="4"/>
        <v>139.97221551522023</v>
      </c>
      <c r="H329" s="16" t="s">
        <v>28</v>
      </c>
      <c r="J329" s="16" t="s">
        <v>28</v>
      </c>
    </row>
    <row r="330" spans="1:10" s="16" customFormat="1" ht="15.75" x14ac:dyDescent="0.25">
      <c r="A330" s="16" t="s">
        <v>2851</v>
      </c>
      <c r="B330" s="16" t="s">
        <v>2672</v>
      </c>
      <c r="C330" s="16">
        <v>7</v>
      </c>
      <c r="D330" s="16">
        <v>2.8995190000000001E-2</v>
      </c>
      <c r="E330" s="16">
        <v>2.2814048999999999E-2</v>
      </c>
      <c r="F330" s="16">
        <v>1.5645198999999999E-2</v>
      </c>
      <c r="G330" s="30">
        <f t="shared" si="4"/>
        <v>34.48847895116397</v>
      </c>
      <c r="H330" s="16" t="s">
        <v>1611</v>
      </c>
      <c r="J330" s="16" t="s">
        <v>1611</v>
      </c>
    </row>
    <row r="331" spans="1:10" s="16" customFormat="1" ht="15.75" x14ac:dyDescent="0.25">
      <c r="A331" s="16" t="s">
        <v>2852</v>
      </c>
      <c r="B331" s="16" t="s">
        <v>1017</v>
      </c>
      <c r="C331" s="16">
        <v>11</v>
      </c>
      <c r="D331" s="16">
        <v>3.0954622000000001E-2</v>
      </c>
      <c r="E331" s="16">
        <v>1.8781737999999999E-2</v>
      </c>
      <c r="F331" s="16">
        <v>1.261374E-3</v>
      </c>
      <c r="G331" s="30">
        <f t="shared" ref="G331:G394" si="5">1/D331</f>
        <v>32.305353300712248</v>
      </c>
      <c r="H331" s="16" t="s">
        <v>2853</v>
      </c>
      <c r="J331" s="16" t="s">
        <v>2853</v>
      </c>
    </row>
    <row r="332" spans="1:10" s="16" customFormat="1" ht="15.75" x14ac:dyDescent="0.25">
      <c r="A332" s="16" t="s">
        <v>2854</v>
      </c>
      <c r="B332" s="16" t="s">
        <v>2855</v>
      </c>
      <c r="C332" s="16">
        <v>6</v>
      </c>
      <c r="D332" s="16">
        <v>0.18830017700000001</v>
      </c>
      <c r="E332" s="16">
        <v>0.119177901</v>
      </c>
      <c r="F332" s="16">
        <v>8.5335580000000001E-3</v>
      </c>
      <c r="G332" s="30">
        <f t="shared" si="5"/>
        <v>5.3106694636829781</v>
      </c>
      <c r="H332" s="16" t="s">
        <v>905</v>
      </c>
      <c r="J332" s="16" t="s">
        <v>905</v>
      </c>
    </row>
    <row r="333" spans="1:10" s="16" customFormat="1" ht="15.75" x14ac:dyDescent="0.25">
      <c r="A333" s="16" t="s">
        <v>2856</v>
      </c>
      <c r="B333" s="16" t="s">
        <v>2613</v>
      </c>
      <c r="C333" s="16">
        <v>6</v>
      </c>
      <c r="D333" s="16">
        <v>0.12041755</v>
      </c>
      <c r="E333" s="16">
        <v>7.4397324000000001E-2</v>
      </c>
      <c r="F333" s="16">
        <v>1.47408E-4</v>
      </c>
      <c r="G333" s="30">
        <f t="shared" si="5"/>
        <v>8.3044373515322309</v>
      </c>
      <c r="H333" s="16" t="s">
        <v>808</v>
      </c>
      <c r="J333" s="16" t="s">
        <v>808</v>
      </c>
    </row>
    <row r="334" spans="1:10" s="16" customFormat="1" ht="15.75" x14ac:dyDescent="0.25">
      <c r="A334" s="16" t="s">
        <v>696</v>
      </c>
      <c r="B334" s="16" t="s">
        <v>2857</v>
      </c>
      <c r="C334" s="16">
        <v>17</v>
      </c>
      <c r="D334" s="16">
        <v>0.213754413</v>
      </c>
      <c r="E334" s="16">
        <v>7.2866703000000005E-2</v>
      </c>
      <c r="F334" s="16">
        <v>2.3597646E-2</v>
      </c>
      <c r="G334" s="30">
        <f t="shared" si="5"/>
        <v>4.6782659874254851</v>
      </c>
      <c r="H334" s="16" t="s">
        <v>28</v>
      </c>
      <c r="J334" s="16" t="s">
        <v>28</v>
      </c>
    </row>
    <row r="335" spans="1:10" s="16" customFormat="1" ht="15.75" x14ac:dyDescent="0.25">
      <c r="A335" s="16" t="s">
        <v>2858</v>
      </c>
      <c r="B335" s="16" t="s">
        <v>2292</v>
      </c>
      <c r="C335" s="16">
        <v>2</v>
      </c>
      <c r="D335" s="16">
        <v>7.5798313000000006E-2</v>
      </c>
      <c r="E335" s="16">
        <v>7.9056839000000004E-2</v>
      </c>
      <c r="F335" s="16">
        <v>3.2251979999999999E-3</v>
      </c>
      <c r="G335" s="30">
        <f t="shared" si="5"/>
        <v>13.192905757678274</v>
      </c>
      <c r="H335" s="16" t="s">
        <v>2859</v>
      </c>
      <c r="J335" s="16" t="s">
        <v>2859</v>
      </c>
    </row>
    <row r="336" spans="1:10" s="16" customFormat="1" ht="15.75" x14ac:dyDescent="0.25">
      <c r="A336" s="16" t="s">
        <v>2860</v>
      </c>
      <c r="B336" s="16" t="s">
        <v>2430</v>
      </c>
      <c r="C336" s="16">
        <v>2</v>
      </c>
      <c r="D336" s="16">
        <v>9.2180049999999996E-3</v>
      </c>
      <c r="E336" s="16">
        <v>1.3536395E-2</v>
      </c>
      <c r="F336" s="16">
        <v>3.8254345000000002E-2</v>
      </c>
      <c r="G336" s="30">
        <f t="shared" si="5"/>
        <v>108.48334319627729</v>
      </c>
      <c r="H336" s="16" t="s">
        <v>2861</v>
      </c>
      <c r="J336" s="16" t="s">
        <v>2861</v>
      </c>
    </row>
    <row r="337" spans="1:10" s="16" customFormat="1" ht="15.75" x14ac:dyDescent="0.25">
      <c r="A337" s="16" t="s">
        <v>2862</v>
      </c>
      <c r="B337" s="16" t="s">
        <v>2430</v>
      </c>
      <c r="C337" s="16">
        <v>2</v>
      </c>
      <c r="D337" s="16">
        <v>9.2180049999999996E-3</v>
      </c>
      <c r="E337" s="16">
        <v>1.3536395E-2</v>
      </c>
      <c r="F337" s="16">
        <v>3.8254345000000002E-2</v>
      </c>
      <c r="G337" s="30">
        <f t="shared" si="5"/>
        <v>108.48334319627729</v>
      </c>
      <c r="H337" s="16" t="s">
        <v>930</v>
      </c>
      <c r="J337" s="16" t="s">
        <v>930</v>
      </c>
    </row>
    <row r="338" spans="1:10" s="16" customFormat="1" ht="15.75" x14ac:dyDescent="0.25">
      <c r="A338" s="16" t="s">
        <v>2863</v>
      </c>
      <c r="B338" s="16" t="s">
        <v>2109</v>
      </c>
      <c r="C338" s="16">
        <v>7</v>
      </c>
      <c r="D338" s="16">
        <v>2.8052705000000001E-2</v>
      </c>
      <c r="E338" s="16">
        <v>1.9884549000000001E-2</v>
      </c>
      <c r="F338" s="16">
        <v>1.9266146000000001E-2</v>
      </c>
      <c r="G338" s="30">
        <f t="shared" si="5"/>
        <v>35.647186251735796</v>
      </c>
      <c r="H338" s="16" t="s">
        <v>1011</v>
      </c>
      <c r="J338" s="16" t="s">
        <v>1011</v>
      </c>
    </row>
    <row r="339" spans="1:10" s="16" customFormat="1" ht="15.75" x14ac:dyDescent="0.25">
      <c r="A339" s="16" t="s">
        <v>722</v>
      </c>
      <c r="B339" s="16" t="s">
        <v>2864</v>
      </c>
      <c r="C339" s="16">
        <v>20</v>
      </c>
      <c r="D339" s="16">
        <v>4.5571939999999997E-3</v>
      </c>
      <c r="E339" s="16">
        <v>3.6987309999999998E-3</v>
      </c>
      <c r="F339" s="18">
        <v>2.2099999999999999E-8</v>
      </c>
      <c r="G339" s="30">
        <f t="shared" si="5"/>
        <v>219.43327407172046</v>
      </c>
      <c r="H339" s="16" t="s">
        <v>2525</v>
      </c>
      <c r="J339" s="16" t="s">
        <v>2525</v>
      </c>
    </row>
    <row r="340" spans="1:10" s="16" customFormat="1" ht="15.75" x14ac:dyDescent="0.25">
      <c r="A340" s="16" t="s">
        <v>256</v>
      </c>
      <c r="B340" s="16" t="s">
        <v>2369</v>
      </c>
      <c r="C340" s="16">
        <v>35</v>
      </c>
      <c r="D340" s="16">
        <v>1.0184121000000001E-2</v>
      </c>
      <c r="E340" s="16">
        <v>1.5317684999999999E-2</v>
      </c>
      <c r="F340" s="16">
        <v>3.2720944000000002E-2</v>
      </c>
      <c r="G340" s="30">
        <f t="shared" si="5"/>
        <v>98.192077647152843</v>
      </c>
      <c r="H340" s="16" t="s">
        <v>1908</v>
      </c>
      <c r="J340" s="16" t="s">
        <v>1908</v>
      </c>
    </row>
    <row r="341" spans="1:10" s="16" customFormat="1" ht="15.75" x14ac:dyDescent="0.25">
      <c r="A341" s="16" t="s">
        <v>688</v>
      </c>
      <c r="B341" s="16" t="s">
        <v>2866</v>
      </c>
      <c r="C341" s="16">
        <v>31</v>
      </c>
      <c r="D341" s="16">
        <v>0.15340011100000001</v>
      </c>
      <c r="E341" s="16">
        <v>3.6527516000000003E-2</v>
      </c>
      <c r="F341" s="16">
        <v>1.1766599999999999E-4</v>
      </c>
      <c r="G341" s="30">
        <f t="shared" si="5"/>
        <v>6.5189001069236516</v>
      </c>
      <c r="H341" s="16" t="s">
        <v>2865</v>
      </c>
      <c r="J341" s="16" t="s">
        <v>2865</v>
      </c>
    </row>
    <row r="342" spans="1:10" s="16" customFormat="1" ht="15.75" x14ac:dyDescent="0.25">
      <c r="A342" s="16" t="s">
        <v>520</v>
      </c>
      <c r="B342" s="16" t="s">
        <v>2867</v>
      </c>
      <c r="C342" s="16">
        <v>2</v>
      </c>
      <c r="D342" s="16">
        <v>1.6054042000000001E-2</v>
      </c>
      <c r="E342" s="16">
        <v>3.0042289999999999E-2</v>
      </c>
      <c r="F342" s="16">
        <v>4.9221940999999998E-2</v>
      </c>
      <c r="G342" s="30">
        <f t="shared" si="5"/>
        <v>62.28960905920141</v>
      </c>
      <c r="H342" s="16" t="s">
        <v>836</v>
      </c>
      <c r="J342" s="16" t="s">
        <v>836</v>
      </c>
    </row>
    <row r="343" spans="1:10" s="16" customFormat="1" ht="15.75" x14ac:dyDescent="0.25">
      <c r="A343" s="16" t="s">
        <v>2868</v>
      </c>
      <c r="B343" s="16" t="s">
        <v>2869</v>
      </c>
      <c r="C343" s="16">
        <v>3</v>
      </c>
      <c r="D343" s="16">
        <v>4.4309726000000001E-2</v>
      </c>
      <c r="E343" s="16">
        <v>5.4431727999999999E-2</v>
      </c>
      <c r="F343" s="16">
        <v>1.22012E-4</v>
      </c>
      <c r="G343" s="30">
        <f t="shared" si="5"/>
        <v>22.56840857016358</v>
      </c>
      <c r="H343" s="16" t="s">
        <v>867</v>
      </c>
      <c r="J343" s="16" t="s">
        <v>867</v>
      </c>
    </row>
    <row r="344" spans="1:10" s="16" customFormat="1" ht="15.75" x14ac:dyDescent="0.25">
      <c r="A344" s="16" t="s">
        <v>357</v>
      </c>
      <c r="B344" s="16" t="s">
        <v>2870</v>
      </c>
      <c r="C344" s="16">
        <v>14</v>
      </c>
      <c r="D344" s="16">
        <v>1.1467712999999999E-2</v>
      </c>
      <c r="E344" s="16">
        <v>1.0133639999999999E-2</v>
      </c>
      <c r="F344" s="16">
        <v>1.5203558000000001E-2</v>
      </c>
      <c r="G344" s="30">
        <f t="shared" si="5"/>
        <v>87.201345202831646</v>
      </c>
      <c r="H344" s="16" t="s">
        <v>907</v>
      </c>
      <c r="J344" s="16" t="s">
        <v>907</v>
      </c>
    </row>
    <row r="345" spans="1:10" s="16" customFormat="1" ht="15.75" x14ac:dyDescent="0.25">
      <c r="A345" s="16" t="s">
        <v>758</v>
      </c>
      <c r="B345" s="16" t="s">
        <v>2871</v>
      </c>
      <c r="C345" s="16">
        <v>10</v>
      </c>
      <c r="D345" s="16">
        <v>5.6385224999999997E-2</v>
      </c>
      <c r="E345" s="16">
        <v>2.8227275E-2</v>
      </c>
      <c r="F345" s="16">
        <v>3.8832100000000001E-4</v>
      </c>
      <c r="G345" s="30">
        <f t="shared" si="5"/>
        <v>17.735142495219272</v>
      </c>
      <c r="H345" s="16" t="s">
        <v>1757</v>
      </c>
      <c r="J345" s="16" t="s">
        <v>1757</v>
      </c>
    </row>
    <row r="346" spans="1:10" s="16" customFormat="1" ht="15.75" x14ac:dyDescent="0.25">
      <c r="A346" s="16" t="s">
        <v>2873</v>
      </c>
      <c r="B346" s="16" t="s">
        <v>2872</v>
      </c>
      <c r="C346" s="16">
        <v>7</v>
      </c>
      <c r="D346" s="16">
        <v>3.9520065E-2</v>
      </c>
      <c r="E346" s="16">
        <v>3.9644281000000003E-2</v>
      </c>
      <c r="F346" s="16">
        <v>3.2813263000000002E-2</v>
      </c>
      <c r="G346" s="30">
        <f t="shared" si="5"/>
        <v>25.303602106929734</v>
      </c>
      <c r="H346" s="16" t="s">
        <v>1923</v>
      </c>
      <c r="J346" s="16" t="s">
        <v>1923</v>
      </c>
    </row>
    <row r="347" spans="1:10" s="16" customFormat="1" ht="15.75" x14ac:dyDescent="0.25">
      <c r="A347" s="16" t="s">
        <v>2874</v>
      </c>
      <c r="B347" s="16" t="s">
        <v>2875</v>
      </c>
      <c r="C347" s="16">
        <v>3</v>
      </c>
      <c r="D347" s="16">
        <v>4.4597110000000002E-2</v>
      </c>
      <c r="E347" s="16">
        <v>5.3161238E-2</v>
      </c>
      <c r="F347" s="16">
        <v>4.82789E-2</v>
      </c>
      <c r="G347" s="30">
        <f t="shared" si="5"/>
        <v>22.422977632407122</v>
      </c>
      <c r="H347" s="16" t="s">
        <v>31</v>
      </c>
      <c r="J347" s="16" t="s">
        <v>31</v>
      </c>
    </row>
    <row r="348" spans="1:10" s="16" customFormat="1" ht="15.75" x14ac:dyDescent="0.25">
      <c r="A348" s="16" t="s">
        <v>2876</v>
      </c>
      <c r="B348" s="16" t="s">
        <v>2877</v>
      </c>
      <c r="C348" s="16">
        <v>3</v>
      </c>
      <c r="D348" s="16">
        <v>7.7822283000000006E-2</v>
      </c>
      <c r="E348" s="16">
        <v>0.112457552</v>
      </c>
      <c r="F348" s="16">
        <v>2.2772720999999999E-2</v>
      </c>
      <c r="G348" s="30">
        <f t="shared" si="5"/>
        <v>12.849790078761888</v>
      </c>
      <c r="H348" s="16" t="s">
        <v>836</v>
      </c>
      <c r="J348" s="16" t="s">
        <v>836</v>
      </c>
    </row>
    <row r="349" spans="1:10" s="16" customFormat="1" ht="15.75" x14ac:dyDescent="0.25">
      <c r="A349" s="16" t="s">
        <v>2878</v>
      </c>
      <c r="B349" s="16" t="s">
        <v>2879</v>
      </c>
      <c r="C349" s="16">
        <v>2</v>
      </c>
      <c r="D349" s="16">
        <v>0.10521425199999999</v>
      </c>
      <c r="E349" s="16">
        <v>8.9418876999999994E-2</v>
      </c>
      <c r="F349" s="16">
        <v>4.3601309999999997E-3</v>
      </c>
      <c r="G349" s="30">
        <f t="shared" si="5"/>
        <v>9.5044158086111761</v>
      </c>
      <c r="H349" s="16" t="s">
        <v>896</v>
      </c>
      <c r="J349" s="16" t="s">
        <v>896</v>
      </c>
    </row>
    <row r="350" spans="1:10" s="16" customFormat="1" ht="15.75" x14ac:dyDescent="0.25">
      <c r="A350" s="16" t="s">
        <v>2880</v>
      </c>
      <c r="B350" s="16" t="s">
        <v>2881</v>
      </c>
      <c r="C350" s="16">
        <v>8</v>
      </c>
      <c r="D350" s="16">
        <v>4.8320495999999998E-2</v>
      </c>
      <c r="E350" s="16">
        <v>2.7907685000000002E-2</v>
      </c>
      <c r="F350" s="16">
        <v>4.9492759999999998E-3</v>
      </c>
      <c r="G350" s="30">
        <f t="shared" si="5"/>
        <v>20.695151804733133</v>
      </c>
      <c r="H350" s="16" t="s">
        <v>916</v>
      </c>
      <c r="J350" s="16" t="s">
        <v>916</v>
      </c>
    </row>
    <row r="351" spans="1:10" s="16" customFormat="1" ht="15.75" x14ac:dyDescent="0.25">
      <c r="A351" s="16" t="s">
        <v>286</v>
      </c>
      <c r="B351" s="16" t="s">
        <v>2882</v>
      </c>
      <c r="C351" s="16">
        <v>2</v>
      </c>
      <c r="D351" s="16">
        <v>2.7403067999999999E-2</v>
      </c>
      <c r="E351" s="16">
        <v>1.7176374000000001E-2</v>
      </c>
      <c r="F351" s="16">
        <v>4.8284608999999999E-2</v>
      </c>
      <c r="G351" s="30">
        <f t="shared" si="5"/>
        <v>36.492264296829831</v>
      </c>
      <c r="H351" s="16" t="s">
        <v>49</v>
      </c>
      <c r="J351" s="16" t="s">
        <v>49</v>
      </c>
    </row>
    <row r="352" spans="1:10" s="16" customFormat="1" ht="15.75" x14ac:dyDescent="0.25">
      <c r="A352" s="16" t="s">
        <v>2883</v>
      </c>
      <c r="B352" s="16" t="s">
        <v>2286</v>
      </c>
      <c r="C352" s="16">
        <v>2</v>
      </c>
      <c r="D352" s="16">
        <v>4.3953508000000002E-2</v>
      </c>
      <c r="E352" s="16">
        <v>4.2326570000000001E-2</v>
      </c>
      <c r="F352" s="16">
        <v>3.6502209000000001E-2</v>
      </c>
      <c r="G352" s="30">
        <f t="shared" si="5"/>
        <v>22.75131259147734</v>
      </c>
      <c r="H352" s="16" t="s">
        <v>1934</v>
      </c>
      <c r="J352" s="16" t="s">
        <v>1934</v>
      </c>
    </row>
    <row r="353" spans="1:10" s="16" customFormat="1" ht="15.75" x14ac:dyDescent="0.25">
      <c r="A353" s="16" t="s">
        <v>2884</v>
      </c>
      <c r="B353" s="16" t="s">
        <v>2726</v>
      </c>
      <c r="C353" s="16">
        <v>2</v>
      </c>
      <c r="D353" s="16">
        <v>6.3646157999999994E-2</v>
      </c>
      <c r="E353" s="16">
        <v>5.7279703000000001E-2</v>
      </c>
      <c r="F353" s="16">
        <v>1.2466638E-2</v>
      </c>
      <c r="G353" s="30">
        <f t="shared" si="5"/>
        <v>15.711867478316602</v>
      </c>
      <c r="H353" s="16" t="s">
        <v>959</v>
      </c>
      <c r="J353" s="16" t="s">
        <v>959</v>
      </c>
    </row>
    <row r="354" spans="1:10" s="16" customFormat="1" ht="15.75" x14ac:dyDescent="0.25">
      <c r="A354" s="16" t="s">
        <v>2273</v>
      </c>
      <c r="B354" s="16" t="s">
        <v>2274</v>
      </c>
      <c r="C354" s="16">
        <v>3</v>
      </c>
      <c r="D354" s="16">
        <v>0.31295308199999999</v>
      </c>
      <c r="E354" s="16">
        <v>0.30803958999999997</v>
      </c>
      <c r="F354" s="16">
        <v>4.5545556000000001E-2</v>
      </c>
      <c r="G354" s="30">
        <f t="shared" si="5"/>
        <v>3.1953671573044296</v>
      </c>
      <c r="H354" s="16" t="s">
        <v>895</v>
      </c>
      <c r="J354" s="16" t="s">
        <v>895</v>
      </c>
    </row>
    <row r="355" spans="1:10" s="16" customFormat="1" ht="15.75" x14ac:dyDescent="0.25">
      <c r="A355" s="16" t="s">
        <v>2885</v>
      </c>
      <c r="B355" s="16" t="s">
        <v>2886</v>
      </c>
      <c r="C355" s="16">
        <v>5</v>
      </c>
      <c r="D355" s="16">
        <v>0.19403575000000001</v>
      </c>
      <c r="E355" s="16">
        <v>0.127032911</v>
      </c>
      <c r="F355" s="16">
        <v>4.3184027999999999E-2</v>
      </c>
      <c r="G355" s="30">
        <f t="shared" si="5"/>
        <v>5.1536894618646301</v>
      </c>
      <c r="H355" s="16" t="s">
        <v>1202</v>
      </c>
      <c r="J355" s="16" t="s">
        <v>1202</v>
      </c>
    </row>
    <row r="356" spans="1:10" s="16" customFormat="1" ht="15.75" x14ac:dyDescent="0.25">
      <c r="A356" s="16" t="s">
        <v>733</v>
      </c>
      <c r="B356" s="16" t="s">
        <v>2059</v>
      </c>
      <c r="C356" s="16">
        <v>14</v>
      </c>
      <c r="D356" s="16">
        <v>2.7208564000000001E-2</v>
      </c>
      <c r="E356" s="16">
        <v>1.5084670999999999E-2</v>
      </c>
      <c r="F356" s="16">
        <v>1.0948787999999999E-2</v>
      </c>
      <c r="G356" s="30">
        <f t="shared" si="5"/>
        <v>36.753134049999844</v>
      </c>
      <c r="H356" s="16" t="s">
        <v>1298</v>
      </c>
      <c r="J356" s="16" t="s">
        <v>1298</v>
      </c>
    </row>
    <row r="357" spans="1:10" s="16" customFormat="1" ht="15.75" x14ac:dyDescent="0.25">
      <c r="A357" s="16" t="s">
        <v>495</v>
      </c>
      <c r="B357" s="16" t="s">
        <v>803</v>
      </c>
      <c r="C357" s="16">
        <v>20</v>
      </c>
      <c r="D357" s="16">
        <v>9.1972600000000005E-4</v>
      </c>
      <c r="E357" s="16">
        <v>1.279496E-3</v>
      </c>
      <c r="F357" s="16">
        <v>4.3085299999999998E-4</v>
      </c>
      <c r="G357" s="30">
        <f t="shared" si="5"/>
        <v>1087.2803421888693</v>
      </c>
      <c r="H357" s="16" t="s">
        <v>2887</v>
      </c>
      <c r="J357" s="16" t="s">
        <v>2887</v>
      </c>
    </row>
    <row r="358" spans="1:10" s="16" customFormat="1" ht="15.75" x14ac:dyDescent="0.25">
      <c r="A358" s="16" t="s">
        <v>2888</v>
      </c>
      <c r="B358" s="16" t="s">
        <v>2889</v>
      </c>
      <c r="C358" s="16">
        <v>4</v>
      </c>
      <c r="D358" s="16">
        <v>1.466305E-2</v>
      </c>
      <c r="E358" s="16">
        <v>1.8168977999999999E-2</v>
      </c>
      <c r="F358" s="16">
        <v>1.9451651E-2</v>
      </c>
      <c r="G358" s="30">
        <f t="shared" si="5"/>
        <v>68.198635345306741</v>
      </c>
      <c r="H358" s="16" t="s">
        <v>1392</v>
      </c>
      <c r="J358" s="16" t="s">
        <v>1392</v>
      </c>
    </row>
    <row r="359" spans="1:10" s="16" customFormat="1" ht="15.75" x14ac:dyDescent="0.25">
      <c r="A359" s="16" t="s">
        <v>278</v>
      </c>
      <c r="B359" s="16" t="s">
        <v>2890</v>
      </c>
      <c r="C359" s="16">
        <v>51</v>
      </c>
      <c r="D359" s="16">
        <v>0.13513412999999999</v>
      </c>
      <c r="E359" s="16">
        <v>2.9232734999999999E-2</v>
      </c>
      <c r="F359" s="16">
        <v>2.7472800000000002E-4</v>
      </c>
      <c r="G359" s="30">
        <f t="shared" si="5"/>
        <v>7.4000550416093995</v>
      </c>
      <c r="H359" s="16" t="s">
        <v>1726</v>
      </c>
      <c r="J359" s="16" t="s">
        <v>1726</v>
      </c>
    </row>
    <row r="360" spans="1:10" s="16" customFormat="1" ht="15.75" x14ac:dyDescent="0.25">
      <c r="A360" s="16" t="s">
        <v>2891</v>
      </c>
      <c r="B360" s="16" t="s">
        <v>2892</v>
      </c>
      <c r="C360" s="16">
        <v>2</v>
      </c>
      <c r="D360" s="16">
        <v>4.1766615999999999E-2</v>
      </c>
      <c r="E360" s="16">
        <v>4.4276790000000003E-2</v>
      </c>
      <c r="F360" s="16">
        <v>3.2326194000000003E-2</v>
      </c>
      <c r="G360" s="30">
        <f t="shared" si="5"/>
        <v>23.942566953473079</v>
      </c>
      <c r="H360" s="16" t="s">
        <v>845</v>
      </c>
      <c r="J360" s="16" t="s">
        <v>845</v>
      </c>
    </row>
    <row r="361" spans="1:10" s="16" customFormat="1" ht="15.75" x14ac:dyDescent="0.25">
      <c r="A361" s="16" t="s">
        <v>727</v>
      </c>
      <c r="B361" s="16" t="s">
        <v>2894</v>
      </c>
      <c r="C361" s="16">
        <v>6</v>
      </c>
      <c r="D361" s="16">
        <v>8.1390503000000003E-2</v>
      </c>
      <c r="E361" s="16">
        <v>4.7287098999999999E-2</v>
      </c>
      <c r="F361" s="18">
        <v>3.8399999999999998E-5</v>
      </c>
      <c r="G361" s="30">
        <f t="shared" si="5"/>
        <v>12.286445753996629</v>
      </c>
      <c r="H361" s="16" t="s">
        <v>2893</v>
      </c>
      <c r="J361" s="16" t="s">
        <v>2893</v>
      </c>
    </row>
    <row r="362" spans="1:10" s="16" customFormat="1" ht="15.75" x14ac:dyDescent="0.25">
      <c r="A362" s="16" t="s">
        <v>2895</v>
      </c>
      <c r="B362" s="16" t="s">
        <v>2896</v>
      </c>
      <c r="C362" s="16">
        <v>2</v>
      </c>
      <c r="D362" s="16">
        <v>0.13374745499999999</v>
      </c>
      <c r="E362" s="16">
        <v>0.13450531600000001</v>
      </c>
      <c r="F362" s="16">
        <v>8.5567060000000007E-3</v>
      </c>
      <c r="G362" s="30">
        <f t="shared" si="5"/>
        <v>7.4767777824258417</v>
      </c>
      <c r="H362" s="16" t="s">
        <v>749</v>
      </c>
      <c r="J362" s="16" t="s">
        <v>749</v>
      </c>
    </row>
    <row r="363" spans="1:10" s="16" customFormat="1" ht="15.75" x14ac:dyDescent="0.25">
      <c r="A363" s="16" t="s">
        <v>2897</v>
      </c>
      <c r="B363" s="16" t="s">
        <v>2898</v>
      </c>
      <c r="C363" s="16">
        <v>12</v>
      </c>
      <c r="D363" s="16">
        <v>2.9562350000000002E-3</v>
      </c>
      <c r="E363" s="16">
        <v>3.9278680000000002E-3</v>
      </c>
      <c r="F363" s="18">
        <v>3.1000000000000001E-5</v>
      </c>
      <c r="G363" s="30">
        <f t="shared" si="5"/>
        <v>338.2681011489276</v>
      </c>
      <c r="H363" s="16" t="s">
        <v>896</v>
      </c>
      <c r="J363" s="16" t="s">
        <v>896</v>
      </c>
    </row>
    <row r="364" spans="1:10" s="16" customFormat="1" ht="15.75" x14ac:dyDescent="0.25">
      <c r="A364" s="16" t="s">
        <v>669</v>
      </c>
      <c r="B364" s="16" t="s">
        <v>2281</v>
      </c>
      <c r="C364" s="16">
        <v>18</v>
      </c>
      <c r="D364" s="16">
        <v>3.1681275000000002E-2</v>
      </c>
      <c r="E364" s="16">
        <v>1.4336804E-2</v>
      </c>
      <c r="F364" s="16">
        <v>1.6359689999999999E-3</v>
      </c>
      <c r="G364" s="30">
        <f t="shared" si="5"/>
        <v>31.564386218673331</v>
      </c>
      <c r="H364" s="16" t="s">
        <v>31</v>
      </c>
      <c r="J364" s="16" t="s">
        <v>31</v>
      </c>
    </row>
    <row r="365" spans="1:10" s="16" customFormat="1" ht="15.75" x14ac:dyDescent="0.25">
      <c r="A365" s="16" t="s">
        <v>777</v>
      </c>
      <c r="B365" s="16" t="s">
        <v>2899</v>
      </c>
      <c r="C365" s="16">
        <v>7</v>
      </c>
      <c r="D365" s="16">
        <v>1.7388033000000001E-2</v>
      </c>
      <c r="E365" s="16">
        <v>1.0887040000000001E-2</v>
      </c>
      <c r="F365" s="16">
        <v>4.4865749999999996E-3</v>
      </c>
      <c r="G365" s="30">
        <f t="shared" si="5"/>
        <v>57.510817928629415</v>
      </c>
      <c r="H365" s="16" t="s">
        <v>1643</v>
      </c>
      <c r="J365" s="16" t="s">
        <v>1643</v>
      </c>
    </row>
    <row r="366" spans="1:10" s="16" customFormat="1" ht="15.75" x14ac:dyDescent="0.25">
      <c r="A366" s="16" t="s">
        <v>2900</v>
      </c>
      <c r="B366" s="16" t="s">
        <v>2724</v>
      </c>
      <c r="C366" s="16">
        <v>3</v>
      </c>
      <c r="D366" s="16">
        <v>6.7726600000000004E-4</v>
      </c>
      <c r="E366" s="16">
        <v>1.5187180000000001E-3</v>
      </c>
      <c r="F366" s="16">
        <v>3.0382619E-2</v>
      </c>
      <c r="G366" s="30">
        <f t="shared" si="5"/>
        <v>1476.5247332658068</v>
      </c>
      <c r="H366" s="16" t="s">
        <v>1611</v>
      </c>
      <c r="J366" s="16" t="s">
        <v>1611</v>
      </c>
    </row>
    <row r="367" spans="1:10" s="16" customFormat="1" ht="15.75" x14ac:dyDescent="0.25">
      <c r="A367" s="16" t="s">
        <v>780</v>
      </c>
      <c r="B367" s="16" t="s">
        <v>2901</v>
      </c>
      <c r="C367" s="16">
        <v>2</v>
      </c>
      <c r="D367" s="16">
        <v>4.7883139999999998E-2</v>
      </c>
      <c r="E367" s="16">
        <v>5.0033648E-2</v>
      </c>
      <c r="F367" s="16">
        <v>9.6091999999999998E-4</v>
      </c>
      <c r="G367" s="30">
        <f t="shared" si="5"/>
        <v>20.88417760405855</v>
      </c>
      <c r="H367" s="16" t="s">
        <v>2629</v>
      </c>
      <c r="J367" s="16" t="s">
        <v>2629</v>
      </c>
    </row>
    <row r="368" spans="1:10" s="16" customFormat="1" ht="15.75" x14ac:dyDescent="0.25">
      <c r="A368" s="16" t="s">
        <v>465</v>
      </c>
      <c r="B368" s="16" t="s">
        <v>1730</v>
      </c>
      <c r="C368" s="16">
        <v>78</v>
      </c>
      <c r="D368" s="16">
        <v>4.6487129000000002E-2</v>
      </c>
      <c r="E368" s="16">
        <v>8.484541E-3</v>
      </c>
      <c r="F368" s="18">
        <v>4.21E-8</v>
      </c>
      <c r="G368" s="30">
        <f t="shared" si="5"/>
        <v>21.511330587870891</v>
      </c>
      <c r="H368" s="16" t="s">
        <v>2603</v>
      </c>
      <c r="J368" s="16" t="s">
        <v>2603</v>
      </c>
    </row>
    <row r="369" spans="1:10" s="16" customFormat="1" ht="15.75" x14ac:dyDescent="0.25">
      <c r="A369" s="16" t="s">
        <v>2902</v>
      </c>
      <c r="B369" s="16" t="s">
        <v>2829</v>
      </c>
      <c r="C369" s="16">
        <v>3</v>
      </c>
      <c r="D369" s="16">
        <v>0.15148641700000001</v>
      </c>
      <c r="E369" s="16">
        <v>0.17294467399999999</v>
      </c>
      <c r="F369" s="16">
        <v>1.4713143999999999E-2</v>
      </c>
      <c r="G369" s="30">
        <f t="shared" si="5"/>
        <v>6.6012519129025273</v>
      </c>
      <c r="H369" s="16" t="s">
        <v>854</v>
      </c>
      <c r="J369" s="16" t="s">
        <v>854</v>
      </c>
    </row>
    <row r="370" spans="1:10" s="16" customFormat="1" ht="15.75" x14ac:dyDescent="0.25">
      <c r="A370" s="16" t="s">
        <v>2903</v>
      </c>
      <c r="B370" s="16" t="s">
        <v>2738</v>
      </c>
      <c r="C370" s="16">
        <v>2</v>
      </c>
      <c r="D370" s="16">
        <v>0.24458575499999999</v>
      </c>
      <c r="E370" s="16">
        <v>0.22318312000000001</v>
      </c>
      <c r="F370" s="16">
        <v>5.7815890000000002E-3</v>
      </c>
      <c r="G370" s="30">
        <f t="shared" si="5"/>
        <v>4.0885455491878506</v>
      </c>
      <c r="H370" s="16" t="s">
        <v>827</v>
      </c>
      <c r="J370" s="16" t="s">
        <v>827</v>
      </c>
    </row>
    <row r="371" spans="1:10" s="16" customFormat="1" ht="15.75" x14ac:dyDescent="0.25">
      <c r="A371" s="16" t="s">
        <v>2904</v>
      </c>
      <c r="B371" s="16" t="s">
        <v>2905</v>
      </c>
      <c r="C371" s="16">
        <v>2</v>
      </c>
      <c r="D371" s="16">
        <v>0.25154239</v>
      </c>
      <c r="E371" s="16">
        <v>0.71427189599999996</v>
      </c>
      <c r="F371" s="18">
        <v>6.2199999999999994E-5</v>
      </c>
      <c r="G371" s="30">
        <f t="shared" si="5"/>
        <v>3.9754730803026876</v>
      </c>
      <c r="H371" s="16" t="s">
        <v>1153</v>
      </c>
      <c r="J371" s="16" t="s">
        <v>1153</v>
      </c>
    </row>
    <row r="372" spans="1:10" s="16" customFormat="1" ht="15.75" x14ac:dyDescent="0.25">
      <c r="A372" s="16" t="s">
        <v>2906</v>
      </c>
      <c r="B372" s="16" t="s">
        <v>2907</v>
      </c>
      <c r="C372" s="16">
        <v>9</v>
      </c>
      <c r="D372" s="16">
        <v>5.614098E-2</v>
      </c>
      <c r="E372" s="16">
        <v>3.6202997000000001E-2</v>
      </c>
      <c r="F372" s="16">
        <v>1.0359139999999999E-2</v>
      </c>
      <c r="G372" s="30">
        <f t="shared" si="5"/>
        <v>17.812300390908746</v>
      </c>
      <c r="H372" s="16" t="s">
        <v>2190</v>
      </c>
      <c r="J372" s="16" t="s">
        <v>2190</v>
      </c>
    </row>
    <row r="373" spans="1:10" s="16" customFormat="1" ht="15.75" x14ac:dyDescent="0.25">
      <c r="A373" s="16" t="s">
        <v>2908</v>
      </c>
      <c r="B373" s="16" t="s">
        <v>2909</v>
      </c>
      <c r="C373" s="16">
        <v>3</v>
      </c>
      <c r="D373" s="16">
        <v>0.19377923399999999</v>
      </c>
      <c r="E373" s="16">
        <v>0.12790747399999999</v>
      </c>
      <c r="F373" s="16">
        <v>4.5562366999999999E-2</v>
      </c>
      <c r="G373" s="30">
        <f t="shared" si="5"/>
        <v>5.1605116779437781</v>
      </c>
      <c r="H373" s="16" t="s">
        <v>28</v>
      </c>
      <c r="J373" s="16" t="s">
        <v>28</v>
      </c>
    </row>
    <row r="374" spans="1:10" s="16" customFormat="1" ht="15.75" x14ac:dyDescent="0.25">
      <c r="A374" s="16" t="s">
        <v>717</v>
      </c>
      <c r="B374" s="16" t="s">
        <v>1973</v>
      </c>
      <c r="C374" s="16">
        <v>54</v>
      </c>
      <c r="D374" s="16">
        <v>0.101035587</v>
      </c>
      <c r="E374" s="16">
        <v>2.2859166E-2</v>
      </c>
      <c r="F374" s="16">
        <v>3.1014150000000002E-3</v>
      </c>
      <c r="G374" s="30">
        <f t="shared" si="5"/>
        <v>9.8975027482148441</v>
      </c>
      <c r="H374" s="16" t="s">
        <v>1010</v>
      </c>
      <c r="J374" s="16" t="s">
        <v>1010</v>
      </c>
    </row>
    <row r="375" spans="1:10" s="16" customFormat="1" ht="15.75" x14ac:dyDescent="0.25">
      <c r="A375" s="16" t="s">
        <v>538</v>
      </c>
      <c r="B375" s="16" t="s">
        <v>1973</v>
      </c>
      <c r="C375" s="16">
        <v>42</v>
      </c>
      <c r="D375" s="16">
        <v>0.11883094199999999</v>
      </c>
      <c r="E375" s="16">
        <v>2.6520197999999998E-2</v>
      </c>
      <c r="F375" s="16">
        <v>6.7032599999999995E-4</v>
      </c>
      <c r="G375" s="30">
        <f t="shared" si="5"/>
        <v>8.4153166100458918</v>
      </c>
      <c r="H375" s="16" t="s">
        <v>832</v>
      </c>
      <c r="J375" s="16" t="s">
        <v>832</v>
      </c>
    </row>
    <row r="376" spans="1:10" s="16" customFormat="1" ht="15.75" x14ac:dyDescent="0.25">
      <c r="A376" s="16" t="s">
        <v>2910</v>
      </c>
      <c r="B376" s="16" t="s">
        <v>2912</v>
      </c>
      <c r="C376" s="16">
        <v>7</v>
      </c>
      <c r="D376" s="16">
        <v>0.13742346899999999</v>
      </c>
      <c r="E376" s="16">
        <v>9.1764521000000002E-2</v>
      </c>
      <c r="F376" s="16">
        <v>2.3475322999999999E-2</v>
      </c>
      <c r="G376" s="30">
        <f t="shared" si="5"/>
        <v>7.2767774476716207</v>
      </c>
      <c r="H376" s="16" t="s">
        <v>2911</v>
      </c>
      <c r="J376" s="16" t="s">
        <v>2911</v>
      </c>
    </row>
    <row r="377" spans="1:10" s="16" customFormat="1" ht="15.75" x14ac:dyDescent="0.25">
      <c r="A377" s="16" t="s">
        <v>724</v>
      </c>
      <c r="B377" s="16" t="s">
        <v>2913</v>
      </c>
      <c r="C377" s="16">
        <v>10</v>
      </c>
      <c r="D377" s="16">
        <v>1.1675101E-2</v>
      </c>
      <c r="E377" s="16">
        <v>9.1873370000000003E-3</v>
      </c>
      <c r="F377" s="18">
        <v>8.5500000000000005E-5</v>
      </c>
      <c r="G377" s="30">
        <f t="shared" si="5"/>
        <v>85.652363949570969</v>
      </c>
      <c r="H377" s="16" t="s">
        <v>1985</v>
      </c>
      <c r="J377" s="16" t="s">
        <v>1985</v>
      </c>
    </row>
    <row r="378" spans="1:10" s="16" customFormat="1" ht="15.75" x14ac:dyDescent="0.25">
      <c r="A378" s="16" t="s">
        <v>2914</v>
      </c>
      <c r="B378" s="16" t="s">
        <v>2915</v>
      </c>
      <c r="C378" s="16">
        <v>2</v>
      </c>
      <c r="D378" s="16">
        <v>0.19798801799999999</v>
      </c>
      <c r="E378" s="16">
        <v>0.18131471299999999</v>
      </c>
      <c r="F378" s="16">
        <v>4.9362709999999997E-2</v>
      </c>
      <c r="G378" s="30">
        <f t="shared" si="5"/>
        <v>5.050810701079901</v>
      </c>
      <c r="H378" s="16" t="s">
        <v>1841</v>
      </c>
      <c r="J378" s="16" t="s">
        <v>1841</v>
      </c>
    </row>
    <row r="379" spans="1:10" s="16" customFormat="1" ht="15.75" x14ac:dyDescent="0.25">
      <c r="A379" s="16" t="s">
        <v>2916</v>
      </c>
      <c r="B379" s="16" t="s">
        <v>2917</v>
      </c>
      <c r="C379" s="16">
        <v>8</v>
      </c>
      <c r="D379" s="16">
        <v>1.2765006000000001E-2</v>
      </c>
      <c r="E379" s="16">
        <v>1.4746008999999999E-2</v>
      </c>
      <c r="F379" s="16">
        <v>4.5915615999999999E-2</v>
      </c>
      <c r="G379" s="30">
        <f t="shared" si="5"/>
        <v>78.339171951818898</v>
      </c>
      <c r="H379" s="16" t="s">
        <v>1294</v>
      </c>
      <c r="J379" s="16" t="s">
        <v>1294</v>
      </c>
    </row>
    <row r="380" spans="1:10" s="16" customFormat="1" ht="15.75" x14ac:dyDescent="0.25">
      <c r="A380" s="16" t="s">
        <v>2918</v>
      </c>
      <c r="B380" s="16" t="s">
        <v>2736</v>
      </c>
      <c r="C380" s="16">
        <v>4</v>
      </c>
      <c r="D380" s="16">
        <v>0.10524752</v>
      </c>
      <c r="E380" s="16">
        <v>9.1500629999999999E-2</v>
      </c>
      <c r="F380" s="16">
        <v>4.1671861999999997E-2</v>
      </c>
      <c r="G380" s="30">
        <f t="shared" si="5"/>
        <v>9.5014115296968527</v>
      </c>
      <c r="H380" s="16" t="s">
        <v>2019</v>
      </c>
      <c r="J380" s="16" t="s">
        <v>2019</v>
      </c>
    </row>
    <row r="381" spans="1:10" s="16" customFormat="1" ht="15.75" x14ac:dyDescent="0.25">
      <c r="A381" s="16" t="s">
        <v>2919</v>
      </c>
      <c r="B381" s="16" t="s">
        <v>2920</v>
      </c>
      <c r="C381" s="16">
        <v>9</v>
      </c>
      <c r="D381" s="16">
        <v>0.110707658</v>
      </c>
      <c r="E381" s="16">
        <v>7.0211953999999993E-2</v>
      </c>
      <c r="F381" s="16">
        <v>8.7352550000000008E-3</v>
      </c>
      <c r="G381" s="30">
        <f t="shared" si="5"/>
        <v>9.0327987969901766</v>
      </c>
      <c r="H381" s="16" t="s">
        <v>878</v>
      </c>
      <c r="J381" s="16" t="s">
        <v>878</v>
      </c>
    </row>
    <row r="382" spans="1:10" s="16" customFormat="1" ht="15.75" x14ac:dyDescent="0.25">
      <c r="A382" s="16" t="s">
        <v>2921</v>
      </c>
      <c r="B382" s="16" t="s">
        <v>2399</v>
      </c>
      <c r="C382" s="16">
        <v>4</v>
      </c>
      <c r="D382" s="16">
        <v>6.6638794000000001E-2</v>
      </c>
      <c r="E382" s="16">
        <v>4.9788886999999997E-2</v>
      </c>
      <c r="F382" s="16">
        <v>2.5868070999999999E-2</v>
      </c>
      <c r="G382" s="30">
        <f t="shared" si="5"/>
        <v>15.006273973085406</v>
      </c>
      <c r="H382" s="16" t="s">
        <v>2398</v>
      </c>
      <c r="J382" s="16" t="s">
        <v>2398</v>
      </c>
    </row>
    <row r="383" spans="1:10" s="16" customFormat="1" ht="15.75" x14ac:dyDescent="0.25">
      <c r="A383" s="16" t="s">
        <v>498</v>
      </c>
      <c r="B383" s="16" t="s">
        <v>2384</v>
      </c>
      <c r="C383" s="16">
        <v>11</v>
      </c>
      <c r="D383" s="16">
        <v>6.9121879999999997E-3</v>
      </c>
      <c r="E383" s="16">
        <v>2.7073119999999999E-3</v>
      </c>
      <c r="F383" s="16">
        <v>1.3033792000000001E-2</v>
      </c>
      <c r="G383" s="30">
        <f t="shared" si="5"/>
        <v>144.67199098172676</v>
      </c>
      <c r="H383" s="16" t="s">
        <v>2383</v>
      </c>
      <c r="J383" s="16" t="s">
        <v>2383</v>
      </c>
    </row>
    <row r="384" spans="1:10" s="16" customFormat="1" ht="15.75" x14ac:dyDescent="0.25">
      <c r="A384" s="16" t="s">
        <v>281</v>
      </c>
      <c r="B384" s="16" t="s">
        <v>2922</v>
      </c>
      <c r="C384" s="16">
        <v>20</v>
      </c>
      <c r="D384" s="16">
        <v>3.1778517999999999E-2</v>
      </c>
      <c r="E384" s="16">
        <v>3.2661109999999999E-3</v>
      </c>
      <c r="F384" s="16">
        <v>4.6458232000000002E-2</v>
      </c>
      <c r="G384" s="30">
        <f t="shared" si="5"/>
        <v>31.467798466876271</v>
      </c>
      <c r="H384" s="16" t="s">
        <v>1138</v>
      </c>
      <c r="J384" s="16" t="s">
        <v>1138</v>
      </c>
    </row>
    <row r="385" spans="1:10" s="16" customFormat="1" ht="15.75" x14ac:dyDescent="0.25">
      <c r="A385" s="16" t="s">
        <v>794</v>
      </c>
      <c r="B385" s="16" t="s">
        <v>2387</v>
      </c>
      <c r="C385" s="16">
        <v>5</v>
      </c>
      <c r="D385" s="16">
        <v>3.3556352999999997E-2</v>
      </c>
      <c r="E385" s="16">
        <v>1.7650671E-2</v>
      </c>
      <c r="F385" s="16">
        <v>1.6842059999999999E-3</v>
      </c>
      <c r="G385" s="30">
        <f t="shared" si="5"/>
        <v>29.800616294625346</v>
      </c>
      <c r="H385" s="16" t="s">
        <v>2386</v>
      </c>
      <c r="J385" s="16" t="s">
        <v>2386</v>
      </c>
    </row>
    <row r="386" spans="1:10" s="16" customFormat="1" ht="15.75" x14ac:dyDescent="0.25">
      <c r="A386" s="16" t="s">
        <v>2923</v>
      </c>
      <c r="B386" s="16" t="s">
        <v>2924</v>
      </c>
      <c r="C386" s="16">
        <v>2</v>
      </c>
      <c r="D386" s="16">
        <v>3.964151E-3</v>
      </c>
      <c r="E386" s="16">
        <v>3.7505479999999998E-3</v>
      </c>
      <c r="F386" s="16">
        <v>1.6735191999999999E-2</v>
      </c>
      <c r="G386" s="30">
        <f t="shared" si="5"/>
        <v>252.26082457504774</v>
      </c>
      <c r="H386" s="16" t="s">
        <v>884</v>
      </c>
      <c r="J386" s="16" t="s">
        <v>884</v>
      </c>
    </row>
    <row r="387" spans="1:10" s="16" customFormat="1" ht="15.75" x14ac:dyDescent="0.25">
      <c r="A387" s="16" t="s">
        <v>2925</v>
      </c>
      <c r="B387" s="16" t="s">
        <v>2927</v>
      </c>
      <c r="C387" s="16">
        <v>2</v>
      </c>
      <c r="D387" s="16">
        <v>3.7008919000000001E-2</v>
      </c>
      <c r="E387" s="16">
        <v>4.7289165000000001E-2</v>
      </c>
      <c r="F387" s="16">
        <v>6.9302809999999999E-3</v>
      </c>
      <c r="G387" s="30">
        <f t="shared" si="5"/>
        <v>27.020513622675658</v>
      </c>
      <c r="H387" s="16" t="s">
        <v>2926</v>
      </c>
      <c r="J387" s="16" t="s">
        <v>2926</v>
      </c>
    </row>
    <row r="388" spans="1:10" s="16" customFormat="1" ht="15.75" x14ac:dyDescent="0.25">
      <c r="A388" s="16" t="s">
        <v>2928</v>
      </c>
      <c r="B388" s="16" t="s">
        <v>2192</v>
      </c>
      <c r="C388" s="16">
        <v>2</v>
      </c>
      <c r="D388" s="16">
        <v>0.476371131</v>
      </c>
      <c r="E388" s="16">
        <v>0.121867831</v>
      </c>
      <c r="F388" s="16">
        <v>2.390494E-2</v>
      </c>
      <c r="G388" s="30">
        <f t="shared" si="5"/>
        <v>2.0992036144188595</v>
      </c>
      <c r="H388" s="16" t="s">
        <v>1145</v>
      </c>
      <c r="J388" s="16" t="s">
        <v>1145</v>
      </c>
    </row>
    <row r="389" spans="1:10" s="16" customFormat="1" ht="15.75" x14ac:dyDescent="0.25">
      <c r="A389" s="16" t="s">
        <v>2929</v>
      </c>
      <c r="B389" s="16" t="s">
        <v>2930</v>
      </c>
      <c r="C389" s="16">
        <v>2</v>
      </c>
      <c r="D389" s="18">
        <v>9.5099999999999994E-5</v>
      </c>
      <c r="E389" s="16">
        <v>1.3439999999999999E-4</v>
      </c>
      <c r="F389" s="16">
        <v>1.2355549E-2</v>
      </c>
      <c r="G389" s="30">
        <f t="shared" si="5"/>
        <v>10515.247108307045</v>
      </c>
      <c r="H389" s="16" t="s">
        <v>49</v>
      </c>
      <c r="J389" s="16" t="s">
        <v>49</v>
      </c>
    </row>
    <row r="390" spans="1:10" s="16" customFormat="1" ht="15.75" x14ac:dyDescent="0.25">
      <c r="A390" s="16" t="s">
        <v>738</v>
      </c>
      <c r="B390" s="16" t="s">
        <v>2931</v>
      </c>
      <c r="C390" s="16">
        <v>6</v>
      </c>
      <c r="D390" s="16">
        <v>2.121489E-2</v>
      </c>
      <c r="E390" s="16">
        <v>9.6046340000000008E-3</v>
      </c>
      <c r="F390" s="16">
        <v>6.1705799999999997E-4</v>
      </c>
      <c r="G390" s="30">
        <f t="shared" si="5"/>
        <v>47.136704456162626</v>
      </c>
      <c r="H390" s="16" t="s">
        <v>1221</v>
      </c>
      <c r="J390" s="16" t="s">
        <v>1221</v>
      </c>
    </row>
    <row r="391" spans="1:10" s="16" customFormat="1" ht="15.75" x14ac:dyDescent="0.25">
      <c r="A391" s="16" t="s">
        <v>2932</v>
      </c>
      <c r="B391" s="16" t="s">
        <v>2933</v>
      </c>
      <c r="C391" s="16">
        <v>2</v>
      </c>
      <c r="D391" s="16">
        <v>2.0601016E-2</v>
      </c>
      <c r="E391" s="16">
        <v>1.5738680000000001E-2</v>
      </c>
      <c r="F391" s="16">
        <v>6.9109369999999998E-3</v>
      </c>
      <c r="G391" s="30">
        <f t="shared" si="5"/>
        <v>48.541295244855888</v>
      </c>
      <c r="H391" s="16" t="s">
        <v>1166</v>
      </c>
      <c r="J391" s="16" t="s">
        <v>1166</v>
      </c>
    </row>
    <row r="392" spans="1:10" s="16" customFormat="1" ht="15.75" x14ac:dyDescent="0.25">
      <c r="A392" s="16" t="s">
        <v>446</v>
      </c>
      <c r="B392" s="16" t="s">
        <v>1224</v>
      </c>
      <c r="C392" s="16">
        <v>27</v>
      </c>
      <c r="D392" s="16">
        <v>3.3744062999999998E-2</v>
      </c>
      <c r="E392" s="16">
        <v>7.984194E-3</v>
      </c>
      <c r="F392" s="18">
        <v>2.0200000000000001E-7</v>
      </c>
      <c r="G392" s="30">
        <f t="shared" si="5"/>
        <v>29.634842727741471</v>
      </c>
      <c r="H392" s="16" t="s">
        <v>1223</v>
      </c>
      <c r="J392" s="16" t="s">
        <v>1223</v>
      </c>
    </row>
    <row r="393" spans="1:10" s="16" customFormat="1" ht="15.75" x14ac:dyDescent="0.25">
      <c r="A393" s="16" t="s">
        <v>2431</v>
      </c>
      <c r="B393" s="16" t="s">
        <v>2432</v>
      </c>
      <c r="C393" s="16">
        <v>4</v>
      </c>
      <c r="D393" s="16">
        <v>2.9221136000000002E-2</v>
      </c>
      <c r="E393" s="16">
        <v>1.5575662000000001E-2</v>
      </c>
      <c r="F393" s="16">
        <v>4.3725208000000002E-2</v>
      </c>
      <c r="G393" s="30">
        <f t="shared" si="5"/>
        <v>34.221804381595568</v>
      </c>
      <c r="H393" s="16" t="s">
        <v>841</v>
      </c>
      <c r="J393" s="16" t="s">
        <v>841</v>
      </c>
    </row>
    <row r="394" spans="1:10" s="16" customFormat="1" ht="15.75" x14ac:dyDescent="0.25">
      <c r="A394" s="16" t="s">
        <v>671</v>
      </c>
      <c r="B394" s="16" t="s">
        <v>2934</v>
      </c>
      <c r="C394" s="16">
        <v>13</v>
      </c>
      <c r="D394" s="16">
        <v>0.185656291</v>
      </c>
      <c r="E394" s="16">
        <v>0.16811234999999999</v>
      </c>
      <c r="F394" s="16">
        <v>4.2847404999999998E-2</v>
      </c>
      <c r="G394" s="30">
        <f t="shared" si="5"/>
        <v>5.3862974134283439</v>
      </c>
      <c r="H394" s="16" t="s">
        <v>830</v>
      </c>
      <c r="J394" s="16" t="s">
        <v>830</v>
      </c>
    </row>
    <row r="395" spans="1:10" s="16" customFormat="1" ht="15.75" x14ac:dyDescent="0.25">
      <c r="A395" s="16" t="s">
        <v>782</v>
      </c>
      <c r="B395" s="16" t="s">
        <v>2434</v>
      </c>
      <c r="C395" s="16">
        <v>3</v>
      </c>
      <c r="D395" s="16">
        <v>6.2315888999999999E-2</v>
      </c>
      <c r="E395" s="16">
        <v>2.8809173E-2</v>
      </c>
      <c r="F395" s="16">
        <v>2.2373405999999998E-2</v>
      </c>
      <c r="G395" s="30">
        <f t="shared" ref="G395:G458" si="6">1/D395</f>
        <v>16.047271667744322</v>
      </c>
      <c r="H395" s="16" t="s">
        <v>1187</v>
      </c>
      <c r="J395" s="16" t="s">
        <v>1187</v>
      </c>
    </row>
    <row r="396" spans="1:10" s="16" customFormat="1" ht="15.75" x14ac:dyDescent="0.25">
      <c r="A396" s="16" t="s">
        <v>2435</v>
      </c>
      <c r="B396" s="16" t="s">
        <v>1262</v>
      </c>
      <c r="C396" s="16">
        <v>10</v>
      </c>
      <c r="D396" s="16">
        <v>1.2694138000000001E-2</v>
      </c>
      <c r="E396" s="16">
        <v>1.4159097000000001E-2</v>
      </c>
      <c r="F396" s="16">
        <v>1.195085E-3</v>
      </c>
      <c r="G396" s="30">
        <f t="shared" si="6"/>
        <v>78.776518736443535</v>
      </c>
      <c r="H396" s="16" t="s">
        <v>1261</v>
      </c>
      <c r="J396" s="16" t="s">
        <v>1261</v>
      </c>
    </row>
    <row r="397" spans="1:10" s="16" customFormat="1" ht="15.75" x14ac:dyDescent="0.25">
      <c r="A397" s="16" t="s">
        <v>2435</v>
      </c>
      <c r="B397" s="16" t="s">
        <v>1262</v>
      </c>
      <c r="C397" s="16">
        <v>2</v>
      </c>
      <c r="D397" s="16">
        <v>4.1835061999999999E-2</v>
      </c>
      <c r="E397" s="16">
        <v>3.1984248999999999E-2</v>
      </c>
      <c r="F397" s="16">
        <v>4.6235304999999997E-2</v>
      </c>
      <c r="G397" s="30">
        <f t="shared" si="6"/>
        <v>23.903394717091611</v>
      </c>
      <c r="H397" s="16" t="s">
        <v>1261</v>
      </c>
      <c r="J397" s="16" t="s">
        <v>1261</v>
      </c>
    </row>
    <row r="398" spans="1:10" s="16" customFormat="1" ht="15.75" x14ac:dyDescent="0.25">
      <c r="A398" s="16" t="s">
        <v>2935</v>
      </c>
      <c r="B398" s="16" t="s">
        <v>2936</v>
      </c>
      <c r="C398" s="16">
        <v>10</v>
      </c>
      <c r="D398" s="16">
        <v>6.5520068000000001E-2</v>
      </c>
      <c r="E398" s="16">
        <v>1.1776609E-2</v>
      </c>
      <c r="F398" s="16">
        <v>2.7468956999999999E-2</v>
      </c>
      <c r="G398" s="30">
        <f t="shared" si="6"/>
        <v>15.262499422314397</v>
      </c>
      <c r="H398" s="16" t="s">
        <v>895</v>
      </c>
      <c r="J398" s="16" t="s">
        <v>895</v>
      </c>
    </row>
    <row r="399" spans="1:10" s="16" customFormat="1" ht="15.75" x14ac:dyDescent="0.25">
      <c r="A399" s="16" t="s">
        <v>701</v>
      </c>
      <c r="B399" s="16" t="s">
        <v>2938</v>
      </c>
      <c r="C399" s="16">
        <v>5</v>
      </c>
      <c r="D399" s="16">
        <v>1.8293789000000001E-2</v>
      </c>
      <c r="E399" s="16">
        <v>9.3661709999999995E-3</v>
      </c>
      <c r="F399" s="16">
        <v>1.5559519000000001E-2</v>
      </c>
      <c r="G399" s="30">
        <f t="shared" si="6"/>
        <v>54.663361428296781</v>
      </c>
      <c r="H399" s="16" t="s">
        <v>2937</v>
      </c>
      <c r="J399" s="16" t="s">
        <v>2937</v>
      </c>
    </row>
    <row r="400" spans="1:10" s="16" customFormat="1" ht="15.75" x14ac:dyDescent="0.25">
      <c r="A400" s="16" t="s">
        <v>2939</v>
      </c>
      <c r="B400" s="16" t="s">
        <v>2297</v>
      </c>
      <c r="C400" s="16">
        <v>5</v>
      </c>
      <c r="D400" s="16">
        <v>0.147993659</v>
      </c>
      <c r="E400" s="16">
        <v>0.159532113</v>
      </c>
      <c r="F400" s="16">
        <v>1.3725530000000001E-3</v>
      </c>
      <c r="G400" s="30">
        <f t="shared" si="6"/>
        <v>6.757046259664409</v>
      </c>
      <c r="H400" s="16" t="s">
        <v>2296</v>
      </c>
      <c r="J400" s="16" t="s">
        <v>2296</v>
      </c>
    </row>
    <row r="401" spans="1:10" s="16" customFormat="1" ht="15.75" x14ac:dyDescent="0.25">
      <c r="A401" s="16" t="s">
        <v>2940</v>
      </c>
      <c r="B401" s="16" t="s">
        <v>2941</v>
      </c>
      <c r="C401" s="16">
        <v>3</v>
      </c>
      <c r="D401" s="16">
        <v>3.9402330999999999E-2</v>
      </c>
      <c r="E401" s="16">
        <v>4.2451190999999999E-2</v>
      </c>
      <c r="F401" s="16">
        <v>2.8282170999999998E-2</v>
      </c>
      <c r="G401" s="30">
        <f t="shared" si="6"/>
        <v>25.379209164046667</v>
      </c>
      <c r="H401" s="16" t="s">
        <v>1064</v>
      </c>
      <c r="J401" s="16" t="s">
        <v>1064</v>
      </c>
    </row>
    <row r="402" spans="1:10" s="16" customFormat="1" ht="15.75" x14ac:dyDescent="0.25">
      <c r="A402" s="16" t="s">
        <v>807</v>
      </c>
      <c r="B402" s="16" t="s">
        <v>2468</v>
      </c>
      <c r="C402" s="16">
        <v>5</v>
      </c>
      <c r="D402" s="16">
        <v>5.2441420000000002E-2</v>
      </c>
      <c r="E402" s="16">
        <v>2.1925602999999998E-2</v>
      </c>
      <c r="F402" s="16">
        <v>2.5398360000000002E-3</v>
      </c>
      <c r="G402" s="30">
        <f t="shared" si="6"/>
        <v>19.068896303723278</v>
      </c>
      <c r="H402" s="16" t="s">
        <v>992</v>
      </c>
      <c r="J402" s="16" t="s">
        <v>992</v>
      </c>
    </row>
    <row r="403" spans="1:10" s="16" customFormat="1" ht="15.75" x14ac:dyDescent="0.25">
      <c r="A403" s="16" t="s">
        <v>812</v>
      </c>
      <c r="B403" s="16" t="s">
        <v>2025</v>
      </c>
      <c r="C403" s="16">
        <v>5</v>
      </c>
      <c r="D403" s="16">
        <v>2.2428113E-2</v>
      </c>
      <c r="E403" s="16">
        <v>2.5774492999999999E-2</v>
      </c>
      <c r="F403" s="16">
        <v>3.0619377999999999E-2</v>
      </c>
      <c r="G403" s="30">
        <f t="shared" si="6"/>
        <v>44.586898594634334</v>
      </c>
      <c r="H403" s="16" t="s">
        <v>1064</v>
      </c>
      <c r="J403" s="16" t="s">
        <v>1064</v>
      </c>
    </row>
    <row r="404" spans="1:10" s="16" customFormat="1" ht="15.75" x14ac:dyDescent="0.25">
      <c r="A404" s="16" t="s">
        <v>680</v>
      </c>
      <c r="B404" s="16" t="s">
        <v>2472</v>
      </c>
      <c r="C404" s="16">
        <v>9</v>
      </c>
      <c r="D404" s="16">
        <v>3.182271E-3</v>
      </c>
      <c r="E404" s="16">
        <v>3.1340199999999999E-3</v>
      </c>
      <c r="F404" s="16">
        <v>2.8694009999999999E-2</v>
      </c>
      <c r="G404" s="30">
        <f t="shared" si="6"/>
        <v>314.24099330321019</v>
      </c>
      <c r="H404" s="16" t="s">
        <v>834</v>
      </c>
      <c r="J404" s="16" t="s">
        <v>834</v>
      </c>
    </row>
    <row r="405" spans="1:10" s="16" customFormat="1" ht="15.75" x14ac:dyDescent="0.25">
      <c r="A405" s="16" t="s">
        <v>2110</v>
      </c>
      <c r="B405" s="16" t="s">
        <v>2112</v>
      </c>
      <c r="C405" s="16">
        <v>5</v>
      </c>
      <c r="D405" s="16">
        <v>5.5391010000000003E-3</v>
      </c>
      <c r="E405" s="16">
        <v>4.3910349999999997E-3</v>
      </c>
      <c r="F405" s="16">
        <v>1.9803537999999999E-2</v>
      </c>
      <c r="G405" s="30">
        <f t="shared" si="6"/>
        <v>180.53471131867786</v>
      </c>
      <c r="H405" s="16" t="s">
        <v>2111</v>
      </c>
      <c r="J405" s="16" t="s">
        <v>2111</v>
      </c>
    </row>
    <row r="406" spans="1:10" s="16" customFormat="1" ht="15.75" x14ac:dyDescent="0.25">
      <c r="A406" s="16" t="s">
        <v>2942</v>
      </c>
      <c r="B406" s="16" t="s">
        <v>2944</v>
      </c>
      <c r="C406" s="16">
        <v>2</v>
      </c>
      <c r="D406" s="16">
        <v>0.12294055</v>
      </c>
      <c r="E406" s="16">
        <v>7.4295815000000001E-2</v>
      </c>
      <c r="F406" s="16">
        <v>2.8051772999999999E-2</v>
      </c>
      <c r="G406" s="30">
        <f t="shared" si="6"/>
        <v>8.134012740304156</v>
      </c>
      <c r="H406" s="16" t="s">
        <v>2943</v>
      </c>
      <c r="J406" s="16" t="s">
        <v>2943</v>
      </c>
    </row>
    <row r="407" spans="1:10" s="16" customFormat="1" ht="15.75" x14ac:dyDescent="0.25">
      <c r="A407" s="16" t="s">
        <v>2945</v>
      </c>
      <c r="B407" s="16" t="s">
        <v>2946</v>
      </c>
      <c r="C407" s="16">
        <v>2</v>
      </c>
      <c r="D407" s="16">
        <v>0.16024513800000001</v>
      </c>
      <c r="E407" s="16">
        <v>9.2980007000000003E-2</v>
      </c>
      <c r="F407" s="16">
        <v>2.8398534999999999E-2</v>
      </c>
      <c r="G407" s="30">
        <f t="shared" si="6"/>
        <v>6.2404389454861331</v>
      </c>
      <c r="H407" s="16" t="s">
        <v>884</v>
      </c>
      <c r="J407" s="16" t="s">
        <v>884</v>
      </c>
    </row>
    <row r="408" spans="1:10" s="16" customFormat="1" ht="15.75" x14ac:dyDescent="0.25">
      <c r="A408" s="16" t="s">
        <v>2479</v>
      </c>
      <c r="B408" s="16" t="s">
        <v>2480</v>
      </c>
      <c r="C408" s="16">
        <v>5</v>
      </c>
      <c r="D408" s="16">
        <v>1.1971261E-2</v>
      </c>
      <c r="E408" s="16">
        <v>9.7215140000000005E-3</v>
      </c>
      <c r="F408" s="16">
        <v>3.9929400000000002E-4</v>
      </c>
      <c r="G408" s="30">
        <f t="shared" si="6"/>
        <v>83.533388838485763</v>
      </c>
      <c r="H408" s="16" t="s">
        <v>764</v>
      </c>
      <c r="J408" s="16" t="s">
        <v>764</v>
      </c>
    </row>
    <row r="409" spans="1:10" s="16" customFormat="1" ht="15.75" x14ac:dyDescent="0.25">
      <c r="A409" s="16" t="s">
        <v>2947</v>
      </c>
      <c r="B409" s="16" t="s">
        <v>2948</v>
      </c>
      <c r="C409" s="16">
        <v>4</v>
      </c>
      <c r="D409" s="16">
        <v>0.114934866</v>
      </c>
      <c r="E409" s="16">
        <v>2.6423351000000001E-2</v>
      </c>
      <c r="F409" s="16">
        <v>1.8037733E-2</v>
      </c>
      <c r="G409" s="30">
        <f t="shared" si="6"/>
        <v>8.70058003112824</v>
      </c>
      <c r="H409" s="16" t="s">
        <v>2532</v>
      </c>
      <c r="J409" s="16" t="s">
        <v>2532</v>
      </c>
    </row>
    <row r="410" spans="1:10" s="16" customFormat="1" ht="15.75" x14ac:dyDescent="0.25">
      <c r="A410" s="16" t="s">
        <v>375</v>
      </c>
      <c r="B410" s="16" t="s">
        <v>2950</v>
      </c>
      <c r="C410" s="16">
        <v>3</v>
      </c>
      <c r="D410" s="16">
        <v>4.0219904000000001E-2</v>
      </c>
      <c r="E410" s="16">
        <v>2.9725176999999998E-2</v>
      </c>
      <c r="F410" s="16">
        <v>2.3041769E-2</v>
      </c>
      <c r="G410" s="30">
        <f t="shared" si="6"/>
        <v>24.863311458923423</v>
      </c>
      <c r="H410" s="16" t="s">
        <v>2949</v>
      </c>
      <c r="J410" s="16" t="s">
        <v>2949</v>
      </c>
    </row>
    <row r="411" spans="1:10" s="16" customFormat="1" ht="15.75" x14ac:dyDescent="0.25">
      <c r="A411" s="16" t="s">
        <v>2951</v>
      </c>
      <c r="B411" s="16" t="s">
        <v>2952</v>
      </c>
      <c r="C411" s="16">
        <v>2</v>
      </c>
      <c r="D411" s="16">
        <v>5.1034950000000004E-3</v>
      </c>
      <c r="E411" s="16">
        <v>7.0043950000000001E-3</v>
      </c>
      <c r="F411" s="16">
        <v>2.1960996999999999E-2</v>
      </c>
      <c r="G411" s="30">
        <f t="shared" si="6"/>
        <v>195.94415199779758</v>
      </c>
      <c r="H411" s="16" t="s">
        <v>863</v>
      </c>
      <c r="J411" s="16" t="s">
        <v>863</v>
      </c>
    </row>
    <row r="412" spans="1:10" s="16" customFormat="1" ht="15.75" x14ac:dyDescent="0.25">
      <c r="A412" s="16" t="s">
        <v>2357</v>
      </c>
      <c r="B412" s="16" t="s">
        <v>2280</v>
      </c>
      <c r="C412" s="16">
        <v>8</v>
      </c>
      <c r="D412" s="16">
        <v>1.3498876999999999E-2</v>
      </c>
      <c r="E412" s="16">
        <v>2.3543669E-2</v>
      </c>
      <c r="F412" s="16">
        <v>3.8638320000000002E-3</v>
      </c>
      <c r="G412" s="30">
        <f t="shared" si="6"/>
        <v>74.080236452261914</v>
      </c>
      <c r="H412" s="16" t="s">
        <v>953</v>
      </c>
      <c r="J412" s="16" t="s">
        <v>953</v>
      </c>
    </row>
    <row r="413" spans="1:10" s="16" customFormat="1" ht="15.75" x14ac:dyDescent="0.25">
      <c r="A413" s="16" t="s">
        <v>726</v>
      </c>
      <c r="B413" s="16" t="s">
        <v>2509</v>
      </c>
      <c r="C413" s="16">
        <v>10</v>
      </c>
      <c r="D413" s="16">
        <v>1.5296156E-2</v>
      </c>
      <c r="E413" s="16">
        <v>6.4425480000000002E-3</v>
      </c>
      <c r="F413" s="16">
        <v>2.3471669999999998E-3</v>
      </c>
      <c r="G413" s="30">
        <f t="shared" si="6"/>
        <v>65.375902285515394</v>
      </c>
      <c r="H413" s="16" t="s">
        <v>2508</v>
      </c>
      <c r="J413" s="16" t="s">
        <v>2508</v>
      </c>
    </row>
    <row r="414" spans="1:10" s="16" customFormat="1" ht="15.75" x14ac:dyDescent="0.25">
      <c r="A414" s="16" t="s">
        <v>2538</v>
      </c>
      <c r="B414" s="16" t="s">
        <v>2539</v>
      </c>
      <c r="C414" s="16">
        <v>6</v>
      </c>
      <c r="D414" s="16">
        <v>0.49049652199999999</v>
      </c>
      <c r="E414" s="16">
        <v>0.431874166</v>
      </c>
      <c r="F414" s="16">
        <v>2.0433729999999998E-3</v>
      </c>
      <c r="G414" s="30">
        <f t="shared" si="6"/>
        <v>2.0387504399062792</v>
      </c>
      <c r="H414" s="16" t="s">
        <v>2203</v>
      </c>
      <c r="J414" s="16" t="s">
        <v>2203</v>
      </c>
    </row>
    <row r="415" spans="1:10" s="16" customFormat="1" ht="15.75" x14ac:dyDescent="0.25">
      <c r="A415" s="16" t="s">
        <v>2953</v>
      </c>
      <c r="B415" s="16" t="s">
        <v>2954</v>
      </c>
      <c r="C415" s="16">
        <v>2</v>
      </c>
      <c r="D415" s="16">
        <v>0.109885659</v>
      </c>
      <c r="E415" s="16">
        <v>4.8460788999999997E-2</v>
      </c>
      <c r="F415" s="16">
        <v>1.5866584999999999E-2</v>
      </c>
      <c r="G415" s="30">
        <f t="shared" si="6"/>
        <v>9.1003685931391658</v>
      </c>
      <c r="H415" s="16" t="s">
        <v>1337</v>
      </c>
      <c r="J415" s="16" t="s">
        <v>1337</v>
      </c>
    </row>
    <row r="416" spans="1:10" s="16" customFormat="1" ht="15.75" x14ac:dyDescent="0.25">
      <c r="A416" s="16" t="s">
        <v>2955</v>
      </c>
      <c r="B416" s="16" t="s">
        <v>2957</v>
      </c>
      <c r="C416" s="16">
        <v>3</v>
      </c>
      <c r="D416" s="16">
        <v>0.18501490100000001</v>
      </c>
      <c r="E416" s="16">
        <v>7.1027665000000004E-2</v>
      </c>
      <c r="F416" s="18">
        <v>5.24E-5</v>
      </c>
      <c r="G416" s="30">
        <f t="shared" si="6"/>
        <v>5.404970056979356</v>
      </c>
      <c r="H416" s="16" t="s">
        <v>2956</v>
      </c>
      <c r="J416" s="16" t="s">
        <v>2956</v>
      </c>
    </row>
    <row r="417" spans="1:10" s="16" customFormat="1" ht="15.75" x14ac:dyDescent="0.25">
      <c r="A417" s="16" t="s">
        <v>2958</v>
      </c>
      <c r="B417" s="16" t="s">
        <v>1051</v>
      </c>
      <c r="C417" s="16">
        <v>2</v>
      </c>
      <c r="D417" s="16">
        <v>2.4278773999999999E-2</v>
      </c>
      <c r="E417" s="16">
        <v>1.5137918E-2</v>
      </c>
      <c r="F417" s="16">
        <v>2.26815E-2</v>
      </c>
      <c r="G417" s="30">
        <f t="shared" si="6"/>
        <v>41.188241218440439</v>
      </c>
      <c r="H417" s="16" t="s">
        <v>2959</v>
      </c>
      <c r="J417" s="16" t="s">
        <v>2959</v>
      </c>
    </row>
    <row r="418" spans="1:10" s="16" customFormat="1" ht="15.75" x14ac:dyDescent="0.25">
      <c r="A418" s="16" t="s">
        <v>2960</v>
      </c>
      <c r="B418" s="16" t="s">
        <v>2961</v>
      </c>
      <c r="C418" s="16">
        <v>2</v>
      </c>
      <c r="D418" s="16">
        <v>6.2309448000000003E-2</v>
      </c>
      <c r="E418" s="16">
        <v>5.2874682999999999E-2</v>
      </c>
      <c r="F418" s="16">
        <v>2.0485817E-2</v>
      </c>
      <c r="G418" s="30">
        <f t="shared" si="6"/>
        <v>16.048930492852381</v>
      </c>
      <c r="H418" s="16" t="s">
        <v>31</v>
      </c>
      <c r="J418" s="16" t="s">
        <v>31</v>
      </c>
    </row>
    <row r="419" spans="1:10" s="16" customFormat="1" ht="15.75" x14ac:dyDescent="0.25">
      <c r="A419" s="16" t="s">
        <v>2962</v>
      </c>
      <c r="B419" s="16" t="s">
        <v>2963</v>
      </c>
      <c r="C419" s="16">
        <v>6</v>
      </c>
      <c r="D419" s="16">
        <v>8.6852964000000005E-2</v>
      </c>
      <c r="E419" s="16">
        <v>6.2315814999999997E-2</v>
      </c>
      <c r="F419" s="16">
        <v>1.8871325000000001E-2</v>
      </c>
      <c r="G419" s="30">
        <f t="shared" si="6"/>
        <v>11.513711840622962</v>
      </c>
      <c r="H419" s="16" t="s">
        <v>1036</v>
      </c>
      <c r="J419" s="16" t="s">
        <v>1036</v>
      </c>
    </row>
    <row r="420" spans="1:10" s="16" customFormat="1" ht="15.75" x14ac:dyDescent="0.25">
      <c r="A420" s="16" t="s">
        <v>773</v>
      </c>
      <c r="B420" s="16" t="s">
        <v>2964</v>
      </c>
      <c r="C420" s="16">
        <v>3</v>
      </c>
      <c r="D420" s="16">
        <v>5.3066575999999997E-2</v>
      </c>
      <c r="E420" s="16">
        <v>1.3183930999999999E-2</v>
      </c>
      <c r="F420" s="16">
        <v>1.5377455E-2</v>
      </c>
      <c r="G420" s="30">
        <f t="shared" si="6"/>
        <v>18.844253301739311</v>
      </c>
      <c r="H420" s="16" t="s">
        <v>1245</v>
      </c>
      <c r="J420" s="16" t="s">
        <v>1245</v>
      </c>
    </row>
    <row r="421" spans="1:10" s="16" customFormat="1" ht="15.75" x14ac:dyDescent="0.25">
      <c r="A421" s="16" t="s">
        <v>2965</v>
      </c>
      <c r="B421" s="16" t="s">
        <v>2966</v>
      </c>
      <c r="C421" s="16">
        <v>2</v>
      </c>
      <c r="D421" s="16">
        <v>1.0392146999999999E-2</v>
      </c>
      <c r="E421" s="16">
        <v>7.733134E-3</v>
      </c>
      <c r="F421" s="16">
        <v>4.1575289000000001E-2</v>
      </c>
      <c r="G421" s="30">
        <f t="shared" si="6"/>
        <v>96.22650641874101</v>
      </c>
      <c r="H421" s="16" t="s">
        <v>1387</v>
      </c>
      <c r="J421" s="16" t="s">
        <v>1387</v>
      </c>
    </row>
    <row r="422" spans="1:10" s="16" customFormat="1" ht="15.75" x14ac:dyDescent="0.25">
      <c r="A422" s="16" t="s">
        <v>2967</v>
      </c>
      <c r="B422" s="16" t="s">
        <v>2968</v>
      </c>
      <c r="C422" s="16">
        <v>2</v>
      </c>
      <c r="D422" s="16">
        <v>1.0532200000000001E-4</v>
      </c>
      <c r="E422" s="16">
        <v>1.40832E-4</v>
      </c>
      <c r="F422" s="16">
        <v>3.7528882E-2</v>
      </c>
      <c r="G422" s="30">
        <f t="shared" si="6"/>
        <v>9494.6924669109958</v>
      </c>
      <c r="H422" s="16" t="s">
        <v>1434</v>
      </c>
      <c r="J422" s="16" t="s">
        <v>1434</v>
      </c>
    </row>
    <row r="423" spans="1:10" s="16" customFormat="1" ht="15.75" x14ac:dyDescent="0.25">
      <c r="A423" s="16" t="s">
        <v>2969</v>
      </c>
      <c r="B423" s="16" t="s">
        <v>2970</v>
      </c>
      <c r="C423" s="16">
        <v>3</v>
      </c>
      <c r="D423" s="16">
        <v>5.1003804999999999E-2</v>
      </c>
      <c r="E423" s="16">
        <v>5.4693657999999999E-2</v>
      </c>
      <c r="F423" s="16">
        <v>1.4064200000000001E-4</v>
      </c>
      <c r="G423" s="30">
        <f t="shared" si="6"/>
        <v>19.606380347505446</v>
      </c>
      <c r="H423" s="16" t="s">
        <v>1161</v>
      </c>
      <c r="J423" s="16" t="s">
        <v>1161</v>
      </c>
    </row>
    <row r="424" spans="1:10" s="16" customFormat="1" ht="15.75" x14ac:dyDescent="0.25">
      <c r="A424" s="16" t="s">
        <v>2558</v>
      </c>
      <c r="B424" s="16" t="s">
        <v>1440</v>
      </c>
      <c r="C424" s="16">
        <v>43</v>
      </c>
      <c r="D424" s="16">
        <v>1.9587469E-2</v>
      </c>
      <c r="E424" s="16">
        <v>6.8642169999999997E-3</v>
      </c>
      <c r="F424" s="16">
        <v>1.8359769000000001E-2</v>
      </c>
      <c r="G424" s="30">
        <f t="shared" si="6"/>
        <v>51.053048252431182</v>
      </c>
      <c r="H424" s="16" t="s">
        <v>834</v>
      </c>
      <c r="J424" s="16" t="s">
        <v>834</v>
      </c>
    </row>
    <row r="425" spans="1:10" s="16" customFormat="1" ht="15.75" x14ac:dyDescent="0.25">
      <c r="A425" s="16" t="s">
        <v>801</v>
      </c>
      <c r="B425" s="16" t="s">
        <v>2971</v>
      </c>
      <c r="C425" s="16">
        <v>4</v>
      </c>
      <c r="D425" s="16">
        <v>4.3790109000000001E-2</v>
      </c>
      <c r="E425" s="16">
        <v>2.6347243999999999E-2</v>
      </c>
      <c r="F425" s="16">
        <v>7.9759140000000006E-3</v>
      </c>
      <c r="G425" s="30">
        <f t="shared" si="6"/>
        <v>22.836207144403318</v>
      </c>
      <c r="H425" s="16" t="s">
        <v>2493</v>
      </c>
      <c r="J425" s="16" t="s">
        <v>2493</v>
      </c>
    </row>
    <row r="426" spans="1:10" s="16" customFormat="1" ht="15.75" x14ac:dyDescent="0.25">
      <c r="A426" s="16" t="s">
        <v>2972</v>
      </c>
      <c r="B426" s="16" t="s">
        <v>2964</v>
      </c>
      <c r="C426" s="16">
        <v>2</v>
      </c>
      <c r="D426" s="16">
        <v>7.2519045000000004E-2</v>
      </c>
      <c r="E426" s="16">
        <v>4.1567330000000001E-3</v>
      </c>
      <c r="F426" s="16">
        <v>7.2936370000000004E-3</v>
      </c>
      <c r="G426" s="30">
        <f t="shared" si="6"/>
        <v>13.789481094242209</v>
      </c>
      <c r="H426" s="16" t="s">
        <v>884</v>
      </c>
      <c r="J426" s="16" t="s">
        <v>884</v>
      </c>
    </row>
    <row r="427" spans="1:10" s="16" customFormat="1" ht="15.75" x14ac:dyDescent="0.25">
      <c r="A427" s="16" t="s">
        <v>2573</v>
      </c>
      <c r="B427" s="16" t="s">
        <v>2574</v>
      </c>
      <c r="C427" s="16">
        <v>3</v>
      </c>
      <c r="D427" s="16">
        <v>2.1387410999999999E-2</v>
      </c>
      <c r="E427" s="16">
        <v>1.4238570000000001E-2</v>
      </c>
      <c r="F427" s="16">
        <v>2.6940940000000002E-3</v>
      </c>
      <c r="G427" s="30">
        <f t="shared" si="6"/>
        <v>46.756477443670022</v>
      </c>
      <c r="H427" s="16" t="s">
        <v>31</v>
      </c>
      <c r="J427" s="16" t="s">
        <v>31</v>
      </c>
    </row>
    <row r="428" spans="1:10" s="16" customFormat="1" ht="15.75" x14ac:dyDescent="0.25">
      <c r="A428" s="16" t="s">
        <v>796</v>
      </c>
      <c r="B428" s="16" t="s">
        <v>2533</v>
      </c>
      <c r="C428" s="16">
        <v>10</v>
      </c>
      <c r="D428" s="16">
        <v>0.10974115199999999</v>
      </c>
      <c r="E428" s="16">
        <v>2.3061101000000001E-2</v>
      </c>
      <c r="F428" s="16">
        <v>2.9471646000000001E-2</v>
      </c>
      <c r="G428" s="30">
        <f t="shared" si="6"/>
        <v>9.11235194615052</v>
      </c>
      <c r="H428" s="16" t="s">
        <v>2532</v>
      </c>
      <c r="J428" s="16" t="s">
        <v>2532</v>
      </c>
    </row>
    <row r="429" spans="1:10" s="16" customFormat="1" ht="15.75" x14ac:dyDescent="0.25">
      <c r="A429" s="16" t="s">
        <v>456</v>
      </c>
      <c r="B429" s="16" t="s">
        <v>1467</v>
      </c>
      <c r="C429" s="16">
        <v>5</v>
      </c>
      <c r="D429" s="16">
        <v>5.8486830000000004E-3</v>
      </c>
      <c r="E429" s="16">
        <v>1.369145E-3</v>
      </c>
      <c r="F429" s="16">
        <v>5.1663730000000001E-3</v>
      </c>
      <c r="G429" s="30">
        <f t="shared" si="6"/>
        <v>170.97866305970078</v>
      </c>
      <c r="H429" s="16" t="s">
        <v>886</v>
      </c>
      <c r="J429" s="16" t="s">
        <v>886</v>
      </c>
    </row>
    <row r="430" spans="1:10" s="16" customFormat="1" ht="15.75" x14ac:dyDescent="0.25">
      <c r="A430" s="16" t="s">
        <v>2973</v>
      </c>
      <c r="B430" s="16" t="s">
        <v>2664</v>
      </c>
      <c r="C430" s="16">
        <v>7</v>
      </c>
      <c r="D430" s="16">
        <v>8.2018600000000001E-3</v>
      </c>
      <c r="E430" s="16">
        <v>3.5514180000000002E-3</v>
      </c>
      <c r="F430" s="16">
        <v>3.3046054999999998E-2</v>
      </c>
      <c r="G430" s="30">
        <f t="shared" si="6"/>
        <v>121.92356367945807</v>
      </c>
      <c r="H430" s="16" t="s">
        <v>1069</v>
      </c>
      <c r="J430" s="16" t="s">
        <v>1069</v>
      </c>
    </row>
    <row r="431" spans="1:10" s="16" customFormat="1" ht="15.75" x14ac:dyDescent="0.25">
      <c r="A431" s="16" t="s">
        <v>712</v>
      </c>
      <c r="B431" s="16" t="s">
        <v>2974</v>
      </c>
      <c r="C431" s="16">
        <v>6</v>
      </c>
      <c r="D431" s="16">
        <v>4.3573099999999997E-3</v>
      </c>
      <c r="E431" s="16">
        <v>3.12153E-3</v>
      </c>
      <c r="F431" s="16">
        <v>3.7331300000000001E-4</v>
      </c>
      <c r="G431" s="30">
        <f t="shared" si="6"/>
        <v>229.4993929741056</v>
      </c>
      <c r="H431" s="16" t="s">
        <v>832</v>
      </c>
      <c r="J431" s="16" t="s">
        <v>832</v>
      </c>
    </row>
    <row r="432" spans="1:10" s="16" customFormat="1" ht="15.75" x14ac:dyDescent="0.25">
      <c r="A432" s="16" t="s">
        <v>2598</v>
      </c>
      <c r="B432" s="16" t="s">
        <v>2600</v>
      </c>
      <c r="C432" s="16">
        <v>7</v>
      </c>
      <c r="D432" s="16">
        <v>1.9650866999999999E-2</v>
      </c>
      <c r="E432" s="16">
        <v>1.2257797000000001E-2</v>
      </c>
      <c r="F432" s="16">
        <v>3.5102010000000003E-2</v>
      </c>
      <c r="G432" s="30">
        <f t="shared" si="6"/>
        <v>50.888339939403188</v>
      </c>
      <c r="H432" s="16" t="s">
        <v>2599</v>
      </c>
      <c r="J432" s="16" t="s">
        <v>2599</v>
      </c>
    </row>
    <row r="433" spans="1:10" s="16" customFormat="1" ht="15.75" x14ac:dyDescent="0.25">
      <c r="A433" s="16" t="s">
        <v>745</v>
      </c>
      <c r="B433" s="16" t="s">
        <v>2975</v>
      </c>
      <c r="C433" s="16">
        <v>13</v>
      </c>
      <c r="D433" s="16">
        <v>5.5445281999999999E-2</v>
      </c>
      <c r="E433" s="16">
        <v>1.3020565E-2</v>
      </c>
      <c r="F433" s="16">
        <v>1.1573063E-2</v>
      </c>
      <c r="G433" s="30">
        <f t="shared" si="6"/>
        <v>18.035799691667183</v>
      </c>
      <c r="H433" s="16" t="s">
        <v>2532</v>
      </c>
      <c r="J433" s="16" t="s">
        <v>2532</v>
      </c>
    </row>
    <row r="434" spans="1:10" s="16" customFormat="1" ht="15.75" x14ac:dyDescent="0.25">
      <c r="A434" s="16" t="s">
        <v>2976</v>
      </c>
      <c r="B434" s="16" t="s">
        <v>2300</v>
      </c>
      <c r="C434" s="16">
        <v>3</v>
      </c>
      <c r="D434" s="16">
        <v>8.0136853999999993E-2</v>
      </c>
      <c r="E434" s="16">
        <v>5.0621736000000001E-2</v>
      </c>
      <c r="F434" s="16">
        <v>2.4104291999999999E-2</v>
      </c>
      <c r="G434" s="30">
        <f t="shared" si="6"/>
        <v>12.478653080142129</v>
      </c>
      <c r="H434" s="16" t="s">
        <v>1015</v>
      </c>
      <c r="J434" s="16" t="s">
        <v>1015</v>
      </c>
    </row>
    <row r="435" spans="1:10" s="16" customFormat="1" ht="15.75" x14ac:dyDescent="0.25">
      <c r="A435" s="16" t="s">
        <v>2977</v>
      </c>
      <c r="B435" s="16" t="s">
        <v>2978</v>
      </c>
      <c r="C435" s="16">
        <v>3</v>
      </c>
      <c r="D435" s="16">
        <v>5.7417799999999995E-4</v>
      </c>
      <c r="E435" s="16">
        <v>8.1386299999999996E-4</v>
      </c>
      <c r="F435" s="16">
        <v>1.3423100000000001E-4</v>
      </c>
      <c r="G435" s="30">
        <f t="shared" si="6"/>
        <v>1741.6201944344787</v>
      </c>
      <c r="H435" s="16" t="s">
        <v>845</v>
      </c>
      <c r="J435" s="16" t="s">
        <v>845</v>
      </c>
    </row>
    <row r="436" spans="1:10" s="16" customFormat="1" ht="15.75" x14ac:dyDescent="0.25">
      <c r="A436" s="16" t="s">
        <v>2979</v>
      </c>
      <c r="B436" s="16" t="s">
        <v>2980</v>
      </c>
      <c r="C436" s="16">
        <v>3</v>
      </c>
      <c r="D436" s="16">
        <v>0.126437719</v>
      </c>
      <c r="E436" s="16">
        <v>7.8114443000000006E-2</v>
      </c>
      <c r="F436" s="16">
        <v>4.0568326000000002E-2</v>
      </c>
      <c r="G436" s="30">
        <f t="shared" si="6"/>
        <v>7.9090322722446453</v>
      </c>
      <c r="H436" s="16" t="s">
        <v>1166</v>
      </c>
      <c r="J436" s="16" t="s">
        <v>1166</v>
      </c>
    </row>
    <row r="437" spans="1:10" s="16" customFormat="1" ht="15.75" x14ac:dyDescent="0.25">
      <c r="A437" s="16" t="s">
        <v>2981</v>
      </c>
      <c r="B437" s="16" t="s">
        <v>2982</v>
      </c>
      <c r="C437" s="16">
        <v>2</v>
      </c>
      <c r="D437" s="16">
        <v>8.0273604999999998E-2</v>
      </c>
      <c r="E437" s="16">
        <v>8.1203956999999993E-2</v>
      </c>
      <c r="F437" s="16">
        <v>4.1787323000000001E-2</v>
      </c>
      <c r="G437" s="30">
        <f t="shared" si="6"/>
        <v>12.457394930749654</v>
      </c>
      <c r="H437" s="16" t="s">
        <v>960</v>
      </c>
      <c r="J437" s="16" t="s">
        <v>960</v>
      </c>
    </row>
    <row r="438" spans="1:10" s="16" customFormat="1" ht="15.75" x14ac:dyDescent="0.25">
      <c r="A438" s="16" t="s">
        <v>2983</v>
      </c>
      <c r="B438" s="16" t="s">
        <v>2985</v>
      </c>
      <c r="C438" s="16">
        <v>5</v>
      </c>
      <c r="D438" s="16">
        <v>2.3513843999999999E-2</v>
      </c>
      <c r="E438" s="16">
        <v>1.1949293999999999E-2</v>
      </c>
      <c r="F438" s="16">
        <v>1.907319E-3</v>
      </c>
      <c r="G438" s="30">
        <f t="shared" si="6"/>
        <v>42.528137891873399</v>
      </c>
      <c r="H438" s="16" t="s">
        <v>2984</v>
      </c>
      <c r="J438" s="16" t="s">
        <v>2984</v>
      </c>
    </row>
    <row r="439" spans="1:10" s="16" customFormat="1" ht="15.75" x14ac:dyDescent="0.25">
      <c r="A439" s="16" t="s">
        <v>2986</v>
      </c>
      <c r="B439" s="16" t="s">
        <v>2987</v>
      </c>
      <c r="C439" s="16">
        <v>3</v>
      </c>
      <c r="D439" s="16">
        <v>4.2907193000000003E-2</v>
      </c>
      <c r="E439" s="16">
        <v>1.5445204000000001E-2</v>
      </c>
      <c r="F439" s="16">
        <v>1.5577191000000001E-2</v>
      </c>
      <c r="G439" s="30">
        <f t="shared" si="6"/>
        <v>23.306115596981606</v>
      </c>
      <c r="H439" s="16" t="s">
        <v>2047</v>
      </c>
      <c r="J439" s="16" t="s">
        <v>2047</v>
      </c>
    </row>
    <row r="440" spans="1:10" s="16" customFormat="1" ht="15.75" x14ac:dyDescent="0.25">
      <c r="A440" s="16" t="s">
        <v>2988</v>
      </c>
      <c r="B440" s="16" t="s">
        <v>2989</v>
      </c>
      <c r="C440" s="16">
        <v>2</v>
      </c>
      <c r="D440" s="16">
        <v>1.7729997000000001E-2</v>
      </c>
      <c r="E440" s="16">
        <v>3.127557E-3</v>
      </c>
      <c r="F440" s="16">
        <v>3.1944741999999998E-2</v>
      </c>
      <c r="G440" s="30">
        <f t="shared" si="6"/>
        <v>56.401588787634871</v>
      </c>
      <c r="H440" s="16" t="s">
        <v>1316</v>
      </c>
      <c r="J440" s="16" t="s">
        <v>1316</v>
      </c>
    </row>
    <row r="441" spans="1:10" s="16" customFormat="1" ht="15.75" x14ac:dyDescent="0.25">
      <c r="A441" s="16" t="s">
        <v>2990</v>
      </c>
      <c r="B441" s="16" t="s">
        <v>2992</v>
      </c>
      <c r="C441" s="16">
        <v>2</v>
      </c>
      <c r="D441" s="16">
        <v>1.367369E-3</v>
      </c>
      <c r="E441" s="16">
        <v>9.2925899999999999E-4</v>
      </c>
      <c r="F441" s="18">
        <v>7.6600000000000005E-5</v>
      </c>
      <c r="G441" s="30">
        <f t="shared" si="6"/>
        <v>731.33148403978737</v>
      </c>
      <c r="H441" s="16" t="s">
        <v>2991</v>
      </c>
      <c r="J441" s="16" t="s">
        <v>2991</v>
      </c>
    </row>
    <row r="442" spans="1:10" s="16" customFormat="1" ht="15.75" x14ac:dyDescent="0.25">
      <c r="A442" s="16" t="s">
        <v>2642</v>
      </c>
      <c r="B442" s="16" t="s">
        <v>2643</v>
      </c>
      <c r="C442" s="16">
        <v>7</v>
      </c>
      <c r="D442" s="16">
        <v>1.2899212E-2</v>
      </c>
      <c r="E442" s="16">
        <v>7.4071060000000001E-3</v>
      </c>
      <c r="F442" s="16">
        <v>4.2866080000000001E-2</v>
      </c>
      <c r="G442" s="30">
        <f t="shared" si="6"/>
        <v>77.524115426585752</v>
      </c>
      <c r="H442" s="16" t="s">
        <v>1036</v>
      </c>
      <c r="J442" s="16" t="s">
        <v>1036</v>
      </c>
    </row>
    <row r="443" spans="1:10" s="16" customFormat="1" ht="15.75" x14ac:dyDescent="0.25">
      <c r="A443" s="16" t="s">
        <v>2993</v>
      </c>
      <c r="B443" s="16" t="s">
        <v>2994</v>
      </c>
      <c r="C443" s="16">
        <v>4</v>
      </c>
      <c r="D443" s="16">
        <v>1.0038332000000001E-2</v>
      </c>
      <c r="E443" s="16">
        <v>1.6365146000000001E-2</v>
      </c>
      <c r="F443" s="16">
        <v>4.4523240999999998E-2</v>
      </c>
      <c r="G443" s="30">
        <f t="shared" si="6"/>
        <v>99.618143731448612</v>
      </c>
      <c r="H443" s="16" t="s">
        <v>1553</v>
      </c>
      <c r="J443" s="16" t="s">
        <v>1553</v>
      </c>
    </row>
    <row r="444" spans="1:10" s="16" customFormat="1" ht="15.75" x14ac:dyDescent="0.25">
      <c r="A444" s="16" t="s">
        <v>2995</v>
      </c>
      <c r="B444" s="16" t="s">
        <v>2996</v>
      </c>
      <c r="C444" s="16">
        <v>2</v>
      </c>
      <c r="D444" s="16">
        <v>5.7644712000000001E-2</v>
      </c>
      <c r="E444" s="16">
        <v>2.1543430999999998E-2</v>
      </c>
      <c r="F444" s="16">
        <v>2.6172860999999999E-2</v>
      </c>
      <c r="G444" s="30">
        <f t="shared" si="6"/>
        <v>17.347645001678558</v>
      </c>
      <c r="H444" s="16" t="s">
        <v>1003</v>
      </c>
      <c r="J444" s="16" t="s">
        <v>1003</v>
      </c>
    </row>
    <row r="445" spans="1:10" s="16" customFormat="1" ht="15.75" x14ac:dyDescent="0.25">
      <c r="A445" s="16" t="s">
        <v>714</v>
      </c>
      <c r="B445" s="16" t="s">
        <v>1549</v>
      </c>
      <c r="C445" s="16">
        <v>26</v>
      </c>
      <c r="D445" s="16">
        <v>8.8025059999999999E-3</v>
      </c>
      <c r="E445" s="16">
        <v>2.498527E-3</v>
      </c>
      <c r="F445" s="18">
        <v>3.0800000000000003E-5</v>
      </c>
      <c r="G445" s="30">
        <f t="shared" si="6"/>
        <v>113.60401231194844</v>
      </c>
      <c r="H445" s="16" t="s">
        <v>832</v>
      </c>
      <c r="J445" s="16" t="s">
        <v>832</v>
      </c>
    </row>
    <row r="446" spans="1:10" s="16" customFormat="1" ht="15.75" x14ac:dyDescent="0.25">
      <c r="A446" s="16" t="s">
        <v>714</v>
      </c>
      <c r="B446" s="16" t="s">
        <v>1549</v>
      </c>
      <c r="C446" s="16">
        <v>24</v>
      </c>
      <c r="D446" s="16">
        <v>5.4255067999999997E-2</v>
      </c>
      <c r="E446" s="16">
        <v>2.3282659000000001E-2</v>
      </c>
      <c r="F446" s="16">
        <v>3.6099674999999998E-2</v>
      </c>
      <c r="G446" s="30">
        <f t="shared" si="6"/>
        <v>18.431457868599484</v>
      </c>
      <c r="H446" s="16" t="s">
        <v>832</v>
      </c>
      <c r="J446" s="16" t="s">
        <v>832</v>
      </c>
    </row>
    <row r="447" spans="1:10" s="16" customFormat="1" ht="15.75" x14ac:dyDescent="0.25">
      <c r="A447" s="16" t="s">
        <v>781</v>
      </c>
      <c r="B447" s="16" t="s">
        <v>2732</v>
      </c>
      <c r="C447" s="16">
        <v>8</v>
      </c>
      <c r="D447" s="16">
        <v>2.5527312E-2</v>
      </c>
      <c r="E447" s="16">
        <v>1.5577587E-2</v>
      </c>
      <c r="F447" s="16">
        <v>3.6826763999999998E-2</v>
      </c>
      <c r="G447" s="30">
        <f t="shared" si="6"/>
        <v>39.173728906513936</v>
      </c>
      <c r="H447" s="16" t="s">
        <v>895</v>
      </c>
      <c r="J447" s="16" t="s">
        <v>895</v>
      </c>
    </row>
    <row r="448" spans="1:10" s="16" customFormat="1" ht="15.75" x14ac:dyDescent="0.25">
      <c r="A448" s="16" t="s">
        <v>2997</v>
      </c>
      <c r="B448" s="16" t="s">
        <v>2998</v>
      </c>
      <c r="C448" s="16">
        <v>4</v>
      </c>
      <c r="D448" s="16">
        <v>9.98719E-3</v>
      </c>
      <c r="E448" s="16">
        <v>7.9728079999999996E-3</v>
      </c>
      <c r="F448" s="16">
        <v>3.3419127E-2</v>
      </c>
      <c r="G448" s="30">
        <f t="shared" si="6"/>
        <v>100.12826430657672</v>
      </c>
      <c r="H448" s="16" t="s">
        <v>878</v>
      </c>
      <c r="J448" s="16" t="s">
        <v>878</v>
      </c>
    </row>
    <row r="449" spans="1:10" s="16" customFormat="1" ht="15.75" x14ac:dyDescent="0.25">
      <c r="A449" s="16" t="s">
        <v>2999</v>
      </c>
      <c r="B449" s="16" t="s">
        <v>3000</v>
      </c>
      <c r="C449" s="16">
        <v>2</v>
      </c>
      <c r="D449" s="16">
        <v>0.31381606899999998</v>
      </c>
      <c r="E449" s="16">
        <v>0.131940276</v>
      </c>
      <c r="F449" s="16">
        <v>2.2479466E-2</v>
      </c>
      <c r="G449" s="30">
        <f t="shared" si="6"/>
        <v>3.1865799708299836</v>
      </c>
      <c r="H449" s="16" t="s">
        <v>1841</v>
      </c>
      <c r="J449" s="16" t="s">
        <v>1841</v>
      </c>
    </row>
    <row r="450" spans="1:10" s="16" customFormat="1" ht="15.75" x14ac:dyDescent="0.25">
      <c r="A450" s="16" t="s">
        <v>284</v>
      </c>
      <c r="B450" s="16" t="s">
        <v>2664</v>
      </c>
      <c r="C450" s="16">
        <v>23</v>
      </c>
      <c r="D450" s="16">
        <v>9.4442569999999993E-3</v>
      </c>
      <c r="E450" s="16">
        <v>1.0400539999999999E-3</v>
      </c>
      <c r="F450" s="18">
        <v>1.1600000000000001E-5</v>
      </c>
      <c r="G450" s="30">
        <f t="shared" si="6"/>
        <v>105.88445443617218</v>
      </c>
      <c r="H450" s="16" t="s">
        <v>1069</v>
      </c>
      <c r="J450" s="16" t="s">
        <v>1069</v>
      </c>
    </row>
    <row r="451" spans="1:10" s="16" customFormat="1" ht="15.75" x14ac:dyDescent="0.25">
      <c r="A451" s="16" t="s">
        <v>2665</v>
      </c>
      <c r="B451" s="16" t="s">
        <v>2432</v>
      </c>
      <c r="C451" s="16">
        <v>7</v>
      </c>
      <c r="D451" s="16">
        <v>3.9608620999999997E-2</v>
      </c>
      <c r="E451" s="16">
        <v>9.630965E-3</v>
      </c>
      <c r="F451" s="16">
        <v>5.1042209999999999E-3</v>
      </c>
      <c r="G451" s="30">
        <f t="shared" si="6"/>
        <v>25.24702892332455</v>
      </c>
      <c r="H451" s="16" t="s">
        <v>2190</v>
      </c>
      <c r="J451" s="16" t="s">
        <v>2190</v>
      </c>
    </row>
    <row r="452" spans="1:10" s="16" customFormat="1" ht="15.75" x14ac:dyDescent="0.25">
      <c r="A452" s="16" t="s">
        <v>3001</v>
      </c>
      <c r="B452" s="16" t="s">
        <v>2422</v>
      </c>
      <c r="C452" s="16">
        <v>2</v>
      </c>
      <c r="D452" s="16">
        <v>4.4245099000000003E-2</v>
      </c>
      <c r="E452" s="16">
        <v>5.0917535999999999E-2</v>
      </c>
      <c r="F452" s="16">
        <v>6.4408920000000001E-3</v>
      </c>
      <c r="G452" s="30">
        <f t="shared" si="6"/>
        <v>22.601373318206385</v>
      </c>
      <c r="H452" s="16" t="s">
        <v>872</v>
      </c>
      <c r="J452" s="16" t="s">
        <v>872</v>
      </c>
    </row>
    <row r="453" spans="1:10" s="16" customFormat="1" ht="15.75" x14ac:dyDescent="0.25">
      <c r="A453" s="16" t="s">
        <v>3002</v>
      </c>
      <c r="B453" s="16" t="s">
        <v>3003</v>
      </c>
      <c r="C453" s="16">
        <v>2</v>
      </c>
      <c r="D453" s="16">
        <v>9.9222569999999996E-2</v>
      </c>
      <c r="E453" s="16">
        <v>9.2706706E-2</v>
      </c>
      <c r="F453" s="16">
        <v>2.8135304E-2</v>
      </c>
      <c r="G453" s="30">
        <f t="shared" si="6"/>
        <v>10.078352132987485</v>
      </c>
      <c r="H453" s="16" t="s">
        <v>832</v>
      </c>
      <c r="J453" s="16" t="s">
        <v>832</v>
      </c>
    </row>
    <row r="454" spans="1:10" s="16" customFormat="1" ht="15.75" x14ac:dyDescent="0.25">
      <c r="A454" s="16" t="s">
        <v>3004</v>
      </c>
      <c r="B454" s="16" t="s">
        <v>3005</v>
      </c>
      <c r="C454" s="16">
        <v>2</v>
      </c>
      <c r="D454" s="16">
        <v>6.5224543999999995E-2</v>
      </c>
      <c r="E454" s="16">
        <v>2.9852772999999999E-2</v>
      </c>
      <c r="F454" s="16">
        <v>2.774051E-3</v>
      </c>
      <c r="G454" s="30">
        <f t="shared" si="6"/>
        <v>15.331651839528385</v>
      </c>
      <c r="H454" s="16" t="s">
        <v>1374</v>
      </c>
      <c r="J454" s="16" t="s">
        <v>1374</v>
      </c>
    </row>
    <row r="455" spans="1:10" s="16" customFormat="1" ht="15.75" x14ac:dyDescent="0.25">
      <c r="A455" s="16" t="s">
        <v>682</v>
      </c>
      <c r="B455" s="16" t="s">
        <v>1440</v>
      </c>
      <c r="C455" s="16">
        <v>54</v>
      </c>
      <c r="D455" s="16">
        <v>7.3368490000000003E-3</v>
      </c>
      <c r="E455" s="16">
        <v>2.9460850000000002E-3</v>
      </c>
      <c r="F455" s="16">
        <v>4.0816359999999996E-3</v>
      </c>
      <c r="G455" s="30">
        <f t="shared" si="6"/>
        <v>136.29829372255037</v>
      </c>
      <c r="H455" s="16" t="s">
        <v>834</v>
      </c>
      <c r="J455" s="16" t="s">
        <v>834</v>
      </c>
    </row>
    <row r="456" spans="1:10" s="16" customFormat="1" ht="15.75" x14ac:dyDescent="0.25">
      <c r="A456" s="16" t="s">
        <v>691</v>
      </c>
      <c r="B456" s="16" t="s">
        <v>2611</v>
      </c>
      <c r="C456" s="16">
        <v>14</v>
      </c>
      <c r="D456" s="16">
        <v>3.0879136000000001E-2</v>
      </c>
      <c r="E456" s="16">
        <v>1.5524603E-2</v>
      </c>
      <c r="F456" s="16">
        <v>4.4349840000000001E-2</v>
      </c>
      <c r="G456" s="30">
        <f t="shared" si="6"/>
        <v>32.384325779063246</v>
      </c>
      <c r="H456" s="16" t="s">
        <v>1506</v>
      </c>
      <c r="J456" s="16" t="s">
        <v>1506</v>
      </c>
    </row>
    <row r="457" spans="1:10" s="16" customFormat="1" ht="15.75" x14ac:dyDescent="0.25">
      <c r="A457" s="16" t="s">
        <v>3006</v>
      </c>
      <c r="B457" s="16" t="s">
        <v>2608</v>
      </c>
      <c r="C457" s="16">
        <v>5</v>
      </c>
      <c r="D457" s="16">
        <v>2.6250990000000001E-3</v>
      </c>
      <c r="E457" s="16">
        <v>3.305943E-3</v>
      </c>
      <c r="F457" s="16">
        <v>6.0664009999999999E-3</v>
      </c>
      <c r="G457" s="30">
        <f t="shared" si="6"/>
        <v>380.93801414727596</v>
      </c>
      <c r="H457" s="16" t="s">
        <v>832</v>
      </c>
      <c r="J457" s="16" t="s">
        <v>832</v>
      </c>
    </row>
    <row r="458" spans="1:10" s="16" customFormat="1" ht="15.75" x14ac:dyDescent="0.25">
      <c r="A458" s="16" t="s">
        <v>2671</v>
      </c>
      <c r="B458" s="16" t="s">
        <v>2672</v>
      </c>
      <c r="C458" s="16">
        <v>5</v>
      </c>
      <c r="D458" s="16">
        <v>4.1029018E-2</v>
      </c>
      <c r="E458" s="16">
        <v>1.9908774000000001E-2</v>
      </c>
      <c r="F458" s="16">
        <v>2.316107E-3</v>
      </c>
      <c r="G458" s="30">
        <f t="shared" si="6"/>
        <v>24.372993767484271</v>
      </c>
      <c r="H458" s="16" t="s">
        <v>864</v>
      </c>
      <c r="J458" s="16" t="s">
        <v>864</v>
      </c>
    </row>
    <row r="459" spans="1:10" s="16" customFormat="1" ht="15.75" x14ac:dyDescent="0.25">
      <c r="A459" s="16" t="s">
        <v>3007</v>
      </c>
      <c r="B459" s="16" t="s">
        <v>3008</v>
      </c>
      <c r="C459" s="16">
        <v>2</v>
      </c>
      <c r="D459" s="16">
        <v>8.7754939000000004E-2</v>
      </c>
      <c r="E459" s="16">
        <v>4.4294054999999999E-2</v>
      </c>
      <c r="F459" s="16">
        <v>1.6457432000000001E-2</v>
      </c>
      <c r="G459" s="30">
        <f t="shared" ref="G459:G522" si="7">1/D459</f>
        <v>11.395370008746744</v>
      </c>
      <c r="H459" s="16" t="s">
        <v>896</v>
      </c>
      <c r="J459" s="16" t="s">
        <v>896</v>
      </c>
    </row>
    <row r="460" spans="1:10" s="16" customFormat="1" ht="15.75" x14ac:dyDescent="0.25">
      <c r="A460" s="16" t="s">
        <v>3009</v>
      </c>
      <c r="B460" s="16" t="s">
        <v>3010</v>
      </c>
      <c r="C460" s="16">
        <v>3</v>
      </c>
      <c r="D460" s="16">
        <v>1.6348557E-2</v>
      </c>
      <c r="E460" s="16">
        <v>1.4517891999999999E-2</v>
      </c>
      <c r="F460" s="16">
        <v>1.7168498000000001E-2</v>
      </c>
      <c r="G460" s="30">
        <f t="shared" si="7"/>
        <v>61.167477961510613</v>
      </c>
      <c r="H460" s="16" t="s">
        <v>2344</v>
      </c>
      <c r="J460" s="16" t="s">
        <v>2344</v>
      </c>
    </row>
    <row r="461" spans="1:10" s="16" customFormat="1" ht="15.75" x14ac:dyDescent="0.25">
      <c r="A461" s="16" t="s">
        <v>3011</v>
      </c>
      <c r="B461" s="16" t="s">
        <v>3012</v>
      </c>
      <c r="C461" s="16">
        <v>3</v>
      </c>
      <c r="D461" s="16">
        <v>6.58857E-4</v>
      </c>
      <c r="E461" s="16">
        <v>3.3981199999999999E-4</v>
      </c>
      <c r="F461" s="18">
        <v>3.2400000000000001E-5</v>
      </c>
      <c r="G461" s="30">
        <f t="shared" si="7"/>
        <v>1517.7800342107619</v>
      </c>
      <c r="H461" s="16" t="s">
        <v>2347</v>
      </c>
      <c r="J461" s="16" t="s">
        <v>2347</v>
      </c>
    </row>
    <row r="462" spans="1:10" s="16" customFormat="1" ht="15.75" x14ac:dyDescent="0.25">
      <c r="A462" s="16" t="s">
        <v>3013</v>
      </c>
      <c r="B462" s="16" t="s">
        <v>3014</v>
      </c>
      <c r="C462" s="16">
        <v>2</v>
      </c>
      <c r="D462" s="16">
        <v>0.228859801</v>
      </c>
      <c r="E462" s="16">
        <v>0.12500571499999999</v>
      </c>
      <c r="F462" s="16">
        <v>4.1952932999999998E-2</v>
      </c>
      <c r="G462" s="30">
        <f t="shared" si="7"/>
        <v>4.3694873264352792</v>
      </c>
      <c r="H462" s="16" t="s">
        <v>1167</v>
      </c>
      <c r="J462" s="16" t="s">
        <v>1167</v>
      </c>
    </row>
    <row r="463" spans="1:10" s="16" customFormat="1" ht="15.75" x14ac:dyDescent="0.25">
      <c r="A463" s="16" t="s">
        <v>737</v>
      </c>
      <c r="B463" s="16" t="s">
        <v>2196</v>
      </c>
      <c r="C463" s="16">
        <v>9</v>
      </c>
      <c r="D463" s="16">
        <v>1.2752141999999999E-2</v>
      </c>
      <c r="E463" s="16">
        <v>2.8296649999999999E-3</v>
      </c>
      <c r="F463" s="16">
        <v>2.65851E-4</v>
      </c>
      <c r="G463" s="30">
        <f t="shared" si="7"/>
        <v>78.418198291706602</v>
      </c>
      <c r="H463" s="16" t="s">
        <v>886</v>
      </c>
      <c r="J463" s="16" t="s">
        <v>886</v>
      </c>
    </row>
    <row r="464" spans="1:10" s="16" customFormat="1" ht="15.75" x14ac:dyDescent="0.25">
      <c r="A464" s="16" t="s">
        <v>2686</v>
      </c>
      <c r="B464" s="16" t="s">
        <v>1035</v>
      </c>
      <c r="C464" s="16">
        <v>8</v>
      </c>
      <c r="D464" s="16">
        <v>2.4589291999999999E-2</v>
      </c>
      <c r="E464" s="16">
        <v>9.5064429999999998E-3</v>
      </c>
      <c r="F464" s="16">
        <v>2.8070068E-2</v>
      </c>
      <c r="G464" s="30">
        <f t="shared" si="7"/>
        <v>40.668108703577154</v>
      </c>
      <c r="H464" s="16" t="s">
        <v>28</v>
      </c>
      <c r="J464" s="16" t="s">
        <v>28</v>
      </c>
    </row>
    <row r="465" spans="1:10" s="16" customFormat="1" ht="15.75" x14ac:dyDescent="0.25">
      <c r="A465" s="16" t="s">
        <v>2689</v>
      </c>
      <c r="B465" s="16" t="s">
        <v>2690</v>
      </c>
      <c r="C465" s="16">
        <v>3</v>
      </c>
      <c r="D465" s="16">
        <v>4.2085293000000003E-2</v>
      </c>
      <c r="E465" s="16">
        <v>2.5539194000000001E-2</v>
      </c>
      <c r="F465" s="16">
        <v>4.2532439999999998E-2</v>
      </c>
      <c r="G465" s="30">
        <f t="shared" si="7"/>
        <v>23.761269762337164</v>
      </c>
      <c r="H465" s="16" t="s">
        <v>836</v>
      </c>
      <c r="J465" s="16" t="s">
        <v>836</v>
      </c>
    </row>
    <row r="466" spans="1:10" s="16" customFormat="1" ht="15.75" x14ac:dyDescent="0.25">
      <c r="A466" s="16" t="s">
        <v>486</v>
      </c>
      <c r="B466" s="16" t="s">
        <v>1440</v>
      </c>
      <c r="C466" s="16">
        <v>48</v>
      </c>
      <c r="D466" s="16">
        <v>7.5599040000000001E-3</v>
      </c>
      <c r="E466" s="16">
        <v>3.4076219999999999E-3</v>
      </c>
      <c r="F466" s="16">
        <v>2.9537410000000002E-3</v>
      </c>
      <c r="G466" s="30">
        <f t="shared" si="7"/>
        <v>132.27681198068123</v>
      </c>
      <c r="H466" s="16" t="s">
        <v>834</v>
      </c>
      <c r="J466" s="16" t="s">
        <v>834</v>
      </c>
    </row>
    <row r="467" spans="1:10" s="16" customFormat="1" ht="15.75" x14ac:dyDescent="0.25">
      <c r="A467" s="16" t="s">
        <v>3015</v>
      </c>
      <c r="B467" s="16" t="s">
        <v>3017</v>
      </c>
      <c r="C467" s="16">
        <v>2</v>
      </c>
      <c r="D467" s="16">
        <v>0.35463750999999999</v>
      </c>
      <c r="E467" s="16">
        <v>2.7283636999999999E-2</v>
      </c>
      <c r="F467" s="16">
        <v>5.3410460000000003E-3</v>
      </c>
      <c r="G467" s="30">
        <f t="shared" si="7"/>
        <v>2.8197806825341178</v>
      </c>
      <c r="H467" s="16" t="s">
        <v>3016</v>
      </c>
      <c r="J467" s="16" t="s">
        <v>3016</v>
      </c>
    </row>
    <row r="468" spans="1:10" s="16" customFormat="1" ht="15.75" x14ac:dyDescent="0.25">
      <c r="A468" s="16" t="s">
        <v>298</v>
      </c>
      <c r="B468" s="16" t="s">
        <v>3018</v>
      </c>
      <c r="C468" s="16">
        <v>20</v>
      </c>
      <c r="D468" s="16">
        <v>1.2897515E-2</v>
      </c>
      <c r="E468" s="16">
        <v>9.7952499999999997E-4</v>
      </c>
      <c r="F468" s="18">
        <v>4.9500000000000005E-10</v>
      </c>
      <c r="G468" s="30">
        <f t="shared" si="7"/>
        <v>77.534315718958268</v>
      </c>
      <c r="H468" s="16" t="s">
        <v>1065</v>
      </c>
      <c r="J468" s="16" t="s">
        <v>1065</v>
      </c>
    </row>
    <row r="469" spans="1:10" s="16" customFormat="1" ht="15.75" x14ac:dyDescent="0.25">
      <c r="A469" s="16" t="s">
        <v>3019</v>
      </c>
      <c r="B469" s="16" t="s">
        <v>3020</v>
      </c>
      <c r="C469" s="16">
        <v>2</v>
      </c>
      <c r="D469" s="16">
        <v>0.15760235</v>
      </c>
      <c r="E469" s="16">
        <v>9.1897248000000001E-2</v>
      </c>
      <c r="F469" s="16">
        <v>3.5192646000000001E-2</v>
      </c>
      <c r="G469" s="30">
        <f t="shared" si="7"/>
        <v>6.3450830523783432</v>
      </c>
      <c r="H469" s="16" t="s">
        <v>1003</v>
      </c>
      <c r="J469" s="16" t="s">
        <v>1003</v>
      </c>
    </row>
    <row r="470" spans="1:10" s="16" customFormat="1" ht="15.75" x14ac:dyDescent="0.25">
      <c r="A470" s="16" t="s">
        <v>3021</v>
      </c>
      <c r="B470" s="16" t="s">
        <v>2545</v>
      </c>
      <c r="C470" s="16">
        <v>3</v>
      </c>
      <c r="D470" s="16">
        <v>1.1464729999999999E-2</v>
      </c>
      <c r="E470" s="16">
        <v>7.4037369999999996E-3</v>
      </c>
      <c r="F470" s="16">
        <v>2.0706500000000001E-4</v>
      </c>
      <c r="G470" s="30">
        <f t="shared" si="7"/>
        <v>87.224034059240822</v>
      </c>
      <c r="H470" s="16" t="s">
        <v>749</v>
      </c>
      <c r="J470" s="16" t="s">
        <v>749</v>
      </c>
    </row>
    <row r="471" spans="1:10" s="16" customFormat="1" ht="15.75" x14ac:dyDescent="0.25">
      <c r="A471" s="16" t="s">
        <v>3022</v>
      </c>
      <c r="B471" s="16" t="s">
        <v>3024</v>
      </c>
      <c r="C471" s="16">
        <v>2</v>
      </c>
      <c r="D471" s="16">
        <v>1.141366E-3</v>
      </c>
      <c r="E471" s="16">
        <v>4.8092000000000002E-4</v>
      </c>
      <c r="F471" s="16">
        <v>1.8188793000000002E-2</v>
      </c>
      <c r="G471" s="30">
        <f t="shared" si="7"/>
        <v>876.14314777205561</v>
      </c>
      <c r="H471" s="16" t="s">
        <v>3023</v>
      </c>
      <c r="J471" s="16" t="s">
        <v>3023</v>
      </c>
    </row>
    <row r="472" spans="1:10" s="16" customFormat="1" ht="15.75" x14ac:dyDescent="0.25">
      <c r="A472" s="16" t="s">
        <v>3025</v>
      </c>
      <c r="B472" s="16" t="s">
        <v>3026</v>
      </c>
      <c r="C472" s="16">
        <v>3</v>
      </c>
      <c r="D472" s="16">
        <v>0.121502479</v>
      </c>
      <c r="E472" s="16">
        <v>6.9215731000000003E-2</v>
      </c>
      <c r="F472" s="16">
        <v>3.247532E-3</v>
      </c>
      <c r="G472" s="30">
        <f t="shared" si="7"/>
        <v>8.2302847499926326</v>
      </c>
      <c r="H472" s="16" t="s">
        <v>836</v>
      </c>
      <c r="J472" s="16" t="s">
        <v>836</v>
      </c>
    </row>
    <row r="473" spans="1:10" s="16" customFormat="1" ht="15.75" x14ac:dyDescent="0.25">
      <c r="A473" s="16" t="s">
        <v>3027</v>
      </c>
      <c r="B473" s="16" t="s">
        <v>3028</v>
      </c>
      <c r="C473" s="16">
        <v>2</v>
      </c>
      <c r="D473" s="16">
        <v>1.0166960000000001E-3</v>
      </c>
      <c r="E473" s="16">
        <v>1.657244E-3</v>
      </c>
      <c r="F473" s="16">
        <v>1.7415599999999999E-4</v>
      </c>
      <c r="G473" s="30">
        <f t="shared" si="7"/>
        <v>983.57817872795795</v>
      </c>
      <c r="H473" s="16" t="s">
        <v>884</v>
      </c>
      <c r="J473" s="16" t="s">
        <v>884</v>
      </c>
    </row>
    <row r="474" spans="1:10" s="16" customFormat="1" ht="15.75" x14ac:dyDescent="0.25">
      <c r="A474" s="16" t="s">
        <v>2700</v>
      </c>
      <c r="B474" s="16" t="s">
        <v>2701</v>
      </c>
      <c r="C474" s="16">
        <v>4</v>
      </c>
      <c r="D474" s="16">
        <v>0.10648255299999999</v>
      </c>
      <c r="E474" s="16">
        <v>6.0817235999999997E-2</v>
      </c>
      <c r="F474" s="16">
        <v>8.5917479999999997E-3</v>
      </c>
      <c r="G474" s="30">
        <f t="shared" si="7"/>
        <v>9.3912098444897367</v>
      </c>
      <c r="H474" s="16" t="s">
        <v>810</v>
      </c>
      <c r="J474" s="16" t="s">
        <v>810</v>
      </c>
    </row>
    <row r="475" spans="1:10" s="16" customFormat="1" ht="15.75" x14ac:dyDescent="0.25">
      <c r="A475" s="16" t="s">
        <v>703</v>
      </c>
      <c r="B475" s="16" t="s">
        <v>2713</v>
      </c>
      <c r="C475" s="16">
        <v>10</v>
      </c>
      <c r="D475" s="16">
        <v>2.2064758E-2</v>
      </c>
      <c r="E475" s="16">
        <v>1.1472332E-2</v>
      </c>
      <c r="F475" s="16">
        <v>1.1231681E-2</v>
      </c>
      <c r="G475" s="30">
        <f t="shared" si="7"/>
        <v>45.32114061708721</v>
      </c>
      <c r="H475" s="16" t="s">
        <v>3029</v>
      </c>
      <c r="J475" s="16" t="s">
        <v>3029</v>
      </c>
    </row>
    <row r="476" spans="1:10" s="16" customFormat="1" ht="15.75" x14ac:dyDescent="0.25">
      <c r="A476" s="16" t="s">
        <v>725</v>
      </c>
      <c r="B476" s="16" t="s">
        <v>3030</v>
      </c>
      <c r="C476" s="16">
        <v>10</v>
      </c>
      <c r="D476" s="16">
        <v>8.2083169999999997E-2</v>
      </c>
      <c r="E476" s="16">
        <v>1.1236965999999999E-2</v>
      </c>
      <c r="F476" s="16">
        <v>8.6803599999999998E-4</v>
      </c>
      <c r="G476" s="30">
        <f t="shared" si="7"/>
        <v>12.18276535859909</v>
      </c>
      <c r="H476" s="16" t="s">
        <v>776</v>
      </c>
      <c r="J476" s="16" t="s">
        <v>776</v>
      </c>
    </row>
    <row r="477" spans="1:10" s="16" customFormat="1" ht="15.75" x14ac:dyDescent="0.25">
      <c r="A477" s="16" t="s">
        <v>353</v>
      </c>
      <c r="B477" s="16" t="s">
        <v>1035</v>
      </c>
      <c r="C477" s="16">
        <v>6</v>
      </c>
      <c r="D477" s="16">
        <v>2.3403720999999999E-2</v>
      </c>
      <c r="E477" s="16">
        <v>9.710972E-3</v>
      </c>
      <c r="F477" s="16">
        <v>4.6620229999999999E-2</v>
      </c>
      <c r="G477" s="30">
        <f t="shared" si="7"/>
        <v>42.728248213179434</v>
      </c>
      <c r="H477" s="16" t="s">
        <v>788</v>
      </c>
      <c r="J477" s="16" t="s">
        <v>788</v>
      </c>
    </row>
    <row r="478" spans="1:10" s="16" customFormat="1" ht="15.75" x14ac:dyDescent="0.25">
      <c r="A478" s="16" t="s">
        <v>3031</v>
      </c>
      <c r="B478" s="16" t="s">
        <v>3032</v>
      </c>
      <c r="C478" s="16">
        <v>3</v>
      </c>
      <c r="D478" s="16">
        <v>4.1721709000000003E-2</v>
      </c>
      <c r="E478" s="16">
        <v>5.8892399999999996E-3</v>
      </c>
      <c r="F478" s="16">
        <v>4.8489015000000003E-2</v>
      </c>
      <c r="G478" s="30">
        <f t="shared" si="7"/>
        <v>23.968337442744733</v>
      </c>
      <c r="H478" s="16" t="s">
        <v>1064</v>
      </c>
      <c r="J478" s="16" t="s">
        <v>1064</v>
      </c>
    </row>
    <row r="479" spans="1:10" s="16" customFormat="1" ht="15.75" x14ac:dyDescent="0.25">
      <c r="A479" s="16" t="s">
        <v>3033</v>
      </c>
      <c r="B479" s="16" t="s">
        <v>3012</v>
      </c>
      <c r="C479" s="16">
        <v>3</v>
      </c>
      <c r="D479" s="16">
        <v>6.58857E-4</v>
      </c>
      <c r="E479" s="16">
        <v>3.3981199999999999E-4</v>
      </c>
      <c r="F479" s="18">
        <v>3.2400000000000001E-5</v>
      </c>
      <c r="G479" s="30">
        <f t="shared" si="7"/>
        <v>1517.7800342107619</v>
      </c>
      <c r="H479" s="16" t="s">
        <v>2347</v>
      </c>
      <c r="J479" s="16" t="s">
        <v>2347</v>
      </c>
    </row>
    <row r="480" spans="1:10" s="16" customFormat="1" ht="15.75" x14ac:dyDescent="0.25">
      <c r="A480" s="16" t="s">
        <v>3034</v>
      </c>
      <c r="B480" s="16" t="s">
        <v>3035</v>
      </c>
      <c r="C480" s="16">
        <v>4</v>
      </c>
      <c r="D480" s="16">
        <v>4.4759373999999998E-2</v>
      </c>
      <c r="E480" s="16">
        <v>7.0075099999999998E-3</v>
      </c>
      <c r="F480" s="16">
        <v>4.3716302999999998E-2</v>
      </c>
      <c r="G480" s="30">
        <f t="shared" si="7"/>
        <v>22.341688692965189</v>
      </c>
      <c r="H480" s="16" t="s">
        <v>749</v>
      </c>
      <c r="J480" s="16" t="s">
        <v>749</v>
      </c>
    </row>
    <row r="481" spans="1:10" s="16" customFormat="1" ht="15.75" x14ac:dyDescent="0.25">
      <c r="A481" s="16" t="s">
        <v>804</v>
      </c>
      <c r="B481" s="16" t="s">
        <v>2898</v>
      </c>
      <c r="C481" s="16">
        <v>5</v>
      </c>
      <c r="D481" s="16">
        <v>3.6822634999999999E-2</v>
      </c>
      <c r="E481" s="16">
        <v>2.0599851999999998E-2</v>
      </c>
      <c r="F481" s="16">
        <v>1.6073280000000001E-3</v>
      </c>
      <c r="G481" s="30">
        <f t="shared" si="7"/>
        <v>27.157209145950581</v>
      </c>
      <c r="H481" s="16" t="s">
        <v>896</v>
      </c>
      <c r="J481" s="16" t="s">
        <v>896</v>
      </c>
    </row>
    <row r="482" spans="1:10" s="16" customFormat="1" ht="15.75" x14ac:dyDescent="0.25">
      <c r="A482" s="16" t="s">
        <v>3036</v>
      </c>
      <c r="B482" s="16" t="s">
        <v>2422</v>
      </c>
      <c r="C482" s="16">
        <v>4</v>
      </c>
      <c r="D482" s="16">
        <v>4.7655711000000003E-2</v>
      </c>
      <c r="E482" s="16">
        <v>4.2986970999999999E-2</v>
      </c>
      <c r="F482" s="16">
        <v>3.2877247999999998E-2</v>
      </c>
      <c r="G482" s="30">
        <f t="shared" si="7"/>
        <v>20.983843888091396</v>
      </c>
      <c r="H482" s="16" t="s">
        <v>872</v>
      </c>
      <c r="J482" s="16" t="s">
        <v>872</v>
      </c>
    </row>
    <row r="483" spans="1:10" s="16" customFormat="1" ht="15.75" x14ac:dyDescent="0.25">
      <c r="A483" s="16" t="s">
        <v>2725</v>
      </c>
      <c r="B483" s="16" t="s">
        <v>2726</v>
      </c>
      <c r="C483" s="16">
        <v>5</v>
      </c>
      <c r="D483" s="16">
        <v>1.2146183E-2</v>
      </c>
      <c r="E483" s="16">
        <v>5.5137830000000004E-3</v>
      </c>
      <c r="F483" s="16">
        <v>5.4155890000000002E-3</v>
      </c>
      <c r="G483" s="30">
        <f t="shared" si="7"/>
        <v>82.330391366571703</v>
      </c>
      <c r="H483" s="16" t="s">
        <v>959</v>
      </c>
      <c r="J483" s="16" t="s">
        <v>959</v>
      </c>
    </row>
    <row r="484" spans="1:10" s="16" customFormat="1" ht="15.75" x14ac:dyDescent="0.25">
      <c r="A484" s="16" t="s">
        <v>3037</v>
      </c>
      <c r="B484" s="16" t="s">
        <v>3038</v>
      </c>
      <c r="C484" s="16">
        <v>3</v>
      </c>
      <c r="D484" s="16">
        <v>0.34230519100000001</v>
      </c>
      <c r="E484" s="16">
        <v>0.52184287600000001</v>
      </c>
      <c r="F484" s="16">
        <v>3.3990300000000002E-4</v>
      </c>
      <c r="G484" s="30">
        <f t="shared" si="7"/>
        <v>2.9213696616128733</v>
      </c>
      <c r="H484" s="16" t="s">
        <v>921</v>
      </c>
      <c r="J484" s="16" t="s">
        <v>921</v>
      </c>
    </row>
    <row r="485" spans="1:10" s="16" customFormat="1" ht="15.75" x14ac:dyDescent="0.25">
      <c r="A485" s="16" t="s">
        <v>774</v>
      </c>
      <c r="B485" s="16" t="s">
        <v>2596</v>
      </c>
      <c r="C485" s="16">
        <v>3</v>
      </c>
      <c r="D485" s="16">
        <v>1.9540472999999999E-2</v>
      </c>
      <c r="E485" s="16">
        <v>5.6519430000000004E-3</v>
      </c>
      <c r="F485" s="16">
        <v>9.9354700000000001E-3</v>
      </c>
      <c r="G485" s="30">
        <f t="shared" si="7"/>
        <v>51.175833870551649</v>
      </c>
      <c r="H485" s="16" t="s">
        <v>2595</v>
      </c>
      <c r="J485" s="16" t="s">
        <v>2595</v>
      </c>
    </row>
    <row r="486" spans="1:10" s="16" customFormat="1" ht="15.75" x14ac:dyDescent="0.25">
      <c r="A486" s="16" t="s">
        <v>3039</v>
      </c>
      <c r="B486" s="16" t="s">
        <v>3040</v>
      </c>
      <c r="C486" s="16">
        <v>2</v>
      </c>
      <c r="D486" s="16">
        <v>3.4600239999999999E-3</v>
      </c>
      <c r="E486" s="16">
        <v>3.2548239999999999E-3</v>
      </c>
      <c r="F486" s="16">
        <v>2.2704999999999999E-4</v>
      </c>
      <c r="G486" s="30">
        <f t="shared" si="7"/>
        <v>289.01533630980595</v>
      </c>
      <c r="H486" s="16" t="s">
        <v>749</v>
      </c>
      <c r="J486" s="16" t="s">
        <v>749</v>
      </c>
    </row>
    <row r="487" spans="1:10" s="16" customFormat="1" ht="15.75" x14ac:dyDescent="0.25">
      <c r="A487" s="16" t="s">
        <v>466</v>
      </c>
      <c r="B487" s="16" t="s">
        <v>3042</v>
      </c>
      <c r="C487" s="16">
        <v>17</v>
      </c>
      <c r="D487" s="16">
        <v>1.65661E-3</v>
      </c>
      <c r="E487" s="16">
        <v>1.0794699999999999E-3</v>
      </c>
      <c r="F487" s="16">
        <v>1.352287E-3</v>
      </c>
      <c r="G487" s="30">
        <f t="shared" si="7"/>
        <v>603.64237810951283</v>
      </c>
      <c r="H487" s="16" t="s">
        <v>3041</v>
      </c>
      <c r="J487" s="16" t="s">
        <v>3041</v>
      </c>
    </row>
    <row r="488" spans="1:10" s="16" customFormat="1" ht="15.75" x14ac:dyDescent="0.25">
      <c r="A488" s="16" t="s">
        <v>3043</v>
      </c>
      <c r="B488" s="16" t="s">
        <v>2062</v>
      </c>
      <c r="C488" s="16">
        <v>3</v>
      </c>
      <c r="D488" s="16">
        <v>5.5559234999999998E-2</v>
      </c>
      <c r="E488" s="16">
        <v>1.3355863000000001E-2</v>
      </c>
      <c r="F488" s="16">
        <v>1.6696765999999998E-2</v>
      </c>
      <c r="G488" s="30">
        <f t="shared" si="7"/>
        <v>17.998807938950204</v>
      </c>
      <c r="H488" s="16" t="s">
        <v>2061</v>
      </c>
      <c r="J488" s="16" t="s">
        <v>2061</v>
      </c>
    </row>
    <row r="489" spans="1:10" s="16" customFormat="1" ht="15.75" x14ac:dyDescent="0.25">
      <c r="A489" s="16" t="s">
        <v>3044</v>
      </c>
      <c r="B489" s="16" t="s">
        <v>3045</v>
      </c>
      <c r="C489" s="16">
        <v>4</v>
      </c>
      <c r="D489" s="16">
        <v>1.7598949999999999E-2</v>
      </c>
      <c r="E489" s="16">
        <v>6.70632E-4</v>
      </c>
      <c r="F489" s="16">
        <v>3.6286600000000001E-3</v>
      </c>
      <c r="G489" s="30">
        <f t="shared" si="7"/>
        <v>56.821571741495944</v>
      </c>
      <c r="H489" s="16" t="s">
        <v>960</v>
      </c>
      <c r="J489" s="16" t="s">
        <v>960</v>
      </c>
    </row>
    <row r="490" spans="1:10" s="16" customFormat="1" ht="15.75" x14ac:dyDescent="0.25">
      <c r="A490" s="16" t="s">
        <v>430</v>
      </c>
      <c r="B490" s="16" t="s">
        <v>986</v>
      </c>
      <c r="C490" s="16">
        <v>46</v>
      </c>
      <c r="D490" s="16">
        <v>5.4325409999999999E-3</v>
      </c>
      <c r="E490" s="16">
        <v>1.643481E-3</v>
      </c>
      <c r="F490" s="16">
        <v>2.0890309999999999E-3</v>
      </c>
      <c r="G490" s="30">
        <f t="shared" si="7"/>
        <v>184.07592321898721</v>
      </c>
      <c r="H490" s="16" t="s">
        <v>2437</v>
      </c>
      <c r="J490" s="16" t="s">
        <v>2437</v>
      </c>
    </row>
    <row r="491" spans="1:10" s="16" customFormat="1" ht="15.75" x14ac:dyDescent="0.25">
      <c r="A491" s="16" t="s">
        <v>3047</v>
      </c>
      <c r="B491" s="16" t="s">
        <v>3048</v>
      </c>
      <c r="C491" s="16">
        <v>2</v>
      </c>
      <c r="D491" s="16">
        <v>0.119307726</v>
      </c>
      <c r="E491" s="16">
        <v>5.1973963999999997E-2</v>
      </c>
      <c r="F491" s="16">
        <v>1.2820033E-2</v>
      </c>
      <c r="G491" s="30">
        <f t="shared" si="7"/>
        <v>8.3816868657776613</v>
      </c>
      <c r="H491" s="16" t="s">
        <v>895</v>
      </c>
      <c r="J491" s="16" t="s">
        <v>895</v>
      </c>
    </row>
    <row r="492" spans="1:10" s="16" customFormat="1" ht="15.75" x14ac:dyDescent="0.25">
      <c r="A492" s="16" t="s">
        <v>3049</v>
      </c>
      <c r="B492" s="16" t="s">
        <v>3050</v>
      </c>
      <c r="C492" s="16">
        <v>2</v>
      </c>
      <c r="D492" s="16">
        <v>0.109503168</v>
      </c>
      <c r="E492" s="16">
        <v>0.14131611099999999</v>
      </c>
      <c r="F492" s="16">
        <v>4.0408311000000002E-2</v>
      </c>
      <c r="G492" s="30">
        <f t="shared" si="7"/>
        <v>9.1321558842936863</v>
      </c>
      <c r="H492" s="16" t="s">
        <v>742</v>
      </c>
      <c r="J492" s="16" t="s">
        <v>742</v>
      </c>
    </row>
    <row r="493" spans="1:10" s="16" customFormat="1" ht="15.75" x14ac:dyDescent="0.25">
      <c r="A493" s="16" t="s">
        <v>809</v>
      </c>
      <c r="B493" s="16" t="s">
        <v>2701</v>
      </c>
      <c r="C493" s="16">
        <v>4</v>
      </c>
      <c r="D493" s="16">
        <v>0.10648255299999999</v>
      </c>
      <c r="E493" s="16">
        <v>6.0817235999999997E-2</v>
      </c>
      <c r="F493" s="16">
        <v>8.5917479999999997E-3</v>
      </c>
      <c r="G493" s="30">
        <f t="shared" si="7"/>
        <v>9.3912098444897367</v>
      </c>
      <c r="H493" s="16" t="s">
        <v>896</v>
      </c>
      <c r="J493" s="16" t="s">
        <v>896</v>
      </c>
    </row>
    <row r="494" spans="1:10" s="16" customFormat="1" ht="15.75" x14ac:dyDescent="0.25">
      <c r="A494" s="16" t="s">
        <v>3051</v>
      </c>
      <c r="B494" s="16" t="s">
        <v>3000</v>
      </c>
      <c r="C494" s="16">
        <v>3</v>
      </c>
      <c r="D494" s="16">
        <v>0.305018805</v>
      </c>
      <c r="E494" s="16">
        <v>0.126159193</v>
      </c>
      <c r="F494" s="16">
        <v>4.7053702000000003E-2</v>
      </c>
      <c r="G494" s="30">
        <f t="shared" si="7"/>
        <v>3.278486387093412</v>
      </c>
      <c r="H494" s="16" t="s">
        <v>1841</v>
      </c>
      <c r="J494" s="16" t="s">
        <v>1841</v>
      </c>
    </row>
    <row r="495" spans="1:10" s="16" customFormat="1" ht="15.75" x14ac:dyDescent="0.25">
      <c r="A495" s="16" t="s">
        <v>2784</v>
      </c>
      <c r="B495" s="16" t="s">
        <v>2785</v>
      </c>
      <c r="C495" s="16">
        <v>3</v>
      </c>
      <c r="D495" s="16">
        <v>3.0312846000000001E-2</v>
      </c>
      <c r="E495" s="16">
        <v>1.6302016999999999E-2</v>
      </c>
      <c r="F495" s="16">
        <v>2.0782934999999999E-2</v>
      </c>
      <c r="G495" s="30">
        <f t="shared" si="7"/>
        <v>32.989314167333546</v>
      </c>
      <c r="H495" s="16" t="s">
        <v>1781</v>
      </c>
      <c r="J495" s="16" t="s">
        <v>1781</v>
      </c>
    </row>
    <row r="496" spans="1:10" s="16" customFormat="1" ht="15.75" x14ac:dyDescent="0.25">
      <c r="A496" s="16" t="s">
        <v>3052</v>
      </c>
      <c r="B496" s="16" t="s">
        <v>3054</v>
      </c>
      <c r="C496" s="16">
        <v>7</v>
      </c>
      <c r="D496" s="16">
        <v>2.8024406000000002E-2</v>
      </c>
      <c r="E496" s="16">
        <v>1.8065893E-2</v>
      </c>
      <c r="F496" s="16">
        <v>3.8184554000000002E-2</v>
      </c>
      <c r="G496" s="30">
        <f t="shared" si="7"/>
        <v>35.683182722945133</v>
      </c>
      <c r="H496" s="16" t="s">
        <v>3053</v>
      </c>
      <c r="J496" s="16" t="s">
        <v>3053</v>
      </c>
    </row>
    <row r="497" spans="1:10" s="16" customFormat="1" ht="15.75" x14ac:dyDescent="0.25">
      <c r="A497" s="16" t="s">
        <v>2791</v>
      </c>
      <c r="B497" s="16" t="s">
        <v>2792</v>
      </c>
      <c r="C497" s="16">
        <v>4</v>
      </c>
      <c r="D497" s="16">
        <v>0.14126628399999999</v>
      </c>
      <c r="E497" s="16">
        <v>4.3651855000000003E-2</v>
      </c>
      <c r="F497" s="16">
        <v>2.1996207E-2</v>
      </c>
      <c r="G497" s="30">
        <f t="shared" si="7"/>
        <v>7.0788299351032693</v>
      </c>
      <c r="H497" s="16" t="s">
        <v>1007</v>
      </c>
      <c r="J497" s="16" t="s">
        <v>1007</v>
      </c>
    </row>
    <row r="498" spans="1:10" s="16" customFormat="1" ht="15.75" x14ac:dyDescent="0.25">
      <c r="A498" s="16" t="s">
        <v>3055</v>
      </c>
      <c r="B498" s="16" t="s">
        <v>803</v>
      </c>
      <c r="C498" s="16">
        <v>2</v>
      </c>
      <c r="D498" s="16">
        <v>0.14445652</v>
      </c>
      <c r="E498" s="16">
        <v>1.2641744E-2</v>
      </c>
      <c r="F498" s="16">
        <v>1.5733860999999998E-2</v>
      </c>
      <c r="G498" s="30">
        <f t="shared" si="7"/>
        <v>6.9224982022272163</v>
      </c>
      <c r="H498" s="16" t="s">
        <v>1066</v>
      </c>
      <c r="J498" s="16" t="s">
        <v>1066</v>
      </c>
    </row>
    <row r="499" spans="1:10" s="16" customFormat="1" ht="15.75" x14ac:dyDescent="0.25">
      <c r="A499" s="16" t="s">
        <v>3056</v>
      </c>
      <c r="B499" s="16" t="s">
        <v>3057</v>
      </c>
      <c r="C499" s="16">
        <v>3</v>
      </c>
      <c r="D499" s="16">
        <v>4.0838475999999999E-2</v>
      </c>
      <c r="E499" s="16">
        <v>3.0122119999999999E-2</v>
      </c>
      <c r="F499" s="16">
        <v>1.1579482E-2</v>
      </c>
      <c r="G499" s="30">
        <f t="shared" si="7"/>
        <v>24.486711991897053</v>
      </c>
      <c r="H499" s="16" t="s">
        <v>1073</v>
      </c>
      <c r="J499" s="16" t="s">
        <v>1073</v>
      </c>
    </row>
    <row r="500" spans="1:10" s="16" customFormat="1" ht="15.75" x14ac:dyDescent="0.25">
      <c r="A500" s="16" t="s">
        <v>319</v>
      </c>
      <c r="B500" s="16" t="s">
        <v>2353</v>
      </c>
      <c r="C500" s="16">
        <v>6</v>
      </c>
      <c r="D500" s="16">
        <v>0.48351125</v>
      </c>
      <c r="E500" s="16">
        <v>0.61842929599999996</v>
      </c>
      <c r="F500" s="16">
        <v>2.7420510000000001E-3</v>
      </c>
      <c r="G500" s="30">
        <f t="shared" si="7"/>
        <v>2.0682042041420958</v>
      </c>
      <c r="H500" s="16" t="s">
        <v>997</v>
      </c>
      <c r="J500" s="16" t="s">
        <v>997</v>
      </c>
    </row>
    <row r="501" spans="1:10" s="16" customFormat="1" ht="15.75" x14ac:dyDescent="0.25">
      <c r="A501" s="16" t="s">
        <v>799</v>
      </c>
      <c r="B501" s="16" t="s">
        <v>2810</v>
      </c>
      <c r="C501" s="16">
        <v>10</v>
      </c>
      <c r="D501" s="16">
        <v>3.5467220000000001E-2</v>
      </c>
      <c r="E501" s="16">
        <v>2.0402963E-2</v>
      </c>
      <c r="F501" s="16">
        <v>4.9675733999999999E-2</v>
      </c>
      <c r="G501" s="30">
        <f t="shared" si="7"/>
        <v>28.195048836644091</v>
      </c>
      <c r="H501" s="16" t="s">
        <v>2567</v>
      </c>
      <c r="J501" s="16" t="s">
        <v>2567</v>
      </c>
    </row>
    <row r="502" spans="1:10" s="16" customFormat="1" ht="15.75" x14ac:dyDescent="0.25">
      <c r="A502" s="16" t="s">
        <v>3058</v>
      </c>
      <c r="B502" s="16" t="s">
        <v>3060</v>
      </c>
      <c r="C502" s="16">
        <v>3</v>
      </c>
      <c r="D502" s="16">
        <v>0.14789848999999999</v>
      </c>
      <c r="E502" s="16">
        <v>9.0946834000000004E-2</v>
      </c>
      <c r="F502" s="16">
        <v>2.5861855E-2</v>
      </c>
      <c r="G502" s="30">
        <f t="shared" si="7"/>
        <v>6.7613942508811284</v>
      </c>
      <c r="H502" s="16" t="s">
        <v>3059</v>
      </c>
      <c r="J502" s="16" t="s">
        <v>3059</v>
      </c>
    </row>
    <row r="503" spans="1:10" s="16" customFormat="1" ht="15.75" x14ac:dyDescent="0.25">
      <c r="A503" s="16" t="s">
        <v>811</v>
      </c>
      <c r="B503" s="16" t="s">
        <v>3061</v>
      </c>
      <c r="C503" s="16">
        <v>2</v>
      </c>
      <c r="D503" s="16">
        <v>0.239881756</v>
      </c>
      <c r="E503" s="16">
        <v>7.2283594000000007E-2</v>
      </c>
      <c r="F503" s="16">
        <v>1.8052673000000002E-2</v>
      </c>
      <c r="G503" s="30">
        <f t="shared" si="7"/>
        <v>4.1687205257910485</v>
      </c>
      <c r="H503" s="16" t="s">
        <v>788</v>
      </c>
      <c r="J503" s="16" t="s">
        <v>788</v>
      </c>
    </row>
    <row r="504" spans="1:10" s="16" customFormat="1" ht="15.75" x14ac:dyDescent="0.25">
      <c r="A504" s="16" t="s">
        <v>775</v>
      </c>
      <c r="B504" s="16" t="s">
        <v>3063</v>
      </c>
      <c r="C504" s="16">
        <v>5</v>
      </c>
      <c r="D504" s="16">
        <v>3.0683999999999999E-2</v>
      </c>
      <c r="E504" s="16">
        <v>1.9321350000000001E-2</v>
      </c>
      <c r="F504" s="16">
        <v>4.0042632000000002E-2</v>
      </c>
      <c r="G504" s="30">
        <f t="shared" si="7"/>
        <v>32.590275061921524</v>
      </c>
      <c r="H504" s="16" t="s">
        <v>3062</v>
      </c>
      <c r="J504" s="16" t="s">
        <v>3062</v>
      </c>
    </row>
    <row r="505" spans="1:10" s="16" customFormat="1" ht="15.75" x14ac:dyDescent="0.25">
      <c r="A505" s="16" t="s">
        <v>3064</v>
      </c>
      <c r="B505" s="16" t="s">
        <v>2109</v>
      </c>
      <c r="C505" s="16">
        <v>7</v>
      </c>
      <c r="D505" s="16">
        <v>2.5240097999999999E-2</v>
      </c>
      <c r="E505" s="16">
        <v>1.1417144000000001E-2</v>
      </c>
      <c r="F505" s="16">
        <v>1.330836E-3</v>
      </c>
      <c r="G505" s="30">
        <f t="shared" si="7"/>
        <v>39.619497515421692</v>
      </c>
      <c r="H505" s="16" t="s">
        <v>1011</v>
      </c>
      <c r="J505" s="16" t="s">
        <v>1011</v>
      </c>
    </row>
    <row r="506" spans="1:10" s="16" customFormat="1" ht="15.75" x14ac:dyDescent="0.25">
      <c r="A506" s="16" t="s">
        <v>768</v>
      </c>
      <c r="B506" s="16" t="s">
        <v>3065</v>
      </c>
      <c r="C506" s="16">
        <v>2</v>
      </c>
      <c r="D506" s="16">
        <v>0.30164673800000003</v>
      </c>
      <c r="E506" s="16">
        <v>1.8165611000000002E-2</v>
      </c>
      <c r="F506" s="16">
        <v>5.5587300000000002E-4</v>
      </c>
      <c r="G506" s="30">
        <f t="shared" si="7"/>
        <v>3.3151361311919771</v>
      </c>
      <c r="H506" s="16" t="s">
        <v>31</v>
      </c>
      <c r="J506" s="16" t="s">
        <v>31</v>
      </c>
    </row>
    <row r="507" spans="1:10" s="16" customFormat="1" ht="15.75" x14ac:dyDescent="0.25">
      <c r="A507" s="16" t="s">
        <v>3066</v>
      </c>
      <c r="B507" s="16" t="s">
        <v>2112</v>
      </c>
      <c r="C507" s="16">
        <v>2</v>
      </c>
      <c r="D507" s="16">
        <v>5.3437779999999997E-2</v>
      </c>
      <c r="E507" s="16">
        <v>2.3471835999999999E-2</v>
      </c>
      <c r="F507" s="16">
        <v>2.6049984000000002E-2</v>
      </c>
      <c r="G507" s="30">
        <f t="shared" si="7"/>
        <v>18.713352238809321</v>
      </c>
      <c r="H507" s="16" t="s">
        <v>2111</v>
      </c>
      <c r="J507" s="16" t="s">
        <v>2111</v>
      </c>
    </row>
    <row r="508" spans="1:10" s="16" customFormat="1" ht="15.75" x14ac:dyDescent="0.25">
      <c r="A508" s="16" t="s">
        <v>816</v>
      </c>
      <c r="B508" s="16" t="s">
        <v>2260</v>
      </c>
      <c r="C508" s="16">
        <v>11</v>
      </c>
      <c r="D508" s="16">
        <v>1.4316766E-2</v>
      </c>
      <c r="E508" s="16">
        <v>4.6064330000000001E-3</v>
      </c>
      <c r="F508" s="16">
        <v>2.3955880000000001E-3</v>
      </c>
      <c r="G508" s="30">
        <f t="shared" si="7"/>
        <v>69.848176606364873</v>
      </c>
      <c r="H508" s="16" t="s">
        <v>2259</v>
      </c>
      <c r="J508" s="16" t="s">
        <v>2259</v>
      </c>
    </row>
    <row r="509" spans="1:10" s="16" customFormat="1" ht="15.75" x14ac:dyDescent="0.25">
      <c r="A509" s="16" t="s">
        <v>708</v>
      </c>
      <c r="B509" s="16" t="s">
        <v>3067</v>
      </c>
      <c r="C509" s="16">
        <v>16</v>
      </c>
      <c r="D509" s="16">
        <v>1.0968528E-2</v>
      </c>
      <c r="E509" s="16">
        <v>5.3771189999999996E-3</v>
      </c>
      <c r="F509" s="16">
        <v>5.7613689999999997E-3</v>
      </c>
      <c r="G509" s="30">
        <f t="shared" si="7"/>
        <v>91.169936385265189</v>
      </c>
      <c r="H509" s="16" t="s">
        <v>1406</v>
      </c>
      <c r="J509" s="16" t="s">
        <v>1406</v>
      </c>
    </row>
    <row r="510" spans="1:10" s="16" customFormat="1" ht="15.75" x14ac:dyDescent="0.25">
      <c r="A510" s="16" t="s">
        <v>3068</v>
      </c>
      <c r="B510" s="16" t="s">
        <v>1035</v>
      </c>
      <c r="C510" s="16">
        <v>7</v>
      </c>
      <c r="D510" s="16">
        <v>2.4443209E-2</v>
      </c>
      <c r="E510" s="16">
        <v>9.5096460000000001E-3</v>
      </c>
      <c r="F510" s="16">
        <v>3.2117462999999999E-2</v>
      </c>
      <c r="G510" s="30">
        <f t="shared" si="7"/>
        <v>40.911158596238323</v>
      </c>
      <c r="H510" s="16" t="s">
        <v>1036</v>
      </c>
      <c r="J510" s="16" t="s">
        <v>1036</v>
      </c>
    </row>
    <row r="511" spans="1:10" s="16" customFormat="1" ht="15.75" x14ac:dyDescent="0.25">
      <c r="A511" s="16" t="s">
        <v>697</v>
      </c>
      <c r="B511" s="16" t="s">
        <v>3060</v>
      </c>
      <c r="C511" s="16">
        <v>18</v>
      </c>
      <c r="D511" s="16">
        <v>4.2974770000000001E-3</v>
      </c>
      <c r="E511" s="16">
        <v>2.4086279999999999E-3</v>
      </c>
      <c r="F511" s="16">
        <v>3.8933000000000001E-4</v>
      </c>
      <c r="G511" s="30">
        <f t="shared" si="7"/>
        <v>232.69467178067504</v>
      </c>
      <c r="H511" s="16" t="s">
        <v>3069</v>
      </c>
      <c r="J511" s="16" t="s">
        <v>3069</v>
      </c>
    </row>
    <row r="512" spans="1:10" s="16" customFormat="1" ht="15.75" x14ac:dyDescent="0.25">
      <c r="A512" s="16" t="s">
        <v>805</v>
      </c>
      <c r="B512" s="16" t="s">
        <v>2059</v>
      </c>
      <c r="C512" s="16">
        <v>3</v>
      </c>
      <c r="D512" s="16">
        <v>0.387897029</v>
      </c>
      <c r="E512" s="16">
        <v>0.48864380699999999</v>
      </c>
      <c r="F512" s="16">
        <v>1.76298E-4</v>
      </c>
      <c r="G512" s="30">
        <f t="shared" si="7"/>
        <v>2.5780037619210536</v>
      </c>
      <c r="H512" s="16" t="s">
        <v>895</v>
      </c>
      <c r="J512" s="16" t="s">
        <v>895</v>
      </c>
    </row>
    <row r="513" spans="1:10" s="16" customFormat="1" ht="15.75" x14ac:dyDescent="0.25">
      <c r="A513" s="16" t="s">
        <v>2849</v>
      </c>
      <c r="B513" s="16" t="s">
        <v>1035</v>
      </c>
      <c r="C513" s="16">
        <v>8</v>
      </c>
      <c r="D513" s="16">
        <v>1.3240873E-2</v>
      </c>
      <c r="E513" s="16">
        <v>7.3847899999999996E-3</v>
      </c>
      <c r="F513" s="16">
        <v>3.2291915999999997E-2</v>
      </c>
      <c r="G513" s="30">
        <f t="shared" si="7"/>
        <v>75.523721132284862</v>
      </c>
      <c r="H513" s="16" t="s">
        <v>788</v>
      </c>
      <c r="J513" s="16" t="s">
        <v>788</v>
      </c>
    </row>
    <row r="514" spans="1:10" s="16" customFormat="1" ht="15.75" x14ac:dyDescent="0.25">
      <c r="A514" s="16" t="s">
        <v>3070</v>
      </c>
      <c r="B514" s="16" t="s">
        <v>2608</v>
      </c>
      <c r="C514" s="16">
        <v>6</v>
      </c>
      <c r="D514" s="16">
        <v>2.5462509999999998E-3</v>
      </c>
      <c r="E514" s="16">
        <v>3.3364499999999999E-3</v>
      </c>
      <c r="F514" s="16">
        <v>1.3067611999999999E-2</v>
      </c>
      <c r="G514" s="30">
        <f t="shared" si="7"/>
        <v>392.73425911271124</v>
      </c>
      <c r="H514" s="16" t="s">
        <v>832</v>
      </c>
      <c r="J514" s="16" t="s">
        <v>832</v>
      </c>
    </row>
    <row r="515" spans="1:10" s="16" customFormat="1" ht="15.75" x14ac:dyDescent="0.25">
      <c r="A515" s="16" t="s">
        <v>2851</v>
      </c>
      <c r="B515" s="16" t="s">
        <v>2672</v>
      </c>
      <c r="C515" s="16">
        <v>5</v>
      </c>
      <c r="D515" s="16">
        <v>4.1029018E-2</v>
      </c>
      <c r="E515" s="16">
        <v>1.9908774000000001E-2</v>
      </c>
      <c r="F515" s="16">
        <v>2.316107E-3</v>
      </c>
      <c r="G515" s="30">
        <f t="shared" si="7"/>
        <v>24.372993767484271</v>
      </c>
      <c r="H515" s="16" t="s">
        <v>864</v>
      </c>
      <c r="J515" s="16" t="s">
        <v>864</v>
      </c>
    </row>
    <row r="516" spans="1:10" s="16" customFormat="1" ht="15.75" x14ac:dyDescent="0.25">
      <c r="A516" s="16" t="s">
        <v>3071</v>
      </c>
      <c r="B516" s="16" t="s">
        <v>3072</v>
      </c>
      <c r="C516" s="16">
        <v>8</v>
      </c>
      <c r="D516" s="16">
        <v>2.1368364000000001E-2</v>
      </c>
      <c r="E516" s="16">
        <v>1.7898305999999999E-2</v>
      </c>
      <c r="F516" s="16">
        <v>1.8884233E-2</v>
      </c>
      <c r="G516" s="30">
        <f t="shared" si="7"/>
        <v>46.798154505417443</v>
      </c>
      <c r="H516" s="16" t="s">
        <v>834</v>
      </c>
      <c r="J516" s="16" t="s">
        <v>834</v>
      </c>
    </row>
    <row r="517" spans="1:10" s="16" customFormat="1" ht="15.75" x14ac:dyDescent="0.25">
      <c r="A517" s="16" t="s">
        <v>3073</v>
      </c>
      <c r="B517" s="16" t="s">
        <v>3074</v>
      </c>
      <c r="C517" s="16">
        <v>2</v>
      </c>
      <c r="D517" s="16">
        <v>5.8317199999999997E-4</v>
      </c>
      <c r="E517" s="16">
        <v>9.2736900000000004E-4</v>
      </c>
      <c r="F517" s="18">
        <v>2.1699999999999999E-5</v>
      </c>
      <c r="G517" s="30">
        <f t="shared" si="7"/>
        <v>1714.7599678996935</v>
      </c>
      <c r="H517" s="16" t="s">
        <v>1166</v>
      </c>
      <c r="J517" s="16" t="s">
        <v>1166</v>
      </c>
    </row>
    <row r="518" spans="1:10" s="16" customFormat="1" ht="15.75" x14ac:dyDescent="0.25">
      <c r="A518" s="16" t="s">
        <v>3075</v>
      </c>
      <c r="B518" s="16" t="s">
        <v>3076</v>
      </c>
      <c r="C518" s="16">
        <v>5</v>
      </c>
      <c r="D518" s="16">
        <v>0.117324129</v>
      </c>
      <c r="E518" s="16">
        <v>6.0344737000000002E-2</v>
      </c>
      <c r="F518" s="16">
        <v>1.7489200999999999E-2</v>
      </c>
      <c r="G518" s="30">
        <f t="shared" si="7"/>
        <v>8.5233958992356982</v>
      </c>
      <c r="H518" s="16" t="s">
        <v>1073</v>
      </c>
      <c r="J518" s="16" t="s">
        <v>1073</v>
      </c>
    </row>
    <row r="519" spans="1:10" s="16" customFormat="1" ht="15.75" x14ac:dyDescent="0.25">
      <c r="A519" s="16" t="s">
        <v>3077</v>
      </c>
      <c r="B519" s="16" t="s">
        <v>3078</v>
      </c>
      <c r="C519" s="16">
        <v>2</v>
      </c>
      <c r="D519" s="16">
        <v>8.0287237999999997E-2</v>
      </c>
      <c r="E519" s="16">
        <v>2.0304084999999999E-2</v>
      </c>
      <c r="F519" s="16">
        <v>6.061973E-3</v>
      </c>
      <c r="G519" s="30">
        <f t="shared" si="7"/>
        <v>12.45527962987094</v>
      </c>
      <c r="H519" s="16" t="s">
        <v>896</v>
      </c>
      <c r="J519" s="16" t="s">
        <v>896</v>
      </c>
    </row>
    <row r="520" spans="1:10" s="16" customFormat="1" ht="15.75" x14ac:dyDescent="0.25">
      <c r="A520" s="16" t="s">
        <v>479</v>
      </c>
      <c r="B520" s="16" t="s">
        <v>2087</v>
      </c>
      <c r="C520" s="16">
        <v>30</v>
      </c>
      <c r="D520" s="16">
        <v>2.9540809999999999E-3</v>
      </c>
      <c r="E520" s="16">
        <v>1.7097080000000001E-3</v>
      </c>
      <c r="F520" s="18">
        <v>5.52E-5</v>
      </c>
      <c r="G520" s="30">
        <f t="shared" si="7"/>
        <v>338.51475298070704</v>
      </c>
      <c r="H520" s="16" t="s">
        <v>1153</v>
      </c>
      <c r="J520" s="16" t="s">
        <v>1153</v>
      </c>
    </row>
    <row r="521" spans="1:10" s="16" customFormat="1" ht="15.75" x14ac:dyDescent="0.25">
      <c r="A521" s="16" t="s">
        <v>479</v>
      </c>
      <c r="B521" s="16" t="s">
        <v>2087</v>
      </c>
      <c r="C521" s="16">
        <v>15</v>
      </c>
      <c r="D521" s="16">
        <v>5.556475E-3</v>
      </c>
      <c r="E521" s="16">
        <v>3.3744349999999998E-3</v>
      </c>
      <c r="F521" s="16">
        <v>4.5605249E-2</v>
      </c>
      <c r="G521" s="30">
        <f t="shared" si="7"/>
        <v>179.97021492942918</v>
      </c>
      <c r="H521" s="16" t="s">
        <v>1153</v>
      </c>
      <c r="J521" s="16" t="s">
        <v>1153</v>
      </c>
    </row>
    <row r="522" spans="1:10" s="16" customFormat="1" ht="15.75" x14ac:dyDescent="0.25">
      <c r="A522" s="16" t="s">
        <v>3079</v>
      </c>
      <c r="B522" s="16" t="s">
        <v>3080</v>
      </c>
      <c r="C522" s="16">
        <v>3</v>
      </c>
      <c r="D522" s="16">
        <v>0.16636501400000001</v>
      </c>
      <c r="E522" s="16">
        <v>7.5504792000000001E-2</v>
      </c>
      <c r="F522" s="16">
        <v>3.3270072999999997E-2</v>
      </c>
      <c r="G522" s="30">
        <f t="shared" si="7"/>
        <v>6.0108791864135567</v>
      </c>
      <c r="H522" s="16" t="s">
        <v>1450</v>
      </c>
      <c r="J522" s="16" t="s">
        <v>1450</v>
      </c>
    </row>
    <row r="523" spans="1:10" s="16" customFormat="1" ht="15.75" x14ac:dyDescent="0.25">
      <c r="A523" s="16" t="s">
        <v>733</v>
      </c>
      <c r="B523" s="16" t="s">
        <v>2059</v>
      </c>
      <c r="C523" s="16">
        <v>3</v>
      </c>
      <c r="D523" s="16">
        <v>0.387897029</v>
      </c>
      <c r="E523" s="16">
        <v>0.48864380699999999</v>
      </c>
      <c r="F523" s="16">
        <v>1.76298E-4</v>
      </c>
      <c r="G523" s="30">
        <f t="shared" ref="G523:G535" si="8">1/D523</f>
        <v>2.5780037619210536</v>
      </c>
      <c r="H523" s="16" t="s">
        <v>895</v>
      </c>
      <c r="J523" s="16" t="s">
        <v>895</v>
      </c>
    </row>
    <row r="524" spans="1:10" s="16" customFormat="1" ht="15.75" x14ac:dyDescent="0.25">
      <c r="A524" s="16" t="s">
        <v>3081</v>
      </c>
      <c r="B524" s="16" t="s">
        <v>3083</v>
      </c>
      <c r="C524" s="16">
        <v>7</v>
      </c>
      <c r="D524" s="16">
        <v>5.7760040999999998E-2</v>
      </c>
      <c r="E524" s="16">
        <v>1.5122036E-2</v>
      </c>
      <c r="F524" s="16">
        <v>2.0049550999999999E-2</v>
      </c>
      <c r="G524" s="30">
        <f t="shared" si="8"/>
        <v>17.313007101224184</v>
      </c>
      <c r="H524" s="16" t="s">
        <v>3082</v>
      </c>
      <c r="J524" s="16" t="s">
        <v>3082</v>
      </c>
    </row>
    <row r="525" spans="1:10" s="16" customFormat="1" ht="15.75" x14ac:dyDescent="0.25">
      <c r="A525" s="16" t="s">
        <v>2381</v>
      </c>
      <c r="B525" s="16" t="s">
        <v>2277</v>
      </c>
      <c r="C525" s="16">
        <v>3</v>
      </c>
      <c r="D525" s="16">
        <v>6.7087394999999994E-2</v>
      </c>
      <c r="E525" s="16">
        <v>3.9391389999999998E-2</v>
      </c>
      <c r="F525" s="16">
        <v>2.7818254000000001E-2</v>
      </c>
      <c r="G525" s="30">
        <f t="shared" si="8"/>
        <v>14.905929795008438</v>
      </c>
      <c r="H525" s="16" t="s">
        <v>1375</v>
      </c>
      <c r="J525" s="16" t="s">
        <v>1375</v>
      </c>
    </row>
    <row r="526" spans="1:10" s="16" customFormat="1" ht="15.75" x14ac:dyDescent="0.25">
      <c r="A526" s="16" t="s">
        <v>2891</v>
      </c>
      <c r="B526" s="16" t="s">
        <v>2892</v>
      </c>
      <c r="C526" s="16">
        <v>3</v>
      </c>
      <c r="D526" s="16">
        <v>4.9396609999999997E-3</v>
      </c>
      <c r="E526" s="16">
        <v>4.233657E-3</v>
      </c>
      <c r="F526" s="16">
        <v>1.6654993E-2</v>
      </c>
      <c r="G526" s="30">
        <f t="shared" si="8"/>
        <v>202.4430421439852</v>
      </c>
      <c r="H526" s="16" t="s">
        <v>845</v>
      </c>
      <c r="J526" s="16" t="s">
        <v>845</v>
      </c>
    </row>
    <row r="527" spans="1:10" s="16" customFormat="1" ht="15.75" x14ac:dyDescent="0.25">
      <c r="A527" s="16" t="s">
        <v>727</v>
      </c>
      <c r="B527" s="16" t="s">
        <v>2894</v>
      </c>
      <c r="C527" s="16">
        <v>2</v>
      </c>
      <c r="D527" s="16">
        <v>1.7831570000000001E-2</v>
      </c>
      <c r="E527" s="16">
        <v>2.3066982E-2</v>
      </c>
      <c r="F527" s="16">
        <v>1.7586397E-2</v>
      </c>
      <c r="G527" s="30">
        <f t="shared" si="8"/>
        <v>56.080311492482146</v>
      </c>
      <c r="H527" s="16" t="s">
        <v>2893</v>
      </c>
      <c r="J527" s="16" t="s">
        <v>2893</v>
      </c>
    </row>
    <row r="528" spans="1:10" s="16" customFormat="1" ht="15.75" x14ac:dyDescent="0.25">
      <c r="A528" s="16" t="s">
        <v>3084</v>
      </c>
      <c r="B528" s="16" t="s">
        <v>3085</v>
      </c>
      <c r="C528" s="16">
        <v>2</v>
      </c>
      <c r="D528" s="16">
        <v>1.2416959999999999E-2</v>
      </c>
      <c r="E528" s="16">
        <v>1.5262751E-2</v>
      </c>
      <c r="F528" s="16">
        <v>2.6236219000000002E-2</v>
      </c>
      <c r="G528" s="30">
        <f t="shared" si="8"/>
        <v>80.535010179625289</v>
      </c>
      <c r="H528" s="16" t="s">
        <v>1963</v>
      </c>
      <c r="J528" s="16" t="s">
        <v>1963</v>
      </c>
    </row>
    <row r="529" spans="1:10" s="16" customFormat="1" ht="15.75" x14ac:dyDescent="0.25">
      <c r="A529" s="16" t="s">
        <v>261</v>
      </c>
      <c r="B529" s="16" t="s">
        <v>3046</v>
      </c>
      <c r="C529" s="16">
        <v>31</v>
      </c>
      <c r="D529" s="16">
        <v>1.7487421999999999E-2</v>
      </c>
      <c r="E529" s="16">
        <v>4.1592749999999996E-3</v>
      </c>
      <c r="F529" s="16">
        <v>1.7738699999999999E-4</v>
      </c>
      <c r="G529" s="30">
        <f t="shared" si="8"/>
        <v>57.183957704000058</v>
      </c>
      <c r="H529" s="16" t="s">
        <v>832</v>
      </c>
      <c r="J529" s="16" t="s">
        <v>832</v>
      </c>
    </row>
    <row r="530" spans="1:10" s="16" customFormat="1" ht="15.75" x14ac:dyDescent="0.25">
      <c r="A530" s="16" t="s">
        <v>717</v>
      </c>
      <c r="B530" s="16" t="s">
        <v>1973</v>
      </c>
      <c r="C530" s="16">
        <v>20</v>
      </c>
      <c r="D530" s="16">
        <v>1.2423923999999999E-2</v>
      </c>
      <c r="E530" s="16">
        <v>3.656575E-3</v>
      </c>
      <c r="F530" s="16">
        <v>9.3277399999999993E-3</v>
      </c>
      <c r="G530" s="30">
        <f t="shared" si="8"/>
        <v>80.489867774464813</v>
      </c>
      <c r="H530" s="16" t="s">
        <v>832</v>
      </c>
      <c r="J530" s="16" t="s">
        <v>832</v>
      </c>
    </row>
    <row r="531" spans="1:10" s="16" customFormat="1" ht="15.75" x14ac:dyDescent="0.25">
      <c r="A531" s="16" t="s">
        <v>3086</v>
      </c>
      <c r="B531" s="16" t="s">
        <v>2643</v>
      </c>
      <c r="C531" s="16">
        <v>7</v>
      </c>
      <c r="D531" s="16">
        <v>2.4213350000000002E-2</v>
      </c>
      <c r="E531" s="16">
        <v>9.5252789999999993E-3</v>
      </c>
      <c r="F531" s="16">
        <v>4.3018396E-2</v>
      </c>
      <c r="G531" s="30">
        <f t="shared" si="8"/>
        <v>41.299531043824992</v>
      </c>
      <c r="H531" s="16" t="s">
        <v>28</v>
      </c>
      <c r="J531" s="16" t="s">
        <v>28</v>
      </c>
    </row>
    <row r="532" spans="1:10" s="16" customFormat="1" ht="15.75" x14ac:dyDescent="0.25">
      <c r="A532" s="16" t="s">
        <v>260</v>
      </c>
      <c r="B532" s="16" t="s">
        <v>1146</v>
      </c>
      <c r="C532" s="16">
        <v>21</v>
      </c>
      <c r="D532" s="16">
        <v>1.1762125999999999E-2</v>
      </c>
      <c r="E532" s="16">
        <v>2.835677E-3</v>
      </c>
      <c r="F532" s="18">
        <v>1.3799999999999999E-6</v>
      </c>
      <c r="G532" s="30">
        <f t="shared" si="8"/>
        <v>85.018643738385393</v>
      </c>
      <c r="H532" s="16" t="s">
        <v>1145</v>
      </c>
      <c r="J532" s="16" t="s">
        <v>1145</v>
      </c>
    </row>
    <row r="533" spans="1:10" s="16" customFormat="1" ht="15.75" x14ac:dyDescent="0.25">
      <c r="A533" s="16" t="s">
        <v>2916</v>
      </c>
      <c r="B533" s="16" t="s">
        <v>2917</v>
      </c>
      <c r="C533" s="16">
        <v>6</v>
      </c>
      <c r="D533" s="16">
        <v>4.8184301999999998E-2</v>
      </c>
      <c r="E533" s="16">
        <v>1.299113E-3</v>
      </c>
      <c r="F533" s="16">
        <v>4.2165137999999998E-2</v>
      </c>
      <c r="G533" s="30">
        <f t="shared" si="8"/>
        <v>20.753647111044589</v>
      </c>
      <c r="H533" s="16" t="s">
        <v>2815</v>
      </c>
      <c r="J533" s="16" t="s">
        <v>2815</v>
      </c>
    </row>
    <row r="534" spans="1:10" s="16" customFormat="1" ht="15.75" x14ac:dyDescent="0.25">
      <c r="A534" s="16" t="s">
        <v>2921</v>
      </c>
      <c r="B534" s="16" t="s">
        <v>2399</v>
      </c>
      <c r="C534" s="16">
        <v>2</v>
      </c>
      <c r="D534" s="16">
        <v>7.4317699000000001E-2</v>
      </c>
      <c r="E534" s="16">
        <v>5.3869853000000002E-2</v>
      </c>
      <c r="F534" s="16">
        <v>2.2526705000000001E-2</v>
      </c>
      <c r="G534" s="30">
        <f t="shared" si="8"/>
        <v>13.455744909432678</v>
      </c>
      <c r="H534" s="16" t="s">
        <v>2398</v>
      </c>
      <c r="J534" s="16" t="s">
        <v>2398</v>
      </c>
    </row>
    <row r="535" spans="1:10" s="16" customFormat="1" ht="15.75" x14ac:dyDescent="0.25">
      <c r="A535" s="16" t="s">
        <v>3087</v>
      </c>
      <c r="B535" s="16" t="s">
        <v>3088</v>
      </c>
      <c r="C535" s="16">
        <v>3</v>
      </c>
      <c r="D535" s="16">
        <v>0.40817088600000001</v>
      </c>
      <c r="E535" s="16">
        <v>0.43753434000000002</v>
      </c>
      <c r="F535" s="16">
        <v>1.76577E-4</v>
      </c>
      <c r="G535" s="30">
        <f t="shared" si="8"/>
        <v>2.4499542576390416</v>
      </c>
      <c r="H535" s="16" t="s">
        <v>2911</v>
      </c>
      <c r="J535" s="16" t="s">
        <v>2911</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P-SL upregulated</vt:lpstr>
      <vt:lpstr>SP-SL downregulated</vt:lpstr>
      <vt:lpstr>SG-SL upregulated</vt:lpstr>
      <vt:lpstr>SG-SL downregulated</vt:lpstr>
      <vt:lpstr>SH-SL upregulated</vt:lpstr>
      <vt:lpstr>SH-SL downregulated</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1-19T06:48:26Z</dcterms:modified>
</cp:coreProperties>
</file>